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549" activeTab="3"/>
  </bookViews>
  <sheets>
    <sheet name="Table S1" sheetId="34" r:id="rId1"/>
    <sheet name="Table S2" sheetId="25" r:id="rId2"/>
    <sheet name="Table S3" sheetId="28" r:id="rId3"/>
    <sheet name="Table S4" sheetId="29" r:id="rId4"/>
    <sheet name="Table S5" sheetId="30" r:id="rId5"/>
    <sheet name="Table S6" sheetId="31" r:id="rId6"/>
    <sheet name="Table S7" sheetId="32" r:id="rId7"/>
    <sheet name="Table S8" sheetId="37" r:id="rId8"/>
    <sheet name="Table S9" sheetId="38" r:id="rId9"/>
    <sheet name="Table S10" sheetId="35" r:id="rId10"/>
    <sheet name="Table S11" sheetId="41" r:id="rId11"/>
    <sheet name="Table S12" sheetId="36" r:id="rId12"/>
    <sheet name="Table S13" sheetId="39" r:id="rId13"/>
    <sheet name="Table S14" sheetId="42" r:id="rId14"/>
    <sheet name="Table S15" sheetId="40" r:id="rId15"/>
  </sheets>
  <definedNames>
    <definedName name="_xlnm._FilterDatabase" localSheetId="3" hidden="1">'Table S4'!$A$3:$H$40</definedName>
    <definedName name="_xlnm._FilterDatabase" localSheetId="4" hidden="1">'Table S5'!$A$3:$H$103</definedName>
    <definedName name="_xlnm._FilterDatabase" localSheetId="6" hidden="1">'Table S7'!$A$3:$C$51</definedName>
    <definedName name="_xlnm._FilterDatabase" localSheetId="11" hidden="1">'Table S12'!$A$3:$R$433</definedName>
    <definedName name="_xlnm._FilterDatabase" localSheetId="1" hidden="1">'Table S2'!$A$3:$K$108</definedName>
    <definedName name="_xlnm._FilterDatabase" localSheetId="2" hidden="1">'Table S3'!$A$3:$H$106</definedName>
    <definedName name="_xlnm._FilterDatabase" localSheetId="5" hidden="1">'Table S6'!$A$3:$I$103</definedName>
    <definedName name="_xlnm._FilterDatabase" localSheetId="7" hidden="1">'Table S8'!$A$3:$M$543</definedName>
    <definedName name="_xlnm._FilterDatabase" localSheetId="8" hidden="1">'Table S9'!$A$4:$K$4</definedName>
  </definedNames>
  <calcPr calcId="144525"/>
</workbook>
</file>

<file path=xl/comments1.xml><?xml version="1.0" encoding="utf-8"?>
<comments xmlns="http://schemas.openxmlformats.org/spreadsheetml/2006/main">
  <authors>
    <author>MMR_editor</author>
  </authors>
  <commentList>
    <comment ref="A547" authorId="0">
      <text>
        <r>
          <rPr>
            <b/>
            <sz val="9"/>
            <rFont val="宋体"/>
            <charset val="134"/>
          </rPr>
          <t>MMR_editor:</t>
        </r>
        <r>
          <rPr>
            <sz val="9"/>
            <rFont val="宋体"/>
            <charset val="134"/>
          </rPr>
          <t xml:space="preserve">
*Asterisks are not easy to identify in this file. It is suggested to replace it with other marks</t>
        </r>
      </text>
    </comment>
  </commentList>
</comments>
</file>

<file path=xl/sharedStrings.xml><?xml version="1.0" encoding="utf-8"?>
<sst xmlns="http://schemas.openxmlformats.org/spreadsheetml/2006/main" count="18946" uniqueCount="3939">
  <si>
    <r>
      <rPr>
        <b/>
        <sz val="11"/>
        <rFont val="Times New Roman"/>
        <charset val="134"/>
      </rPr>
      <t xml:space="preserve">Table S1 </t>
    </r>
    <r>
      <rPr>
        <sz val="11"/>
        <rFont val="Times New Roman"/>
        <charset val="134"/>
      </rPr>
      <t>Baseline characteristics of patients from all cohorts (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 xml:space="preserve"> = 493)</t>
    </r>
  </si>
  <si>
    <t>Characteristics</t>
  </si>
  <si>
    <r>
      <rPr>
        <b/>
        <sz val="11"/>
        <rFont val="Times New Roman"/>
        <charset val="134"/>
      </rPr>
      <t>Overall (</t>
    </r>
    <r>
      <rPr>
        <b/>
        <i/>
        <sz val="11"/>
        <rFont val="Times New Roman"/>
        <charset val="134"/>
      </rPr>
      <t>n</t>
    </r>
    <r>
      <rPr>
        <b/>
        <sz val="11"/>
        <rFont val="Times New Roman"/>
        <charset val="134"/>
      </rPr>
      <t xml:space="preserve"> = 493)</t>
    </r>
  </si>
  <si>
    <r>
      <rPr>
        <b/>
        <sz val="11"/>
        <rFont val="Times New Roman"/>
        <charset val="134"/>
      </rPr>
      <t>NCC-1 cohort (</t>
    </r>
    <r>
      <rPr>
        <b/>
        <i/>
        <sz val="11"/>
        <rFont val="Times New Roman"/>
        <charset val="134"/>
      </rPr>
      <t>n</t>
    </r>
    <r>
      <rPr>
        <b/>
        <sz val="11"/>
        <rFont val="Times New Roman"/>
        <charset val="134"/>
      </rPr>
      <t xml:space="preserve"> = 105)</t>
    </r>
  </si>
  <si>
    <r>
      <rPr>
        <b/>
        <sz val="11"/>
        <rFont val="Times New Roman"/>
        <charset val="134"/>
      </rPr>
      <t>NCC-2 cohort (</t>
    </r>
    <r>
      <rPr>
        <b/>
        <i/>
        <sz val="11"/>
        <rFont val="Times New Roman"/>
        <charset val="134"/>
      </rPr>
      <t>n</t>
    </r>
    <r>
      <rPr>
        <b/>
        <sz val="11"/>
        <rFont val="Times New Roman"/>
        <charset val="134"/>
      </rPr>
      <t xml:space="preserve"> = 103)</t>
    </r>
  </si>
  <si>
    <r>
      <rPr>
        <b/>
        <sz val="11"/>
        <rFont val="Times New Roman"/>
        <charset val="134"/>
      </rPr>
      <t>Stanford cohort (</t>
    </r>
    <r>
      <rPr>
        <b/>
        <i/>
        <sz val="11"/>
        <rFont val="Times New Roman"/>
        <charset val="134"/>
      </rPr>
      <t>n</t>
    </r>
    <r>
      <rPr>
        <b/>
        <sz val="11"/>
        <rFont val="Times New Roman"/>
        <charset val="134"/>
      </rPr>
      <t xml:space="preserve"> = 37)</t>
    </r>
  </si>
  <si>
    <r>
      <rPr>
        <b/>
        <sz val="11"/>
        <rFont val="Times New Roman"/>
        <charset val="134"/>
      </rPr>
      <t>LUCID cohort (</t>
    </r>
    <r>
      <rPr>
        <b/>
        <i/>
        <sz val="11"/>
        <rFont val="Times New Roman"/>
        <charset val="134"/>
      </rPr>
      <t>n</t>
    </r>
    <r>
      <rPr>
        <b/>
        <sz val="11"/>
        <rFont val="Times New Roman"/>
        <charset val="134"/>
      </rPr>
      <t xml:space="preserve"> = 100)</t>
    </r>
  </si>
  <si>
    <r>
      <rPr>
        <b/>
        <sz val="11"/>
        <rFont val="Times New Roman"/>
        <charset val="134"/>
      </rPr>
      <t>TRACERx cohort (</t>
    </r>
    <r>
      <rPr>
        <b/>
        <i/>
        <sz val="11"/>
        <rFont val="Times New Roman"/>
        <charset val="134"/>
      </rPr>
      <t>n</t>
    </r>
    <r>
      <rPr>
        <b/>
        <sz val="11"/>
        <rFont val="Times New Roman"/>
        <charset val="134"/>
      </rPr>
      <t xml:space="preserve"> = 100)</t>
    </r>
  </si>
  <si>
    <r>
      <rPr>
        <b/>
        <sz val="11"/>
        <rFont val="Times New Roman"/>
        <charset val="134"/>
      </rPr>
      <t>Moding et al. cohort (</t>
    </r>
    <r>
      <rPr>
        <b/>
        <i/>
        <sz val="11"/>
        <rFont val="Times New Roman"/>
        <charset val="134"/>
      </rPr>
      <t>n</t>
    </r>
    <r>
      <rPr>
        <b/>
        <sz val="11"/>
        <rFont val="Times New Roman"/>
        <charset val="134"/>
      </rPr>
      <t xml:space="preserve"> = 48)</t>
    </r>
  </si>
  <si>
    <r>
      <rPr>
        <sz val="11"/>
        <rFont val="Times New Roman"/>
        <charset val="134"/>
      </rPr>
      <t>Age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/>
  </si>
  <si>
    <t>≤ 59 years</t>
  </si>
  <si>
    <t>73 (14.8)</t>
  </si>
  <si>
    <t>36 (34.3)</t>
  </si>
  <si>
    <t>NA</t>
  </si>
  <si>
    <t>7 (18.9)</t>
  </si>
  <si>
    <t>10 (10.0)</t>
  </si>
  <si>
    <t>20 (20.0)</t>
  </si>
  <si>
    <t>60 – 69 years</t>
  </si>
  <si>
    <t>138 (28.0)</t>
  </si>
  <si>
    <t>57 (54.3)</t>
  </si>
  <si>
    <t>15 (40.5)</t>
  </si>
  <si>
    <t>31 (31.0)</t>
  </si>
  <si>
    <t>35 (35.0)</t>
  </si>
  <si>
    <t>70 – 74 years</t>
  </si>
  <si>
    <t>49 (9.9)</t>
  </si>
  <si>
    <t>9 (8.6)</t>
  </si>
  <si>
    <t>4 (10.8)</t>
  </si>
  <si>
    <t>16 (16.0)</t>
  </si>
  <si>
    <t>≥ 75 years</t>
  </si>
  <si>
    <t>82 (16.6)</t>
  </si>
  <si>
    <t>3 (2.9)</t>
  </si>
  <si>
    <t>11 (29.7)</t>
  </si>
  <si>
    <t>39 (39.0)</t>
  </si>
  <si>
    <t>29 (29.0)</t>
  </si>
  <si>
    <t>151 (30.6)</t>
  </si>
  <si>
    <t>100 (100.0)</t>
  </si>
  <si>
    <r>
      <rPr>
        <sz val="11"/>
        <rFont val="Times New Roman"/>
        <charset val="134"/>
      </rPr>
      <t>Sex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Female</t>
  </si>
  <si>
    <t>117 (23.7)</t>
  </si>
  <si>
    <t>17 (16.2)</t>
  </si>
  <si>
    <t>13 (35.1)</t>
  </si>
  <si>
    <t>49 (49.0)</t>
  </si>
  <si>
    <t>38 (38.0)</t>
  </si>
  <si>
    <t>Male</t>
  </si>
  <si>
    <t>225 (45.6)</t>
  </si>
  <si>
    <t>88 (83.8)</t>
  </si>
  <si>
    <t>24 (64.9)</t>
  </si>
  <si>
    <t>51 (51.0)</t>
  </si>
  <si>
    <t>62 (62.0)</t>
  </si>
  <si>
    <r>
      <rPr>
        <sz val="11"/>
        <rFont val="Times New Roman"/>
        <charset val="134"/>
      </rPr>
      <t>Smoking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No</t>
  </si>
  <si>
    <t>101 (20.5)</t>
  </si>
  <si>
    <t>26 (24.8)</t>
  </si>
  <si>
    <t>42 (40.8)</t>
  </si>
  <si>
    <t>5 (13.5)</t>
  </si>
  <si>
    <t>12 (12.0)</t>
  </si>
  <si>
    <t>6 (12.5)</t>
  </si>
  <si>
    <t>Yes</t>
  </si>
  <si>
    <t>378 (76.7)</t>
  </si>
  <si>
    <t>79 (75.2)</t>
  </si>
  <si>
    <t>61 (59.2)</t>
  </si>
  <si>
    <t>32 (86.5)</t>
  </si>
  <si>
    <t>89 (89.0)</t>
  </si>
  <si>
    <t>88 (88.0)</t>
  </si>
  <si>
    <t>29 (60.4)</t>
  </si>
  <si>
    <t>14 (2.8)</t>
  </si>
  <si>
    <t>1 (1.0)</t>
  </si>
  <si>
    <t>13 (27.1)</t>
  </si>
  <si>
    <r>
      <rPr>
        <sz val="11"/>
        <rFont val="Times New Roman"/>
        <charset val="134"/>
      </rPr>
      <t>ECOG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0</t>
  </si>
  <si>
    <t>22 (21.0)</t>
  </si>
  <si>
    <t>1</t>
  </si>
  <si>
    <t>127 (25.8)</t>
  </si>
  <si>
    <t>78 (74.3)</t>
  </si>
  <si>
    <t>293 (59.4)</t>
  </si>
  <si>
    <t>5 (4.8)</t>
  </si>
  <si>
    <r>
      <rPr>
        <sz val="11"/>
        <rFont val="Times New Roman"/>
        <charset val="134"/>
      </rPr>
      <t>Histology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SCC</t>
  </si>
  <si>
    <t>189 (38.3)</t>
  </si>
  <si>
    <t>59 (56.2)</t>
  </si>
  <si>
    <t>38 (36.9)</t>
  </si>
  <si>
    <t>32 (32.0)</t>
  </si>
  <si>
    <t>14 (29.2)</t>
  </si>
  <si>
    <t>Adenocarcinoma</t>
  </si>
  <si>
    <t>257 (52.1)</t>
  </si>
  <si>
    <t>41 (39.0)</t>
  </si>
  <si>
    <t>60 (58.3)</t>
  </si>
  <si>
    <t>19 (51.4)</t>
  </si>
  <si>
    <t>58 (58.0)</t>
  </si>
  <si>
    <t>61 (61.0)</t>
  </si>
  <si>
    <t>18 (37.5)</t>
  </si>
  <si>
    <t>Other</t>
  </si>
  <si>
    <t>30 (6.1)</t>
  </si>
  <si>
    <t>5 (4.9)</t>
  </si>
  <si>
    <t>3 (8.1)</t>
  </si>
  <si>
    <t>7 (7.0)</t>
  </si>
  <si>
    <t>3 (6.3)</t>
  </si>
  <si>
    <t>17 (3.4)</t>
  </si>
  <si>
    <t>4 (4.0)</t>
  </si>
  <si>
    <r>
      <rPr>
        <sz val="11"/>
        <rFont val="Times New Roman"/>
        <charset val="134"/>
      </rPr>
      <t>Stage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I</t>
  </si>
  <si>
    <t>130 (26.4)</t>
  </si>
  <si>
    <t>12 (11.7)</t>
  </si>
  <si>
    <t>II</t>
  </si>
  <si>
    <t>111 (22.5)</t>
  </si>
  <si>
    <t>7 (6.7)</t>
  </si>
  <si>
    <t>41 (39.8)</t>
  </si>
  <si>
    <t>28 (28.0)</t>
  </si>
  <si>
    <t>24 (24.0)</t>
  </si>
  <si>
    <t>4 (8.3)</t>
  </si>
  <si>
    <t>IIIA</t>
  </si>
  <si>
    <t>124 (25.2)</t>
  </si>
  <si>
    <t>20 (19.0)</t>
  </si>
  <si>
    <t>37 (35.9)</t>
  </si>
  <si>
    <t>13 (13.0)</t>
  </si>
  <si>
    <t>21 (43.8)</t>
  </si>
  <si>
    <t>IIIB</t>
  </si>
  <si>
    <t>92 (18.7)</t>
  </si>
  <si>
    <t>11 (10.7)</t>
  </si>
  <si>
    <t>10 (27.0)</t>
  </si>
  <si>
    <t>3 (3.0)</t>
  </si>
  <si>
    <t>10 (20.8)</t>
  </si>
  <si>
    <t>IIIC</t>
  </si>
  <si>
    <t>21 (4.3)</t>
  </si>
  <si>
    <t>21 (20)</t>
  </si>
  <si>
    <t>15 (3.0)</t>
  </si>
  <si>
    <t>2 (1.9)</t>
  </si>
  <si>
    <r>
      <rPr>
        <sz val="11"/>
        <rFont val="Times New Roman"/>
        <charset val="134"/>
      </rPr>
      <t>Treatment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CRT</t>
  </si>
  <si>
    <t>134 (27.2)</t>
  </si>
  <si>
    <t>53 (50.5)</t>
  </si>
  <si>
    <t>20 (41.7)</t>
  </si>
  <si>
    <t>CRT+IO</t>
  </si>
  <si>
    <t>80 (16.2)</t>
  </si>
  <si>
    <t>52 (49.5)</t>
  </si>
  <si>
    <t>28 (58.3)</t>
  </si>
  <si>
    <t>Surgery</t>
  </si>
  <si>
    <t>279 (56.6)</t>
  </si>
  <si>
    <t>103 (100.0)</t>
  </si>
  <si>
    <t>71 (71.0)</t>
  </si>
  <si>
    <r>
      <rPr>
        <sz val="11"/>
        <rFont val="Times New Roman"/>
        <charset val="134"/>
      </rPr>
      <t>Pre-treatment ctDNA detection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Negative</t>
  </si>
  <si>
    <t>158 (32.0)</t>
  </si>
  <si>
    <t>37 (35.2)</t>
  </si>
  <si>
    <t>28 (27.2)</t>
  </si>
  <si>
    <t>50 (50.0)</t>
  </si>
  <si>
    <t>2 (4.2)</t>
  </si>
  <si>
    <t>Positive</t>
  </si>
  <si>
    <t>281 (57.0)</t>
  </si>
  <si>
    <t>67 (63.8)</t>
  </si>
  <si>
    <t>34 (91.9)</t>
  </si>
  <si>
    <t>40 (40.0)</t>
  </si>
  <si>
    <t>46 (46.0)</t>
  </si>
  <si>
    <t>33 (68.8)</t>
  </si>
  <si>
    <t>54 (11.0)</t>
  </si>
  <si>
    <t>14 (13.6)</t>
  </si>
  <si>
    <t>22 (22.0)</t>
  </si>
  <si>
    <r>
      <rPr>
        <sz val="11"/>
        <rFont val="Times New Roman"/>
        <charset val="134"/>
      </rPr>
      <t>Post-treatment ctDNA MRD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224 (45.4)</t>
  </si>
  <si>
    <t>61 (58.1)</t>
  </si>
  <si>
    <t>68 (66.0)</t>
  </si>
  <si>
    <t>17 (45.9)</t>
  </si>
  <si>
    <t>19 (39.6)</t>
  </si>
  <si>
    <t>118 (23.9)</t>
  </si>
  <si>
    <t>43 (41.0)</t>
  </si>
  <si>
    <t>19 (18.4)</t>
  </si>
  <si>
    <t>14 (14.0)</t>
  </si>
  <si>
    <t>15 (31.3)</t>
  </si>
  <si>
    <t>16 (15.5)</t>
  </si>
  <si>
    <t>41 (41.0)</t>
  </si>
  <si>
    <t>76 (76.0)</t>
  </si>
  <si>
    <r>
      <rPr>
        <i/>
        <sz val="11"/>
        <rFont val="Times New Roman"/>
        <charset val="134"/>
      </rPr>
      <t>ECOG</t>
    </r>
    <r>
      <rPr>
        <sz val="11"/>
        <rFont val="Times New Roman"/>
        <charset val="134"/>
      </rPr>
      <t xml:space="preserve"> Eastern Cooperative Oncology Group, </t>
    </r>
    <r>
      <rPr>
        <i/>
        <sz val="11"/>
        <rFont val="Times New Roman"/>
        <charset val="134"/>
      </rPr>
      <t>SCC</t>
    </r>
    <r>
      <rPr>
        <sz val="11"/>
        <rFont val="Times New Roman"/>
        <charset val="134"/>
      </rPr>
      <t xml:space="preserve"> squamous cell carcinoma, </t>
    </r>
    <r>
      <rPr>
        <i/>
        <sz val="11"/>
        <rFont val="Times New Roman"/>
        <charset val="134"/>
      </rPr>
      <t>CRT</t>
    </r>
    <r>
      <rPr>
        <sz val="11"/>
        <rFont val="Times New Roman"/>
        <charset val="134"/>
      </rPr>
      <t xml:space="preserve"> chemoradiotherapy, </t>
    </r>
    <r>
      <rPr>
        <i/>
        <sz val="11"/>
        <rFont val="Times New Roman"/>
        <charset val="134"/>
      </rPr>
      <t>IO</t>
    </r>
    <r>
      <rPr>
        <sz val="11"/>
        <rFont val="Times New Roman"/>
        <charset val="134"/>
      </rPr>
      <t xml:space="preserve"> immunotherapy, ctDNA circulating tumor DNA, </t>
    </r>
    <r>
      <rPr>
        <i/>
        <sz val="11"/>
        <rFont val="Times New Roman"/>
        <charset val="134"/>
      </rPr>
      <t>MRD</t>
    </r>
    <r>
      <rPr>
        <sz val="11"/>
        <rFont val="Times New Roman"/>
        <charset val="134"/>
      </rPr>
      <t xml:space="preserve"> minimal residual disease</t>
    </r>
  </si>
  <si>
    <r>
      <rPr>
        <i/>
        <sz val="11"/>
        <rFont val="Times New Roman"/>
        <charset val="134"/>
      </rPr>
      <t>NA</t>
    </r>
    <r>
      <rPr>
        <sz val="11"/>
        <rFont val="Times New Roman"/>
        <charset val="134"/>
      </rPr>
      <t xml:space="preserve"> not available, </t>
    </r>
    <r>
      <rPr>
        <i/>
        <sz val="11"/>
        <rFont val="Times New Roman"/>
        <charset val="134"/>
      </rPr>
      <t>NCC</t>
    </r>
    <r>
      <rPr>
        <sz val="11"/>
        <rFont val="Times New Roman"/>
        <charset val="134"/>
      </rPr>
      <t xml:space="preserve"> National Cancer Center, </t>
    </r>
    <r>
      <rPr>
        <i/>
        <sz val="11"/>
        <rFont val="Times New Roman"/>
        <charset val="134"/>
      </rPr>
      <t>LUCID</t>
    </r>
    <r>
      <rPr>
        <sz val="11"/>
        <rFont val="Times New Roman"/>
        <charset val="134"/>
      </rPr>
      <t xml:space="preserve"> LUng cancer Circulating tumour DNA, </t>
    </r>
    <r>
      <rPr>
        <i/>
        <sz val="11"/>
        <rFont val="Times New Roman"/>
        <charset val="134"/>
      </rPr>
      <t>TRACERx</t>
    </r>
    <r>
      <rPr>
        <sz val="11"/>
        <rFont val="Times New Roman"/>
        <charset val="134"/>
      </rPr>
      <t xml:space="preserve"> Tracking Non-Small-Cell Lung Cancer Evolution Through Therapy</t>
    </r>
  </si>
  <si>
    <r>
      <rPr>
        <b/>
        <sz val="11"/>
        <color theme="1"/>
        <rFont val="Times New Roman"/>
        <charset val="134"/>
      </rPr>
      <t xml:space="preserve">Table S2 </t>
    </r>
    <r>
      <rPr>
        <sz val="11"/>
        <color theme="1"/>
        <rFont val="Times New Roman"/>
        <charset val="134"/>
      </rPr>
      <t>Clinical, treatment and ctDNA data for patients in the NCC-1 cohort 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 = 105)</t>
    </r>
  </si>
  <si>
    <t>Patient ID</t>
  </si>
  <si>
    <t>Age (years)</t>
  </si>
  <si>
    <t>Gender</t>
  </si>
  <si>
    <t>Smoking</t>
  </si>
  <si>
    <t>ECOG</t>
  </si>
  <si>
    <t>Histology</t>
  </si>
  <si>
    <t>Stage</t>
  </si>
  <si>
    <t>Treatment</t>
  </si>
  <si>
    <t>Disease progression</t>
  </si>
  <si>
    <t>Pre-treatment ctDNA</t>
  </si>
  <si>
    <t>Post-CRT ctDNA</t>
  </si>
  <si>
    <t>P1</t>
  </si>
  <si>
    <t>60 – 69</t>
  </si>
  <si>
    <t>P2</t>
  </si>
  <si>
    <t>P3</t>
  </si>
  <si>
    <t>70 – 74</t>
  </si>
  <si>
    <t>P4</t>
  </si>
  <si>
    <t>≥ 75</t>
  </si>
  <si>
    <t>P5</t>
  </si>
  <si>
    <t>≤ 59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r>
      <rPr>
        <i/>
        <sz val="11"/>
        <color theme="1"/>
        <rFont val="Times New Roman"/>
        <charset val="134"/>
      </rPr>
      <t xml:space="preserve">NCC </t>
    </r>
    <r>
      <rPr>
        <sz val="11"/>
        <color theme="1"/>
        <rFont val="Times New Roman"/>
        <charset val="134"/>
      </rPr>
      <t>National Cancer Center,</t>
    </r>
    <r>
      <rPr>
        <i/>
        <sz val="11"/>
        <color theme="1"/>
        <rFont val="Times New Roman"/>
        <charset val="134"/>
      </rPr>
      <t xml:space="preserve"> ECOG</t>
    </r>
    <r>
      <rPr>
        <sz val="11"/>
        <color theme="1"/>
        <rFont val="Times New Roman"/>
        <charset val="134"/>
      </rPr>
      <t xml:space="preserve"> Eastern Cooperative Oncology Group, </t>
    </r>
    <r>
      <rPr>
        <i/>
        <sz val="11"/>
        <color theme="1"/>
        <rFont val="Times New Roman"/>
        <charset val="134"/>
      </rPr>
      <t>SCC</t>
    </r>
    <r>
      <rPr>
        <sz val="11"/>
        <color theme="1"/>
        <rFont val="Times New Roman"/>
        <charset val="134"/>
      </rPr>
      <t xml:space="preserve"> squamous cell carcinoma, </t>
    </r>
    <r>
      <rPr>
        <i/>
        <sz val="11"/>
        <color theme="1"/>
        <rFont val="Times New Roman"/>
        <charset val="134"/>
      </rPr>
      <t>CRT</t>
    </r>
    <r>
      <rPr>
        <sz val="11"/>
        <color theme="1"/>
        <rFont val="Times New Roman"/>
        <charset val="134"/>
      </rPr>
      <t xml:space="preserve"> chemoradiotherapy, </t>
    </r>
    <r>
      <rPr>
        <i/>
        <sz val="11"/>
        <color theme="1"/>
        <rFont val="Times New Roman"/>
        <charset val="134"/>
      </rPr>
      <t>IO</t>
    </r>
    <r>
      <rPr>
        <sz val="11"/>
        <color theme="1"/>
        <rFont val="Times New Roman"/>
        <charset val="134"/>
      </rPr>
      <t xml:space="preserve"> immunotherapy, </t>
    </r>
    <r>
      <rPr>
        <i/>
        <sz val="11"/>
        <color theme="1"/>
        <rFont val="Times New Roman"/>
        <charset val="134"/>
      </rPr>
      <t>ctDNA</t>
    </r>
    <r>
      <rPr>
        <sz val="11"/>
        <color theme="1"/>
        <rFont val="Times New Roman"/>
        <charset val="134"/>
      </rPr>
      <t xml:space="preserve"> circulating tumor DNA, </t>
    </r>
    <r>
      <rPr>
        <i/>
        <sz val="11"/>
        <color theme="1"/>
        <rFont val="Times New Roman"/>
        <charset val="134"/>
      </rPr>
      <t>MRD</t>
    </r>
    <r>
      <rPr>
        <sz val="11"/>
        <color theme="1"/>
        <rFont val="Times New Roman"/>
        <charset val="134"/>
      </rPr>
      <t xml:space="preserve"> minimal residual disease, </t>
    </r>
    <r>
      <rPr>
        <i/>
        <sz val="11"/>
        <color theme="1"/>
        <rFont val="Times New Roman"/>
        <charset val="134"/>
      </rPr>
      <t>NA</t>
    </r>
    <r>
      <rPr>
        <sz val="11"/>
        <color theme="1"/>
        <rFont val="Times New Roman"/>
        <charset val="134"/>
      </rPr>
      <t xml:space="preserve"> not available</t>
    </r>
  </si>
  <si>
    <r>
      <rPr>
        <b/>
        <sz val="11"/>
        <color theme="1"/>
        <rFont val="Times New Roman"/>
        <charset val="134"/>
      </rPr>
      <t>Table S3</t>
    </r>
    <r>
      <rPr>
        <sz val="11"/>
        <color theme="1"/>
        <rFont val="Times New Roman"/>
        <charset val="134"/>
      </rPr>
      <t xml:space="preserve"> Clinical, treatment and ctDNA data for patients in the NCC-2 cohort 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 = 103)</t>
    </r>
  </si>
  <si>
    <t>Post-surgery ctDNA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P097</t>
  </si>
  <si>
    <t>P098</t>
  </si>
  <si>
    <t>P099</t>
  </si>
  <si>
    <r>
      <rPr>
        <i/>
        <sz val="11"/>
        <color theme="1"/>
        <rFont val="Times New Roman"/>
        <charset val="134"/>
      </rPr>
      <t>NCC</t>
    </r>
    <r>
      <rPr>
        <sz val="11"/>
        <color theme="1"/>
        <rFont val="Times New Roman"/>
        <charset val="134"/>
      </rPr>
      <t xml:space="preserve"> National Cancer Center,</t>
    </r>
    <r>
      <rPr>
        <i/>
        <sz val="11"/>
        <color theme="1"/>
        <rFont val="Times New Roman"/>
        <charset val="134"/>
      </rPr>
      <t xml:space="preserve"> SCC</t>
    </r>
    <r>
      <rPr>
        <sz val="11"/>
        <color theme="1"/>
        <rFont val="Times New Roman"/>
        <charset val="134"/>
      </rPr>
      <t xml:space="preserve"> squamous cell carcinoma, </t>
    </r>
    <r>
      <rPr>
        <i/>
        <sz val="11"/>
        <color theme="1"/>
        <rFont val="Times New Roman"/>
        <charset val="134"/>
      </rPr>
      <t>ctDNA</t>
    </r>
    <r>
      <rPr>
        <sz val="11"/>
        <color theme="1"/>
        <rFont val="Times New Roman"/>
        <charset val="134"/>
      </rPr>
      <t xml:space="preserve"> circulating tumor DNA, </t>
    </r>
    <r>
      <rPr>
        <i/>
        <sz val="11"/>
        <color theme="1"/>
        <rFont val="Times New Roman"/>
        <charset val="134"/>
      </rPr>
      <t>NA</t>
    </r>
    <r>
      <rPr>
        <sz val="11"/>
        <color theme="1"/>
        <rFont val="Times New Roman"/>
        <charset val="134"/>
      </rPr>
      <t xml:space="preserve"> not available</t>
    </r>
  </si>
  <si>
    <r>
      <rPr>
        <b/>
        <sz val="11"/>
        <color theme="1"/>
        <rFont val="Times New Roman"/>
        <charset val="134"/>
      </rPr>
      <t xml:space="preserve">Table S4 </t>
    </r>
    <r>
      <rPr>
        <sz val="11"/>
        <color theme="1"/>
        <rFont val="Times New Roman"/>
        <charset val="134"/>
      </rPr>
      <t>Clinical, treatment and ctDNA data for patients in the Stanford cohort 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 = 37)</t>
    </r>
  </si>
  <si>
    <t>LUP2</t>
  </si>
  <si>
    <t>LUP13</t>
  </si>
  <si>
    <t>LUP14</t>
  </si>
  <si>
    <t>LUP16</t>
  </si>
  <si>
    <t>LUP19</t>
  </si>
  <si>
    <t>LUP20</t>
  </si>
  <si>
    <t>LUP21</t>
  </si>
  <si>
    <t>LUP26</t>
  </si>
  <si>
    <t>LUP117</t>
  </si>
  <si>
    <t>LUP123</t>
  </si>
  <si>
    <t>LUP130</t>
  </si>
  <si>
    <t>LUP139</t>
  </si>
  <si>
    <t>LUP141</t>
  </si>
  <si>
    <t>LUP221</t>
  </si>
  <si>
    <t>LUP234</t>
  </si>
  <si>
    <t>LUP235</t>
  </si>
  <si>
    <t>LUP236</t>
  </si>
  <si>
    <t>LUP237</t>
  </si>
  <si>
    <t>LUP238</t>
  </si>
  <si>
    <t>LUP239</t>
  </si>
  <si>
    <t>LUP240</t>
  </si>
  <si>
    <t>LUP241</t>
  </si>
  <si>
    <t>LUP243</t>
  </si>
  <si>
    <t>LUP244</t>
  </si>
  <si>
    <t>LUP245</t>
  </si>
  <si>
    <t>LUP246</t>
  </si>
  <si>
    <t>LUP248</t>
  </si>
  <si>
    <t>LUP274</t>
  </si>
  <si>
    <t>LUP275</t>
  </si>
  <si>
    <t>LUP276</t>
  </si>
  <si>
    <t>LUP280</t>
  </si>
  <si>
    <t>LUP284</t>
  </si>
  <si>
    <t>LUP332</t>
  </si>
  <si>
    <t>LUP342</t>
  </si>
  <si>
    <t>LUP347</t>
  </si>
  <si>
    <t>LUP397</t>
  </si>
  <si>
    <t>LUP1</t>
  </si>
  <si>
    <r>
      <rPr>
        <i/>
        <sz val="11"/>
        <color theme="1"/>
        <rFont val="Times New Roman"/>
        <charset val="134"/>
      </rPr>
      <t>SCC</t>
    </r>
    <r>
      <rPr>
        <sz val="11"/>
        <color theme="1"/>
        <rFont val="Times New Roman"/>
        <charset val="134"/>
      </rPr>
      <t xml:space="preserve"> squamous cell carcinoma, </t>
    </r>
    <r>
      <rPr>
        <i/>
        <sz val="11"/>
        <color theme="1"/>
        <rFont val="Times New Roman"/>
        <charset val="134"/>
      </rPr>
      <t>CRT</t>
    </r>
    <r>
      <rPr>
        <sz val="11"/>
        <color theme="1"/>
        <rFont val="Times New Roman"/>
        <charset val="134"/>
      </rPr>
      <t xml:space="preserve"> chemoradiotherapy, </t>
    </r>
    <r>
      <rPr>
        <i/>
        <sz val="11"/>
        <color theme="1"/>
        <rFont val="Times New Roman"/>
        <charset val="134"/>
      </rPr>
      <t>ctDNA</t>
    </r>
    <r>
      <rPr>
        <sz val="11"/>
        <color theme="1"/>
        <rFont val="Times New Roman"/>
        <charset val="134"/>
      </rPr>
      <t xml:space="preserve"> circulating tumor DNA</t>
    </r>
  </si>
  <si>
    <r>
      <rPr>
        <b/>
        <sz val="11"/>
        <color theme="1"/>
        <rFont val="Times New Roman"/>
        <charset val="134"/>
      </rPr>
      <t xml:space="preserve">Table S5 </t>
    </r>
    <r>
      <rPr>
        <sz val="11"/>
        <color theme="1"/>
        <rFont val="Times New Roman"/>
        <charset val="134"/>
      </rPr>
      <t>Clinical, treatment and ctDNA data patients in the LUCID cohort 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 = 100)</t>
    </r>
  </si>
  <si>
    <r>
      <rPr>
        <i/>
        <sz val="11"/>
        <color theme="1"/>
        <rFont val="Times New Roman"/>
        <charset val="134"/>
      </rPr>
      <t>SCC</t>
    </r>
    <r>
      <rPr>
        <sz val="11"/>
        <color theme="1"/>
        <rFont val="Times New Roman"/>
        <charset val="134"/>
      </rPr>
      <t xml:space="preserve"> squamous cell carcinoma, </t>
    </r>
    <r>
      <rPr>
        <i/>
        <sz val="11"/>
        <color theme="1"/>
        <rFont val="Times New Roman"/>
        <charset val="134"/>
      </rPr>
      <t>CRT</t>
    </r>
    <r>
      <rPr>
        <sz val="11"/>
        <color theme="1"/>
        <rFont val="Times New Roman"/>
        <charset val="134"/>
      </rPr>
      <t xml:space="preserve"> chemoradiotherapy, </t>
    </r>
    <r>
      <rPr>
        <i/>
        <sz val="11"/>
        <color theme="1"/>
        <rFont val="Times New Roman"/>
        <charset val="134"/>
      </rPr>
      <t>ctDNA</t>
    </r>
    <r>
      <rPr>
        <sz val="11"/>
        <color theme="1"/>
        <rFont val="Times New Roman"/>
        <charset val="134"/>
      </rPr>
      <t xml:space="preserve"> circulating tumor DNA, </t>
    </r>
    <r>
      <rPr>
        <i/>
        <sz val="11"/>
        <color theme="1"/>
        <rFont val="Times New Roman"/>
        <charset val="134"/>
      </rPr>
      <t>NA</t>
    </r>
    <r>
      <rPr>
        <sz val="11"/>
        <color theme="1"/>
        <rFont val="Times New Roman"/>
        <charset val="134"/>
      </rPr>
      <t xml:space="preserve"> not available</t>
    </r>
  </si>
  <si>
    <r>
      <rPr>
        <b/>
        <sz val="11"/>
        <color theme="1"/>
        <rFont val="Times New Roman"/>
        <charset val="134"/>
      </rPr>
      <t>Table S6</t>
    </r>
    <r>
      <rPr>
        <sz val="11"/>
        <color theme="1"/>
        <rFont val="Times New Roman"/>
        <charset val="134"/>
      </rPr>
      <t xml:space="preserve"> Clinical, treatment and ctDNA data for patients in the TRACERx cohort 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 = 100)</t>
    </r>
  </si>
  <si>
    <t>CRUK0001</t>
  </si>
  <si>
    <t>CRUK0002</t>
  </si>
  <si>
    <t>CRUK0003</t>
  </si>
  <si>
    <t>CRUK0004</t>
  </si>
  <si>
    <t>CRUK0005</t>
  </si>
  <si>
    <t>CRUK0006</t>
  </si>
  <si>
    <t>CRUK0007</t>
  </si>
  <si>
    <t>CRUK0008</t>
  </si>
  <si>
    <t>CRUK0009</t>
  </si>
  <si>
    <t>CRUK0010</t>
  </si>
  <si>
    <t>CRUK0011</t>
  </si>
  <si>
    <t>CRUK0012</t>
  </si>
  <si>
    <t>CRUK0013</t>
  </si>
  <si>
    <t>CRUK0014</t>
  </si>
  <si>
    <t>CRUK0015</t>
  </si>
  <si>
    <t>CRUK0016</t>
  </si>
  <si>
    <t>CRUK0017</t>
  </si>
  <si>
    <t>CRUK0018</t>
  </si>
  <si>
    <t>CRUK0019</t>
  </si>
  <si>
    <t>CRUK0020</t>
  </si>
  <si>
    <t>CRUK0021</t>
  </si>
  <si>
    <t>CRUK0022</t>
  </si>
  <si>
    <t>CRUK0023</t>
  </si>
  <si>
    <t>CRUK0024</t>
  </si>
  <si>
    <t>CRUK0025</t>
  </si>
  <si>
    <t>CRUK0026</t>
  </si>
  <si>
    <t>CRUK0027</t>
  </si>
  <si>
    <t>CRUK0028</t>
  </si>
  <si>
    <t>CRUK0029</t>
  </si>
  <si>
    <t>CRUK0030</t>
  </si>
  <si>
    <t>CRUK0031</t>
  </si>
  <si>
    <t>CRUK0032</t>
  </si>
  <si>
    <t>CRUK0033</t>
  </si>
  <si>
    <t>CRUK0034</t>
  </si>
  <si>
    <t>CRUK0035</t>
  </si>
  <si>
    <t>CRUK0036</t>
  </si>
  <si>
    <t>CRUK0037</t>
  </si>
  <si>
    <t>CRUK0038</t>
  </si>
  <si>
    <t>CRUK0039</t>
  </si>
  <si>
    <t>CRUK0040</t>
  </si>
  <si>
    <t>CRUK0041</t>
  </si>
  <si>
    <t>CRUK0042</t>
  </si>
  <si>
    <t>CRUK0043</t>
  </si>
  <si>
    <t>CRUK0044</t>
  </si>
  <si>
    <t>CRUK0045</t>
  </si>
  <si>
    <t>CRUK0046</t>
  </si>
  <si>
    <t>CRUK0047</t>
  </si>
  <si>
    <t>CRUK0048</t>
  </si>
  <si>
    <t>CRUK0049</t>
  </si>
  <si>
    <t>CRUK0050</t>
  </si>
  <si>
    <t>CRUK0051</t>
  </si>
  <si>
    <t>CRUK0052</t>
  </si>
  <si>
    <t>CRUK0053</t>
  </si>
  <si>
    <t>CRUK0054</t>
  </si>
  <si>
    <t>CRUK0055</t>
  </si>
  <si>
    <t>CRUK0056</t>
  </si>
  <si>
    <t>CRUK0057</t>
  </si>
  <si>
    <t>CRUK0058</t>
  </si>
  <si>
    <t>CRUK0059</t>
  </si>
  <si>
    <t>CRUK0060</t>
  </si>
  <si>
    <t>CRUK0061</t>
  </si>
  <si>
    <t>CRUK0062</t>
  </si>
  <si>
    <t>CRUK0063</t>
  </si>
  <si>
    <t>CRUK0064</t>
  </si>
  <si>
    <t>CRUK0065</t>
  </si>
  <si>
    <t>CRUK0066</t>
  </si>
  <si>
    <t>CRUK0067</t>
  </si>
  <si>
    <t>CRUK0068</t>
  </si>
  <si>
    <t>CRUK0069</t>
  </si>
  <si>
    <t>CRUK0070</t>
  </si>
  <si>
    <t>CRUK0071</t>
  </si>
  <si>
    <t>CRUK0072</t>
  </si>
  <si>
    <t>CRUK0073</t>
  </si>
  <si>
    <t>CRUK0074</t>
  </si>
  <si>
    <t>CRUK0075</t>
  </si>
  <si>
    <t>CRUK0076</t>
  </si>
  <si>
    <t>CRUK0077</t>
  </si>
  <si>
    <t>CRUK0078</t>
  </si>
  <si>
    <t>CRUK0079</t>
  </si>
  <si>
    <t>CRUK0080</t>
  </si>
  <si>
    <t>CRUK0081</t>
  </si>
  <si>
    <t>CRUK0082</t>
  </si>
  <si>
    <t>CRUK0083</t>
  </si>
  <si>
    <t>CRUK0084</t>
  </si>
  <si>
    <t>CRUK0085</t>
  </si>
  <si>
    <t>CRUK0086</t>
  </si>
  <si>
    <t>CRUK0087</t>
  </si>
  <si>
    <t>CRUK0088</t>
  </si>
  <si>
    <t>CRUK0089</t>
  </si>
  <si>
    <t>CRUK0090</t>
  </si>
  <si>
    <t>CRUK0091</t>
  </si>
  <si>
    <t>CRUK0092</t>
  </si>
  <si>
    <t>CRUK0093</t>
  </si>
  <si>
    <t>CRUK0094</t>
  </si>
  <si>
    <t>CRUK0095</t>
  </si>
  <si>
    <t>CRUK0096</t>
  </si>
  <si>
    <t>CRUK0097</t>
  </si>
  <si>
    <t>CRUK0098</t>
  </si>
  <si>
    <t>CRUK0099</t>
  </si>
  <si>
    <t>CRUK0100</t>
  </si>
  <si>
    <r>
      <rPr>
        <i/>
        <sz val="11"/>
        <color theme="1"/>
        <rFont val="Times New Roman"/>
        <charset val="134"/>
      </rPr>
      <t>SCC</t>
    </r>
    <r>
      <rPr>
        <sz val="11"/>
        <color theme="1"/>
        <rFont val="Times New Roman"/>
        <charset val="134"/>
      </rPr>
      <t xml:space="preserve"> squamous cell carcinoma, </t>
    </r>
    <r>
      <rPr>
        <i/>
        <sz val="11"/>
        <color theme="1"/>
        <rFont val="Times New Roman"/>
        <charset val="134"/>
      </rPr>
      <t>ctDNA</t>
    </r>
    <r>
      <rPr>
        <sz val="11"/>
        <color theme="1"/>
        <rFont val="Times New Roman"/>
        <charset val="134"/>
      </rPr>
      <t xml:space="preserve"> circulating tumor DNA</t>
    </r>
  </si>
  <si>
    <r>
      <rPr>
        <b/>
        <sz val="11"/>
        <color theme="1"/>
        <rFont val="Times New Roman"/>
        <charset val="134"/>
      </rPr>
      <t xml:space="preserve">Table S7 </t>
    </r>
    <r>
      <rPr>
        <sz val="11"/>
        <color theme="1"/>
        <rFont val="Times New Roman"/>
        <charset val="134"/>
      </rPr>
      <t>Clinical, treatment, and ctDNA data for patients in the Moding et al. cohort 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 = 48)</t>
    </r>
  </si>
  <si>
    <t>LUP383</t>
  </si>
  <si>
    <r>
      <rPr>
        <sz val="11"/>
        <rFont val="Times New Roman"/>
        <charset val="134"/>
      </rPr>
      <t>LUP408</t>
    </r>
    <r>
      <rPr>
        <vertAlign val="superscript"/>
        <sz val="11"/>
        <rFont val="Times New Roman"/>
        <charset val="134"/>
      </rPr>
      <t>#</t>
    </r>
  </si>
  <si>
    <t>LUP413</t>
  </si>
  <si>
    <t>LUP446</t>
  </si>
  <si>
    <r>
      <rPr>
        <sz val="11"/>
        <rFont val="Times New Roman"/>
        <charset val="134"/>
      </rPr>
      <t>LUP449</t>
    </r>
    <r>
      <rPr>
        <vertAlign val="superscript"/>
        <sz val="11"/>
        <rFont val="Times New Roman"/>
        <charset val="134"/>
      </rPr>
      <t>#</t>
    </r>
  </si>
  <si>
    <r>
      <rPr>
        <sz val="11"/>
        <rFont val="Times New Roman"/>
        <charset val="134"/>
      </rPr>
      <t>LUP456</t>
    </r>
    <r>
      <rPr>
        <vertAlign val="superscript"/>
        <sz val="11"/>
        <rFont val="Times New Roman"/>
        <charset val="134"/>
      </rPr>
      <t>#</t>
    </r>
  </si>
  <si>
    <r>
      <rPr>
        <sz val="11"/>
        <rFont val="Times New Roman"/>
        <charset val="134"/>
      </rPr>
      <t>LUP457</t>
    </r>
    <r>
      <rPr>
        <vertAlign val="superscript"/>
        <sz val="11"/>
        <rFont val="Times New Roman"/>
        <charset val="134"/>
      </rPr>
      <t>#</t>
    </r>
  </si>
  <si>
    <r>
      <rPr>
        <sz val="11"/>
        <rFont val="Times New Roman"/>
        <charset val="134"/>
      </rPr>
      <t>LUP460</t>
    </r>
    <r>
      <rPr>
        <vertAlign val="superscript"/>
        <sz val="11"/>
        <rFont val="Times New Roman"/>
        <charset val="134"/>
      </rPr>
      <t>#</t>
    </r>
  </si>
  <si>
    <t>LUP461</t>
  </si>
  <si>
    <t>LUP462</t>
  </si>
  <si>
    <r>
      <rPr>
        <sz val="11"/>
        <rFont val="Times New Roman"/>
        <charset val="134"/>
      </rPr>
      <t>LUP463</t>
    </r>
    <r>
      <rPr>
        <vertAlign val="superscript"/>
        <sz val="11"/>
        <rFont val="Times New Roman"/>
        <charset val="134"/>
      </rPr>
      <t>#</t>
    </r>
  </si>
  <si>
    <t>LUP464</t>
  </si>
  <si>
    <t>LUP465</t>
  </si>
  <si>
    <t>LUP466</t>
  </si>
  <si>
    <t>LUP467</t>
  </si>
  <si>
    <t>LUP468</t>
  </si>
  <si>
    <t>LUP783</t>
  </si>
  <si>
    <t>LUP787</t>
  </si>
  <si>
    <t>LUP789</t>
  </si>
  <si>
    <t>LUP792</t>
  </si>
  <si>
    <t>LUP793</t>
  </si>
  <si>
    <t>LUP794</t>
  </si>
  <si>
    <r>
      <rPr>
        <sz val="11"/>
        <rFont val="Times New Roman"/>
        <charset val="134"/>
      </rPr>
      <t>LUP795</t>
    </r>
    <r>
      <rPr>
        <vertAlign val="superscript"/>
        <sz val="11"/>
        <rFont val="Times New Roman"/>
        <charset val="134"/>
      </rPr>
      <t>#</t>
    </r>
  </si>
  <si>
    <t>LUP796</t>
  </si>
  <si>
    <t>LUP799</t>
  </si>
  <si>
    <t>LUP803</t>
  </si>
  <si>
    <r>
      <rPr>
        <sz val="11"/>
        <rFont val="Times New Roman"/>
        <charset val="134"/>
      </rPr>
      <t>LUP806</t>
    </r>
    <r>
      <rPr>
        <vertAlign val="superscript"/>
        <sz val="11"/>
        <rFont val="Times New Roman"/>
        <charset val="134"/>
      </rPr>
      <t>#</t>
    </r>
  </si>
  <si>
    <t>LUP810</t>
  </si>
  <si>
    <r>
      <rPr>
        <sz val="11"/>
        <rFont val="Times New Roman"/>
        <charset val="134"/>
      </rPr>
      <t>LUP813</t>
    </r>
    <r>
      <rPr>
        <vertAlign val="superscript"/>
        <sz val="11"/>
        <rFont val="Times New Roman"/>
        <charset val="134"/>
      </rPr>
      <t>#</t>
    </r>
  </si>
  <si>
    <t>LUP814</t>
  </si>
  <si>
    <t>LUP815</t>
  </si>
  <si>
    <t>LUP830</t>
  </si>
  <si>
    <t>LUP831</t>
  </si>
  <si>
    <t>LUP838</t>
  </si>
  <si>
    <t>LUP839</t>
  </si>
  <si>
    <t>LUP840</t>
  </si>
  <si>
    <t>LUP841</t>
  </si>
  <si>
    <t>LUP842</t>
  </si>
  <si>
    <t>LUP843</t>
  </si>
  <si>
    <r>
      <rPr>
        <sz val="11"/>
        <rFont val="Times New Roman"/>
        <charset val="134"/>
      </rPr>
      <t>LUP844</t>
    </r>
    <r>
      <rPr>
        <vertAlign val="superscript"/>
        <sz val="11"/>
        <rFont val="Times New Roman"/>
        <charset val="134"/>
      </rPr>
      <t>#</t>
    </r>
  </si>
  <si>
    <t>LUP845</t>
  </si>
  <si>
    <r>
      <rPr>
        <sz val="11"/>
        <rFont val="Times New Roman"/>
        <charset val="134"/>
      </rPr>
      <t>LUP847</t>
    </r>
    <r>
      <rPr>
        <vertAlign val="superscript"/>
        <sz val="11"/>
        <rFont val="Times New Roman"/>
        <charset val="134"/>
      </rPr>
      <t>#</t>
    </r>
  </si>
  <si>
    <t>LUP849</t>
  </si>
  <si>
    <t>LUP851</t>
  </si>
  <si>
    <t>LUP854</t>
  </si>
  <si>
    <t>LUP893</t>
  </si>
  <si>
    <r>
      <rPr>
        <sz val="11"/>
        <rFont val="Times New Roman"/>
        <charset val="134"/>
      </rPr>
      <t>LUP942</t>
    </r>
    <r>
      <rPr>
        <vertAlign val="superscript"/>
        <sz val="11"/>
        <rFont val="Times New Roman"/>
        <charset val="134"/>
      </rPr>
      <t>#</t>
    </r>
  </si>
  <si>
    <r>
      <rPr>
        <sz val="11"/>
        <rFont val="Times New Roman"/>
        <charset val="134"/>
      </rPr>
      <t>LUP946</t>
    </r>
    <r>
      <rPr>
        <vertAlign val="superscript"/>
        <sz val="11"/>
        <rFont val="Times New Roman"/>
        <charset val="134"/>
      </rPr>
      <t>#</t>
    </r>
  </si>
  <si>
    <r>
      <rPr>
        <vertAlign val="superscript"/>
        <sz val="11"/>
        <color theme="1"/>
        <rFont val="Times New Roman"/>
        <charset val="134"/>
      </rPr>
      <t>#</t>
    </r>
    <r>
      <rPr>
        <sz val="11"/>
        <color theme="1"/>
        <rFont val="Times New Roman"/>
        <charset val="134"/>
      </rPr>
      <t>No variants called in pre-treatment plasma.</t>
    </r>
  </si>
  <si>
    <r>
      <rPr>
        <i/>
        <sz val="11"/>
        <color theme="1"/>
        <rFont val="Times New Roman"/>
        <charset val="134"/>
      </rPr>
      <t>CRT</t>
    </r>
    <r>
      <rPr>
        <sz val="11"/>
        <color theme="1"/>
        <rFont val="Times New Roman"/>
        <charset val="134"/>
      </rPr>
      <t xml:space="preserve"> chemoradiotherapy, </t>
    </r>
    <r>
      <rPr>
        <i/>
        <sz val="11"/>
        <color theme="1"/>
        <rFont val="Times New Roman"/>
        <charset val="134"/>
      </rPr>
      <t>IO</t>
    </r>
    <r>
      <rPr>
        <sz val="11"/>
        <color theme="1"/>
        <rFont val="Times New Roman"/>
        <charset val="134"/>
      </rPr>
      <t xml:space="preserve"> immunotherapy, </t>
    </r>
    <r>
      <rPr>
        <i/>
        <sz val="11"/>
        <color theme="1"/>
        <rFont val="Times New Roman"/>
        <charset val="134"/>
      </rPr>
      <t>ctDNA</t>
    </r>
    <r>
      <rPr>
        <sz val="11"/>
        <color theme="1"/>
        <rFont val="Times New Roman"/>
        <charset val="134"/>
      </rPr>
      <t xml:space="preserve"> circulating tumor DNA</t>
    </r>
  </si>
  <si>
    <r>
      <rPr>
        <b/>
        <sz val="12"/>
        <color theme="1"/>
        <rFont val="Times New Roman"/>
        <charset val="134"/>
      </rPr>
      <t>Table S8</t>
    </r>
    <r>
      <rPr>
        <sz val="12"/>
        <color theme="1"/>
        <rFont val="Times New Roman"/>
        <charset val="134"/>
      </rPr>
      <t xml:space="preserve"> Mutational data of patients in the NCC-1 cohort  (n = 105)</t>
    </r>
  </si>
  <si>
    <r>
      <rPr>
        <b/>
        <sz val="12"/>
        <rFont val="Times New Roman"/>
        <charset val="134"/>
      </rPr>
      <t>Patient ID</t>
    </r>
    <r>
      <rPr>
        <b/>
        <vertAlign val="superscript"/>
        <sz val="12"/>
        <rFont val="Times New Roman"/>
        <charset val="134"/>
      </rPr>
      <t>*</t>
    </r>
  </si>
  <si>
    <t>Patient_sample_ID</t>
  </si>
  <si>
    <t>Gene</t>
  </si>
  <si>
    <t>AAChange</t>
  </si>
  <si>
    <r>
      <rPr>
        <b/>
        <sz val="12"/>
        <rFont val="Times New Roman"/>
        <charset val="134"/>
      </rPr>
      <t>Chr.start</t>
    </r>
    <r>
      <rPr>
        <b/>
        <vertAlign val="superscript"/>
        <sz val="12"/>
        <rFont val="Times New Roman"/>
        <charset val="134"/>
      </rPr>
      <t>a</t>
    </r>
  </si>
  <si>
    <r>
      <rPr>
        <b/>
        <sz val="12"/>
        <rFont val="Times New Roman"/>
        <charset val="134"/>
      </rPr>
      <t>Chr.end</t>
    </r>
    <r>
      <rPr>
        <b/>
        <vertAlign val="superscript"/>
        <sz val="12"/>
        <rFont val="Times New Roman"/>
        <charset val="134"/>
      </rPr>
      <t>a</t>
    </r>
  </si>
  <si>
    <t>Ref allele</t>
  </si>
  <si>
    <t>Mutant allele</t>
  </si>
  <si>
    <t>Homozygous/Heterozygous</t>
  </si>
  <si>
    <t>Mutation type</t>
  </si>
  <si>
    <t>NM number</t>
  </si>
  <si>
    <t>RS_ID</t>
  </si>
  <si>
    <t>Abundance  (%)</t>
  </si>
  <si>
    <t>P01</t>
  </si>
  <si>
    <t>PA21BE0271-C5CFB30XNF1-L000KAR9</t>
  </si>
  <si>
    <t>FGFR4</t>
  </si>
  <si>
    <t>c. 1156G &gt; A (p.V386I)</t>
  </si>
  <si>
    <t>5: 176520465</t>
  </si>
  <si>
    <t>G</t>
  </si>
  <si>
    <t>A</t>
  </si>
  <si>
    <t>HET</t>
  </si>
  <si>
    <t>MISSENSE_VARIANT</t>
  </si>
  <si>
    <t>FGFR4: NM_001291980.2: exon10</t>
  </si>
  <si>
    <t>rs61737768</t>
  </si>
  <si>
    <t>DNMT3A</t>
  </si>
  <si>
    <t>c. 2339T &gt; C (p.I780T)</t>
  </si>
  <si>
    <t>2: 25462068</t>
  </si>
  <si>
    <t>DNMT3A: NM_022552.4: exon20</t>
  </si>
  <si>
    <t>rs370751539</t>
  </si>
  <si>
    <t>TP53</t>
  </si>
  <si>
    <t>c. 577C &gt; T (p.H193Y)</t>
  </si>
  <si>
    <t>17: 7578272</t>
  </si>
  <si>
    <t>TP53: NM_000546.5: exon6</t>
  </si>
  <si>
    <t>rs876658468</t>
  </si>
  <si>
    <t>EGFR</t>
  </si>
  <si>
    <t>c. 2251_2277delinsTCT (p.T751_I759delinsS)</t>
  </si>
  <si>
    <t>7: 55242481</t>
  </si>
  <si>
    <t>7: 55242507</t>
  </si>
  <si>
    <t>ACATCTCCGAAAGCCAACAAGGAAATC</t>
  </si>
  <si>
    <t>TCT</t>
  </si>
  <si>
    <t>INFRAME_DELETION</t>
  </si>
  <si>
    <t>EGFR: NM_005228.5: exon19</t>
  </si>
  <si>
    <t>P02</t>
  </si>
  <si>
    <t>PA22150233-C7CDB31RNF2-L000KAR9</t>
  </si>
  <si>
    <t>c. 2295_2299dup (p.R767Tfs*14)</t>
  </si>
  <si>
    <t>2: 25463193</t>
  </si>
  <si>
    <t>-</t>
  </si>
  <si>
    <t>TCTTG</t>
  </si>
  <si>
    <t>FRAMESHIFT_VARIANT</t>
  </si>
  <si>
    <t>DNMT3A: NM_022552.4: exon19</t>
  </si>
  <si>
    <t>c. 782+1G &gt; T</t>
  </si>
  <si>
    <t>17: 7577498</t>
  </si>
  <si>
    <t>C</t>
  </si>
  <si>
    <t>SPLICE_DONOR_VARIANT</t>
  </si>
  <si>
    <t>TP53: NM_000546.5: intron7</t>
  </si>
  <si>
    <t>LRP1B</t>
  </si>
  <si>
    <t>c. 9169A &gt; T (p.I3057F)</t>
  </si>
  <si>
    <t>2: 141245260</t>
  </si>
  <si>
    <t>T</t>
  </si>
  <si>
    <t>LRP1B: NM_018557.3: exon58</t>
  </si>
  <si>
    <t>P03</t>
  </si>
  <si>
    <t>PA217N0360-C5CEB20XNF1-L000KAR9</t>
  </si>
  <si>
    <t>BRD4</t>
  </si>
  <si>
    <t>c. 2746G &gt; A (p.E916K)</t>
  </si>
  <si>
    <t>19: 15354134</t>
  </si>
  <si>
    <t>BRD4: NM_058243.2: exon14</t>
  </si>
  <si>
    <t>KMT2B</t>
  </si>
  <si>
    <t>c. 4954G &gt; T (p.G1652C)</t>
  </si>
  <si>
    <t>19: 36220904</t>
  </si>
  <si>
    <t>KMT2B: NM_014727.2: exon23</t>
  </si>
  <si>
    <t>c. 7388-1G &gt; A</t>
  </si>
  <si>
    <t>2: 141298668</t>
  </si>
  <si>
    <t>SPLICE_ACCEPTOR_VARIANT</t>
  </si>
  <si>
    <t>LRP1B: NM_018557.3: intron44</t>
  </si>
  <si>
    <t>RHOA</t>
  </si>
  <si>
    <t>c. 118G &gt; C (p.E40Q)</t>
  </si>
  <si>
    <t>3: 49412905</t>
  </si>
  <si>
    <t>RHOA: NM_001664.4: exon2</t>
  </si>
  <si>
    <t>rs1057519951</t>
  </si>
  <si>
    <t>MRE11</t>
  </si>
  <si>
    <t>c. 481A &gt; G (p.K161E)</t>
  </si>
  <si>
    <t>11: 94211964</t>
  </si>
  <si>
    <t>MRE11: NM_005591.3: exon6</t>
  </si>
  <si>
    <t>BCL2L1</t>
  </si>
  <si>
    <t>c. 690C &gt; G (p.F230L)</t>
  </si>
  <si>
    <t>20: 30253764</t>
  </si>
  <si>
    <t>BCL2L1: NM_138578.3: exon3</t>
  </si>
  <si>
    <t>CD274</t>
  </si>
  <si>
    <t>c. 851-1G &gt; A</t>
  </si>
  <si>
    <t>9: 5467839</t>
  </si>
  <si>
    <t>CD274: NM_014143.4: intron6</t>
  </si>
  <si>
    <t>BRCA1</t>
  </si>
  <si>
    <t>c. 4867G &gt; A (p.A1623T)</t>
  </si>
  <si>
    <t>17: 41223064</t>
  </si>
  <si>
    <t>BRCA1: NM_007294.4: exon16</t>
  </si>
  <si>
    <t>TAP2</t>
  </si>
  <si>
    <t>c. 1390C &gt; G (p.L464V)</t>
  </si>
  <si>
    <t>6: 32798466</t>
  </si>
  <si>
    <t>TAP2: NM_018833.2: exon8</t>
  </si>
  <si>
    <t>c. 733G &gt; T (p.G245C)</t>
  </si>
  <si>
    <t>17: 7577548</t>
  </si>
  <si>
    <t>TP53: NM_000546.5: exon7</t>
  </si>
  <si>
    <t>rs28934575</t>
  </si>
  <si>
    <t>FANCD2</t>
  </si>
  <si>
    <t>c. 4288G &gt; A (p.E1430K)</t>
  </si>
  <si>
    <t>3: 10142878</t>
  </si>
  <si>
    <t>FANCD2: NM_001018115.2: exon44</t>
  </si>
  <si>
    <t>PIK3CA</t>
  </si>
  <si>
    <t>c. 1255_1263del (p.H419_P421del)</t>
  </si>
  <si>
    <t>3: 178927976</t>
  </si>
  <si>
    <t>3: 178927984</t>
  </si>
  <si>
    <t>ACACTGTCC</t>
  </si>
  <si>
    <t>PIK3CA: NM_006218.4: exon7</t>
  </si>
  <si>
    <t>BRCA2</t>
  </si>
  <si>
    <t>c. 6137C &gt; T (p.S2046L)</t>
  </si>
  <si>
    <t>13: 32914629</t>
  </si>
  <si>
    <t>BRCA2: NM_000059.3: exon11</t>
  </si>
  <si>
    <t>ROS1</t>
  </si>
  <si>
    <t>c. 5507T &gt; A (p.L1836Q)</t>
  </si>
  <si>
    <t>6: 117647437</t>
  </si>
  <si>
    <t>ROS1: NM_002944.2: exon33</t>
  </si>
  <si>
    <t>PBRM1</t>
  </si>
  <si>
    <t>c. 4612G &gt; T (p.E1538*)</t>
  </si>
  <si>
    <t>3: 52582216</t>
  </si>
  <si>
    <t>STOP_GAINED</t>
  </si>
  <si>
    <t>PBRM1: NM_018313.5: exon30</t>
  </si>
  <si>
    <t>P04</t>
  </si>
  <si>
    <t>P180908145564</t>
  </si>
  <si>
    <t>p.R175H  (c. G524A)</t>
  </si>
  <si>
    <t>PTEN</t>
  </si>
  <si>
    <t>p.V317fs  (c. 950_953delTACT)</t>
  </si>
  <si>
    <t>TACT</t>
  </si>
  <si>
    <t>P05</t>
  </si>
  <si>
    <t>PB209N0249</t>
  </si>
  <si>
    <t>PRKAR1A</t>
  </si>
  <si>
    <t>c. 502+1G &gt; A</t>
  </si>
  <si>
    <t>P06</t>
  </si>
  <si>
    <t>P180721134402</t>
  </si>
  <si>
    <t>P07</t>
  </si>
  <si>
    <t>P190308191283</t>
  </si>
  <si>
    <t>ALK</t>
  </si>
  <si>
    <t>c. 871C &gt; G (p.R291G)</t>
  </si>
  <si>
    <t>missense_variant</t>
  </si>
  <si>
    <t>SMARCA4</t>
  </si>
  <si>
    <t>c. 4293_4294delCG (p.D1432QfsX22)</t>
  </si>
  <si>
    <t>CG</t>
  </si>
  <si>
    <t>frameshift_variant</t>
  </si>
  <si>
    <t>ABCB1</t>
  </si>
  <si>
    <t>c. 2480G &gt; T (p.G827V)</t>
  </si>
  <si>
    <t>missense_variant;splice_region_variant</t>
  </si>
  <si>
    <t>ATM</t>
  </si>
  <si>
    <t>c. 8840C &gt; G (p.T2947S)</t>
  </si>
  <si>
    <t>KEAP1</t>
  </si>
  <si>
    <t>c. 1799delG (p.G600AfsX72)</t>
  </si>
  <si>
    <t>GATA4</t>
  </si>
  <si>
    <t>c. 725G &gt; T (p.G242V)</t>
  </si>
  <si>
    <t>P08</t>
  </si>
  <si>
    <t>BB196C0345</t>
  </si>
  <si>
    <t>P09</t>
  </si>
  <si>
    <t>B190405199785</t>
  </si>
  <si>
    <t>B190412201434</t>
  </si>
  <si>
    <t>CDKN2A</t>
  </si>
  <si>
    <t>c. 164delG (p.G55Afs*91)</t>
  </si>
  <si>
    <t>NRG1</t>
  </si>
  <si>
    <t>c. 1771A &gt; T (p.T591S)</t>
  </si>
  <si>
    <t>c. 578A &gt; T (p.H193L)</t>
  </si>
  <si>
    <t>PB21BV0583-C5CFB30XNF1-L000KAR9</t>
  </si>
  <si>
    <t>TGFBR2</t>
  </si>
  <si>
    <t>c. 1638G &gt; A (p.W546*)</t>
  </si>
  <si>
    <t>3: 30732950</t>
  </si>
  <si>
    <t>TGFBR2: NM_001024847.2: exon8</t>
  </si>
  <si>
    <t>c. 4334_4335delinsAG (p.P1445Q)</t>
  </si>
  <si>
    <t>3: 52584787</t>
  </si>
  <si>
    <t>3: 52584788</t>
  </si>
  <si>
    <t>TG</t>
  </si>
  <si>
    <t>CT</t>
  </si>
  <si>
    <t>PBRM1: NM_018313.5: exon28</t>
  </si>
  <si>
    <t>HGF</t>
  </si>
  <si>
    <t>c. 1939C &gt; G (p.R647G)</t>
  </si>
  <si>
    <t>7: 81334777</t>
  </si>
  <si>
    <t>HGF: NM_000601.6: exon17</t>
  </si>
  <si>
    <t>c. 844C &gt; T (p.R282W)</t>
  </si>
  <si>
    <t>17: 7577094</t>
  </si>
  <si>
    <t>TP53: NM_000546.5: exon8</t>
  </si>
  <si>
    <t>rs28934574</t>
  </si>
  <si>
    <t>c. 9733G &gt; A (p.G3245R)</t>
  </si>
  <si>
    <t>2: 141215113</t>
  </si>
  <si>
    <t>LRP1B: NM_018557.3: exon61</t>
  </si>
  <si>
    <t>FAT1</t>
  </si>
  <si>
    <t>c. 10679C &gt; A (p.S3560*)</t>
  </si>
  <si>
    <t>4: 187525001</t>
  </si>
  <si>
    <t>FAT1: NM_005245.4: exon19</t>
  </si>
  <si>
    <t>BB207W0260</t>
  </si>
  <si>
    <t>P190117178917</t>
  </si>
  <si>
    <t>B190501208117</t>
  </si>
  <si>
    <t>PA215C0288-C5C8B24XNF1-L000KAR9</t>
  </si>
  <si>
    <t>CDK12</t>
  </si>
  <si>
    <t>c. 1932-2A &gt; G</t>
  </si>
  <si>
    <t>17: 37646808</t>
  </si>
  <si>
    <t>CDK12: NM_016507.4: intron2</t>
  </si>
  <si>
    <t>BTK</t>
  </si>
  <si>
    <t>c. 1263G &gt; T (p.W421C)</t>
  </si>
  <si>
    <t>X: 100611858</t>
  </si>
  <si>
    <t>BTK: NM_000061.2: exon14</t>
  </si>
  <si>
    <t>ARAF</t>
  </si>
  <si>
    <t>c. 733G &gt; C (p.D245H)</t>
  </si>
  <si>
    <t>X: 47426307</t>
  </si>
  <si>
    <t>ARAF: NM_001256196.1: exon8</t>
  </si>
  <si>
    <t>c. 190G &gt; A (p.G64R)</t>
  </si>
  <si>
    <t>8: 11566011</t>
  </si>
  <si>
    <t>GATA4: NM_002052.5: exon2</t>
  </si>
  <si>
    <t>CYP2D6</t>
  </si>
  <si>
    <t>c. 1002G &gt; C (p.E334D)</t>
  </si>
  <si>
    <t>22: 42523620</t>
  </si>
  <si>
    <t>CYP2D6: NM_000106.6: exon7</t>
  </si>
  <si>
    <t>c. 1624G &gt; A (p.E542K)</t>
  </si>
  <si>
    <t>3: 178936082</t>
  </si>
  <si>
    <t>PIK3CA: NM_006218.4: exon9</t>
  </si>
  <si>
    <t>rs121913273</t>
  </si>
  <si>
    <t>EP300</t>
  </si>
  <si>
    <t>c. 1729C &gt; T (p.Q577*)</t>
  </si>
  <si>
    <t>22: 41533763</t>
  </si>
  <si>
    <t>EP300: NM_001429.4: exon8</t>
  </si>
  <si>
    <t>c. 2112G &gt; C (p.L704F)</t>
  </si>
  <si>
    <t>7: 55241664</t>
  </si>
  <si>
    <t>EGFR: NM_005228.5: exon18</t>
  </si>
  <si>
    <t>CTNNB1</t>
  </si>
  <si>
    <t>c. 529C &gt; T (p.Q177*)</t>
  </si>
  <si>
    <t>3: 41266858</t>
  </si>
  <si>
    <t>CTNNB1: NM_001098210.2: exon5</t>
  </si>
  <si>
    <t>c. 2740G &gt; C (p.E914Q)</t>
  </si>
  <si>
    <t>19: 15354140</t>
  </si>
  <si>
    <t>MET</t>
  </si>
  <si>
    <t>c. 2980G &gt; A (p.E994K)</t>
  </si>
  <si>
    <t>7: 116411995</t>
  </si>
  <si>
    <t>MET: NM_000245.4: exon14</t>
  </si>
  <si>
    <t>c. 259G &gt; A (p.D87N)</t>
  </si>
  <si>
    <t>7: 87214855</t>
  </si>
  <si>
    <t>ABCB1: NM_000927.4: exon5</t>
  </si>
  <si>
    <t>NOTCH2</t>
  </si>
  <si>
    <t>c. 4085C &gt; G (p.S1362C)</t>
  </si>
  <si>
    <t>1: 120468354</t>
  </si>
  <si>
    <t>NOTCH2: NM_024408.4: exon25</t>
  </si>
  <si>
    <t>c. 6350G &gt; A (p.C2117Y)</t>
  </si>
  <si>
    <t>13: 32914842</t>
  </si>
  <si>
    <t>GNAS</t>
  </si>
  <si>
    <t>c. 428C &gt; T (p.S143L)</t>
  </si>
  <si>
    <t>20: 57428935</t>
  </si>
  <si>
    <t>GNAS: NM_001309883.1: exon1</t>
  </si>
  <si>
    <t>SPRED1</t>
  </si>
  <si>
    <t>c. 310C &gt; G (p.Q104E)</t>
  </si>
  <si>
    <t>15: 38614544</t>
  </si>
  <si>
    <t>SPRED1: NM_152594.3: exon3</t>
  </si>
  <si>
    <t>rs1346598596</t>
  </si>
  <si>
    <t>RNF43</t>
  </si>
  <si>
    <t>c. 2002C &gt; T (p.R668W)</t>
  </si>
  <si>
    <t>17: 56435135</t>
  </si>
  <si>
    <t>RNF43: NM_017763.5: exon9</t>
  </si>
  <si>
    <t>rs746854614</t>
  </si>
  <si>
    <t>FANCL</t>
  </si>
  <si>
    <t>c. 883C &gt; T (p.R295C)</t>
  </si>
  <si>
    <t>2: 58390021</t>
  </si>
  <si>
    <t>FANCL: NM_018062.3: exon11</t>
  </si>
  <si>
    <t>rs376528147</t>
  </si>
  <si>
    <t>MDM2</t>
  </si>
  <si>
    <t>c. 787G &gt; A (p.E263K)</t>
  </si>
  <si>
    <t>12: 69229711</t>
  </si>
  <si>
    <t>MDM2: NM_002392.5: exon9</t>
  </si>
  <si>
    <t>FLT4</t>
  </si>
  <si>
    <t>c. 2035C &gt; G (p.R679G)</t>
  </si>
  <si>
    <t>5: 180048238</t>
  </si>
  <si>
    <t>FLT4: NM_001354989.2: exon14</t>
  </si>
  <si>
    <t>NTRK1</t>
  </si>
  <si>
    <t>c. 2020G &gt; A (p.D674N)</t>
  </si>
  <si>
    <t>1: 156849128</t>
  </si>
  <si>
    <t>NTRK1: NM_002529.3: exon15</t>
  </si>
  <si>
    <t>PRKCB</t>
  </si>
  <si>
    <t>c. 378C &gt; G (p.I126M)</t>
  </si>
  <si>
    <t>16: 24043546</t>
  </si>
  <si>
    <t>PRKCB: NM_212535.3: exon4</t>
  </si>
  <si>
    <t>c. 2657C &gt; T (p.S886F)</t>
  </si>
  <si>
    <t>17: 41244891</t>
  </si>
  <si>
    <t>BRCA1: NM_007294.4: exon11</t>
  </si>
  <si>
    <t>STAT3</t>
  </si>
  <si>
    <t>c. 594G &gt; T (p.Q198H)</t>
  </si>
  <si>
    <t>17: 40489832</t>
  </si>
  <si>
    <t>STAT3: NM_139276.2: exon7</t>
  </si>
  <si>
    <t>FGFR1</t>
  </si>
  <si>
    <t>c. 2280G &gt; C (p.L760F)</t>
  </si>
  <si>
    <t>8: 38271448</t>
  </si>
  <si>
    <t>FGFR1: NM_023110.3: exon17</t>
  </si>
  <si>
    <t>c. 670C &gt; T (p.H224Y)</t>
  </si>
  <si>
    <t>2: 29940561</t>
  </si>
  <si>
    <t>MISSENSE_VARIANT&amp;SPLICE_REGION_VARIANT</t>
  </si>
  <si>
    <t>ALK: NM_004304.5: exon2</t>
  </si>
  <si>
    <t>rs1407129567</t>
  </si>
  <si>
    <t>LHCGR</t>
  </si>
  <si>
    <t>c. 758C &gt; G (p.S253C)</t>
  </si>
  <si>
    <t>2: 48925862</t>
  </si>
  <si>
    <t>LHCGR: NM_000233.4: exon9</t>
  </si>
  <si>
    <t>TUBB3</t>
  </si>
  <si>
    <t>c. 634T &gt; C (p.F212L)</t>
  </si>
  <si>
    <t>16: 90001493</t>
  </si>
  <si>
    <t>TUBB3: NM_006086.4: exon4</t>
  </si>
  <si>
    <t>ASXL1</t>
  </si>
  <si>
    <t>c. 3943C &gt; T (p.Q1315*)</t>
  </si>
  <si>
    <t>20: 31024458</t>
  </si>
  <si>
    <t>ASXL1: NM_015338.6: exon13</t>
  </si>
  <si>
    <t>CBLB</t>
  </si>
  <si>
    <t>c. 2320G &gt; A (p.D774N)</t>
  </si>
  <si>
    <t>3: 105400431</t>
  </si>
  <si>
    <t>CBLB: NM_170662.5: exon16</t>
  </si>
  <si>
    <t>SMAD3</t>
  </si>
  <si>
    <t>c. 238C &gt; T (p.R80W)</t>
  </si>
  <si>
    <t>15: 67457264</t>
  </si>
  <si>
    <t>SMAD3: NM_005902.4: exon2</t>
  </si>
  <si>
    <t>rs750707381</t>
  </si>
  <si>
    <t>CYP3A4</t>
  </si>
  <si>
    <t>c. 364G &gt; C (p.E122Q)</t>
  </si>
  <si>
    <t>7: 99367813</t>
  </si>
  <si>
    <t>CYP3A4: NM_001202855.3: exon5</t>
  </si>
  <si>
    <t>TOP1</t>
  </si>
  <si>
    <t>c. 1822+1G &gt; A</t>
  </si>
  <si>
    <t>20: 39745033</t>
  </si>
  <si>
    <t>TOP1: NM_003286.4: intron17</t>
  </si>
  <si>
    <t>c. 1075C &gt; G (p.L359V)</t>
  </si>
  <si>
    <t>8: 38279321</t>
  </si>
  <si>
    <t>FGFR1: NM_023110.3: exon8</t>
  </si>
  <si>
    <t>rs1380308168</t>
  </si>
  <si>
    <t>c. 1265C &gt; T (p.S422F)</t>
  </si>
  <si>
    <t>15: 67482861</t>
  </si>
  <si>
    <t>SMAD3: NM_005902.4: exon9</t>
  </si>
  <si>
    <t>PKHD1</t>
  </si>
  <si>
    <t>c. 11786-1G &gt; T</t>
  </si>
  <si>
    <t>6: 51484319</t>
  </si>
  <si>
    <t>PKHD1: NM_138694.4: intron66</t>
  </si>
  <si>
    <t>c. 8065G &gt; C (p.E2689Q)</t>
  </si>
  <si>
    <t>11: 108205750</t>
  </si>
  <si>
    <t>ATM: NM_000051.3: exon55</t>
  </si>
  <si>
    <t>c. 650C &gt; G (p.S217C)</t>
  </si>
  <si>
    <t>X: 47426121</t>
  </si>
  <si>
    <t>ARAF: NM_001256196.1: exon7</t>
  </si>
  <si>
    <t>rs1057519786</t>
  </si>
  <si>
    <t>APC</t>
  </si>
  <si>
    <t>c. 5807C &gt; T (p.S1936L)</t>
  </si>
  <si>
    <t>5: 112177098</t>
  </si>
  <si>
    <t>APC: NM_000038.6: exon16</t>
  </si>
  <si>
    <t>c. 6653C &gt; T (p.P2218L)</t>
  </si>
  <si>
    <t>2: 141457965</t>
  </si>
  <si>
    <t>LRP1B: NM_018557.3: exon41</t>
  </si>
  <si>
    <t>c. 394G &gt; A (p.D132N)</t>
  </si>
  <si>
    <t>8: 38285918</t>
  </si>
  <si>
    <t>FGFR1: NM_023110.3: exon4</t>
  </si>
  <si>
    <t>rs562958780</t>
  </si>
  <si>
    <t>IGF2</t>
  </si>
  <si>
    <t>c. 292C &gt; T (p.P98S)</t>
  </si>
  <si>
    <t>11: 2154761</t>
  </si>
  <si>
    <t>IGF2: NM_000612.6: exon3</t>
  </si>
  <si>
    <t>ARID2</t>
  </si>
  <si>
    <t>c. 3898A &gt; T (p.S1300C)</t>
  </si>
  <si>
    <t>12: 46245804</t>
  </si>
  <si>
    <t>ARID2: NM_152641.4: exon15</t>
  </si>
  <si>
    <t>RECQL4</t>
  </si>
  <si>
    <t>c. 1259-1G &gt; A</t>
  </si>
  <si>
    <t>8: 145740842</t>
  </si>
  <si>
    <t>RECQL4: NM_004260.3: intron6</t>
  </si>
  <si>
    <t>rs372380880</t>
  </si>
  <si>
    <t>c. 536A &gt; G (p.H179R)</t>
  </si>
  <si>
    <t>17: 7578394</t>
  </si>
  <si>
    <t>TP53: NM_000546.5: exon5</t>
  </si>
  <si>
    <t>rs1057519991</t>
  </si>
  <si>
    <t>TSC2</t>
  </si>
  <si>
    <t>c. 4112C &gt; G (p.S1371C)</t>
  </si>
  <si>
    <t>16: 2134335</t>
  </si>
  <si>
    <t>TSC2: NM_000548.5: exon34</t>
  </si>
  <si>
    <t>rs1060500929</t>
  </si>
  <si>
    <t>PTPN13</t>
  </si>
  <si>
    <t>c. 1689G &gt; C (p.K563N)</t>
  </si>
  <si>
    <t>4: 87653750</t>
  </si>
  <si>
    <t>PTPN13: NM_006264.3: exon12</t>
  </si>
  <si>
    <t>PGR</t>
  </si>
  <si>
    <t>c. 1361C &gt; T (p.S454L)</t>
  </si>
  <si>
    <t>11: 100998441</t>
  </si>
  <si>
    <t>PGR: NM_000926.4: exon1</t>
  </si>
  <si>
    <t>KDR</t>
  </si>
  <si>
    <t>c. 2227C &gt; T (p.L743F)</t>
  </si>
  <si>
    <t>4: 55968103</t>
  </si>
  <si>
    <t>KDR: NM_002253.3: exon15</t>
  </si>
  <si>
    <t>c. 871C &gt; T (p.P291S)</t>
  </si>
  <si>
    <t>16: 24124343</t>
  </si>
  <si>
    <t>PRKCB: NM_212535.3: exon8</t>
  </si>
  <si>
    <t>MUTYH</t>
  </si>
  <si>
    <t>c. 1028C &gt; T (p.S343L)</t>
  </si>
  <si>
    <t>1: 45797482</t>
  </si>
  <si>
    <t>MUTYH: NM_012222.2: exon12</t>
  </si>
  <si>
    <t>rs587778538</t>
  </si>
  <si>
    <t>RAD51C</t>
  </si>
  <si>
    <t>c. 61C &gt; T (p.P21S)</t>
  </si>
  <si>
    <t>17: 56770065</t>
  </si>
  <si>
    <t>RAD51C: NM_058216.3: exon1</t>
  </si>
  <si>
    <t>rs752608224</t>
  </si>
  <si>
    <t>TOP2A</t>
  </si>
  <si>
    <t>c. 2264C &gt; T (p.S755F)</t>
  </si>
  <si>
    <t>17: 38560423</t>
  </si>
  <si>
    <t>TOP2A: NM_001067.4: exon19</t>
  </si>
  <si>
    <t>c. 6518_6524delinsAATATTA (p.G2173_L2175delinsEY*)</t>
  </si>
  <si>
    <t>2: 141458094</t>
  </si>
  <si>
    <t>2: 141458100</t>
  </si>
  <si>
    <t>AAATATC</t>
  </si>
  <si>
    <t>TAATATT</t>
  </si>
  <si>
    <t>CUL3</t>
  </si>
  <si>
    <t>c. 1233G &gt; C (p.M411I)</t>
  </si>
  <si>
    <t>2: 225367736</t>
  </si>
  <si>
    <t>CUL3: NM_001257197.1: exon9</t>
  </si>
  <si>
    <t>XRCC3</t>
  </si>
  <si>
    <t>c. 1003G &gt; A (p.E335K)</t>
  </si>
  <si>
    <t>14: 104165173</t>
  </si>
  <si>
    <t>XRCC3: NM_005432.4: exon10</t>
  </si>
  <si>
    <t>rs759419858</t>
  </si>
  <si>
    <t>ERCC5</t>
  </si>
  <si>
    <t>c. 2845C &gt; G (p.L949V)</t>
  </si>
  <si>
    <t>13: 103524714</t>
  </si>
  <si>
    <t>ERCC5: NM_000123.3: exon13</t>
  </si>
  <si>
    <t>DDR2</t>
  </si>
  <si>
    <t>c. 2551C &gt; T (p.Q851*)</t>
  </si>
  <si>
    <t>1: 162750019</t>
  </si>
  <si>
    <t>DDR2: NM_006182.4: exon18</t>
  </si>
  <si>
    <t>SF3B1</t>
  </si>
  <si>
    <t>c. 2098A &gt; G (p.K700E)</t>
  </si>
  <si>
    <t>2: 198266834</t>
  </si>
  <si>
    <t>SF3B1: NM_012433.3: exon15</t>
  </si>
  <si>
    <t>rs559063155</t>
  </si>
  <si>
    <t>KITLG</t>
  </si>
  <si>
    <t>c. 235G &gt; C (p.D79H)</t>
  </si>
  <si>
    <t>12: 88912602</t>
  </si>
  <si>
    <t>KITLG: NM_003994.5: exon4</t>
  </si>
  <si>
    <t>EXT2</t>
  </si>
  <si>
    <t>c. 1825G &gt; C (p.E609Q)</t>
  </si>
  <si>
    <t>11: 44253966</t>
  </si>
  <si>
    <t>EXT2: NM_000401.3: exon11</t>
  </si>
  <si>
    <t>DAXX</t>
  </si>
  <si>
    <t>c. 184G &gt; C (p.E62Q)</t>
  </si>
  <si>
    <t>6: 33289519</t>
  </si>
  <si>
    <t>DAXX: NM_001141969.2: exon2</t>
  </si>
  <si>
    <t>c. 8612G &gt; T (p.C2871F)</t>
  </si>
  <si>
    <t>2: 141260582</t>
  </si>
  <si>
    <t>LRP1B: NM_018557.3: exon54</t>
  </si>
  <si>
    <t>PRDM1</t>
  </si>
  <si>
    <t>c. 1680G &gt; C (p.K560N)</t>
  </si>
  <si>
    <t>6: 106553715</t>
  </si>
  <si>
    <t>PRDM1: NM_001198.4: exon5</t>
  </si>
  <si>
    <t>rs1269745845</t>
  </si>
  <si>
    <t>STAT1</t>
  </si>
  <si>
    <t>c. 942G &gt; C (p.Q314H)</t>
  </si>
  <si>
    <t>2: 191859789</t>
  </si>
  <si>
    <t>STAT1: NM_007315.3: exon10</t>
  </si>
  <si>
    <t>MIF</t>
  </si>
  <si>
    <t>c. 327G &gt; C (p.W109C)</t>
  </si>
  <si>
    <t>22: 24237272</t>
  </si>
  <si>
    <t>MIF: NM_002415.2: exon3</t>
  </si>
  <si>
    <t>CYP2A6</t>
  </si>
  <si>
    <t>c. 1480C &gt; T (p.R494C)</t>
  </si>
  <si>
    <t>19: 41349706</t>
  </si>
  <si>
    <t>CYP2A6: NM_000762.6: exon9</t>
  </si>
  <si>
    <t>c. 700G &gt; C (p.E234Q)</t>
  </si>
  <si>
    <t>6: 106552735</t>
  </si>
  <si>
    <t>PTCH1</t>
  </si>
  <si>
    <t>c. 4141G &gt; A (p.V1381M)</t>
  </si>
  <si>
    <t>9: 98209397</t>
  </si>
  <si>
    <t>PTCH1: NM_000264.5: exon23</t>
  </si>
  <si>
    <t>rs187104739</t>
  </si>
  <si>
    <t>c. 1862G &gt; C (p.R621T)</t>
  </si>
  <si>
    <t>9: 98231421</t>
  </si>
  <si>
    <t>PTCH1: NM_000264.5: exon14</t>
  </si>
  <si>
    <t>rs751536947</t>
  </si>
  <si>
    <t>CDK4</t>
  </si>
  <si>
    <t>c. 199G &gt; C (p.E67Q)</t>
  </si>
  <si>
    <t>12: 58145302</t>
  </si>
  <si>
    <t>CDK4: NM_000075.4: exon2</t>
  </si>
  <si>
    <t>SETD2</t>
  </si>
  <si>
    <t>c. 3379C &gt; G (p.Q1127E)</t>
  </si>
  <si>
    <t>3: 47162747</t>
  </si>
  <si>
    <t>SETD2: NM_014159.6: exon3</t>
  </si>
  <si>
    <t>c. 7558C &gt; G (p.H2520D)</t>
  </si>
  <si>
    <t>6: 51732836</t>
  </si>
  <si>
    <t>PKHD1: NM_138694.4: exon48</t>
  </si>
  <si>
    <t>c. 238C &gt; T (p.R80C)</t>
  </si>
  <si>
    <t>8: 38287320</t>
  </si>
  <si>
    <t>FGFR1: NM_023110.3: exon3</t>
  </si>
  <si>
    <t>rs751494167</t>
  </si>
  <si>
    <t>c. 2198G &gt; T (p.R733I)</t>
  </si>
  <si>
    <t>4: 87656793</t>
  </si>
  <si>
    <t>PTPN13: NM_006264.3: exon15</t>
  </si>
  <si>
    <t>c. 148C &gt; T (p.Q50*)</t>
  </si>
  <si>
    <t>9: 21974679</t>
  </si>
  <si>
    <t>STOP_GAINED&amp;SPLICE_REGION_VARIANT</t>
  </si>
  <si>
    <t>CDKN2A: NM_000077.4: exon1</t>
  </si>
  <si>
    <t>rs864622636</t>
  </si>
  <si>
    <t>c. 5287C &gt; G (p.L1763V)</t>
  </si>
  <si>
    <t>13: 32913779</t>
  </si>
  <si>
    <t>c. 5564C &gt; T (p.S1855L)</t>
  </si>
  <si>
    <t>13: 32914056</t>
  </si>
  <si>
    <t>PB19760393</t>
  </si>
  <si>
    <t>PA21BE0383</t>
  </si>
  <si>
    <t>B190405199786</t>
  </si>
  <si>
    <t>PA222P0318-C7CFB34XNF1-L000KAR9</t>
  </si>
  <si>
    <t>AKT3</t>
  </si>
  <si>
    <t>c. 992G &gt; A (p.G331D)</t>
  </si>
  <si>
    <t>1: 243716202</t>
  </si>
  <si>
    <t>AKT3: NM_181690.2: exon10</t>
  </si>
  <si>
    <t>c. 8155C &gt; T (p.R2719C)</t>
  </si>
  <si>
    <t>11: 108206575</t>
  </si>
  <si>
    <t>ATM: NM_000051.3: exon56</t>
  </si>
  <si>
    <t>rs138526014</t>
  </si>
  <si>
    <t>DLL3</t>
  </si>
  <si>
    <t>c. 1507G &gt; T (p.A503S)</t>
  </si>
  <si>
    <t>19: 39998092</t>
  </si>
  <si>
    <t>DLL3: NM_016941.4: exon7</t>
  </si>
  <si>
    <t>DENND1A</t>
  </si>
  <si>
    <t>c. 1281G &gt; A (p.M427I)</t>
  </si>
  <si>
    <t>9: 126214573</t>
  </si>
  <si>
    <t>DENND1A: NM_024820.3: exon17</t>
  </si>
  <si>
    <t>LIFR: exon7~EP300: exon31</t>
  </si>
  <si>
    <t>5: 38509422</t>
  </si>
  <si>
    <t>22: 41574673</t>
  </si>
  <si>
    <t>LIFR: NM_002310.6|EP300: NM_001429.4</t>
  </si>
  <si>
    <t>TERT</t>
  </si>
  <si>
    <t>c. 2072G &gt; A (p.R691H)</t>
  </si>
  <si>
    <t>5: 1279464</t>
  </si>
  <si>
    <t>TERT: NM_001193376.2: exon5</t>
  </si>
  <si>
    <t>rs202123213</t>
  </si>
  <si>
    <t>POT1</t>
  </si>
  <si>
    <t>c. 1030C &gt; T (p.P344S)</t>
  </si>
  <si>
    <t>7: 124475415</t>
  </si>
  <si>
    <t>POT1: NM_001042594.1: exon14</t>
  </si>
  <si>
    <t>c. 167A &gt; T (p.N56I)</t>
  </si>
  <si>
    <t>13: 32893313</t>
  </si>
  <si>
    <t>BRCA2: NM_000059.3: exon3</t>
  </si>
  <si>
    <t>MAP3K1</t>
  </si>
  <si>
    <t>c. 88G &gt; T (p.A30S)</t>
  </si>
  <si>
    <t>5: 56111488</t>
  </si>
  <si>
    <t>MAP3K1: NM_005921.2: exon1</t>
  </si>
  <si>
    <t>NFE2L2</t>
  </si>
  <si>
    <t>c. 81_82insCTT (p.D27_I28insL)</t>
  </si>
  <si>
    <t>2: 178098963</t>
  </si>
  <si>
    <t>AAG</t>
  </si>
  <si>
    <t>INFRAME_INSERTION</t>
  </si>
  <si>
    <t>NFE2L2: NM_006164.5: exon2</t>
  </si>
  <si>
    <t>PA21AC0445-C5CFB30XNF1-L000KAR9</t>
  </si>
  <si>
    <t>c. 1957G &gt; T (p.D653Y)</t>
  </si>
  <si>
    <t>2: 141777504</t>
  </si>
  <si>
    <t>LRP1B: NM_018557.3: exon12</t>
  </si>
  <si>
    <t>AXL</t>
  </si>
  <si>
    <t>c. 656C &gt; A (p.P219Q)</t>
  </si>
  <si>
    <t>19: 41749535</t>
  </si>
  <si>
    <t>AXL: NM_001278599.1: exon9</t>
  </si>
  <si>
    <t>FBXW7</t>
  </si>
  <si>
    <t>c. 506A &gt; T (p.E169V)</t>
  </si>
  <si>
    <t>4: 153258955</t>
  </si>
  <si>
    <t>FBXW7: NM_001013415.2: exon4</t>
  </si>
  <si>
    <t>c. 592A &gt; G (p.S198G)</t>
  </si>
  <si>
    <t>17: 37618916</t>
  </si>
  <si>
    <t>CDK12: NM_016507.4: exon1</t>
  </si>
  <si>
    <t>CDK8</t>
  </si>
  <si>
    <t>c. 760A &gt; G (p.R254G)</t>
  </si>
  <si>
    <t>13: 26967617</t>
  </si>
  <si>
    <t>CDK8: NM_001260.3: exon7</t>
  </si>
  <si>
    <t>POLE</t>
  </si>
  <si>
    <t>c. 1805A &gt; T (p.E602V)</t>
  </si>
  <si>
    <t>12: 133245515</t>
  </si>
  <si>
    <t>POLE: NM_006231.4: exon17</t>
  </si>
  <si>
    <t>c. 13277G &gt; T (p.C4426F)</t>
  </si>
  <si>
    <t>2: 141004702</t>
  </si>
  <si>
    <t>LRP1B: NM_018557.3: exon87</t>
  </si>
  <si>
    <t>rs767752057</t>
  </si>
  <si>
    <t>c. 332T &gt; A (p.L111Q)</t>
  </si>
  <si>
    <t>17: 7579355</t>
  </si>
  <si>
    <t>TP53: NM_000546.5: exon4</t>
  </si>
  <si>
    <t>rs1057519997</t>
  </si>
  <si>
    <t>c. 1409_1413delinsATCTG (p.R470H)</t>
  </si>
  <si>
    <t>19: 10600442</t>
  </si>
  <si>
    <t>19: 10600446</t>
  </si>
  <si>
    <t>GAGAC</t>
  </si>
  <si>
    <t>CAGAT</t>
  </si>
  <si>
    <t>KEAP1: NM_012289.4: exon4</t>
  </si>
  <si>
    <t>BB19B80023</t>
  </si>
  <si>
    <t>P190310191818</t>
  </si>
  <si>
    <t>PA215M0841-C5C8B24XNF1-L000KAR9</t>
  </si>
  <si>
    <t>DOT1L</t>
  </si>
  <si>
    <t>c. 3191A &gt; C (p.H1064P)</t>
  </si>
  <si>
    <t>19: 2222359</t>
  </si>
  <si>
    <t>DOT1L: NM_032482.3: exon24</t>
  </si>
  <si>
    <t>rs1478966184</t>
  </si>
  <si>
    <t>STK11</t>
  </si>
  <si>
    <t>c. 581A &gt; T (p.D194V)</t>
  </si>
  <si>
    <t>19: 1220488</t>
  </si>
  <si>
    <t>STK11: NM_000455.5: exon4</t>
  </si>
  <si>
    <t>rs121913316</t>
  </si>
  <si>
    <t>c. 2407C &gt; A (p.L803I)</t>
  </si>
  <si>
    <t>4: 87662889</t>
  </si>
  <si>
    <t>PTPN13: NM_006264.3: exon16</t>
  </si>
  <si>
    <t>c. 92G &gt; T (p.R31M)</t>
  </si>
  <si>
    <t>5: 112043506</t>
  </si>
  <si>
    <t>APC: NM_001354902.2: exon1</t>
  </si>
  <si>
    <t>c. 940G &gt; T (p.A314S)</t>
  </si>
  <si>
    <t>20: 57429260</t>
  </si>
  <si>
    <t>GNAS: NM_080425.3: exon1</t>
  </si>
  <si>
    <t>PAX5</t>
  </si>
  <si>
    <t>c. 1052C &gt; G (p.A351G)</t>
  </si>
  <si>
    <t>9: 36840579</t>
  </si>
  <si>
    <t>PAX5: NM_001280547.2: exon9</t>
  </si>
  <si>
    <t>NOS3</t>
  </si>
  <si>
    <t>c. 45C &gt; G (p.C15W)</t>
  </si>
  <si>
    <t>7: 150690936</t>
  </si>
  <si>
    <t>NOS3: NM_000603.5: exon2</t>
  </si>
  <si>
    <t>XRCC5</t>
  </si>
  <si>
    <t>c. 152A &gt; T (p.K51M)</t>
  </si>
  <si>
    <t>2: 216981398</t>
  </si>
  <si>
    <t>XRCC5: NM_021141.4: exon3</t>
  </si>
  <si>
    <t>c. 1000_1002delinsTGT (p.G334C)</t>
  </si>
  <si>
    <t>17: 7574025</t>
  </si>
  <si>
    <t>17: 7574027</t>
  </si>
  <si>
    <t>CCC</t>
  </si>
  <si>
    <t>ACA</t>
  </si>
  <si>
    <t>TP53: NM_000546.5: exon10</t>
  </si>
  <si>
    <t>RUNX1T1</t>
  </si>
  <si>
    <t>c. 167C &gt; G (p.S56C)</t>
  </si>
  <si>
    <t>8: 93027027</t>
  </si>
  <si>
    <t>RUNX1T1: NM_004349.4: exon3</t>
  </si>
  <si>
    <t>HNF1A</t>
  </si>
  <si>
    <t>c. 1264C &gt; A (p.L422M)</t>
  </si>
  <si>
    <t>12: 121434500</t>
  </si>
  <si>
    <t>HNF1A: NM_000545.6: exon6</t>
  </si>
  <si>
    <t>c. 680C &gt; G (p.P227R)</t>
  </si>
  <si>
    <t>3: 52685792</t>
  </si>
  <si>
    <t>PBRM1: NM_018313.5: exon7</t>
  </si>
  <si>
    <t>c. 6697C &gt; A (p.Q2233K)</t>
  </si>
  <si>
    <t>2: 141457921</t>
  </si>
  <si>
    <t>LIN28B</t>
  </si>
  <si>
    <t>c. 625G &gt; T (p.E209*)</t>
  </si>
  <si>
    <t>6: 105526530</t>
  </si>
  <si>
    <t>LIN28B: NM_001004317.4: exon4</t>
  </si>
  <si>
    <t>AXIN2</t>
  </si>
  <si>
    <t>c. 1222G &gt; A (p.E408K)</t>
  </si>
  <si>
    <t>17: 63533932</t>
  </si>
  <si>
    <t>AXIN2: NM_004655.4: exon6</t>
  </si>
  <si>
    <t>rs749846538</t>
  </si>
  <si>
    <t>NTRK3</t>
  </si>
  <si>
    <t>c. 1526C &gt; T (p.P509L)</t>
  </si>
  <si>
    <t>15: 88576147</t>
  </si>
  <si>
    <t>NTRK3: NM_001012338.2: exon14</t>
  </si>
  <si>
    <t>PLCB4</t>
  </si>
  <si>
    <t>c. 413C &gt; A (p.A138D)</t>
  </si>
  <si>
    <t>20: 9343586</t>
  </si>
  <si>
    <t>PLCB4: NM_000933.3: exon5</t>
  </si>
  <si>
    <t>c. 2867C &gt; T (p.P956L)</t>
  </si>
  <si>
    <t>4: 55961073</t>
  </si>
  <si>
    <t>KDR: NM_002253.3: exon21</t>
  </si>
  <si>
    <t>c. 3077_3081+17delinsGG</t>
  </si>
  <si>
    <t>19: 11135110</t>
  </si>
  <si>
    <t>19: 11135131</t>
  </si>
  <si>
    <t>AGAAGGTGGGCCCCAGAGTCCC</t>
  </si>
  <si>
    <t>GG</t>
  </si>
  <si>
    <t>SPLICE_DONOR_VARIANT&amp;CODING_SEQUENCE_VARIANT&amp;INTRON_VARIANT</t>
  </si>
  <si>
    <t>SMARCA4: NM_003072.4: exon21</t>
  </si>
  <si>
    <t>PA21AF0200-C5CFB30XNF1-L000KAR9</t>
  </si>
  <si>
    <t>c. 476C &gt; T (p.A159V)</t>
  </si>
  <si>
    <t>17: 7578454</t>
  </si>
  <si>
    <t>MGMT</t>
  </si>
  <si>
    <t>c. 338C &gt; T (p.S113F)</t>
  </si>
  <si>
    <t>10: 131557529</t>
  </si>
  <si>
    <t>MGMT: NM_002412.5: exon4</t>
  </si>
  <si>
    <t>KRAS</t>
  </si>
  <si>
    <t>c. 35G &gt; C (p.G12A)</t>
  </si>
  <si>
    <t>12: 25398284</t>
  </si>
  <si>
    <t>KRAS: NM_033360.4: exon2</t>
  </si>
  <si>
    <t>rs121913529</t>
  </si>
  <si>
    <t>c. 6856A &gt; G (p.T2286A)</t>
  </si>
  <si>
    <t>2: 141359152</t>
  </si>
  <si>
    <t>LRP1B: NM_018557.3: exon42</t>
  </si>
  <si>
    <t>rs1176158717</t>
  </si>
  <si>
    <t>WT1</t>
  </si>
  <si>
    <t>c. 1000A &gt; G (p.T334A)</t>
  </si>
  <si>
    <t>11: 32421556</t>
  </si>
  <si>
    <t>WT1: NM_000378.6: exon5</t>
  </si>
  <si>
    <t>PA21AH0372-C5CFB30XNF2-L000KAR9</t>
  </si>
  <si>
    <t>c. 2179A &gt; C (p.T727P)</t>
  </si>
  <si>
    <t>2: 25463314</t>
  </si>
  <si>
    <t>FLT1</t>
  </si>
  <si>
    <t>c. 554T &gt; C (p.I185T)</t>
  </si>
  <si>
    <t>13: 29008317</t>
  </si>
  <si>
    <t>FLT1: NM_002019.4: exon5</t>
  </si>
  <si>
    <t>c. 419-1G &gt; C</t>
  </si>
  <si>
    <t>12: 46211452</t>
  </si>
  <si>
    <t>ARID2: NM_152641.4: intron4</t>
  </si>
  <si>
    <t>LIG4</t>
  </si>
  <si>
    <t>c. 2200del (p.S734Afs*10)</t>
  </si>
  <si>
    <t>13: 108861417</t>
  </si>
  <si>
    <t>LIG4: NM_002312.3: exon2</t>
  </si>
  <si>
    <t>P190110176688</t>
  </si>
  <si>
    <t>PA223R0532</t>
  </si>
  <si>
    <t>PA221H0226</t>
  </si>
  <si>
    <t>B190412201435</t>
  </si>
  <si>
    <t>c. 1096G &gt; C (p.D366H)</t>
  </si>
  <si>
    <t>CREBBP</t>
  </si>
  <si>
    <t>c. 1148C &gt; T (p.P383L)</t>
  </si>
  <si>
    <t>ERCC2</t>
  </si>
  <si>
    <t>c. 1605C &gt; G (p.I535M)</t>
  </si>
  <si>
    <t>INPP4B</t>
  </si>
  <si>
    <t>c. 1996G &gt; C (p.E666Q)</t>
  </si>
  <si>
    <t>c. 57G &gt; C (p.L19F)</t>
  </si>
  <si>
    <t>MAPK1</t>
  </si>
  <si>
    <t>c. 285C &gt; G (p.I95M)</t>
  </si>
  <si>
    <t>MTHFR</t>
  </si>
  <si>
    <t>c. 781G &gt; T (p.G261C)</t>
  </si>
  <si>
    <t>MISSENSE_VARIANT;SPLICE_REGION_VARIANT</t>
  </si>
  <si>
    <t>NKX2-1</t>
  </si>
  <si>
    <t>c. 751C &gt; T (p.Q251*)</t>
  </si>
  <si>
    <t>NOTCH1</t>
  </si>
  <si>
    <t>c. 605A &gt; G (p.Y202C)</t>
  </si>
  <si>
    <t>PAK2</t>
  </si>
  <si>
    <t>POLD1</t>
  </si>
  <si>
    <t>c. 723C &gt; G (p.F241L)</t>
  </si>
  <si>
    <t>c. 734G &gt; T (p.G245V)</t>
  </si>
  <si>
    <t>P181102157719</t>
  </si>
  <si>
    <t>p.S1442L  (c. C4325T)</t>
  </si>
  <si>
    <t>BRIP1</t>
  </si>
  <si>
    <t>p.D1153N  (c. G3457A)</t>
  </si>
  <si>
    <t>EPHA5</t>
  </si>
  <si>
    <t>p.Q107H  (c. G321T)</t>
  </si>
  <si>
    <t>ERBB2</t>
  </si>
  <si>
    <t>p.R1153Q  (c. G3458A)</t>
  </si>
  <si>
    <t>p.Q906X  (c. C2716T)</t>
  </si>
  <si>
    <t>p.Y519C  (c. A1556G)</t>
  </si>
  <si>
    <t>JARID2</t>
  </si>
  <si>
    <t>p.G547C  (c. G1639T)</t>
  </si>
  <si>
    <t>p.E218K  (c. G652A)</t>
  </si>
  <si>
    <t>p.2032_2037del  (c. 6094_6111delCTGCACTGGGCCGCCGCC)</t>
  </si>
  <si>
    <t>GGCGGCGGCCCAGTGCAG</t>
  </si>
  <si>
    <t>PAK3</t>
  </si>
  <si>
    <t>p.Y439X  (c. T1317A)</t>
  </si>
  <si>
    <t>p.E701K  (c. G2101A)</t>
  </si>
  <si>
    <t>p.M2360I  (c. G7080T)</t>
  </si>
  <si>
    <t>p.M2400I  (c. G7200T)</t>
  </si>
  <si>
    <t>TGFB1</t>
  </si>
  <si>
    <t>p.P358S  (c. C1072T)</t>
  </si>
  <si>
    <t>p.P354L  (c. C1061T)</t>
  </si>
  <si>
    <t>p.P374L  (c. 1121_1122delinsTT)</t>
  </si>
  <si>
    <t>AA</t>
  </si>
  <si>
    <t>p.H179N  (c. C535A)</t>
  </si>
  <si>
    <t>c. G994-1T</t>
  </si>
  <si>
    <t>PA217E0393</t>
  </si>
  <si>
    <t>P181208167448</t>
  </si>
  <si>
    <t>BB206F0186</t>
  </si>
  <si>
    <t>c. 2662G &gt; A (p.E888K)</t>
  </si>
  <si>
    <t>CTLA4</t>
  </si>
  <si>
    <t>c. 463G &gt; A (p.E155K)</t>
  </si>
  <si>
    <t>c. 2257T &gt; C (p.Y753H)</t>
  </si>
  <si>
    <t>c. 1750G &gt; A (p.G584R)</t>
  </si>
  <si>
    <t>c. 430G &gt; T (p.G144*)</t>
  </si>
  <si>
    <t>stop_gained</t>
  </si>
  <si>
    <t>GRM3</t>
  </si>
  <si>
    <t>c. 711_712delCAinsAT (p.N238Y)</t>
  </si>
  <si>
    <t>CA</t>
  </si>
  <si>
    <t>AT</t>
  </si>
  <si>
    <t>GRM8</t>
  </si>
  <si>
    <t>c. 1675G &gt; C (p.D559H)</t>
  </si>
  <si>
    <t>c. 878C &gt; A (p.A293D)</t>
  </si>
  <si>
    <t>c. 2384A &gt; T (p.Q795L)</t>
  </si>
  <si>
    <t>c. 635C &gt; T (p.T212I)</t>
  </si>
  <si>
    <t>c. 749C &gt; T (p.P250L)</t>
  </si>
  <si>
    <t>PA22320274-C7CEB34XNF2-L000KAR9</t>
  </si>
  <si>
    <t>CYLD</t>
  </si>
  <si>
    <t>c. 2532G &gt; T (p.W844C)</t>
  </si>
  <si>
    <t>16: 50828194</t>
  </si>
  <si>
    <t>CYLD: NM_001042355.2: exon17</t>
  </si>
  <si>
    <t>ATR</t>
  </si>
  <si>
    <t>c. 409A &gt; G (p.K137E)</t>
  </si>
  <si>
    <t>3: 142281835</t>
  </si>
  <si>
    <t>ATR: NM_001184.4: exon4</t>
  </si>
  <si>
    <t>c. 2926C &gt; T (p.Q976*)</t>
  </si>
  <si>
    <t>20: 31023441</t>
  </si>
  <si>
    <t>rs776868653</t>
  </si>
  <si>
    <t>c. 3918G &gt; C (p.L1306F)</t>
  </si>
  <si>
    <t>17: 41243630</t>
  </si>
  <si>
    <t>rs786202068</t>
  </si>
  <si>
    <t>ERBB4</t>
  </si>
  <si>
    <t>c. 3013C &gt; T (p.Q1005*)</t>
  </si>
  <si>
    <t>2: 212285288</t>
  </si>
  <si>
    <t>ERBB4: NM_001042599.1: exon25</t>
  </si>
  <si>
    <t>ADGRB3</t>
  </si>
  <si>
    <t>c. 4227G &gt; T (p.M1409I)</t>
  </si>
  <si>
    <t>6: 70071392</t>
  </si>
  <si>
    <t>ADGRB3: NM_001704.3: exon29</t>
  </si>
  <si>
    <t>c. 3981A &gt; C (p.E1327D)</t>
  </si>
  <si>
    <t>2: 141641574</t>
  </si>
  <si>
    <t>LRP1B: NM_018557.3: exon25</t>
  </si>
  <si>
    <t>MYBL1</t>
  </si>
  <si>
    <t>c. 1231G &gt; T (p.V411F)</t>
  </si>
  <si>
    <t>8: 67488481</t>
  </si>
  <si>
    <t>MYBL1: NM_001080416.4: exon10</t>
  </si>
  <si>
    <t>B2M</t>
  </si>
  <si>
    <t>c. 166G &gt; T (p.E56*)</t>
  </si>
  <si>
    <t>15: 45007719</t>
  </si>
  <si>
    <t>B2M: NM_004048.3: exon2</t>
  </si>
  <si>
    <t>AMER1</t>
  </si>
  <si>
    <t>c. 2185G &gt; T (p.E729*)</t>
  </si>
  <si>
    <t>X: 63410982</t>
  </si>
  <si>
    <t>AMER1: NM_152424.4: exon2</t>
  </si>
  <si>
    <t>c. 211C &gt; G (p.R71G)</t>
  </si>
  <si>
    <t>19: 10610499</t>
  </si>
  <si>
    <t>KEAP1: NM_012289.4: exon2</t>
  </si>
  <si>
    <t>c. 568A &gt; T (p.K190*)</t>
  </si>
  <si>
    <t>5: 56152512</t>
  </si>
  <si>
    <t>MAP3K1: NM_005921.2: exon2</t>
  </si>
  <si>
    <t>c. 346T &gt; G (p.F116V)</t>
  </si>
  <si>
    <t>2: 178098034</t>
  </si>
  <si>
    <t>NFE2L2: NM_006164.5: exon3</t>
  </si>
  <si>
    <t>c. 775G &gt; T (p.D259Y)</t>
  </si>
  <si>
    <t>17: 7577506</t>
  </si>
  <si>
    <t>c. 796C &gt; T (p.R266W)</t>
  </si>
  <si>
    <t>1: 11855390</t>
  </si>
  <si>
    <t>MTHFR: NM_005957.5: exon6</t>
  </si>
  <si>
    <t>rs1333673915</t>
  </si>
  <si>
    <t>c. 679G &gt; A (p.E227K)</t>
  </si>
  <si>
    <t>7: 81374383</t>
  </si>
  <si>
    <t>HGF: NM_000601.6: exon6</t>
  </si>
  <si>
    <t>rs1180926109</t>
  </si>
  <si>
    <t>c. 38G &gt; A (p.G13D)</t>
  </si>
  <si>
    <t>12: 25398281</t>
  </si>
  <si>
    <t>rs112445441</t>
  </si>
  <si>
    <t>c. 2338A &gt; G (p.I780V)</t>
  </si>
  <si>
    <t>7: 55249040</t>
  </si>
  <si>
    <t>EGFR: NM_005228.5: exon20</t>
  </si>
  <si>
    <t>TNF</t>
  </si>
  <si>
    <t>c. 307C &gt; A (p.Q103K)</t>
  </si>
  <si>
    <t>6: 31544919</t>
  </si>
  <si>
    <t>TNF: NM_000594.4: exon4</t>
  </si>
  <si>
    <t>EPHA3</t>
  </si>
  <si>
    <t>c. 2935G &gt; T (p.G979C)</t>
  </si>
  <si>
    <t>3: 89528635</t>
  </si>
  <si>
    <t>EPHA3: NM_005233.6: exon17</t>
  </si>
  <si>
    <t>PHOX2B</t>
  </si>
  <si>
    <t>c. 796_799delinsCCT (p.A266Pfs*43)</t>
  </si>
  <si>
    <t>4: 41747970</t>
  </si>
  <si>
    <t>4: 41747973</t>
  </si>
  <si>
    <t>CAGC</t>
  </si>
  <si>
    <t>AGG</t>
  </si>
  <si>
    <t>PHOX2B: NM_003924.4: exon3</t>
  </si>
  <si>
    <t>c. 2208G &gt; T (p.W736C)</t>
  </si>
  <si>
    <t>15: 88423627</t>
  </si>
  <si>
    <t>NTRK3: NM_001012338.2: exon19</t>
  </si>
  <si>
    <t>SETBP1</t>
  </si>
  <si>
    <t>c. 741C &gt; A (p.S247R)</t>
  </si>
  <si>
    <t>18: 42530046</t>
  </si>
  <si>
    <t>SETBP1: NM_015559.3: exon4</t>
  </si>
  <si>
    <t>c. 1197G &gt; T (p.Q399H)</t>
  </si>
  <si>
    <t>8: 67488515</t>
  </si>
  <si>
    <t>PB200Q0116</t>
  </si>
  <si>
    <t>RAC1</t>
  </si>
  <si>
    <t>c. 499G &gt; A (p.E167K)</t>
  </si>
  <si>
    <t>c. 930_932del (p.S312del)</t>
  </si>
  <si>
    <t>GTC</t>
  </si>
  <si>
    <t>c. 334_342del (p.G112_L114del)</t>
  </si>
  <si>
    <t>CAAGAAGCC</t>
  </si>
  <si>
    <t>PA22180306-C7CFB3DXNF1-L000KAR9</t>
  </si>
  <si>
    <t>PA223N0355-C6CFB34XNF1-L000KAR9</t>
  </si>
  <si>
    <t>P190120179479</t>
  </si>
  <si>
    <t>ERCC3</t>
  </si>
  <si>
    <t>c. 2065-2A &gt; T</t>
  </si>
  <si>
    <t>IL7R</t>
  </si>
  <si>
    <t>MLH3</t>
  </si>
  <si>
    <t>c. 2054A &gt; G (p.N685S)</t>
  </si>
  <si>
    <t>NF2</t>
  </si>
  <si>
    <t>c. 1003G &gt; T (p.E335X)</t>
  </si>
  <si>
    <t>RICTOR</t>
  </si>
  <si>
    <t>c. 592delG (p.E198KfsX49)</t>
  </si>
  <si>
    <t>TPMT</t>
  </si>
  <si>
    <t>c. 197T &gt; A (p.F66Y)</t>
  </si>
  <si>
    <t>PA21920267</t>
  </si>
  <si>
    <t>BB19A70324</t>
  </si>
  <si>
    <t>c. 34G &gt; T (p.G12C)</t>
  </si>
  <si>
    <t>c. 1051A &gt; T (p.K351*)</t>
  </si>
  <si>
    <t>BB20840298</t>
  </si>
  <si>
    <t>ARID1A</t>
  </si>
  <si>
    <t>c. 2914dupG (p.D972Gfs*35)</t>
  </si>
  <si>
    <t>CDC73</t>
  </si>
  <si>
    <t>c. 73G &gt; C (p.V25L)</t>
  </si>
  <si>
    <t>c. 3896A &gt; G (p.D1299G)</t>
  </si>
  <si>
    <t>CXCR4</t>
  </si>
  <si>
    <t>c. 821G &gt; A (p.C274Y)</t>
  </si>
  <si>
    <t>JAK2</t>
  </si>
  <si>
    <t>c. 2311C &gt; T (p.Q771*)</t>
  </si>
  <si>
    <t>c. 1210_1212delTCG (p.S404del)</t>
  </si>
  <si>
    <t>CGA</t>
  </si>
  <si>
    <t>NBN</t>
  </si>
  <si>
    <t>c. 404T &gt; C (p.L135P)</t>
  </si>
  <si>
    <t>c. 1409T &gt; C (p.V470A)</t>
  </si>
  <si>
    <t>PRSS3</t>
  </si>
  <si>
    <t>c. 72_73invTG (p.V25I)</t>
  </si>
  <si>
    <t>RB1</t>
  </si>
  <si>
    <t>c. -104_137+49del</t>
  </si>
  <si>
    <t>SPLICE_DONOR_VARIANT;CODING_SEQUENCE_VARIANT;5_PRIME_UTR_VARIANT;INTRON_VARIANT</t>
  </si>
  <si>
    <t>SGK1</t>
  </si>
  <si>
    <t>c. 211G &gt; T (p.E71*)</t>
  </si>
  <si>
    <t>c. 725G &gt; A (p.G242E)</t>
  </si>
  <si>
    <t>c. 796G &gt; T (p.G266*)</t>
  </si>
  <si>
    <t>PA21A00335-C5CFB30XNF1-L000KAR9</t>
  </si>
  <si>
    <t>c. 749C &gt; T (p.S250L)</t>
  </si>
  <si>
    <t>7: 126544716</t>
  </si>
  <si>
    <t>GRM8: NM_000845.3: exon4</t>
  </si>
  <si>
    <t>c. 2124T &gt; G (p.D708E)</t>
  </si>
  <si>
    <t>3: 89478305</t>
  </si>
  <si>
    <t>EPHA3: NM_005233.6: exon12</t>
  </si>
  <si>
    <t>17: 7577142</t>
  </si>
  <si>
    <t>rs1057519990</t>
  </si>
  <si>
    <t>THADA</t>
  </si>
  <si>
    <t>c. 2796G &gt; C (p.Q932H)</t>
  </si>
  <si>
    <t>2: 43779357</t>
  </si>
  <si>
    <t>THADA: NM_022065.4: exon18</t>
  </si>
  <si>
    <t>c. 4629del (p.H1544Tfs*36)</t>
  </si>
  <si>
    <t>9: 139399514</t>
  </si>
  <si>
    <t>NOTCH1: NM_017617.5: exon26</t>
  </si>
  <si>
    <t>BB190S0182</t>
  </si>
  <si>
    <t>c. 5305C &gt; T (p.R1769*)</t>
  </si>
  <si>
    <t>c. 121G &gt; A (p.D41N)</t>
  </si>
  <si>
    <t>c. 1568delC (p.P523Qfs*37)</t>
  </si>
  <si>
    <t>c. 211G &gt; A (p.E71K)</t>
  </si>
  <si>
    <t>KMT2A</t>
  </si>
  <si>
    <t>c. 3180G &gt; C (p.E1060D)</t>
  </si>
  <si>
    <t>PA21940349-C5CDB20XNF1-L000KAR9</t>
  </si>
  <si>
    <t>SPOP</t>
  </si>
  <si>
    <t>c. 916C &gt; T (p.L306F)</t>
  </si>
  <si>
    <t>17: 47679291</t>
  </si>
  <si>
    <t>SPOP: NM_003563.3: exon10</t>
  </si>
  <si>
    <t>CDK6</t>
  </si>
  <si>
    <t>c. 22C &gt; G (p.R8G)</t>
  </si>
  <si>
    <t>7: 92462616</t>
  </si>
  <si>
    <t>CDK6: NM_001145306.1: exon2</t>
  </si>
  <si>
    <t>c. 825T &gt; A (p.C275*)</t>
  </si>
  <si>
    <t>17: 7577113</t>
  </si>
  <si>
    <t>c. 2573T &gt; G (p.L858R)</t>
  </si>
  <si>
    <t>7: 55259515</t>
  </si>
  <si>
    <t>EGFR: NM_005228.5: exon21</t>
  </si>
  <si>
    <t>rs121434568</t>
  </si>
  <si>
    <t>c. 508-1G &gt; C</t>
  </si>
  <si>
    <t>9: 126414403</t>
  </si>
  <si>
    <t>DENND1A: NM_024820.3: intron8</t>
  </si>
  <si>
    <t>BB20880410</t>
  </si>
  <si>
    <t>BRAF</t>
  </si>
  <si>
    <t>c. 1786G &gt; C (p.G596R)</t>
  </si>
  <si>
    <t>c. 9398C &gt; T (p.S3133L)</t>
  </si>
  <si>
    <t>c. 2723C &gt; T (p.P908L)</t>
  </si>
  <si>
    <t>CDKN2C</t>
  </si>
  <si>
    <t>c. 453G &gt; T (p.E151D)</t>
  </si>
  <si>
    <t>c. 305C &gt; T (p.S102L)</t>
  </si>
  <si>
    <t>c. 2306T &gt; A (p.L769Q)</t>
  </si>
  <si>
    <t>NRAS</t>
  </si>
  <si>
    <t>c. 183_184delAGinsTA (p.Q61_E62delinsHK)</t>
  </si>
  <si>
    <t>TA</t>
  </si>
  <si>
    <t>c. 5901C &gt; G (p.I1967M)</t>
  </si>
  <si>
    <t>c. 60G &gt; T (p.K20N)</t>
  </si>
  <si>
    <t>c. 764T &gt; G (p.I255S)</t>
  </si>
  <si>
    <t>P180914146967</t>
  </si>
  <si>
    <t>FANCM</t>
  </si>
  <si>
    <t>p.K1013R  (c. A3038G)</t>
  </si>
  <si>
    <t>p.W61L  (c. G182T)</t>
  </si>
  <si>
    <t>p.S514T  (c. T1540A)</t>
  </si>
  <si>
    <t>p.P1328R  (c. C3983G)</t>
  </si>
  <si>
    <t>p.E538fs  (c. 1612_1619delGAAGAATT)</t>
  </si>
  <si>
    <t>AATTCTTC</t>
  </si>
  <si>
    <t>p.E1057fs  (c. 3170delA)</t>
  </si>
  <si>
    <t>FRAMESHIFT_VARIANT;SPLICE_REGION_VARIANT</t>
  </si>
  <si>
    <t>c. 897_906delGCCCCCAGGG (p.L300AfsX42)</t>
  </si>
  <si>
    <t>CCCTGGGGGC</t>
  </si>
  <si>
    <t>p.D427N  (c. G1279A)</t>
  </si>
  <si>
    <t>P181001150785</t>
  </si>
  <si>
    <t>p.R248L  (c. G743T)</t>
  </si>
  <si>
    <t>P181201165469</t>
  </si>
  <si>
    <t>PA219A0357-C5CFB30XNF1-L000KAR9</t>
  </si>
  <si>
    <t>c. 4C &gt; T (p.R2*)</t>
  </si>
  <si>
    <t>7: 55086974</t>
  </si>
  <si>
    <t>EGFR: NM_005228.5: exon1</t>
  </si>
  <si>
    <t>FGFR3</t>
  </si>
  <si>
    <t>FGFR3: exon17~TACC3: exon5</t>
  </si>
  <si>
    <t>4: 1808778</t>
  </si>
  <si>
    <t>4: 1732673</t>
  </si>
  <si>
    <t>FGFR3: NM_000142.4|TACC3: NM_006342.3</t>
  </si>
  <si>
    <t>c. 1210G &gt; C (p.V404L)</t>
  </si>
  <si>
    <t>1: 45797196</t>
  </si>
  <si>
    <t>MUTYH: NM_012222.2: exon13</t>
  </si>
  <si>
    <t>GATA3</t>
  </si>
  <si>
    <t>c. 189C &gt; G (p.Y63*)</t>
  </si>
  <si>
    <t>10: 8097807</t>
  </si>
  <si>
    <t>GATA3: NM_001002295.2: exon2</t>
  </si>
  <si>
    <t>c. 3524dup (p.L1176Ifs*17)</t>
  </si>
  <si>
    <t>1: 27099102</t>
  </si>
  <si>
    <t>ARID1A: NM_139135.4: exon13</t>
  </si>
  <si>
    <t>BARD1</t>
  </si>
  <si>
    <t>c. 1783A &gt; T (p.K595*)</t>
  </si>
  <si>
    <t>2: 215610473</t>
  </si>
  <si>
    <t>BARD1: NM_000465.4: exon8</t>
  </si>
  <si>
    <t>c. 1474A &gt; T (p.R492W)</t>
  </si>
  <si>
    <t>X: 63411693</t>
  </si>
  <si>
    <t>c. 1865G &gt; T (p.S622I)</t>
  </si>
  <si>
    <t>7: 126173571</t>
  </si>
  <si>
    <t>GRM8: NM_000845.3: exon9</t>
  </si>
  <si>
    <t>rs774461111</t>
  </si>
  <si>
    <t>c. 517G &gt; T (p.V173L)</t>
  </si>
  <si>
    <t>17: 7578413</t>
  </si>
  <si>
    <t>rs876660754</t>
  </si>
  <si>
    <t>FOXO3</t>
  </si>
  <si>
    <t>c. 1143dup (p.L382Afs*3)</t>
  </si>
  <si>
    <t>6: 108985176</t>
  </si>
  <si>
    <t>FOXO3: NM_001455.4: exon2</t>
  </si>
  <si>
    <t>rs758436116</t>
  </si>
  <si>
    <t>c. 608C &gt; T (p.S203L)</t>
  </si>
  <si>
    <t>8: 93017395</t>
  </si>
  <si>
    <t>RUNX1T1: NM_004349.4: exon5</t>
  </si>
  <si>
    <t>FOXL2</t>
  </si>
  <si>
    <t>c. 43C &gt; A (p.L15M)</t>
  </si>
  <si>
    <t>3: 138665522</t>
  </si>
  <si>
    <t>FOXL2: NM_023067.4: exon1</t>
  </si>
  <si>
    <t>c. 8393G &gt; T (p.G2798V)</t>
  </si>
  <si>
    <t>2: 141267502</t>
  </si>
  <si>
    <t>LRP1B: NM_018557.3: exon52</t>
  </si>
  <si>
    <t>IRF1</t>
  </si>
  <si>
    <t>c. 296_599del (p.R99Kfs*39)</t>
  </si>
  <si>
    <t>5: 131822011</t>
  </si>
  <si>
    <t>5: 131822714</t>
  </si>
  <si>
    <t>LARGE_FRAGMENT_DELETION</t>
  </si>
  <si>
    <t>IRF1: NM_002198.3: exon4-7</t>
  </si>
  <si>
    <t>c. 2549A &gt; T (p.E850V)</t>
  </si>
  <si>
    <t>18: 42531854</t>
  </si>
  <si>
    <t>c. 1444G &gt; T (p.D482Y)</t>
  </si>
  <si>
    <t>4: 153245393</t>
  </si>
  <si>
    <t>FBXW7: NM_001013415.2: exon10</t>
  </si>
  <si>
    <t>PDGFRA</t>
  </si>
  <si>
    <t>c. 2620A &gt; T (p.T874S)</t>
  </si>
  <si>
    <t>4: 55153654</t>
  </si>
  <si>
    <t>PDGFRA: NM_006206.6: exon19</t>
  </si>
  <si>
    <t>P181103158129</t>
  </si>
  <si>
    <t>ATRX</t>
  </si>
  <si>
    <t>p.G1368R  (c. G4102C)</t>
  </si>
  <si>
    <t>p.L574R  (c. T1721G)</t>
  </si>
  <si>
    <t>p.G1770W  (c. G5308T)</t>
  </si>
  <si>
    <t>p.C4067S  (c. T12199A)</t>
  </si>
  <si>
    <t>p.W673X  (c. G2019A)</t>
  </si>
  <si>
    <t>p.T561N  (c. C1682A)</t>
  </si>
  <si>
    <t>p.V274F  (c. G820T)</t>
  </si>
  <si>
    <t>p.V225M  (c. G673A)</t>
  </si>
  <si>
    <t>P180829143129</t>
  </si>
  <si>
    <t>p.I965fs  (c. 2895delC)</t>
  </si>
  <si>
    <t>p.D281N  (c. G841A)</t>
  </si>
  <si>
    <t>PA20880280</t>
  </si>
  <si>
    <t>PA21830155</t>
  </si>
  <si>
    <t>P181120162324</t>
  </si>
  <si>
    <t>BG196A0111</t>
  </si>
  <si>
    <t>PA216M0169-C5CBB24XNF1-L000KAR9</t>
  </si>
  <si>
    <t>NSD1</t>
  </si>
  <si>
    <t>c. 4159+1G &gt; A</t>
  </si>
  <si>
    <t>5: 176684153</t>
  </si>
  <si>
    <t>NSD1: NM_172349.2: intron14</t>
  </si>
  <si>
    <t>rs587784131</t>
  </si>
  <si>
    <t>c. 3475C &gt; T (p.P1159S)</t>
  </si>
  <si>
    <t>5: 112174766</t>
  </si>
  <si>
    <t>c. 3397T &gt; C (p.C1133R)</t>
  </si>
  <si>
    <t>9: 139402520</t>
  </si>
  <si>
    <t>NOTCH1: NM_017617.5: exon21</t>
  </si>
  <si>
    <t>c. 442G &gt; T (p.V148L)</t>
  </si>
  <si>
    <t>11: 44129605</t>
  </si>
  <si>
    <t>EXT2: NM_000401.3: exon2</t>
  </si>
  <si>
    <t>c. 351del (p.T118Qfs*5)</t>
  </si>
  <si>
    <t>17: 7579336</t>
  </si>
  <si>
    <t>c. 749C &gt; A (p.T250K)</t>
  </si>
  <si>
    <t>3: 196537500</t>
  </si>
  <si>
    <t>PAK2: NM_002577.4: exon8</t>
  </si>
  <si>
    <t>c. 526G &gt; A (p.G176S)</t>
  </si>
  <si>
    <t>5: 176518028</t>
  </si>
  <si>
    <t>FGFR4: NM_001291980.2: exon5</t>
  </si>
  <si>
    <t>PDE11A</t>
  </si>
  <si>
    <t>c. 166G &gt; C (p.A56P)</t>
  </si>
  <si>
    <t>2: 178936999</t>
  </si>
  <si>
    <t>PDE11A: NM_016953.4: exon1</t>
  </si>
  <si>
    <t>c. 28G &gt; T (p.E10*)</t>
  </si>
  <si>
    <t>9: 21974799</t>
  </si>
  <si>
    <t>c. 2206A &gt; G (p.R736G)</t>
  </si>
  <si>
    <t>2: 128016883</t>
  </si>
  <si>
    <t>ERCC3: NM_000122.2: exon14</t>
  </si>
  <si>
    <t>SUFU</t>
  </si>
  <si>
    <t>c. 1392G &gt; A (p.W464*)</t>
  </si>
  <si>
    <t>10: 104389849</t>
  </si>
  <si>
    <t>SUFU: NM_016169.3: exon12</t>
  </si>
  <si>
    <t>c. 527del (p.C176Sfs*71)</t>
  </si>
  <si>
    <t>17: 7578403</t>
  </si>
  <si>
    <t>P190118179055</t>
  </si>
  <si>
    <t>BB205N0391</t>
  </si>
  <si>
    <t>EML4: exon6~ALK: exon20</t>
  </si>
  <si>
    <t>PA21A90203-C5CFB30XNF1-L000KAR9</t>
  </si>
  <si>
    <t>c. 1384C &gt; T (p.H462Y)</t>
  </si>
  <si>
    <t>4: 153245453</t>
  </si>
  <si>
    <t>c. 1244A &gt; T (p.D415V)</t>
  </si>
  <si>
    <t>20: 31021245</t>
  </si>
  <si>
    <t>ASXL1: NM_015338.6: exon12</t>
  </si>
  <si>
    <t>c. 3068T &gt; C (p.L1023P)</t>
  </si>
  <si>
    <t>13: 28895706</t>
  </si>
  <si>
    <t>FLT1: NM_002019.4: exon23</t>
  </si>
  <si>
    <t>c. 42del (p.T15Pfs*13)</t>
  </si>
  <si>
    <t>11: 118307267</t>
  </si>
  <si>
    <t>KMT2A: NM_005933.4: exon1</t>
  </si>
  <si>
    <t>c. 2357C &gt; G (p.S786C)</t>
  </si>
  <si>
    <t>19: 36212606</t>
  </si>
  <si>
    <t>KMT2B: NM_014727.2: exon3</t>
  </si>
  <si>
    <t>CHD8</t>
  </si>
  <si>
    <t>c. 512G &gt; T (p.R171L)</t>
  </si>
  <si>
    <t>14: 21896280</t>
  </si>
  <si>
    <t>CHD8: NM_020920.4: exon4</t>
  </si>
  <si>
    <t>c. 7525G &gt; T (p.A2509S)</t>
  </si>
  <si>
    <t>3: 47059136</t>
  </si>
  <si>
    <t>SETD2: NM_014159.6: exon20</t>
  </si>
  <si>
    <t>c. 6151C &gt; A (p.L2051I)</t>
  </si>
  <si>
    <t>6: 117632265</t>
  </si>
  <si>
    <t>ROS1: NM_002944.2: exon39</t>
  </si>
  <si>
    <t>CSF1R</t>
  </si>
  <si>
    <t>c. 2342C &gt; A (p.A781E)</t>
  </si>
  <si>
    <t>5: 149435882</t>
  </si>
  <si>
    <t>CSF1R: NM_005211.3: exon18</t>
  </si>
  <si>
    <t>rs587777247</t>
  </si>
  <si>
    <t>c. 5722A &gt; T (p.T1908S)</t>
  </si>
  <si>
    <t>14: 21860878</t>
  </si>
  <si>
    <t>CHD8: NM_020920.4: exon34</t>
  </si>
  <si>
    <t>c. 7688del (p.R2563Pfs*22)</t>
  </si>
  <si>
    <t>2: 141291664</t>
  </si>
  <si>
    <t>LRP1B: NM_018557.3: exon47</t>
  </si>
  <si>
    <t>P181209167880</t>
  </si>
  <si>
    <t>c. 2300_2308dupCCAGCGTGG (p.A767_V769dup)</t>
  </si>
  <si>
    <t>TGGCCAGCG</t>
  </si>
  <si>
    <t>c. 586C &gt; T (p.R196X)</t>
  </si>
  <si>
    <t>PA215A0193-C5C8B20XNF1-L000KAR9</t>
  </si>
  <si>
    <t>c. 473G &gt; C (p.R158P)</t>
  </si>
  <si>
    <t>17: 7578457</t>
  </si>
  <si>
    <t>rs587782144</t>
  </si>
  <si>
    <t>c. 130del (p.C44Afs*22)</t>
  </si>
  <si>
    <t>17: 47699378</t>
  </si>
  <si>
    <t>SPOP: NM_003563.3: exon4</t>
  </si>
  <si>
    <t>c. 4501G &gt; T (p.E1501*)</t>
  </si>
  <si>
    <t>1: 27105541</t>
  </si>
  <si>
    <t>ARID1A: NM_139135.4: exon20</t>
  </si>
  <si>
    <t>c. 2060A &gt; G (p.Y687C)</t>
  </si>
  <si>
    <t>2: 225339011</t>
  </si>
  <si>
    <t>CUL3: NM_001257197.1: exon15</t>
  </si>
  <si>
    <t>B190424205716</t>
  </si>
  <si>
    <t>C11orf30</t>
  </si>
  <si>
    <t>c. 2350C &gt; T (p.Q784*)</t>
  </si>
  <si>
    <t>CYP2C9</t>
  </si>
  <si>
    <t>c. 986G &gt; T (p.R329L)</t>
  </si>
  <si>
    <t>HDAC1</t>
  </si>
  <si>
    <t>c. 1066A &gt; C (p.N356H)</t>
  </si>
  <si>
    <t>c. 181C &gt; A (p.Q61K)</t>
  </si>
  <si>
    <t>c. 1633G &gt; A (p.E545K)</t>
  </si>
  <si>
    <t>c. 395C &gt; A (p.T132N)</t>
  </si>
  <si>
    <t>c. 892G &gt; T (p.E298*)</t>
  </si>
  <si>
    <t>PA21910241-C5CFB24XNF1-L000KAR9</t>
  </si>
  <si>
    <t>c. 2313_2324dup (p.Y772_A775dup)</t>
  </si>
  <si>
    <t>17: 37880981</t>
  </si>
  <si>
    <t>GCATACGTGATG</t>
  </si>
  <si>
    <t>ERBB2: NM_004448.3: exon20</t>
  </si>
  <si>
    <t>rs397516975</t>
  </si>
  <si>
    <t>PA22150245-C7CDB31RNF2-L000KAR9</t>
  </si>
  <si>
    <t>c. 7829G &gt; T (p.R2610L)</t>
  </si>
  <si>
    <t>19: 36229049</t>
  </si>
  <si>
    <t>KMT2B: NM_014727.2: exon36</t>
  </si>
  <si>
    <t>PA20010280</t>
  </si>
  <si>
    <t>c. 143C &gt; T (p.P48L)</t>
  </si>
  <si>
    <t>c. 35G &gt; T (p.G12V)</t>
  </si>
  <si>
    <t>GATA6</t>
  </si>
  <si>
    <t>c. 326G &gt; T (p.W109L)</t>
  </si>
  <si>
    <t>c. 2546C &gt; A (p.A849E)</t>
  </si>
  <si>
    <t>c. 473G &gt; T (p.R158L)</t>
  </si>
  <si>
    <t>PB21790078-C5CEB24XNF1-L000KAR9</t>
  </si>
  <si>
    <t>c. 2236_2250del (p.E746_A750del)</t>
  </si>
  <si>
    <t>7: 55242466</t>
  </si>
  <si>
    <t>7: 55242480</t>
  </si>
  <si>
    <t>GAATTAAGAGAAGCA</t>
  </si>
  <si>
    <t>rs727504233</t>
  </si>
  <si>
    <t>NTRK2</t>
  </si>
  <si>
    <t>c. 2176G &gt; A (p.G726S)</t>
  </si>
  <si>
    <t>9: 87635124</t>
  </si>
  <si>
    <t>NTRK2: NM_006180.4: exon20</t>
  </si>
  <si>
    <t>rs903676836</t>
  </si>
  <si>
    <t>P190202183347</t>
  </si>
  <si>
    <t>FANCE</t>
  </si>
  <si>
    <t>c. 284A &gt; C (p.Q95P)</t>
  </si>
  <si>
    <t>IGR  (upstream PCDH10)~GNAS: 3'UTR</t>
  </si>
  <si>
    <t>GRIN2A</t>
  </si>
  <si>
    <t>c. 3524A &gt; T (p.E1175V)</t>
  </si>
  <si>
    <t>c. 2045A &gt; G (p.E682G)</t>
  </si>
  <si>
    <t>TEK</t>
  </si>
  <si>
    <t>c. 1906G &gt; A (p.D636N)</t>
  </si>
  <si>
    <t>c. 366_368delTAT (p.I122del)</t>
  </si>
  <si>
    <t>ATT</t>
  </si>
  <si>
    <t>c. 818G &gt; T (p.R273L)</t>
  </si>
  <si>
    <t>PA21B40635-C5CFB34XNF1-L000KAR9</t>
  </si>
  <si>
    <t>HMOX1</t>
  </si>
  <si>
    <t>c. 644A &gt; T (p.E215V)</t>
  </si>
  <si>
    <t>22: 35785864</t>
  </si>
  <si>
    <t>HMOX1: NM_002133.3: exon4</t>
  </si>
  <si>
    <t>c. 1196G &gt; C (p.G399A)</t>
  </si>
  <si>
    <t>8: 32617837</t>
  </si>
  <si>
    <t>NRG1: NM_013956.5: exon12</t>
  </si>
  <si>
    <t>c. 887A &gt; C (p.Q296P)</t>
  </si>
  <si>
    <t>13: 103514386</t>
  </si>
  <si>
    <t>ERCC5: NM_000123.3: exon8</t>
  </si>
  <si>
    <t>c. 1024G &gt; A (p.E342K)</t>
  </si>
  <si>
    <t>3: 196541410</t>
  </si>
  <si>
    <t>PAK2: NM_002577.4: exon11</t>
  </si>
  <si>
    <t>TET2</t>
  </si>
  <si>
    <t>c. 4415A &gt; G (p.K1472R)</t>
  </si>
  <si>
    <t>4: 106193953</t>
  </si>
  <si>
    <t>TET2: NM_001127208.2: exon10</t>
  </si>
  <si>
    <t>TEKT4</t>
  </si>
  <si>
    <t>c. 526G &gt; C (p.E176Q)</t>
  </si>
  <si>
    <t>2: 95539292</t>
  </si>
  <si>
    <t>TEKT4: NM_144705.4: exon2</t>
  </si>
  <si>
    <t>c. 4459T &gt; A (p.W1487R)</t>
  </si>
  <si>
    <t>2: 141625279</t>
  </si>
  <si>
    <t>LRP1B: NM_018557.3: exon27</t>
  </si>
  <si>
    <t>c. -124C &gt; T</t>
  </si>
  <si>
    <t>5: 1295228</t>
  </si>
  <si>
    <t>UPSTREAM_GENE_VARIANT</t>
  </si>
  <si>
    <t>TERT: NM_001193376.2: 2</t>
  </si>
  <si>
    <t>rs1242535815</t>
  </si>
  <si>
    <t>RAD50</t>
  </si>
  <si>
    <t>c. 3694G &gt; C (p.E1232Q)</t>
  </si>
  <si>
    <t>5: 131976439</t>
  </si>
  <si>
    <t>RAD50: NM_005732.4: exon24</t>
  </si>
  <si>
    <t>P181120162326</t>
  </si>
  <si>
    <t>c. 7577G &gt; A (p.R2526K)</t>
  </si>
  <si>
    <t>BAI3</t>
  </si>
  <si>
    <t>c. 41C &gt; A (p.T14N)</t>
  </si>
  <si>
    <t>GATA2</t>
  </si>
  <si>
    <t>c. 598G &gt; C (p.G200R)</t>
  </si>
  <si>
    <t>c. 416C &gt; T (p.P139L)</t>
  </si>
  <si>
    <t>c. 1428G &gt; T (p.E476D)</t>
  </si>
  <si>
    <t>c. 29_31delCGC (p.P10del)</t>
  </si>
  <si>
    <t>GCG</t>
  </si>
  <si>
    <t>c. 617delT (p.L206WfsX41)</t>
  </si>
  <si>
    <t>c. 469G &gt; T (p.V157F)</t>
  </si>
  <si>
    <t>P181214169383</t>
  </si>
  <si>
    <t>c. 3577G &gt; T (p.E1193X)</t>
  </si>
  <si>
    <t>GNAQ</t>
  </si>
  <si>
    <t>c. 16A &gt; C (p.I6L)</t>
  </si>
  <si>
    <t>MTOR</t>
  </si>
  <si>
    <t>c. 1658G &gt; A (p.R553H)</t>
  </si>
  <si>
    <t>c. 620A &gt; G (p.N207S)</t>
  </si>
  <si>
    <t>STAG2</t>
  </si>
  <si>
    <t>c. 1318A &gt; G (p.R440G)</t>
  </si>
  <si>
    <t>c. 2336T &gt; G (p.V779G)</t>
  </si>
  <si>
    <t>c. 451C &gt; A (p.P151T)</t>
  </si>
  <si>
    <t>c. 756C &gt; A (p.D252E)</t>
  </si>
  <si>
    <t>P190202183392</t>
  </si>
  <si>
    <t>c. 1204G &gt; T (p.E402X)</t>
  </si>
  <si>
    <t>STOP_GAINED;SPLICE_REGION_VARIANT</t>
  </si>
  <si>
    <t>c. 1359_1394del (p.S455_D466del)</t>
  </si>
  <si>
    <t>CGCCCCAGCCGATCCCGACTCCGGGGCGGCCCCTGA</t>
  </si>
  <si>
    <t>c. 373A &gt; G (p.T125A)</t>
  </si>
  <si>
    <t>B190419203994</t>
  </si>
  <si>
    <t>PA21AR0336-C5CFB30XNF1-L000KAR9</t>
  </si>
  <si>
    <t>c. 2083A &gt; G (p.M695V)</t>
  </si>
  <si>
    <t>4: 106157182</t>
  </si>
  <si>
    <t>TET2: NM_017628.4: exon3</t>
  </si>
  <si>
    <t>c. 1369G &gt; C (p.D457H)</t>
  </si>
  <si>
    <t>7: 86468199</t>
  </si>
  <si>
    <t>GRM3: NM_000840.2: exon4</t>
  </si>
  <si>
    <t>PREX2</t>
  </si>
  <si>
    <t>c. 4206A &gt; T (p.K1402N)</t>
  </si>
  <si>
    <t>8: 69058562</t>
  </si>
  <si>
    <t>PREX2: NM_024870.4: exon34</t>
  </si>
  <si>
    <t>c. 11443A &gt; T (p.N3815Y)</t>
  </si>
  <si>
    <t>6: 51503710</t>
  </si>
  <si>
    <t>PKHD1: NM_138694.4: exon64</t>
  </si>
  <si>
    <t>c. 2808C &gt; G (p.H936Q)</t>
  </si>
  <si>
    <t>7: 87148761</t>
  </si>
  <si>
    <t>ABCB1: NM_000927.4: exon24</t>
  </si>
  <si>
    <t>c. 5605G &gt; T (p.G1869W)</t>
  </si>
  <si>
    <t>4: 106197272</t>
  </si>
  <si>
    <t>TET2: NM_001127208.2: exon11</t>
  </si>
  <si>
    <t>rs1453845082</t>
  </si>
  <si>
    <t>c. 1471G &gt; A (p.E491K)</t>
  </si>
  <si>
    <t>12: 133249752</t>
  </si>
  <si>
    <t>POLE: NM_006231.4: exon14</t>
  </si>
  <si>
    <t>rs776770625</t>
  </si>
  <si>
    <t>c. 2117C &gt; T (p.S706L)</t>
  </si>
  <si>
    <t>11: 108124759</t>
  </si>
  <si>
    <t>ATM: NM_000051.3: exon13</t>
  </si>
  <si>
    <t>rs779004090</t>
  </si>
  <si>
    <t>c. 155T &gt; C (p.F52S)</t>
  </si>
  <si>
    <t>6: 69348722</t>
  </si>
  <si>
    <t>ADGRB3: NM_001704.3: exon3</t>
  </si>
  <si>
    <t>c. 1071_1073delinsGCA (p.R358H)</t>
  </si>
  <si>
    <t>11: 32417943</t>
  </si>
  <si>
    <t>11: 32417945</t>
  </si>
  <si>
    <t>CGT</t>
  </si>
  <si>
    <t>TGC</t>
  </si>
  <si>
    <t>WT1: NM_000378.6: exon6</t>
  </si>
  <si>
    <t>TMEM127</t>
  </si>
  <si>
    <t>c. 635C &gt; G (p.S212*)</t>
  </si>
  <si>
    <t>2: 96919628</t>
  </si>
  <si>
    <t>TMEM127: NM_017849.3: exon4</t>
  </si>
  <si>
    <t>c. 488A &gt; G (p.Y163C)</t>
  </si>
  <si>
    <t>17: 7578442</t>
  </si>
  <si>
    <t>rs148924904</t>
  </si>
  <si>
    <t>c. 6807G &gt; T (p.Q2269H)</t>
  </si>
  <si>
    <t>11: 108196271</t>
  </si>
  <si>
    <t>ATM: NM_000051.3: exon46</t>
  </si>
  <si>
    <t>c. 1540G &gt; T (p.G514*)</t>
  </si>
  <si>
    <t>2: 212543859</t>
  </si>
  <si>
    <t>ERBB4: NM_001042599.1: exon13</t>
  </si>
  <si>
    <t>CHD4</t>
  </si>
  <si>
    <t>c. 3844G &gt; T (p.V1282L)</t>
  </si>
  <si>
    <t>12: 6696585</t>
  </si>
  <si>
    <t>CHD4: NM_001273.5: exon25</t>
  </si>
  <si>
    <t>c. 281T &gt; C (p.L94P)</t>
  </si>
  <si>
    <t>9: 21971077</t>
  </si>
  <si>
    <t>CDKN2A: NM_000077.4: exon2</t>
  </si>
  <si>
    <t>MITF</t>
  </si>
  <si>
    <t>c. 112G &gt; T (p.A38S)</t>
  </si>
  <si>
    <t>3: 69928292</t>
  </si>
  <si>
    <t>MITF: NM_198159.3: exon2</t>
  </si>
  <si>
    <t>c. 2208-2A &gt; G</t>
  </si>
  <si>
    <t>9: 139407991</t>
  </si>
  <si>
    <t>NOTCH1: NM_017617.5: intron13</t>
  </si>
  <si>
    <t>c. 7865G &gt; A (p.R2622H)</t>
  </si>
  <si>
    <t>11: 118374481</t>
  </si>
  <si>
    <t>KMT2A: NM_005933.4: exon27</t>
  </si>
  <si>
    <t>PTK2</t>
  </si>
  <si>
    <t>c. 2633del (p.G878Efs*73)</t>
  </si>
  <si>
    <t>8: 141685594</t>
  </si>
  <si>
    <t>PTK2: NM_005607.5: exon28</t>
  </si>
  <si>
    <t>c. 1808G &gt; T (p.G603V)</t>
  </si>
  <si>
    <t>19: 10597395</t>
  </si>
  <si>
    <t>KEAP1: NM_012289.4: exon6</t>
  </si>
  <si>
    <t>PIK3R2</t>
  </si>
  <si>
    <t>c. 545C &gt; G (p.P182R)</t>
  </si>
  <si>
    <t>19: 18271942</t>
  </si>
  <si>
    <t>PIK3R2: NM_005027.4: exon5</t>
  </si>
  <si>
    <t>PA23670823-J1CFB51RNF1-L000KBXF</t>
  </si>
  <si>
    <t>c. 848G &gt; C (p.R283P)</t>
  </si>
  <si>
    <t>17: 7577090</t>
  </si>
  <si>
    <t>c. 1251del (p.Y418Tfs*3)</t>
  </si>
  <si>
    <t>6: 106553281</t>
  </si>
  <si>
    <t>PRKCI</t>
  </si>
  <si>
    <t>c. 629C &gt; G (p.S210C)</t>
  </si>
  <si>
    <t>3: 169991111</t>
  </si>
  <si>
    <t>PRKCI: NM_002740.6: exon7</t>
  </si>
  <si>
    <t>c. 1953T &gt; A (p.D651E)</t>
  </si>
  <si>
    <t>13: 32910445</t>
  </si>
  <si>
    <t>ETV1</t>
  </si>
  <si>
    <t>c. 424A &gt; G (p.S142G)</t>
  </si>
  <si>
    <t>7: 13975463</t>
  </si>
  <si>
    <t>ETV1: NM_004956.5: exon8</t>
  </si>
  <si>
    <t>c. 646T &gt; C (p.S216P)</t>
  </si>
  <si>
    <t>2: 225376110</t>
  </si>
  <si>
    <t>CUL3: NM_001257197.1: exon5</t>
  </si>
  <si>
    <t>c. 700T &gt; C (p.Y234H)</t>
  </si>
  <si>
    <t>17: 7577581</t>
  </si>
  <si>
    <t>rs864622237</t>
  </si>
  <si>
    <t>c. 775C &gt; A (p.P259T)</t>
  </si>
  <si>
    <t>8: 93004002</t>
  </si>
  <si>
    <t>RUNX1T1: NM_004349.4: exon6</t>
  </si>
  <si>
    <t>PA23670825-J1CFB51RNF1-L000KBXF</t>
  </si>
  <si>
    <t>PA23670827-J1CFB51RNF1-L000KBXF</t>
  </si>
  <si>
    <t>BCR</t>
  </si>
  <si>
    <t>c. 3238C &gt; T (p.R1080C)</t>
  </si>
  <si>
    <t>22: 23653939</t>
  </si>
  <si>
    <t>BCR: NM_004327.4: exon19</t>
  </si>
  <si>
    <t>rs1306059859</t>
  </si>
  <si>
    <t>PA23670855-J1CFB51RNF1-L000KBXF</t>
  </si>
  <si>
    <t>c. 221A &gt; G (p.Y74C)</t>
  </si>
  <si>
    <t>2: 225379449</t>
  </si>
  <si>
    <t>CUL3: NM_001257197.1: exon3</t>
  </si>
  <si>
    <t>BLM</t>
  </si>
  <si>
    <t>c. 954C &gt; G (p.C318W)</t>
  </si>
  <si>
    <t>15: 91295171</t>
  </si>
  <si>
    <t>BLM: NM_000057.4: exon4</t>
  </si>
  <si>
    <t>c. 13586C &gt; T (p.A4529V)</t>
  </si>
  <si>
    <t>4: 187509927</t>
  </si>
  <si>
    <t>FAT1: NM_005245.4: exon27</t>
  </si>
  <si>
    <t>rs555931755</t>
  </si>
  <si>
    <t>PA23670857-J1CFB51RNF1-L000KBXF</t>
  </si>
  <si>
    <t>c. 823T &gt; C (p.C275R)</t>
  </si>
  <si>
    <t>17: 7577115</t>
  </si>
  <si>
    <t>rs1057519983</t>
  </si>
  <si>
    <t>PA23670859-K1CFB51RNF1-L000KBXF</t>
  </si>
  <si>
    <t>RPTOR</t>
  </si>
  <si>
    <t>c. 307G &gt; A (p.G103S)</t>
  </si>
  <si>
    <t>17: 78617569</t>
  </si>
  <si>
    <t>RPTOR: NM_020761.3: exon3</t>
  </si>
  <si>
    <t>c. 2612T &gt; C (p.F871S)</t>
  </si>
  <si>
    <t>1: 11291394</t>
  </si>
  <si>
    <t>MTOR: NM_004958.4: exon17</t>
  </si>
  <si>
    <t>12: 25398285</t>
  </si>
  <si>
    <t>rs121913530</t>
  </si>
  <si>
    <t>c. 4772G &gt; T (p.R1591L)</t>
  </si>
  <si>
    <t>19: 11170724</t>
  </si>
  <si>
    <t>SMARCA4: NM_003072.4: exon34</t>
  </si>
  <si>
    <t>c. 2804dup (p.E936Gfs*6)</t>
  </si>
  <si>
    <t>3: 89521726</t>
  </si>
  <si>
    <t>EPHA3: NM_005233.6: exon16</t>
  </si>
  <si>
    <t>c. 1806C &gt; G (p.I602M)</t>
  </si>
  <si>
    <t>7: 126173630</t>
  </si>
  <si>
    <t>IFNGR1</t>
  </si>
  <si>
    <t>c. 200+1G &gt; T</t>
  </si>
  <si>
    <t>6: 137528099</t>
  </si>
  <si>
    <t>IFNGR1: NM_000416.2: intron2</t>
  </si>
  <si>
    <t>rs587776855</t>
  </si>
  <si>
    <t>c. 1055G &gt; A (p.R352H)</t>
  </si>
  <si>
    <t>5: 131924382</t>
  </si>
  <si>
    <t>RAD50: NM_005732.4: exon8</t>
  </si>
  <si>
    <t>rs757836195</t>
  </si>
  <si>
    <t>MMP1</t>
  </si>
  <si>
    <t>c. 593A &gt; T (p.D198V)</t>
  </si>
  <si>
    <t>11: 102667427</t>
  </si>
  <si>
    <t>MMP1: NM_002421.4: exon4</t>
  </si>
  <si>
    <t>c. 12970G &gt; T (p.V4324L)</t>
  </si>
  <si>
    <t>2: 141032165</t>
  </si>
  <si>
    <t>LRP1B: NM_018557.3: exon85</t>
  </si>
  <si>
    <t>c. 155G &gt; T (p.W52L)</t>
  </si>
  <si>
    <t>3: 89259011</t>
  </si>
  <si>
    <t>EPHA3: NM_005233.6: exon3</t>
  </si>
  <si>
    <t>c. 3754C &gt; G (p.R1252G)</t>
  </si>
  <si>
    <t>14: 21868446</t>
  </si>
  <si>
    <t>CHD8: NM_020920.4: exon24</t>
  </si>
  <si>
    <t>c. 703A &gt; G (p.T235A)</t>
  </si>
  <si>
    <t>1: 11856340</t>
  </si>
  <si>
    <t>MTHFR: NM_005957.5: exon5</t>
  </si>
  <si>
    <t>rs1177716874</t>
  </si>
  <si>
    <t>c. 143G &gt; T (p.G48V)</t>
  </si>
  <si>
    <t>7: 6431590</t>
  </si>
  <si>
    <t>RAC1: NM_018890.4: exon3</t>
  </si>
  <si>
    <t>c. 912G &gt; T (p.W304C)</t>
  </si>
  <si>
    <t>16: 2108811</t>
  </si>
  <si>
    <t>TSC2: NM_000548.5: exon10</t>
  </si>
  <si>
    <t>c. 260G &gt; T (p.R87L)</t>
  </si>
  <si>
    <t>7: 6438327</t>
  </si>
  <si>
    <t>RAC1: NM_018890.4: exon4</t>
  </si>
  <si>
    <t>PA21790271-C5CEB24XNF1-L000KAR9</t>
  </si>
  <si>
    <t>P190117178753</t>
  </si>
  <si>
    <t>GSTM4</t>
  </si>
  <si>
    <t>c. 567+1G &gt; T</t>
  </si>
  <si>
    <t>chr1: 110201733</t>
  </si>
  <si>
    <t>GSTM4: NM_000850.4: intron7</t>
  </si>
  <si>
    <t>PLK1</t>
  </si>
  <si>
    <t>c. 1704G &gt; T (p.E568D)</t>
  </si>
  <si>
    <t>chr16: 23701276</t>
  </si>
  <si>
    <t>PLK1: NM_005030.3: exon10</t>
  </si>
  <si>
    <t>RAD54L</t>
  </si>
  <si>
    <t>c. 381C &gt; A (p.S127R)</t>
  </si>
  <si>
    <t>chr1: 46725745</t>
  </si>
  <si>
    <t>RAD54L: NM_003579.3: exon5</t>
  </si>
  <si>
    <t>c. 72G &gt; C (p.W24C)</t>
  </si>
  <si>
    <t>chr2: 178098973</t>
  </si>
  <si>
    <t>NFE2L2: NM_006164.4: exon2</t>
  </si>
  <si>
    <t>P181219170779</t>
  </si>
  <si>
    <t>PB207F0371-C5C7B18XNF1-A006L000K595</t>
  </si>
  <si>
    <t>PB200L0336-C5C8B1DXNF1-A006L000K595</t>
  </si>
  <si>
    <t>PA216V0334-C5C8B24XNF1-L000KAR9</t>
  </si>
  <si>
    <t>c. -146C &gt; T</t>
  </si>
  <si>
    <t>5: 1295250</t>
  </si>
  <si>
    <t>ROS1: exon28~IGR  (upstream SLC34A2)</t>
  </si>
  <si>
    <t>4: 25680773</t>
  </si>
  <si>
    <t>6: 117663501</t>
  </si>
  <si>
    <t>SV</t>
  </si>
  <si>
    <t>SLC34A2: NM_001177999.1|ROS1: NM_002944.2</t>
  </si>
  <si>
    <t>PB195J0093-C5C7B18XBF1-A006L000Y196K595</t>
  </si>
  <si>
    <t>c. 2964A &gt; T (p.L988F)</t>
  </si>
  <si>
    <t>chr2: 43776491</t>
  </si>
  <si>
    <t>THADA: NM_001083953.1: exon20</t>
  </si>
  <si>
    <t>MPL</t>
  </si>
  <si>
    <t>c. 967T &gt; C (p.C323R)</t>
  </si>
  <si>
    <t>chr1: 43806171</t>
  </si>
  <si>
    <t>MPL: NM_005373.2: exon6</t>
  </si>
  <si>
    <t>c. 49C &gt; T (p.Q17*)</t>
  </si>
  <si>
    <t>chr10: 89624275</t>
  </si>
  <si>
    <t>PTEN: NM_000314.4: exon1</t>
  </si>
  <si>
    <t>c. 92G &gt; C (p.G31A)</t>
  </si>
  <si>
    <t>chr2: 178098953</t>
  </si>
  <si>
    <t>c. 856C &gt; A (p.P286T)</t>
  </si>
  <si>
    <t>chr4: 87622615</t>
  </si>
  <si>
    <t>PTPN13: NM_080685.2: exon7</t>
  </si>
  <si>
    <t>rs760559383</t>
  </si>
  <si>
    <t>c. 235G &gt; C (p.E79Q)</t>
  </si>
  <si>
    <t>chr2: 178098810</t>
  </si>
  <si>
    <t>CYP2A7</t>
  </si>
  <si>
    <t>c. 879G &gt; A (p.M293I)</t>
  </si>
  <si>
    <t>chr19: 41383851</t>
  </si>
  <si>
    <t>CYP2A7: NM_000764.2: exon6</t>
  </si>
  <si>
    <t>c. 657C &gt; G (p.Y219*)</t>
  </si>
  <si>
    <t>chr9: 139417387</t>
  </si>
  <si>
    <t>NOTCH1: NM_017617.3: exon4</t>
  </si>
  <si>
    <t>rs772778125</t>
  </si>
  <si>
    <t>PA216M0224-C5CBB24XNF1-L000KAR9</t>
  </si>
  <si>
    <t>CNV</t>
  </si>
  <si>
    <t>ZNF703</t>
  </si>
  <si>
    <t>c. 784C &gt; T (p.Q262*)</t>
  </si>
  <si>
    <t>9: 5054732</t>
  </si>
  <si>
    <t>JAK2: NM_001322194.1: exon7</t>
  </si>
  <si>
    <t>c. 3259C &gt; T (p.P1087S)</t>
  </si>
  <si>
    <t>11: 118347622</t>
  </si>
  <si>
    <t>KMT2A: NM_005933.4: exon4</t>
  </si>
  <si>
    <t>c. 289C &gt; T (p.Q97*)</t>
  </si>
  <si>
    <t>10: 89692805</t>
  </si>
  <si>
    <t>PTEN: NM_000314.8: exon5</t>
  </si>
  <si>
    <t>rs786204928</t>
  </si>
  <si>
    <t>TP63</t>
  </si>
  <si>
    <t>c. 1045_1046delinsTT (p.G349L)</t>
  </si>
  <si>
    <t>3: 189586421</t>
  </si>
  <si>
    <t>3: 189586422</t>
  </si>
  <si>
    <t>TT</t>
  </si>
  <si>
    <t>TP63: NM_003722.5: exon8</t>
  </si>
  <si>
    <t>c. 1823T &gt; A (p.L608H)</t>
  </si>
  <si>
    <t>16: 24202511</t>
  </si>
  <si>
    <t>PRKCB: NM_212535.3: exon16</t>
  </si>
  <si>
    <t>c. 32_33delinsCTCT (p.L11Pfs*70)</t>
  </si>
  <si>
    <t>7: 55087002</t>
  </si>
  <si>
    <t>7: 55087003</t>
  </si>
  <si>
    <t>TC</t>
  </si>
  <si>
    <t>CTCT</t>
  </si>
  <si>
    <t>c. 463A &gt; C (p.T155P)</t>
  </si>
  <si>
    <t>17: 7578467</t>
  </si>
  <si>
    <t>c. 1412A &gt; G (p.N471S)</t>
  </si>
  <si>
    <t>6: 117710860</t>
  </si>
  <si>
    <t>ROS1: NM_002944.2: exon12</t>
  </si>
  <si>
    <t>rs747288191</t>
  </si>
  <si>
    <t>PA217F0394-C5CDB20XNF1-L000KAR9</t>
  </si>
  <si>
    <t>c. 1723A &gt; G (p.S575G)</t>
  </si>
  <si>
    <t>2: 215610533</t>
  </si>
  <si>
    <t>c. 3131A &gt; G (p.N1044S)</t>
  </si>
  <si>
    <t>3: 178952076</t>
  </si>
  <si>
    <t>PIK3CA: NM_006218.4: exon20</t>
  </si>
  <si>
    <t>rs1064793838</t>
  </si>
  <si>
    <t>c. 1278_1293del (p.F426Lfs*26)</t>
  </si>
  <si>
    <t>13: 48951115</t>
  </si>
  <si>
    <t>13: 48951130</t>
  </si>
  <si>
    <t>TTAAAGAGAAATTTGC</t>
  </si>
  <si>
    <t>RB1: NM_000321.2: exon13</t>
  </si>
  <si>
    <t>c. 1264G &gt; A (p.D422N)</t>
  </si>
  <si>
    <t>19: 10602314</t>
  </si>
  <si>
    <t>KEAP1: NM_012289.4: exon3</t>
  </si>
  <si>
    <t>PA21630405-C5C8B24XNF1-L000KAR9</t>
  </si>
  <si>
    <t>CHEK2</t>
  </si>
  <si>
    <t>c. 1173A &gt; T (p.L391F)</t>
  </si>
  <si>
    <t>22: 29092940</t>
  </si>
  <si>
    <t>CHEK2: NM_001005735.2: exon11</t>
  </si>
  <si>
    <t>c. 1040T &gt; C (p.L347P)</t>
  </si>
  <si>
    <t>2: 25470002</t>
  </si>
  <si>
    <t>DNMT3A: NM_022552.4: exon9</t>
  </si>
  <si>
    <t>rs1474463141</t>
  </si>
  <si>
    <t>PA217E0336-C5CEB20XNF1-L000KAR9</t>
  </si>
  <si>
    <t>BCL2</t>
  </si>
  <si>
    <t>c. 217C &gt; G (p.Q73E)</t>
  </si>
  <si>
    <t>18: 60985683</t>
  </si>
  <si>
    <t>BCL2: NM_000633.2: exon2</t>
  </si>
  <si>
    <t>AR</t>
  </si>
  <si>
    <t>c. 520T &gt; A (p.L174I)</t>
  </si>
  <si>
    <t>X: 66765508</t>
  </si>
  <si>
    <t>AR: NM_000044.6: exon1</t>
  </si>
  <si>
    <t>c. 1001G &gt; T (p.G334V)</t>
  </si>
  <si>
    <t>17: 7574026</t>
  </si>
  <si>
    <t>c. 136G &gt; C (p.V46L)</t>
  </si>
  <si>
    <t>3: 105586286</t>
  </si>
  <si>
    <t>CBLB: NM_170662.5: exon2</t>
  </si>
  <si>
    <t>c. 598A &gt; G (p.K200E)</t>
  </si>
  <si>
    <t>16: 23692255</t>
  </si>
  <si>
    <t>PLK1: NM_005030.6: exon3</t>
  </si>
  <si>
    <t>PDGFRB</t>
  </si>
  <si>
    <t>c. 2587-1G &gt; T</t>
  </si>
  <si>
    <t>5: 149499687</t>
  </si>
  <si>
    <t>PDGFRB: NM_002609.4: intron18</t>
  </si>
  <si>
    <t>c. 1853C &gt; A (p.P618H)</t>
  </si>
  <si>
    <t>16: 9923434</t>
  </si>
  <si>
    <t>GRIN2A: NM_000833.5: exon10</t>
  </si>
  <si>
    <t>CASP8</t>
  </si>
  <si>
    <t>c. 1288C &gt; T (p.R430*)</t>
  </si>
  <si>
    <t>2: 202149973</t>
  </si>
  <si>
    <t>CASP8: NM_001228.4: exon9</t>
  </si>
  <si>
    <t>rs1272714323</t>
  </si>
  <si>
    <t>c. 3252_3253delinsCT (p.E1084_E1085delinsD*)</t>
  </si>
  <si>
    <t>22: 23653953</t>
  </si>
  <si>
    <t>22: 23653954</t>
  </si>
  <si>
    <t>c. 247C &gt; T (p.H83Y)</t>
  </si>
  <si>
    <t>9: 21971111</t>
  </si>
  <si>
    <t>rs121913385</t>
  </si>
  <si>
    <t>c. 596C &gt; G (p.P199R)</t>
  </si>
  <si>
    <t>3: 169991078</t>
  </si>
  <si>
    <t>HDAC9</t>
  </si>
  <si>
    <t>c. 1792G &gt; T (p.V598F)</t>
  </si>
  <si>
    <t>7: 18767263</t>
  </si>
  <si>
    <t>HDAC9: NM_178425.3: exon12</t>
  </si>
  <si>
    <t>FGF19</t>
  </si>
  <si>
    <t>c. 716C &gt; A (p.P239H)</t>
  </si>
  <si>
    <t>20: 57429036</t>
  </si>
  <si>
    <t>PA219Q0448-C5CFB30XNF1-L000KAR9</t>
  </si>
  <si>
    <t>PA21000354-C5CFB30XNF1-L000KAR9</t>
  </si>
  <si>
    <t>c. 2314T &gt; A (p.F772I)</t>
  </si>
  <si>
    <t>2: 25463179</t>
  </si>
  <si>
    <t>MAPK3</t>
  </si>
  <si>
    <t>c. 887del (p.F296Sfs*16)</t>
  </si>
  <si>
    <t>16: 30128495</t>
  </si>
  <si>
    <t>MAPK3: NM_001040056.3: exon6</t>
  </si>
  <si>
    <t>PA215T0404-C5C8B24XNF1-L000KAR9</t>
  </si>
  <si>
    <t>TMPRSS2</t>
  </si>
  <si>
    <t>c. 376T &gt; A (p.L126M)</t>
  </si>
  <si>
    <t>21: 42861494</t>
  </si>
  <si>
    <t>TMPRSS2: NM_001135099.1: exon4</t>
  </si>
  <si>
    <t>c. 898_912del (p.L300_S304del)</t>
  </si>
  <si>
    <t>2: 25470562</t>
  </si>
  <si>
    <t>2: 25470576</t>
  </si>
  <si>
    <t>GGAGAAGCCCCGCAG</t>
  </si>
  <si>
    <t>DNMT3A: NM_022552.4: exon8</t>
  </si>
  <si>
    <t>PA214G0372-C5CBB24XNF1-L000KAR9</t>
  </si>
  <si>
    <r>
      <rPr>
        <vertAlign val="superscript"/>
        <sz val="12"/>
        <color theme="1"/>
        <rFont val="Times New Roman"/>
        <charset val="134"/>
      </rPr>
      <t>a</t>
    </r>
    <r>
      <rPr>
        <sz val="12"/>
        <color theme="1"/>
        <rFont val="Times New Roman"/>
        <charset val="134"/>
      </rPr>
      <t xml:space="preserve"> Genomic coordinates are per grch37.</t>
    </r>
  </si>
  <si>
    <r>
      <rPr>
        <vertAlign val="superscript"/>
        <sz val="12"/>
        <color theme="1"/>
        <rFont val="Times New Roman"/>
        <charset val="134"/>
      </rPr>
      <t>b</t>
    </r>
    <r>
      <rPr>
        <sz val="12"/>
        <color theme="1"/>
        <rFont val="Times New Roman"/>
        <charset val="134"/>
      </rPr>
      <t xml:space="preserve"> Number in brackets represents consensus sequencing depth in plasma DNA at specified genomic position.</t>
    </r>
  </si>
  <si>
    <r>
      <rPr>
        <vertAlign val="superscript"/>
        <sz val="12"/>
        <color theme="1"/>
        <rFont val="Times New Roman"/>
        <charset val="134"/>
      </rPr>
      <t>*</t>
    </r>
    <r>
      <rPr>
        <sz val="12"/>
        <color theme="1"/>
        <rFont val="Times New Roman"/>
        <charset val="134"/>
      </rPr>
      <t>11 patients without avaliabe ctDNA genotyping mutation data.</t>
    </r>
  </si>
  <si>
    <r>
      <rPr>
        <b/>
        <sz val="11"/>
        <color theme="1"/>
        <rFont val="Times New Roman"/>
        <charset val="134"/>
      </rPr>
      <t>Table S9</t>
    </r>
    <r>
      <rPr>
        <sz val="11"/>
        <color theme="1"/>
        <rFont val="Times New Roman"/>
        <charset val="134"/>
      </rPr>
      <t xml:space="preserve"> Mutational data of patients in the NCC-2 cohort (n = 103)</t>
    </r>
  </si>
  <si>
    <r>
      <rPr>
        <b/>
        <sz val="11"/>
        <color theme="1"/>
        <rFont val="Times New Roman"/>
        <charset val="134"/>
      </rPr>
      <t>Chr.start</t>
    </r>
    <r>
      <rPr>
        <b/>
        <vertAlign val="superscript"/>
        <sz val="11"/>
        <color theme="1"/>
        <rFont val="Times New Roman"/>
        <charset val="134"/>
      </rPr>
      <t>a</t>
    </r>
  </si>
  <si>
    <r>
      <rPr>
        <b/>
        <sz val="11"/>
        <color theme="1"/>
        <rFont val="Times New Roman"/>
        <charset val="134"/>
      </rPr>
      <t>Chr.end</t>
    </r>
    <r>
      <rPr>
        <b/>
        <vertAlign val="superscript"/>
        <sz val="11"/>
        <color theme="1"/>
        <rFont val="Times New Roman"/>
        <charset val="134"/>
      </rPr>
      <t>a</t>
    </r>
  </si>
  <si>
    <t>Variant allele frequency (total depth)b</t>
  </si>
  <si>
    <r>
      <rPr>
        <b/>
        <sz val="11"/>
        <color theme="1"/>
        <rFont val="Times New Roman"/>
        <charset val="134"/>
      </rPr>
      <t>Tumor</t>
    </r>
    <r>
      <rPr>
        <b/>
        <vertAlign val="superscript"/>
        <sz val="11"/>
        <color theme="1"/>
        <rFont val="Times New Roman"/>
        <charset val="134"/>
      </rPr>
      <t>b</t>
    </r>
  </si>
  <si>
    <t>Plasma pre-treatment</t>
  </si>
  <si>
    <t>Plasma post-surgery</t>
  </si>
  <si>
    <t>17: 7577568</t>
  </si>
  <si>
    <t>c.713G &gt; T (p.C238F)</t>
  </si>
  <si>
    <t>29.39% (507)</t>
  </si>
  <si>
    <t>ND (3084)</t>
  </si>
  <si>
    <t>ND (5730)</t>
  </si>
  <si>
    <t>17: 7577570</t>
  </si>
  <si>
    <t>c.711G &gt; T (p.M237I)</t>
  </si>
  <si>
    <t>28.66% (499)</t>
  </si>
  <si>
    <t>ND (3090)</t>
  </si>
  <si>
    <t>ND (5673)</t>
  </si>
  <si>
    <t>19: 10610250</t>
  </si>
  <si>
    <t>19: 10610252</t>
  </si>
  <si>
    <t>GGA</t>
  </si>
  <si>
    <t>c.458_460del (p.L153del)</t>
  </si>
  <si>
    <t>inframe_deletion</t>
  </si>
  <si>
    <t>21.70% (802)</t>
  </si>
  <si>
    <t>0.07% (2700)</t>
  </si>
  <si>
    <t>ND (6390)</t>
  </si>
  <si>
    <t>2: 141641392</t>
  </si>
  <si>
    <t>c.4163G &gt; T (p.R1388I)</t>
  </si>
  <si>
    <t>16.87% (753)</t>
  </si>
  <si>
    <t>ND (2409)</t>
  </si>
  <si>
    <t>ND (5091)</t>
  </si>
  <si>
    <t>2: 141707918</t>
  </si>
  <si>
    <t>c.3022G &gt; T (p.D1008Y)</t>
  </si>
  <si>
    <t>16.73% (813)</t>
  </si>
  <si>
    <t>0.03% (2937)</t>
  </si>
  <si>
    <t>0.01% (8681)</t>
  </si>
  <si>
    <t>17: 7574023</t>
  </si>
  <si>
    <t>c.1004del (p.R335Lfs*10)</t>
  </si>
  <si>
    <t>25.62% (523)</t>
  </si>
  <si>
    <t>1.47% (5582)</t>
  </si>
  <si>
    <t>ND (5952)</t>
  </si>
  <si>
    <t>13: 49050870</t>
  </si>
  <si>
    <t>c.2554G &gt; T (p.V852L)</t>
  </si>
  <si>
    <t>19.41% (474)</t>
  </si>
  <si>
    <t>1.68% (3516)</t>
  </si>
  <si>
    <t>ND (4383)</t>
  </si>
  <si>
    <t>9: 21971096</t>
  </si>
  <si>
    <t>c.262del (p.E88Rfs*58)</t>
  </si>
  <si>
    <t>19.24% (655)</t>
  </si>
  <si>
    <t>1.34% (6469)</t>
  </si>
  <si>
    <t>ND (7398)</t>
  </si>
  <si>
    <t>17: 7577532</t>
  </si>
  <si>
    <t>c.749C &gt; T (p.P250L)</t>
  </si>
  <si>
    <t>46.21% (712)</t>
  </si>
  <si>
    <t>0.70% (7695)</t>
  </si>
  <si>
    <t>ND (2193)</t>
  </si>
  <si>
    <t>19: 10610136</t>
  </si>
  <si>
    <t>c.574G &gt; A (p.E192K)</t>
  </si>
  <si>
    <t>24.53% (966)</t>
  </si>
  <si>
    <t>0.57% (6504)</t>
  </si>
  <si>
    <t>ND (2073)</t>
  </si>
  <si>
    <t>7: 55242478</t>
  </si>
  <si>
    <t>c.2248G &gt; C (p.A750P)</t>
  </si>
  <si>
    <t>71.58% (4304)</t>
  </si>
  <si>
    <t>0.25% (2855)</t>
  </si>
  <si>
    <t>7: 55242474</t>
  </si>
  <si>
    <t>GAATTAAGA</t>
  </si>
  <si>
    <t>c.2239_2247del (p.L747_E749del)</t>
  </si>
  <si>
    <t>62.35% (4675)</t>
  </si>
  <si>
    <t>0.24% (2869)</t>
  </si>
  <si>
    <t>17: 7577057</t>
  </si>
  <si>
    <t>c.880dup (p.E294Gfs*12)</t>
  </si>
  <si>
    <t>49.49% (1370)</t>
  </si>
  <si>
    <t>ND (4002)</t>
  </si>
  <si>
    <t>2: 178098816</t>
  </si>
  <si>
    <t>c.229G &gt; C (p.D77H)</t>
  </si>
  <si>
    <t>14.77% (1090)</t>
  </si>
  <si>
    <t>ND (2910)</t>
  </si>
  <si>
    <t>ND (2946)</t>
  </si>
  <si>
    <t>16: 69745178</t>
  </si>
  <si>
    <t>NQO1</t>
  </si>
  <si>
    <t>c.526A &gt; T (p.I176F)</t>
  </si>
  <si>
    <t>14.58% (480)</t>
  </si>
  <si>
    <t>ND (3558)</t>
  </si>
  <si>
    <t>ND (2709)</t>
  </si>
  <si>
    <t>17: 7578254</t>
  </si>
  <si>
    <t>c.595G &gt; T (p.G199*)</t>
  </si>
  <si>
    <t>14.11% (1304)</t>
  </si>
  <si>
    <t>0.22% (2734)</t>
  </si>
  <si>
    <t>ND (3024)</t>
  </si>
  <si>
    <t>14: 105246551</t>
  </si>
  <si>
    <t>AKT1</t>
  </si>
  <si>
    <t>c.49G &gt; A (p.E17K)</t>
  </si>
  <si>
    <t>missense_variant&amp;splice_region_variant</t>
  </si>
  <si>
    <t>12.80% (539)</t>
  </si>
  <si>
    <t>ND (2580)</t>
  </si>
  <si>
    <t>ND (2316)</t>
  </si>
  <si>
    <t>17: 7577538</t>
  </si>
  <si>
    <t>c.743G &gt; T (p.R248L)</t>
  </si>
  <si>
    <t>11.20% (723)</t>
  </si>
  <si>
    <t>0.20% (3016)</t>
  </si>
  <si>
    <t>ND (3033)</t>
  </si>
  <si>
    <t>11: 108114837</t>
  </si>
  <si>
    <t>c.654G &gt; T (p.Q218H)</t>
  </si>
  <si>
    <t>9.75% (441)</t>
  </si>
  <si>
    <t>0.10% (1976)</t>
  </si>
  <si>
    <t>ND (1440)</t>
  </si>
  <si>
    <t>c.536A &gt; G (p.H179R)</t>
  </si>
  <si>
    <t>88.37% (1900)</t>
  </si>
  <si>
    <t>0.16% (3220)</t>
  </si>
  <si>
    <t>ND (4122)</t>
  </si>
  <si>
    <t>2: 141128311</t>
  </si>
  <si>
    <t>c.10976T &gt; C (p.V3659A)</t>
  </si>
  <si>
    <t>68.21% (431)</t>
  </si>
  <si>
    <t>0.07% (3038)</t>
  </si>
  <si>
    <t>0.02% (5186)</t>
  </si>
  <si>
    <t>19: 10602797</t>
  </si>
  <si>
    <t>c.781C &gt; T (p.R261W)</t>
  </si>
  <si>
    <t>35.60% (1337)</t>
  </si>
  <si>
    <t>ND (2517)</t>
  </si>
  <si>
    <t>ND (3690)</t>
  </si>
  <si>
    <t>c.844C &gt; T (p.R282W)</t>
  </si>
  <si>
    <t>8.10% (1259)</t>
  </si>
  <si>
    <t>ND (6420)</t>
  </si>
  <si>
    <t>ND (5973)</t>
  </si>
  <si>
    <t>3: 178922364</t>
  </si>
  <si>
    <t>c.1133G &gt; T (p.C378F)</t>
  </si>
  <si>
    <t>4.15% (1204)</t>
  </si>
  <si>
    <t>0.07% (4168)</t>
  </si>
  <si>
    <t>ND (3543)</t>
  </si>
  <si>
    <t>17: 7577507</t>
  </si>
  <si>
    <t>17: 7577512</t>
  </si>
  <si>
    <t>TTCCAG</t>
  </si>
  <si>
    <t>c.769_774del (p.L257_E258del)</t>
  </si>
  <si>
    <t>44.27% (524)</t>
  </si>
  <si>
    <t>2.88% (9179)</t>
  </si>
  <si>
    <t>0.01% (6699)</t>
  </si>
  <si>
    <t>c.743G &gt; C (p.R248P)</t>
  </si>
  <si>
    <t>7.64% (458)</t>
  </si>
  <si>
    <t>0.59% (5439)</t>
  </si>
  <si>
    <t>ND (3180)</t>
  </si>
  <si>
    <t>19: 10610364</t>
  </si>
  <si>
    <t>c.346C &gt; T (p.R116W)</t>
  </si>
  <si>
    <t>5.52% (724)</t>
  </si>
  <si>
    <t>0.49% (5348)</t>
  </si>
  <si>
    <t>ND (3402)</t>
  </si>
  <si>
    <t>13: 49027171</t>
  </si>
  <si>
    <t>c.1738G &gt; T (p.E580*)</t>
  </si>
  <si>
    <t>4.19% (477)</t>
  </si>
  <si>
    <t>0.33% (4878)</t>
  </si>
  <si>
    <t>ND (2496)</t>
  </si>
  <si>
    <t>7: 18688286</t>
  </si>
  <si>
    <t>c.1432C &gt; A (p.Q478K)</t>
  </si>
  <si>
    <t>1.70% (587)</t>
  </si>
  <si>
    <t>ND (8010)</t>
  </si>
  <si>
    <t>ND (2538)</t>
  </si>
  <si>
    <t>17: 7579471</t>
  </si>
  <si>
    <t>c.216del (p.V73Wfs*50)</t>
  </si>
  <si>
    <t>40.58% (754)</t>
  </si>
  <si>
    <t>ND (4518)</t>
  </si>
  <si>
    <t>ND (2661)</t>
  </si>
  <si>
    <t>17: 7577120</t>
  </si>
  <si>
    <t>c.818G &gt; T (p.R273L)</t>
  </si>
  <si>
    <t>12.82% (655)</t>
  </si>
  <si>
    <t>3.99% (4784)</t>
  </si>
  <si>
    <t>ND (10467)</t>
  </si>
  <si>
    <t>4: 55981463</t>
  </si>
  <si>
    <t>c.474C &gt; G (p.N158K)</t>
  </si>
  <si>
    <t>6.23% (514)</t>
  </si>
  <si>
    <t>2.63% (3617)</t>
  </si>
  <si>
    <t>ND (7086)</t>
  </si>
  <si>
    <t>9: 21971194</t>
  </si>
  <si>
    <t>c.164G &gt; A (p.G55D)</t>
  </si>
  <si>
    <t>6.12% (474)</t>
  </si>
  <si>
    <t>1.11% (3438)</t>
  </si>
  <si>
    <t>ND (6027)</t>
  </si>
  <si>
    <t>c.775G &gt; T (p.D259Y)</t>
  </si>
  <si>
    <t>63.02% (338)</t>
  </si>
  <si>
    <t>2.04% (6318)</t>
  </si>
  <si>
    <t>ND (12195)</t>
  </si>
  <si>
    <t>10: 43610131</t>
  </si>
  <si>
    <t>RET</t>
  </si>
  <si>
    <t>c.2085del (p.S696Rfs*35)</t>
  </si>
  <si>
    <t>19.08% (629)</t>
  </si>
  <si>
    <t>1.12% (8248)</t>
  </si>
  <si>
    <t>ND (18897)</t>
  </si>
  <si>
    <t>17: 7577079</t>
  </si>
  <si>
    <t>c.859G &gt; T (p.E287*)</t>
  </si>
  <si>
    <t>19.67% (727)</t>
  </si>
  <si>
    <t>0.19% (5756)</t>
  </si>
  <si>
    <t>ND (6378)</t>
  </si>
  <si>
    <t>9: 21970900</t>
  </si>
  <si>
    <t>c.457+1G &gt; T</t>
  </si>
  <si>
    <t>splice_donor_variant</t>
  </si>
  <si>
    <t>15.32% (457)</t>
  </si>
  <si>
    <t>0.11% (4379)</t>
  </si>
  <si>
    <t>ND (3237)</t>
  </si>
  <si>
    <t>19: 1221314</t>
  </si>
  <si>
    <t>c.842del (p.P281Rfs*6)</t>
  </si>
  <si>
    <t>26.12% (402)</t>
  </si>
  <si>
    <t>ND (4461)</t>
  </si>
  <si>
    <t>ND (3579)</t>
  </si>
  <si>
    <t>17: 7578176</t>
  </si>
  <si>
    <t>c.672+1G &gt; T</t>
  </si>
  <si>
    <t>25.73% (443)</t>
  </si>
  <si>
    <t>ND (8571)</t>
  </si>
  <si>
    <t>0.02% (11307)</t>
  </si>
  <si>
    <t>1: 98058893</t>
  </si>
  <si>
    <t>DPYD</t>
  </si>
  <si>
    <t>c.1009G &gt; T (p.V337L)</t>
  </si>
  <si>
    <t>21.81% (541)</t>
  </si>
  <si>
    <t>0.01% (8063)</t>
  </si>
  <si>
    <t>ND (7704)</t>
  </si>
  <si>
    <t>7: 140453149</t>
  </si>
  <si>
    <t>c.1786G &gt; C (p.G596R)</t>
  </si>
  <si>
    <t>18.80% (548)</t>
  </si>
  <si>
    <t>ND (6267)</t>
  </si>
  <si>
    <t>ND (5565)</t>
  </si>
  <si>
    <t>2: 141707960</t>
  </si>
  <si>
    <t>c.2980G &gt; A (p.G994R)</t>
  </si>
  <si>
    <t>9.98% (501)</t>
  </si>
  <si>
    <t>ND (8193)</t>
  </si>
  <si>
    <t>ND (6273)</t>
  </si>
  <si>
    <t>12: 25380275</t>
  </si>
  <si>
    <t>c.183A &gt; T (p.Q61H)</t>
  </si>
  <si>
    <t>2.33% (514)</t>
  </si>
  <si>
    <t>ND (7776)</t>
  </si>
  <si>
    <t>ND (7053)</t>
  </si>
  <si>
    <t>9: 21971028</t>
  </si>
  <si>
    <t>c.330G &gt; A (p.W110*)</t>
  </si>
  <si>
    <t>39.17% (919)</t>
  </si>
  <si>
    <t>6.53% (3552)</t>
  </si>
  <si>
    <t>ND (1347)</t>
  </si>
  <si>
    <t>17: 7576897</t>
  </si>
  <si>
    <t>c.949C &gt; T (p.Q317*)</t>
  </si>
  <si>
    <t>25.64% (1053)</t>
  </si>
  <si>
    <t>6.85% (3533)</t>
  </si>
  <si>
    <t>ND (1230)</t>
  </si>
  <si>
    <t>17: 7578478</t>
  </si>
  <si>
    <t>c.452C &gt; A (p.P151H)</t>
  </si>
  <si>
    <t>24.06% (1035)</t>
  </si>
  <si>
    <t>7.73% (3545)</t>
  </si>
  <si>
    <t>0.13% (1546)</t>
  </si>
  <si>
    <t>9: 21974759</t>
  </si>
  <si>
    <t>c.68del (p.G23Vfs*3)</t>
  </si>
  <si>
    <t>33.04% (560)</t>
  </si>
  <si>
    <t>0.11% (7083)</t>
  </si>
  <si>
    <t>ND (7632)</t>
  </si>
  <si>
    <t>c.2573T &gt; G (p.L858R)</t>
  </si>
  <si>
    <t>27.82% (967)</t>
  </si>
  <si>
    <t>0.03% (6920)</t>
  </si>
  <si>
    <t>ND (9516)</t>
  </si>
  <si>
    <t>17: 7579329</t>
  </si>
  <si>
    <t>c.358A &gt; T (p.K120*)</t>
  </si>
  <si>
    <t>19.12% (565)</t>
  </si>
  <si>
    <t>0.05% (6007)</t>
  </si>
  <si>
    <t>ND (7347)</t>
  </si>
  <si>
    <t>7: 81381529</t>
  </si>
  <si>
    <t>c.532C &gt; T (p.R178*)</t>
  </si>
  <si>
    <t>6.32% (680)</t>
  </si>
  <si>
    <t>ND (6303)</t>
  </si>
  <si>
    <t>ND (5748)</t>
  </si>
  <si>
    <t>9: 21974758</t>
  </si>
  <si>
    <t>c.69del (p.R24Gfs*2)</t>
  </si>
  <si>
    <t>1.37% (657)</t>
  </si>
  <si>
    <t>ND (8505)</t>
  </si>
  <si>
    <t>2: 178098944</t>
  </si>
  <si>
    <t>c.101G &gt; C (p.R34P)</t>
  </si>
  <si>
    <t>64.35% (620)</t>
  </si>
  <si>
    <t>0.29% (7619)</t>
  </si>
  <si>
    <t>ND (1974)</t>
  </si>
  <si>
    <t>47.62% (315)</t>
  </si>
  <si>
    <t>0.10% (9226)</t>
  </si>
  <si>
    <t>ND (2352)</t>
  </si>
  <si>
    <t>65.17% (913)</t>
  </si>
  <si>
    <t>1.53% (6336)</t>
  </si>
  <si>
    <t>ND (9021)</t>
  </si>
  <si>
    <t>10: 89717672</t>
  </si>
  <si>
    <t>c.697C &gt; T (p.R233*)</t>
  </si>
  <si>
    <t>59.22% (797)</t>
  </si>
  <si>
    <t>0.46% (5671)</t>
  </si>
  <si>
    <t>ND (7350)</t>
  </si>
  <si>
    <t>c.2313_2324dup (p.Y772_A775dup)</t>
  </si>
  <si>
    <t>inframe_insertion</t>
  </si>
  <si>
    <t>15.54% (637)</t>
  </si>
  <si>
    <t>0.02% (8148)</t>
  </si>
  <si>
    <t>ND (4251)</t>
  </si>
  <si>
    <t>17: 7578555</t>
  </si>
  <si>
    <t>c.376-1G &gt; A</t>
  </si>
  <si>
    <t>splice_acceptor_variant</t>
  </si>
  <si>
    <t>2.92% (377)</t>
  </si>
  <si>
    <t>ND (6198)</t>
  </si>
  <si>
    <t>ND (2403)</t>
  </si>
  <si>
    <t>17: 7577102</t>
  </si>
  <si>
    <t>c.836G &gt; A (p.G279E)</t>
  </si>
  <si>
    <t>45.17% (507)</t>
  </si>
  <si>
    <t>ND (11484)</t>
  </si>
  <si>
    <t>ND (5307)</t>
  </si>
  <si>
    <t>38.58% (889)</t>
  </si>
  <si>
    <t>ND (11118)</t>
  </si>
  <si>
    <t>ND (4605)</t>
  </si>
  <si>
    <t>17: 29509534</t>
  </si>
  <si>
    <t>NF1</t>
  </si>
  <si>
    <t>c.739G &gt; T (p.E247*)</t>
  </si>
  <si>
    <t>44.06% (379)</t>
  </si>
  <si>
    <t>0.06% (3455)</t>
  </si>
  <si>
    <t>ND (3261)</t>
  </si>
  <si>
    <t>18: 657827</t>
  </si>
  <si>
    <t>TYMS</t>
  </si>
  <si>
    <t>c.85G &gt; T (p.G29W)</t>
  </si>
  <si>
    <t>24.05% (158)</t>
  </si>
  <si>
    <t>ND (3066)</t>
  </si>
  <si>
    <t>0.06% (1638)</t>
  </si>
  <si>
    <t>c.476C &gt; T (p.A159V)</t>
  </si>
  <si>
    <t>21.88% (361)</t>
  </si>
  <si>
    <t>ND (7125)</t>
  </si>
  <si>
    <t>ND (5688)</t>
  </si>
  <si>
    <t>2: 178098810</t>
  </si>
  <si>
    <t>c.235G &gt; C (p.E79Q)</t>
  </si>
  <si>
    <t>90.64% (748)</t>
  </si>
  <si>
    <t>0.33% (6658)</t>
  </si>
  <si>
    <t>ND (4197)</t>
  </si>
  <si>
    <t>17: 7579699</t>
  </si>
  <si>
    <t>c.96+1G &gt; T</t>
  </si>
  <si>
    <t>88.02% (668)</t>
  </si>
  <si>
    <t>0.66% (8026)</t>
  </si>
  <si>
    <t>ND (5616)</t>
  </si>
  <si>
    <t>17: 7579340</t>
  </si>
  <si>
    <t>c.347del (p.S116Lfs*7)</t>
  </si>
  <si>
    <t>32.85% (615)</t>
  </si>
  <si>
    <t>0.28% (4588)</t>
  </si>
  <si>
    <t>ND (10272)</t>
  </si>
  <si>
    <t>10: 43615027</t>
  </si>
  <si>
    <t>c.2441G &gt; A (p.G814D)</t>
  </si>
  <si>
    <t>23.39% (449)</t>
  </si>
  <si>
    <t>0.08% (3881)</t>
  </si>
  <si>
    <t>ND (7680)</t>
  </si>
  <si>
    <t>19: 10610598</t>
  </si>
  <si>
    <t>c.112T &gt; C (p.C38R)</t>
  </si>
  <si>
    <t>21.53% (692)</t>
  </si>
  <si>
    <t>0.23% (4362)</t>
  </si>
  <si>
    <t>ND (11160)</t>
  </si>
  <si>
    <t>c.35G &gt; T (p.G12V)</t>
  </si>
  <si>
    <t>15.02% (1325)</t>
  </si>
  <si>
    <t>0.73% (4391)</t>
  </si>
  <si>
    <t>ND (5340)</t>
  </si>
  <si>
    <t>17: 7578461</t>
  </si>
  <si>
    <t>c.469G &gt; T (p.V157F)</t>
  </si>
  <si>
    <t>8.90% (1157)</t>
  </si>
  <si>
    <t>0.36% (5032)</t>
  </si>
  <si>
    <t>ND (6228)</t>
  </si>
  <si>
    <t>19: 10602854</t>
  </si>
  <si>
    <t>c.724G &gt; C (p.E242Q)</t>
  </si>
  <si>
    <t>7.52% (984)</t>
  </si>
  <si>
    <t>0.39% (4357)</t>
  </si>
  <si>
    <t>ND (5622)</t>
  </si>
  <si>
    <t>X: 66937375</t>
  </si>
  <si>
    <t>c.2229G &gt; T (p.M743I)</t>
  </si>
  <si>
    <t>6.54% (428)</t>
  </si>
  <si>
    <t>0.70% (1995)</t>
  </si>
  <si>
    <t>ND (1938)</t>
  </si>
  <si>
    <t>c.743G &gt; A (p.R248Q)</t>
  </si>
  <si>
    <t>13.16% (114)</t>
  </si>
  <si>
    <t>ND (5691)</t>
  </si>
  <si>
    <t>12.31% (130)</t>
  </si>
  <si>
    <t>ND (5238)</t>
  </si>
  <si>
    <t>9: 21971036</t>
  </si>
  <si>
    <t>c.322G &gt; T (p.D108Y)</t>
  </si>
  <si>
    <t>77.55% (1087)</t>
  </si>
  <si>
    <t>ND (5025)</t>
  </si>
  <si>
    <t>ND (1659)</t>
  </si>
  <si>
    <t>17: 7577046</t>
  </si>
  <si>
    <t>c.892G &gt; T (p.E298*)</t>
  </si>
  <si>
    <t>76.03% (947)</t>
  </si>
  <si>
    <t>0.13% (3085)</t>
  </si>
  <si>
    <t>ND (1260)</t>
  </si>
  <si>
    <t>19: 10610354</t>
  </si>
  <si>
    <t>c.356G &gt; T (p.G119V)</t>
  </si>
  <si>
    <t>61.75% (685)</t>
  </si>
  <si>
    <t>ND (4419)</t>
  </si>
  <si>
    <t>ND (1356)</t>
  </si>
  <si>
    <t>2: 141665452</t>
  </si>
  <si>
    <t>c.3514C &gt; A (p.L1172I)</t>
  </si>
  <si>
    <t>23.19% (746)</t>
  </si>
  <si>
    <t>ND (4158)</t>
  </si>
  <si>
    <t>ND (1116)</t>
  </si>
  <si>
    <t>31.60% (1633)</t>
  </si>
  <si>
    <t>ND (6141)</t>
  </si>
  <si>
    <t>ND (8004)</t>
  </si>
  <si>
    <t>c.2236_2250del (p.E746_A750del)</t>
  </si>
  <si>
    <t>24.44% (896)</t>
  </si>
  <si>
    <t>ND (7176)</t>
  </si>
  <si>
    <t>ND (1878)</t>
  </si>
  <si>
    <t>3: 41266113</t>
  </si>
  <si>
    <t>c.110C &gt; T (p.S37F)</t>
  </si>
  <si>
    <t>17.32% (843)</t>
  </si>
  <si>
    <t>ND (7323)</t>
  </si>
  <si>
    <t>ND (2154)</t>
  </si>
  <si>
    <t>5: 38950517</t>
  </si>
  <si>
    <t>c.3433G &gt; A (p.D1145N)</t>
  </si>
  <si>
    <t>1.61% (992)</t>
  </si>
  <si>
    <t>ND (6117)</t>
  </si>
  <si>
    <t>19: 1220713</t>
  </si>
  <si>
    <t>c.731C &gt; T (p.T244I)</t>
  </si>
  <si>
    <t>1.60% (561)</t>
  </si>
  <si>
    <t>ND (2271)</t>
  </si>
  <si>
    <t>ND (1029)</t>
  </si>
  <si>
    <t>17: 7574018</t>
  </si>
  <si>
    <t>c.1009C &gt; T (p.R337C)</t>
  </si>
  <si>
    <t>80.76% (863)</t>
  </si>
  <si>
    <t>17: 37879601</t>
  </si>
  <si>
    <t>c.1976T &gt; A (p.V659D)</t>
  </si>
  <si>
    <t>52.26% (664)</t>
  </si>
  <si>
    <t>9: 21971122</t>
  </si>
  <si>
    <t>c.235dup (p.T79Nfs*41)</t>
  </si>
  <si>
    <t>11.51% (478)</t>
  </si>
  <si>
    <t>ND (1830)</t>
  </si>
  <si>
    <t>ND (6210)</t>
  </si>
  <si>
    <t>18: 48591918</t>
  </si>
  <si>
    <t>SMAD4</t>
  </si>
  <si>
    <t>c.1081C &gt; G (p.R361G)</t>
  </si>
  <si>
    <t>10.96% (447)</t>
  </si>
  <si>
    <t>ND (1860)</t>
  </si>
  <si>
    <t>ND (6723)</t>
  </si>
  <si>
    <t>10: 89692826</t>
  </si>
  <si>
    <t>c.313del (p.C105Vfs*8)</t>
  </si>
  <si>
    <t>1.62% (493)</t>
  </si>
  <si>
    <t>0.16% (1229)</t>
  </si>
  <si>
    <t>ND (5928)</t>
  </si>
  <si>
    <t>c.183A &gt; C (p.Q61H)</t>
  </si>
  <si>
    <t>2.19% (549)</t>
  </si>
  <si>
    <t>0.04% (4577)</t>
  </si>
  <si>
    <t>ND (3435)</t>
  </si>
  <si>
    <t>66.98% (1729)</t>
  </si>
  <si>
    <t>0.09% (5468)</t>
  </si>
  <si>
    <t>ND (6261)</t>
  </si>
  <si>
    <t>7: 55259554</t>
  </si>
  <si>
    <t>c.2612C &gt; G (p.A871G)</t>
  </si>
  <si>
    <t>64.99% (1705)</t>
  </si>
  <si>
    <t>0.08% (5110)</t>
  </si>
  <si>
    <t>ND (5493)</t>
  </si>
  <si>
    <t>17: 7579528</t>
  </si>
  <si>
    <t>c.159G &gt; A (p.W53*)</t>
  </si>
  <si>
    <t>53.51% (626)</t>
  </si>
  <si>
    <t>0.06% (4901)</t>
  </si>
  <si>
    <t>ND (6465)</t>
  </si>
  <si>
    <t>17: 7578476</t>
  </si>
  <si>
    <t>c.454C &gt; T (p.P152S)</t>
  </si>
  <si>
    <t>30.54% (429)</t>
  </si>
  <si>
    <t>0.97% (4233)</t>
  </si>
  <si>
    <t>ND (7335)</t>
  </si>
  <si>
    <t>17: 7578475</t>
  </si>
  <si>
    <t>c.455del (p.P152Rfs*18)</t>
  </si>
  <si>
    <t>30.39% (441)</t>
  </si>
  <si>
    <t>0.86% (4278)</t>
  </si>
  <si>
    <t>13: 48955550</t>
  </si>
  <si>
    <t>c.1666C &gt; T (p.R556*)</t>
  </si>
  <si>
    <t>82.12% (632)</t>
  </si>
  <si>
    <t>13.86% (4446)</t>
  </si>
  <si>
    <t>ND (1137)</t>
  </si>
  <si>
    <t>17: 7577539</t>
  </si>
  <si>
    <t>c.742C &gt; T (p.R248W)</t>
  </si>
  <si>
    <t>70.74% (458)</t>
  </si>
  <si>
    <t>10.43% (5003)</t>
  </si>
  <si>
    <t>ND (1764)</t>
  </si>
  <si>
    <t>53.78% (662)</t>
  </si>
  <si>
    <t>7.02% (4945)</t>
  </si>
  <si>
    <t>ND (1224)</t>
  </si>
  <si>
    <t>9: 21971208</t>
  </si>
  <si>
    <t>c.151-1G &gt; T</t>
  </si>
  <si>
    <t>6.26% (623)</t>
  </si>
  <si>
    <t>ND (3894)</t>
  </si>
  <si>
    <t>ND (1281)</t>
  </si>
  <si>
    <t>17: 7577556</t>
  </si>
  <si>
    <t>c.725G &gt; C (p.C242S)</t>
  </si>
  <si>
    <t>5.44% (441)</t>
  </si>
  <si>
    <t>0.17% (6047)</t>
  </si>
  <si>
    <t>ND (2880)</t>
  </si>
  <si>
    <t>2: 141773386</t>
  </si>
  <si>
    <t>c.2069T &gt; C (p.V690A)</t>
  </si>
  <si>
    <t>3.31% (785)</t>
  </si>
  <si>
    <t>0.05% (8637)</t>
  </si>
  <si>
    <t>ND (2379)</t>
  </si>
  <si>
    <t>19: 11132608</t>
  </si>
  <si>
    <t>c.2824T &gt; C (p.W942R)</t>
  </si>
  <si>
    <t>3.28% (763)</t>
  </si>
  <si>
    <t>0.09% (5645)</t>
  </si>
  <si>
    <t>ND (2637)</t>
  </si>
  <si>
    <t>71.97% (1809)</t>
  </si>
  <si>
    <t>ND (6792)</t>
  </si>
  <si>
    <t>ND (5424)</t>
  </si>
  <si>
    <t>17: 7577511</t>
  </si>
  <si>
    <t>c.770T &gt; A (p.L257Q)</t>
  </si>
  <si>
    <t>67.73% (375)</t>
  </si>
  <si>
    <t>ND (5595)</t>
  </si>
  <si>
    <t>ND (4083)</t>
  </si>
  <si>
    <t>18: 48593557</t>
  </si>
  <si>
    <t>c.1308G &gt; T (p.K436N)</t>
  </si>
  <si>
    <t>47.50% (320)</t>
  </si>
  <si>
    <t>ND (3588)</t>
  </si>
  <si>
    <t>ND (2745)</t>
  </si>
  <si>
    <t>11.28% (674)</t>
  </si>
  <si>
    <t>0.03% (3975)</t>
  </si>
  <si>
    <t>ND (7296)</t>
  </si>
  <si>
    <t>7.94% (1134)</t>
  </si>
  <si>
    <t>1.48% (4453)</t>
  </si>
  <si>
    <t>0.03% (7623)</t>
  </si>
  <si>
    <t>9: 21974681</t>
  </si>
  <si>
    <t>c.146T &gt; A (p.I49N)</t>
  </si>
  <si>
    <t>7.59% (1120)</t>
  </si>
  <si>
    <t>ND (6402)</t>
  </si>
  <si>
    <t>ND (8826)</t>
  </si>
  <si>
    <t>17: 7577141</t>
  </si>
  <si>
    <t>c.797del (p.G266Dfs*79)</t>
  </si>
  <si>
    <t>6.91% (940)</t>
  </si>
  <si>
    <t>1.03% (3383)</t>
  </si>
  <si>
    <t>0.10% (3975)</t>
  </si>
  <si>
    <t>5: 112128170</t>
  </si>
  <si>
    <t>c.673G &gt; A (p.E225K)</t>
  </si>
  <si>
    <t>5.10% (882)</t>
  </si>
  <si>
    <t>0.50% (1198)</t>
  </si>
  <si>
    <t>ND (2592)</t>
  </si>
  <si>
    <t>c.711G &gt; A (p.M237I)</t>
  </si>
  <si>
    <t>28.84% (697)</t>
  </si>
  <si>
    <t>ND (3807)</t>
  </si>
  <si>
    <t>17: 7578398</t>
  </si>
  <si>
    <t>c.532del (p.H178Tfs*69)</t>
  </si>
  <si>
    <t>13.57% (958)</t>
  </si>
  <si>
    <t>3.30% (6100)</t>
  </si>
  <si>
    <t>ND (9378)</t>
  </si>
  <si>
    <t>19: 10602745</t>
  </si>
  <si>
    <t>c.833C &gt; T (p.P278L)</t>
  </si>
  <si>
    <t>7.37% (977)</t>
  </si>
  <si>
    <t>0.34% (4639)</t>
  </si>
  <si>
    <t>ND (7584)</t>
  </si>
  <si>
    <t>4: 153247289</t>
  </si>
  <si>
    <t>c.1513C &gt; G (p.R505G)</t>
  </si>
  <si>
    <t>4.32% (717)</t>
  </si>
  <si>
    <t>0.20% (6120)</t>
  </si>
  <si>
    <t>ND (9141)</t>
  </si>
  <si>
    <t>7: 55242470</t>
  </si>
  <si>
    <t>7: 55242487</t>
  </si>
  <si>
    <t>TAAGAGAAGCAACATCTC</t>
  </si>
  <si>
    <t>c.2240_2257del (p.L747_P753delinsS)</t>
  </si>
  <si>
    <t>48.28% (959)</t>
  </si>
  <si>
    <t>0.99% (6536)</t>
  </si>
  <si>
    <t>ND (10920)</t>
  </si>
  <si>
    <t>4: 153247279</t>
  </si>
  <si>
    <t>c.1523A &gt; C (p.Q508P)</t>
  </si>
  <si>
    <t>34.47% (705)</t>
  </si>
  <si>
    <t>0.07% (10708)</t>
  </si>
  <si>
    <t>ND (5451)</t>
  </si>
  <si>
    <t>19: 10602446</t>
  </si>
  <si>
    <t>c.1132G &gt; T (p.G378C)</t>
  </si>
  <si>
    <t>24.11% (1207)</t>
  </si>
  <si>
    <t>0.08% (7413)</t>
  </si>
  <si>
    <t>ND (4398)</t>
  </si>
  <si>
    <t>13: 48916752</t>
  </si>
  <si>
    <t>c.287dup (p.E97Gfs*13)</t>
  </si>
  <si>
    <t>22.30% (408)</t>
  </si>
  <si>
    <t>0.02% (5962)</t>
  </si>
  <si>
    <t>ND (2760)</t>
  </si>
  <si>
    <t>17: 7576873</t>
  </si>
  <si>
    <t>c.973G &gt; T (p.G325*)</t>
  </si>
  <si>
    <t>20.81% (1230)</t>
  </si>
  <si>
    <t>0.07% (8342)</t>
  </si>
  <si>
    <t>ND (4845)</t>
  </si>
  <si>
    <t>17: 7579485</t>
  </si>
  <si>
    <t>c.202G &gt; T (p.E68*)</t>
  </si>
  <si>
    <t>12.24% (1512)</t>
  </si>
  <si>
    <t>0.05% (9860)</t>
  </si>
  <si>
    <t>ND (6492)</t>
  </si>
  <si>
    <t>19: 11144096</t>
  </si>
  <si>
    <t>c.3677A &gt; G (p.Q1226R)</t>
  </si>
  <si>
    <t>36.14% (653)</t>
  </si>
  <si>
    <t>5.08% (3148)</t>
  </si>
  <si>
    <t>ND (3597)</t>
  </si>
  <si>
    <t>17: 7578406</t>
  </si>
  <si>
    <t>c.524del (p.R175Pfs*72)</t>
  </si>
  <si>
    <t>24.40% (787)</t>
  </si>
  <si>
    <t>5.07% (3256)</t>
  </si>
  <si>
    <t>0.02% (5666)</t>
  </si>
  <si>
    <t>19.08% (802)</t>
  </si>
  <si>
    <t>5.49% (3462)</t>
  </si>
  <si>
    <t>ND (4305)</t>
  </si>
  <si>
    <t>3: 181430467</t>
  </si>
  <si>
    <t>SOX2</t>
  </si>
  <si>
    <t>c.319G &gt; A (p.D107N)</t>
  </si>
  <si>
    <t>26.14% (1121)</t>
  </si>
  <si>
    <t>1.76% (5907)</t>
  </si>
  <si>
    <t>ND (4362)</t>
  </si>
  <si>
    <t>17: 7579585</t>
  </si>
  <si>
    <t>c.102del (p.L35Cfs*9)</t>
  </si>
  <si>
    <t>17.08% (761)</t>
  </si>
  <si>
    <t>1.09% (6808)</t>
  </si>
  <si>
    <t>ND (4956)</t>
  </si>
  <si>
    <t>9: 21971114</t>
  </si>
  <si>
    <t>c.243dup (p.V82Rfs*38)</t>
  </si>
  <si>
    <t>14.99% (747)</t>
  </si>
  <si>
    <t>0.90% (6199)</t>
  </si>
  <si>
    <t>ND (4020)</t>
  </si>
  <si>
    <t>c.524G &gt; A (p.R175H)</t>
  </si>
  <si>
    <t>22.92% (541)</t>
  </si>
  <si>
    <t>ND (3612)</t>
  </si>
  <si>
    <t>ND (9489)</t>
  </si>
  <si>
    <t>17: 7577114</t>
  </si>
  <si>
    <t>c.824G &gt; T (p.C275F)</t>
  </si>
  <si>
    <t>68.29% (842)</t>
  </si>
  <si>
    <t>40.79% (6344)</t>
  </si>
  <si>
    <t>ND (3726)</t>
  </si>
  <si>
    <t>c.797G &gt; T (p.G266V)</t>
  </si>
  <si>
    <t>27.54% (1656)</t>
  </si>
  <si>
    <t>11.10% (2279)</t>
  </si>
  <si>
    <t>ND (3972)</t>
  </si>
  <si>
    <t>17: 7578280</t>
  </si>
  <si>
    <t>c.569C &gt; T (p.P190L)</t>
  </si>
  <si>
    <t>26.55% (1827)</t>
  </si>
  <si>
    <t>12.54% (3086)</t>
  </si>
  <si>
    <t>ND (7317)</t>
  </si>
  <si>
    <t>11: 534288</t>
  </si>
  <si>
    <t>HRAS</t>
  </si>
  <si>
    <t>c.35G &gt; A (p.G12D)</t>
  </si>
  <si>
    <t>23.89% (1122)</t>
  </si>
  <si>
    <t>12.41% (2973)</t>
  </si>
  <si>
    <t>ND (5769)</t>
  </si>
  <si>
    <t>7: 81386616</t>
  </si>
  <si>
    <t>c.371A &gt; T (p.Y124F)</t>
  </si>
  <si>
    <t>21.86% (549)</t>
  </si>
  <si>
    <t>9.36% (2063)</t>
  </si>
  <si>
    <t>ND (4347)</t>
  </si>
  <si>
    <t>13: 26956988</t>
  </si>
  <si>
    <t>c.494A &gt; T (p.E165V)</t>
  </si>
  <si>
    <t>20.11% (557)</t>
  </si>
  <si>
    <t>0.14% (4238)</t>
  </si>
  <si>
    <t>0.01% (7317)</t>
  </si>
  <si>
    <t>CAGG</t>
  </si>
  <si>
    <t>c.832_835dup (p.G279Afs*28)</t>
  </si>
  <si>
    <t>18.34% (676)</t>
  </si>
  <si>
    <t>0.04% (7249)</t>
  </si>
  <si>
    <t>0.01% (8998)</t>
  </si>
  <si>
    <t>17: 7577129</t>
  </si>
  <si>
    <t>c.809T &gt; C (p.F270S)</t>
  </si>
  <si>
    <t>7.32% (738)</t>
  </si>
  <si>
    <t>ND (1953)</t>
  </si>
  <si>
    <t>ND (4401)</t>
  </si>
  <si>
    <t>3: 178952085</t>
  </si>
  <si>
    <t>c.3140A &gt; G (p.H1047R)</t>
  </si>
  <si>
    <t>0.93% (752)</t>
  </si>
  <si>
    <t>ND (2166)</t>
  </si>
  <si>
    <t>ND (5349)</t>
  </si>
  <si>
    <t>3: 47129690</t>
  </si>
  <si>
    <t>3: 47129691</t>
  </si>
  <si>
    <t>AG</t>
  </si>
  <si>
    <t>c.5189_5190del (p.S1730*)</t>
  </si>
  <si>
    <t>13.58% (265)</t>
  </si>
  <si>
    <t>ND (1446)</t>
  </si>
  <si>
    <t>ND (7569)</t>
  </si>
  <si>
    <t>44.24% (660)</t>
  </si>
  <si>
    <t>ND (5634)</t>
  </si>
  <si>
    <t>ND (9420)</t>
  </si>
  <si>
    <t>7: 55242465</t>
  </si>
  <si>
    <t>7: 55242479</t>
  </si>
  <si>
    <t>GGAATTAAGAGAAGC</t>
  </si>
  <si>
    <t>c.2235_2249del (p.E746_A750del)</t>
  </si>
  <si>
    <t>40.85% (891)</t>
  </si>
  <si>
    <t>0.04% (5183)</t>
  </si>
  <si>
    <t>ND (9210)</t>
  </si>
  <si>
    <t>16.87% (646)</t>
  </si>
  <si>
    <t>ND (10515)</t>
  </si>
  <si>
    <t>ND (4722)</t>
  </si>
  <si>
    <t>3: 41266098</t>
  </si>
  <si>
    <t>c.95A &gt; G (p.D32G)</t>
  </si>
  <si>
    <t>27.86% (560)</t>
  </si>
  <si>
    <t>0.23% (3419)</t>
  </si>
  <si>
    <t>0.06% (9542)</t>
  </si>
  <si>
    <t>7: 55259521</t>
  </si>
  <si>
    <t>c.2579A &gt; T (p.K860I)</t>
  </si>
  <si>
    <t>25.35% (718)</t>
  </si>
  <si>
    <t>0.08% (4774)</t>
  </si>
  <si>
    <t>0.07% (7298)</t>
  </si>
  <si>
    <t>25.24% (729)</t>
  </si>
  <si>
    <t>0.09% (4592)</t>
  </si>
  <si>
    <t>0.07% (7016)</t>
  </si>
  <si>
    <t>18: 48575122</t>
  </si>
  <si>
    <t>18: 48575130</t>
  </si>
  <si>
    <t>AAAAATGAA</t>
  </si>
  <si>
    <t>c.316_324del (p.K106_E108del)</t>
  </si>
  <si>
    <t>5.72% (402)</t>
  </si>
  <si>
    <t>0.06% (3424)</t>
  </si>
  <si>
    <t>0.02% (8358)</t>
  </si>
  <si>
    <t>1.89% (1323)</t>
  </si>
  <si>
    <t>0.06% (3333)</t>
  </si>
  <si>
    <t>0.04% (6676)</t>
  </si>
  <si>
    <t>17: 7578479</t>
  </si>
  <si>
    <t>c.451C &gt; G (p.P151A)</t>
  </si>
  <si>
    <t>19.89% (900)</t>
  </si>
  <si>
    <t>ND (7542)</t>
  </si>
  <si>
    <t>15.15% (1175)</t>
  </si>
  <si>
    <t>ND (6504)</t>
  </si>
  <si>
    <t>19: 11144095</t>
  </si>
  <si>
    <t>AGA</t>
  </si>
  <si>
    <t>c.3679_3681dup (p.K1227dup)</t>
  </si>
  <si>
    <t>1.28% (862)</t>
  </si>
  <si>
    <t>ND (8673)</t>
  </si>
  <si>
    <t>25.07% (3570)</t>
  </si>
  <si>
    <t>ND (12726)</t>
  </si>
  <si>
    <t>ND (7368)</t>
  </si>
  <si>
    <t>7: 55210075</t>
  </si>
  <si>
    <t>c.185T &gt; G (p.L62R)</t>
  </si>
  <si>
    <t>22.74% (2871)</t>
  </si>
  <si>
    <t>ND (9066)</t>
  </si>
  <si>
    <t>ND (4821)</t>
  </si>
  <si>
    <t>1.89% (2970)</t>
  </si>
  <si>
    <t>ND (4983)</t>
  </si>
  <si>
    <t>ND (3282)</t>
  </si>
  <si>
    <t>28.55% (3030)</t>
  </si>
  <si>
    <t>2: 141032116</t>
  </si>
  <si>
    <t>c.13019A &gt; T (p.D4340V)</t>
  </si>
  <si>
    <t>11.23% (2003)</t>
  </si>
  <si>
    <t>ND (1746)</t>
  </si>
  <si>
    <t>ND (3834)</t>
  </si>
  <si>
    <t>1: 27100360</t>
  </si>
  <si>
    <t>c.4072C &gt; T (p.Q1358*)</t>
  </si>
  <si>
    <t>10.75% (1646)</t>
  </si>
  <si>
    <t>ND (1767)</t>
  </si>
  <si>
    <t>ND (3699)</t>
  </si>
  <si>
    <t>17: 7578271</t>
  </si>
  <si>
    <t>c.578A &gt; T (p.H193L)</t>
  </si>
  <si>
    <t>38.17% (2054)</t>
  </si>
  <si>
    <t>ND (7035)</t>
  </si>
  <si>
    <t>ND (6498)</t>
  </si>
  <si>
    <t>18.74% (1030)</t>
  </si>
  <si>
    <t>0.51% (6304)</t>
  </si>
  <si>
    <t>ND (5259)</t>
  </si>
  <si>
    <t>19: 10602748</t>
  </si>
  <si>
    <t>c.830C &gt; T (p.T277M)</t>
  </si>
  <si>
    <t>4.36% (1100)</t>
  </si>
  <si>
    <t>ND (6582)</t>
  </si>
  <si>
    <t>ND (4629)</t>
  </si>
  <si>
    <t>17: 7578177</t>
  </si>
  <si>
    <t>c.672G &gt; C (p.E224D)</t>
  </si>
  <si>
    <t>8.86% (621)</t>
  </si>
  <si>
    <t>0.18% (2183)</t>
  </si>
  <si>
    <t>ND (3909)</t>
  </si>
  <si>
    <t>2: 141128281</t>
  </si>
  <si>
    <t>c.11006G &gt; C (p.R3669T)</t>
  </si>
  <si>
    <t>8.07% (694)</t>
  </si>
  <si>
    <t>0.05% (2196)</t>
  </si>
  <si>
    <t>ND (1701)</t>
  </si>
  <si>
    <t>17: 7579311</t>
  </si>
  <si>
    <t>c.375+1G &gt; T</t>
  </si>
  <si>
    <t>8.05% (683)</t>
  </si>
  <si>
    <t>ND (2895)</t>
  </si>
  <si>
    <t>ND (3204)</t>
  </si>
  <si>
    <t>18: 48575159</t>
  </si>
  <si>
    <t>c.353C &gt; T (p.A118V)</t>
  </si>
  <si>
    <t>7.41% (702)</t>
  </si>
  <si>
    <t>ND (2301)</t>
  </si>
  <si>
    <t>ND (3087)</t>
  </si>
  <si>
    <t>6: 163899927</t>
  </si>
  <si>
    <t>QKI</t>
  </si>
  <si>
    <t>c.401A &gt; G (p.K134R)</t>
  </si>
  <si>
    <t>7.02% (598)</t>
  </si>
  <si>
    <t>ND (2562)</t>
  </si>
  <si>
    <t>ND (2547)</t>
  </si>
  <si>
    <t>c.148C &gt; T (p.Q50*)</t>
  </si>
  <si>
    <t>stop_gained&amp;splice_region_variant</t>
  </si>
  <si>
    <t>6.34% (789)</t>
  </si>
  <si>
    <t>0.10% (2038)</t>
  </si>
  <si>
    <t>ND (4440)</t>
  </si>
  <si>
    <t>9: 21974721</t>
  </si>
  <si>
    <t>c.106del (p.A36Rfs*17)</t>
  </si>
  <si>
    <t>6.15% (764)</t>
  </si>
  <si>
    <t>ND (4533)</t>
  </si>
  <si>
    <t>7: 55241708</t>
  </si>
  <si>
    <t>c.2156G &gt; C (p.G719A)</t>
  </si>
  <si>
    <t>42.49% (1452)</t>
  </si>
  <si>
    <t>ND (7218)</t>
  </si>
  <si>
    <t>ND (5436)</t>
  </si>
  <si>
    <t>19.85% (665)</t>
  </si>
  <si>
    <t>ND (6798)</t>
  </si>
  <si>
    <t>ND (6093)</t>
  </si>
  <si>
    <t>9.66% (735)</t>
  </si>
  <si>
    <t>ND (7386)</t>
  </si>
  <si>
    <t>ND (6594)</t>
  </si>
  <si>
    <t>12: 25378562</t>
  </si>
  <si>
    <t>c.436G &gt; T (p.A146S)</t>
  </si>
  <si>
    <t>0.33% (920)</t>
  </si>
  <si>
    <t>ND (3474)</t>
  </si>
  <si>
    <t>ND (3114)</t>
  </si>
  <si>
    <t>17.08% (1306)</t>
  </si>
  <si>
    <t>0.44% (3644)</t>
  </si>
  <si>
    <t>0.02% (8664)</t>
  </si>
  <si>
    <t>9: 21974713</t>
  </si>
  <si>
    <t>c.114del (p.N39Tfs*14)</t>
  </si>
  <si>
    <t>42.39% (795)</t>
  </si>
  <si>
    <t>ND (10656)</t>
  </si>
  <si>
    <t>ND (3369)</t>
  </si>
  <si>
    <t>38.52% (701)</t>
  </si>
  <si>
    <t>0.06% (6994)</t>
  </si>
  <si>
    <t>ND (4992)</t>
  </si>
  <si>
    <t>7: 55259524</t>
  </si>
  <si>
    <t>c.2582T &gt; A (p.L861Q)</t>
  </si>
  <si>
    <t>30.79% (997)</t>
  </si>
  <si>
    <t>ND (8796)</t>
  </si>
  <si>
    <t>ND (6474)</t>
  </si>
  <si>
    <t>10: 43610128</t>
  </si>
  <si>
    <t>c.2080C &gt; T (p.R694W)</t>
  </si>
  <si>
    <t>8.63% (707)</t>
  </si>
  <si>
    <t>ND (6726)</t>
  </si>
  <si>
    <t>ND (9255)</t>
  </si>
  <si>
    <t>17: 7578556</t>
  </si>
  <si>
    <t>c.376-2A &gt; T</t>
  </si>
  <si>
    <t>36.11% (612)</t>
  </si>
  <si>
    <t>4.41% (2312)</t>
  </si>
  <si>
    <t>1.00% (3997)</t>
  </si>
  <si>
    <t>17: 7574017</t>
  </si>
  <si>
    <t>c.1010G &gt; T (p.R337L)</t>
  </si>
  <si>
    <t>33.48% (896)</t>
  </si>
  <si>
    <t>5.36% (2894)</t>
  </si>
  <si>
    <t>1.18% (5353)</t>
  </si>
  <si>
    <t>19: 10610628</t>
  </si>
  <si>
    <t>c.82G &gt; T (p.G28W)</t>
  </si>
  <si>
    <t>30.23% (1204)</t>
  </si>
  <si>
    <t>0.26% (3059)</t>
  </si>
  <si>
    <t>ND (9342)</t>
  </si>
  <si>
    <t>2: 25464463</t>
  </si>
  <si>
    <t>c.2050G &gt; T (p.V684F)</t>
  </si>
  <si>
    <t>15.29% (942)</t>
  </si>
  <si>
    <t>5.37% (2682)</t>
  </si>
  <si>
    <t>1.49% (5511)</t>
  </si>
  <si>
    <t>17: 7577537</t>
  </si>
  <si>
    <t>c.744del (p.R249Gfs*96)</t>
  </si>
  <si>
    <t>20.39% (917)</t>
  </si>
  <si>
    <t>ND (8634)</t>
  </si>
  <si>
    <t>ND (2544)</t>
  </si>
  <si>
    <t>c.1409G &gt; A (p.R470H)</t>
  </si>
  <si>
    <t>18.13% (1147)</t>
  </si>
  <si>
    <t>0.06% (10724)</t>
  </si>
  <si>
    <t>ND (2748)</t>
  </si>
  <si>
    <t>25.57% (747)</t>
  </si>
  <si>
    <t>ND (8142)</t>
  </si>
  <si>
    <t>ND (3075)</t>
  </si>
  <si>
    <t>7: 55242469</t>
  </si>
  <si>
    <t>7: 55242486</t>
  </si>
  <si>
    <t>TTAAGAGAAGCAACATCT</t>
  </si>
  <si>
    <t>c.2239_2256del (p.L747_S752del)</t>
  </si>
  <si>
    <t>0.40% (745)</t>
  </si>
  <si>
    <t>ND (8118)</t>
  </si>
  <si>
    <t>ND (3042)</t>
  </si>
  <si>
    <t>19: 1220614</t>
  </si>
  <si>
    <t>c.633del (p.T212Pfs*75)</t>
  </si>
  <si>
    <t>47.24% (923)</t>
  </si>
  <si>
    <t>0.03% (5760)</t>
  </si>
  <si>
    <t>ND (5385)</t>
  </si>
  <si>
    <t>c.473G &gt; T (p.R158L)</t>
  </si>
  <si>
    <t>30.52% (639)</t>
  </si>
  <si>
    <t>ND (10005)</t>
  </si>
  <si>
    <t>ND (7809)</t>
  </si>
  <si>
    <t>7: 55241723</t>
  </si>
  <si>
    <t>c.2171G &gt; T (p.G724V)</t>
  </si>
  <si>
    <t>18.28% (733)</t>
  </si>
  <si>
    <t>ND (9252)</t>
  </si>
  <si>
    <t>0.01% (8826)</t>
  </si>
  <si>
    <t>2: 141032155</t>
  </si>
  <si>
    <t>c.12980A &gt; T (p.H4327L)</t>
  </si>
  <si>
    <t>15.51% (477)</t>
  </si>
  <si>
    <t>ND (5310)</t>
  </si>
  <si>
    <t>ND (3174)</t>
  </si>
  <si>
    <t>17: 7579410</t>
  </si>
  <si>
    <t>c.277del (p.L93Cfs*30)</t>
  </si>
  <si>
    <t>60.85% (917)</t>
  </si>
  <si>
    <t>ND (7197)</t>
  </si>
  <si>
    <t>ND (1698)</t>
  </si>
  <si>
    <t>3: 47129607</t>
  </si>
  <si>
    <t>c.5273T &gt; C (p.I1758T)</t>
  </si>
  <si>
    <t>43.41% (334)</t>
  </si>
  <si>
    <t>ND (3855)</t>
  </si>
  <si>
    <t>ND (981)</t>
  </si>
  <si>
    <t>38.08% (1082)</t>
  </si>
  <si>
    <t>ND (5985)</t>
  </si>
  <si>
    <t>ND (1602)</t>
  </si>
  <si>
    <t>c.774A &gt; C (p.E258D)</t>
  </si>
  <si>
    <t>2.09% (430)</t>
  </si>
  <si>
    <t>ND (8586)</t>
  </si>
  <si>
    <t>ND (7389)</t>
  </si>
  <si>
    <t>0.43% (700)</t>
  </si>
  <si>
    <t>ND (8211)</t>
  </si>
  <si>
    <t>ND (7404)</t>
  </si>
  <si>
    <t>17: 7573982</t>
  </si>
  <si>
    <t>c.1045G &gt; T (p.E349*)</t>
  </si>
  <si>
    <t>85.52% (518)</t>
  </si>
  <si>
    <t>14.45% (4818)</t>
  </si>
  <si>
    <t>0.03% (10076)</t>
  </si>
  <si>
    <t>13: 48955382</t>
  </si>
  <si>
    <t>c.1499-1G &gt; T</t>
  </si>
  <si>
    <t>83.10% (284)</t>
  </si>
  <si>
    <t>6.96% (2329)</t>
  </si>
  <si>
    <t>ND (1947)</t>
  </si>
  <si>
    <t>13: 48955383</t>
  </si>
  <si>
    <t>c.1499G &gt; T (p.R500I)</t>
  </si>
  <si>
    <t>82.70% (289)</t>
  </si>
  <si>
    <t>6.93% (2352)</t>
  </si>
  <si>
    <t>0.02% (5260)</t>
  </si>
  <si>
    <t>10: 89720671</t>
  </si>
  <si>
    <t>c.822G &gt; T (p.W274C)</t>
  </si>
  <si>
    <t>35.25% (122)</t>
  </si>
  <si>
    <t>1.74% (1720)</t>
  </si>
  <si>
    <t>ND (1740)</t>
  </si>
  <si>
    <t>19: 11141514</t>
  </si>
  <si>
    <t>c.3491A &gt; G (p.N1164S)</t>
  </si>
  <si>
    <t>1.29% (464)</t>
  </si>
  <si>
    <t>0.05% (4107)</t>
  </si>
  <si>
    <t>ND (2817)</t>
  </si>
  <si>
    <t>12.55% (797)</t>
  </si>
  <si>
    <t>0.69% (6918)</t>
  </si>
  <si>
    <t>0.94% (6143)</t>
  </si>
  <si>
    <t>10.31% (1144)</t>
  </si>
  <si>
    <t>0.86% (6549)</t>
  </si>
  <si>
    <t>0.96% (5733)</t>
  </si>
  <si>
    <t>12: 25398282</t>
  </si>
  <si>
    <t>c.37G &gt; T (p.G13C)</t>
  </si>
  <si>
    <t>50.20% (1787)</t>
  </si>
  <si>
    <t>ND (2931)</t>
  </si>
  <si>
    <t>ND (4467)</t>
  </si>
  <si>
    <t>17: 7578469</t>
  </si>
  <si>
    <t>c.461del (p.G154Afs*16)</t>
  </si>
  <si>
    <t>45.49% (875)</t>
  </si>
  <si>
    <t>ND (5559)</t>
  </si>
  <si>
    <t>c.34G &gt; T (p.G12C)</t>
  </si>
  <si>
    <t>47.60% (918)</t>
  </si>
  <si>
    <t>28.41% (3098)</t>
  </si>
  <si>
    <t>ND (3747)</t>
  </si>
  <si>
    <t>34.29% (627)</t>
  </si>
  <si>
    <t>20.67% (3082)</t>
  </si>
  <si>
    <t>ND (3873)</t>
  </si>
  <si>
    <t>2: 141707841</t>
  </si>
  <si>
    <t>c.3099C &gt; G (p.D1033E)</t>
  </si>
  <si>
    <t>2.10% (571)</t>
  </si>
  <si>
    <t>ND (3861)</t>
  </si>
  <si>
    <t>ND (2394)</t>
  </si>
  <si>
    <t>33.84% (2113)</t>
  </si>
  <si>
    <t>16.59% (5178)</t>
  </si>
  <si>
    <t>ND (6555)</t>
  </si>
  <si>
    <t>3: 181430807</t>
  </si>
  <si>
    <t>c.659C &gt; T (p.S220L)</t>
  </si>
  <si>
    <t>2.37% (1141)</t>
  </si>
  <si>
    <t>1.01% (4655)</t>
  </si>
  <si>
    <t>ND (6906)</t>
  </si>
  <si>
    <t>17.61% (1442)</t>
  </si>
  <si>
    <t>ND (8403)</t>
  </si>
  <si>
    <t>ND (10242)</t>
  </si>
  <si>
    <t>9: 21971042</t>
  </si>
  <si>
    <t>9: 21971061</t>
  </si>
  <si>
    <t>CGTCCAGCCGCGCCCCGGCC</t>
  </si>
  <si>
    <t>c.297_316del (p.G101Rfs*12)</t>
  </si>
  <si>
    <t>44.14% (999)</t>
  </si>
  <si>
    <t>0.59% (5402)</t>
  </si>
  <si>
    <t>0.02% (9381)</t>
  </si>
  <si>
    <t>15: 88678390</t>
  </si>
  <si>
    <t>c.1146C &gt; A (p.N382K)</t>
  </si>
  <si>
    <t>10.09% (1070)</t>
  </si>
  <si>
    <t>0.97% (5070)</t>
  </si>
  <si>
    <t>0.02% (9446)</t>
  </si>
  <si>
    <t>24.18% (914)</t>
  </si>
  <si>
    <t>ND (9459)</t>
  </si>
  <si>
    <t>ND (10383)</t>
  </si>
  <si>
    <t>4: 55595566</t>
  </si>
  <si>
    <t>KIT</t>
  </si>
  <si>
    <t>c.2056_2057insA (p.R686Qfs*2)</t>
  </si>
  <si>
    <t>1.58% (825)</t>
  </si>
  <si>
    <t>ND (6831)</t>
  </si>
  <si>
    <t>ND (7554)</t>
  </si>
  <si>
    <t>19: 1220493</t>
  </si>
  <si>
    <t>c.586G &gt; C (p.G196R)</t>
  </si>
  <si>
    <t>42.69% (670)</t>
  </si>
  <si>
    <t>ND (7920)</t>
  </si>
  <si>
    <t>ND (7578)</t>
  </si>
  <si>
    <t>7: 81381519</t>
  </si>
  <si>
    <t>c.542G &gt; C (p.R181P)</t>
  </si>
  <si>
    <t>7.73% (932)</t>
  </si>
  <si>
    <t>ND (3705)</t>
  </si>
  <si>
    <t>ND (6921)</t>
  </si>
  <si>
    <t>2: 198266833</t>
  </si>
  <si>
    <t>c.2099A &gt; T (p.K700I)</t>
  </si>
  <si>
    <t>2.28% (788)</t>
  </si>
  <si>
    <t>ND (5757)</t>
  </si>
  <si>
    <t>18: 48591892</t>
  </si>
  <si>
    <t>c.1055G &gt; A (p.G352E)</t>
  </si>
  <si>
    <t>7.20% (945)</t>
  </si>
  <si>
    <t>0.03% (3779)</t>
  </si>
  <si>
    <t>ND (7785)</t>
  </si>
  <si>
    <t>17: 7578212</t>
  </si>
  <si>
    <t>c.637C &gt; T (p.R213*)</t>
  </si>
  <si>
    <t>3.24% (895)</t>
  </si>
  <si>
    <t>ND (3753)</t>
  </si>
  <si>
    <t>ND (8565)</t>
  </si>
  <si>
    <t>c.1624G &gt; A (p.E542K)</t>
  </si>
  <si>
    <t>89.97% (678)</t>
  </si>
  <si>
    <t>0.22% (5382)</t>
  </si>
  <si>
    <t>ND (3732)</t>
  </si>
  <si>
    <t>17: 7578424</t>
  </si>
  <si>
    <t>c.506T &gt; G (p.M169R)</t>
  </si>
  <si>
    <t>87.62% (977)</t>
  </si>
  <si>
    <t>0.52% (6541)</t>
  </si>
  <si>
    <t>ND (3930)</t>
  </si>
  <si>
    <t>81.44% (2020)</t>
  </si>
  <si>
    <t>0.69% (6496)</t>
  </si>
  <si>
    <t>ND (4503)</t>
  </si>
  <si>
    <t>17: 7578420</t>
  </si>
  <si>
    <t>17: 7578422</t>
  </si>
  <si>
    <t>c.508_510del (p.T170del)</t>
  </si>
  <si>
    <t>77.55% (1078)</t>
  </si>
  <si>
    <t>0.49% (6502)</t>
  </si>
  <si>
    <t>ND (4005)</t>
  </si>
  <si>
    <t>10: 89653823</t>
  </si>
  <si>
    <t>c.121A &gt; T (p.R41*)</t>
  </si>
  <si>
    <t>41.08% (241)</t>
  </si>
  <si>
    <t>5.02% (1913)</t>
  </si>
  <si>
    <t>0.04% (5411)</t>
  </si>
  <si>
    <t>9: 21971186</t>
  </si>
  <si>
    <t>c.172C &gt; T (p.R58*)</t>
  </si>
  <si>
    <t>27.72% (1046)</t>
  </si>
  <si>
    <t>1.44% (2290)</t>
  </si>
  <si>
    <t>0.06% (4839)</t>
  </si>
  <si>
    <t>17: 7574003</t>
  </si>
  <si>
    <t>c.1024C &gt; T (p.R342*)</t>
  </si>
  <si>
    <t>26.83% (820)</t>
  </si>
  <si>
    <t>2.13% (2815)</t>
  </si>
  <si>
    <t>0.04% (9043)</t>
  </si>
  <si>
    <t>1: 98058822</t>
  </si>
  <si>
    <t>c.1080C &gt; G (p.F360L)</t>
  </si>
  <si>
    <t>22.81% (469)</t>
  </si>
  <si>
    <t>0.48% (2708)</t>
  </si>
  <si>
    <t>ND (9102)</t>
  </si>
  <si>
    <t>17: 29592306</t>
  </si>
  <si>
    <t>c.4722del (p.A1575Lfs*28)</t>
  </si>
  <si>
    <t>22.73% (264)</t>
  </si>
  <si>
    <t>1.90% (1890)</t>
  </si>
  <si>
    <t>ND (4500)</t>
  </si>
  <si>
    <t>20: 31024197</t>
  </si>
  <si>
    <t>c.3682G &gt; A (p.E1228K)</t>
  </si>
  <si>
    <t>21.11% (611)</t>
  </si>
  <si>
    <t>2.10% (3191)</t>
  </si>
  <si>
    <t>ND (5223)</t>
  </si>
  <si>
    <t>15: 66727489</t>
  </si>
  <si>
    <t>MAP2K1</t>
  </si>
  <si>
    <t>c.205G &gt; C (p.E69Q)</t>
  </si>
  <si>
    <t>18.67% (1398)</t>
  </si>
  <si>
    <t>0.70% (3562)</t>
  </si>
  <si>
    <t>ND (12249)</t>
  </si>
  <si>
    <t>12: 58144736</t>
  </si>
  <si>
    <t>c.492C &gt; G (p.I164M)</t>
  </si>
  <si>
    <t>2.10% (572)</t>
  </si>
  <si>
    <t>0.32% (2841)</t>
  </si>
  <si>
    <t>ND (8592)</t>
  </si>
  <si>
    <t>23.44% (2116)</t>
  </si>
  <si>
    <t>ND (4065)</t>
  </si>
  <si>
    <t>17: 7579480</t>
  </si>
  <si>
    <t>GCCTCTG</t>
  </si>
  <si>
    <t>c.200_206dup (p.A70Rfs*81)</t>
  </si>
  <si>
    <t>28.82% (1749)</t>
  </si>
  <si>
    <t>ND (4587)</t>
  </si>
  <si>
    <t>7: 55242495</t>
  </si>
  <si>
    <t>c.2265C &gt; G (p.A755=)</t>
  </si>
  <si>
    <t>synonymous_variant</t>
  </si>
  <si>
    <t>20.75% (1118)</t>
  </si>
  <si>
    <t>ND (3129)</t>
  </si>
  <si>
    <t>16.95% (1121)</t>
  </si>
  <si>
    <t>ND (3054)</t>
  </si>
  <si>
    <t>17: 7577519</t>
  </si>
  <si>
    <t>17: 7577527</t>
  </si>
  <si>
    <t>GATGGTGAG</t>
  </si>
  <si>
    <t>c.754_762del (p.L252_I254del)</t>
  </si>
  <si>
    <t>38.69% (716)</t>
  </si>
  <si>
    <t>ND (6819)</t>
  </si>
  <si>
    <t>ND (7467)</t>
  </si>
  <si>
    <t>7: 55249002</t>
  </si>
  <si>
    <t>CAGCGTGGA</t>
  </si>
  <si>
    <t>c.2303_2311dup (p.S768_D770dup)</t>
  </si>
  <si>
    <t>28.01% (1103)</t>
  </si>
  <si>
    <t>ND (8376)</t>
  </si>
  <si>
    <t>ND (10014)</t>
  </si>
  <si>
    <t>X: 70360490</t>
  </si>
  <si>
    <t>MED12</t>
  </si>
  <si>
    <t>c.6050C &gt; G (p.S2017*)</t>
  </si>
  <si>
    <t>43.30% (515)</t>
  </si>
  <si>
    <t>ND (2478)</t>
  </si>
  <si>
    <t>ND (2187)</t>
  </si>
  <si>
    <t>40.62% (1103)</t>
  </si>
  <si>
    <t>ND (6777)</t>
  </si>
  <si>
    <t>0.03% (6610)</t>
  </si>
  <si>
    <t>18: 48591919</t>
  </si>
  <si>
    <t>c.1082G &gt; A (p.R361H)</t>
  </si>
  <si>
    <t>32.25% (896)</t>
  </si>
  <si>
    <t>ND (5406)</t>
  </si>
  <si>
    <t>ND (5364)</t>
  </si>
  <si>
    <t>17: 7578547</t>
  </si>
  <si>
    <t>c.383del (p.P128Lfs*42)</t>
  </si>
  <si>
    <t>34.53% (391)</t>
  </si>
  <si>
    <t>0.34% (4379)</t>
  </si>
  <si>
    <t>ND (3771)</t>
  </si>
  <si>
    <t>13: 48923090</t>
  </si>
  <si>
    <t>c.540-2A &gt; G</t>
  </si>
  <si>
    <t>32.38% (315)</t>
  </si>
  <si>
    <t>0.21% (1862)</t>
  </si>
  <si>
    <t>ND (750)</t>
  </si>
  <si>
    <t>3: 178921546</t>
  </si>
  <si>
    <t>c.1028A &gt; T (p.Y343F)</t>
  </si>
  <si>
    <t>63.20% (375)</t>
  </si>
  <si>
    <t>0.12% (3223)</t>
  </si>
  <si>
    <t>35.76% (713)</t>
  </si>
  <si>
    <t>ND (5169)</t>
  </si>
  <si>
    <t>29.20% (767)</t>
  </si>
  <si>
    <t>ND (6561)</t>
  </si>
  <si>
    <t>61.01% (1608)</t>
  </si>
  <si>
    <t>5.12% (4724)</t>
  </si>
  <si>
    <t>ND (7860)</t>
  </si>
  <si>
    <t>17: 7578269</t>
  </si>
  <si>
    <t>c.580C &gt; T (p.L194F)</t>
  </si>
  <si>
    <t>26.33% (600)</t>
  </si>
  <si>
    <t>1.27% (4490)</t>
  </si>
  <si>
    <t>ND (7521)</t>
  </si>
  <si>
    <r>
      <rPr>
        <vertAlign val="superscript"/>
        <sz val="11"/>
        <color theme="1"/>
        <rFont val="Times New Roman"/>
        <charset val="134"/>
      </rPr>
      <t>a</t>
    </r>
    <r>
      <rPr>
        <sz val="11"/>
        <color theme="1"/>
        <rFont val="Times New Roman"/>
        <charset val="134"/>
      </rPr>
      <t xml:space="preserve"> Genomic coordinates are per grch37.</t>
    </r>
  </si>
  <si>
    <r>
      <rPr>
        <vertAlign val="superscript"/>
        <sz val="11"/>
        <color theme="1"/>
        <rFont val="Times New Roman"/>
        <charset val="134"/>
      </rPr>
      <t>b</t>
    </r>
    <r>
      <rPr>
        <sz val="11"/>
        <color theme="1"/>
        <rFont val="Times New Roman"/>
        <charset val="134"/>
      </rPr>
      <t xml:space="preserve"> Number in brackets represents consensus sequencing depth in plasma DNA at specified genomic position.</t>
    </r>
  </si>
  <si>
    <r>
      <rPr>
        <i/>
        <sz val="11"/>
        <color theme="1"/>
        <rFont val="Times New Roman"/>
        <charset val="134"/>
      </rPr>
      <t>ND</t>
    </r>
    <r>
      <rPr>
        <sz val="11"/>
        <color theme="1"/>
        <rFont val="Times New Roman"/>
        <charset val="134"/>
      </rPr>
      <t xml:space="preserve"> not detected</t>
    </r>
  </si>
  <si>
    <r>
      <rPr>
        <b/>
        <sz val="11"/>
        <rFont val="Times New Roman"/>
        <charset val="134"/>
      </rPr>
      <t xml:space="preserve">Table S10 </t>
    </r>
    <r>
      <rPr>
        <sz val="11"/>
        <rFont val="Times New Roman"/>
        <charset val="134"/>
      </rPr>
      <t>Comparison of baseline characteristics of patients in the training set and validation set</t>
    </r>
  </si>
  <si>
    <r>
      <rPr>
        <b/>
        <sz val="11"/>
        <rFont val="Times New Roman"/>
        <charset val="134"/>
      </rPr>
      <t>Training (</t>
    </r>
    <r>
      <rPr>
        <b/>
        <i/>
        <sz val="11"/>
        <rFont val="Times New Roman"/>
        <charset val="134"/>
      </rPr>
      <t xml:space="preserve">n </t>
    </r>
    <r>
      <rPr>
        <b/>
        <sz val="11"/>
        <rFont val="Times New Roman"/>
        <charset val="134"/>
      </rPr>
      <t>= 345)</t>
    </r>
  </si>
  <si>
    <r>
      <rPr>
        <b/>
        <sz val="11"/>
        <rFont val="Times New Roman"/>
        <charset val="134"/>
      </rPr>
      <t>Validation (</t>
    </r>
    <r>
      <rPr>
        <b/>
        <i/>
        <sz val="11"/>
        <rFont val="Times New Roman"/>
        <charset val="134"/>
      </rPr>
      <t>n</t>
    </r>
    <r>
      <rPr>
        <b/>
        <sz val="11"/>
        <rFont val="Times New Roman"/>
        <charset val="134"/>
      </rPr>
      <t xml:space="preserve"> = 148)</t>
    </r>
  </si>
  <si>
    <r>
      <rPr>
        <b/>
        <i/>
        <sz val="11"/>
        <rFont val="Times New Roman"/>
        <charset val="134"/>
      </rPr>
      <t>P</t>
    </r>
    <r>
      <rPr>
        <b/>
        <sz val="11"/>
        <rFont val="Times New Roman"/>
        <charset val="134"/>
      </rPr>
      <t>-value*</t>
    </r>
  </si>
  <si>
    <t>53 (15.4)</t>
  </si>
  <si>
    <t>20 (13.5)</t>
  </si>
  <si>
    <t>103 (29.9)</t>
  </si>
  <si>
    <t>35 (23.6)</t>
  </si>
  <si>
    <t>33 (9.6)</t>
  </si>
  <si>
    <t>16 (10.8)</t>
  </si>
  <si>
    <t>29 (19.6)</t>
  </si>
  <si>
    <t>48 (32.4)</t>
  </si>
  <si>
    <r>
      <rPr>
        <sz val="11"/>
        <rFont val="Times New Roman"/>
        <charset val="134"/>
      </rPr>
      <t>Gender [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>(%)]</t>
    </r>
  </si>
  <si>
    <t>79 (22.9)</t>
  </si>
  <si>
    <t>38 (25.7)</t>
  </si>
  <si>
    <t>163 (47.2)</t>
  </si>
  <si>
    <t>62 (41.9)</t>
  </si>
  <si>
    <t>143 (41.4)</t>
  </si>
  <si>
    <t>46 (31.1)</t>
  </si>
  <si>
    <t>Adeno</t>
  </si>
  <si>
    <t>178 (51.6)</t>
  </si>
  <si>
    <t>79 (53.4)</t>
  </si>
  <si>
    <t>20 (5.8)</t>
  </si>
  <si>
    <t>10 (6.8)</t>
  </si>
  <si>
    <t>4 (1.2)</t>
  </si>
  <si>
    <t>13 (8.8)</t>
  </si>
  <si>
    <t>&lt; 0.001</t>
  </si>
  <si>
    <t>21 (6.1)</t>
  </si>
  <si>
    <t>0 (0)</t>
  </si>
  <si>
    <t>81 (23.5)</t>
  </si>
  <si>
    <t>11 (7.4)</t>
  </si>
  <si>
    <t>90 (26.1)</t>
  </si>
  <si>
    <t>34 (23.0)</t>
  </si>
  <si>
    <t>83 (24.1)</t>
  </si>
  <si>
    <t>28 (18.9)</t>
  </si>
  <si>
    <t>68 (19.7)</t>
  </si>
  <si>
    <t>2 (0.6)</t>
  </si>
  <si>
    <t>114 (33)</t>
  </si>
  <si>
    <t>52 (15.1)</t>
  </si>
  <si>
    <t>179 (51.9)</t>
  </si>
  <si>
    <t>100 (67.6)</t>
  </si>
  <si>
    <t>106 (30.7)</t>
  </si>
  <si>
    <t>52 (35.1)</t>
  </si>
  <si>
    <t>202 (58.6)</t>
  </si>
  <si>
    <t>37 (10.7)</t>
  </si>
  <si>
    <t>17 (11.5)</t>
  </si>
  <si>
    <t>195 (56.5)</t>
  </si>
  <si>
    <t>89 (25.8)</t>
  </si>
  <si>
    <t>61 (17.7)</t>
  </si>
  <si>
    <t>90 (60.8)</t>
  </si>
  <si>
    <t>*Calculated using Chi-square test.</t>
  </si>
  <si>
    <r>
      <rPr>
        <i/>
        <sz val="11"/>
        <rFont val="Times New Roman"/>
        <charset val="134"/>
      </rPr>
      <t>SCC</t>
    </r>
    <r>
      <rPr>
        <sz val="11"/>
        <rFont val="Times New Roman"/>
        <charset val="134"/>
      </rPr>
      <t xml:space="preserve"> squamous cell carcinoma, </t>
    </r>
    <r>
      <rPr>
        <i/>
        <sz val="11"/>
        <rFont val="Times New Roman"/>
        <charset val="134"/>
      </rPr>
      <t>CRT</t>
    </r>
    <r>
      <rPr>
        <sz val="11"/>
        <rFont val="Times New Roman"/>
        <charset val="134"/>
      </rPr>
      <t xml:space="preserve"> chemoradiotherapy, </t>
    </r>
    <r>
      <rPr>
        <i/>
        <sz val="11"/>
        <rFont val="Times New Roman"/>
        <charset val="134"/>
      </rPr>
      <t>IO</t>
    </r>
    <r>
      <rPr>
        <sz val="11"/>
        <rFont val="Times New Roman"/>
        <charset val="134"/>
      </rPr>
      <t xml:space="preserve"> immunotherapy, </t>
    </r>
    <r>
      <rPr>
        <i/>
        <sz val="11"/>
        <rFont val="Times New Roman"/>
        <charset val="134"/>
      </rPr>
      <t>ctDNA</t>
    </r>
    <r>
      <rPr>
        <sz val="11"/>
        <rFont val="Times New Roman"/>
        <charset val="134"/>
      </rPr>
      <t xml:space="preserve"> circulating tumor DNA, </t>
    </r>
    <r>
      <rPr>
        <i/>
        <sz val="11"/>
        <rFont val="Times New Roman"/>
        <charset val="134"/>
      </rPr>
      <t>MRD</t>
    </r>
    <r>
      <rPr>
        <sz val="11"/>
        <rFont val="Times New Roman"/>
        <charset val="134"/>
      </rPr>
      <t xml:space="preserve"> minimal residual disease</t>
    </r>
    <r>
      <rPr>
        <i/>
        <sz val="11"/>
        <rFont val="Times New Roman"/>
        <charset val="134"/>
      </rPr>
      <t xml:space="preserve">, NA </t>
    </r>
    <r>
      <rPr>
        <sz val="11"/>
        <rFont val="Times New Roman"/>
        <charset val="134"/>
      </rPr>
      <t>not available</t>
    </r>
  </si>
  <si>
    <r>
      <rPr>
        <b/>
        <sz val="11"/>
        <rFont val="Times New Roman"/>
        <charset val="134"/>
      </rPr>
      <t xml:space="preserve">Table S11 </t>
    </r>
    <r>
      <rPr>
        <sz val="11"/>
        <rFont val="Times New Roman"/>
        <charset val="134"/>
      </rPr>
      <t>The variance inflation factor (VIF) for each feature in the logistic regression analysis</t>
    </r>
  </si>
  <si>
    <t>VIF</t>
  </si>
  <si>
    <t>Age</t>
  </si>
  <si>
    <t>Sex</t>
  </si>
  <si>
    <t>Post-treatment MRD</t>
  </si>
  <si>
    <t>Treatment modality</t>
  </si>
  <si>
    <r>
      <rPr>
        <i/>
        <sz val="11"/>
        <rFont val="Times New Roman"/>
        <charset val="134"/>
      </rPr>
      <t>VIF</t>
    </r>
    <r>
      <rPr>
        <sz val="11"/>
        <rFont val="Times New Roman"/>
        <charset val="134"/>
      </rPr>
      <t xml:space="preserve"> variance inflation factor</t>
    </r>
    <r>
      <rPr>
        <i/>
        <sz val="11"/>
        <rFont val="Times New Roman"/>
        <charset val="134"/>
      </rPr>
      <t>, ECOG</t>
    </r>
    <r>
      <rPr>
        <sz val="11"/>
        <rFont val="Times New Roman"/>
        <charset val="134"/>
      </rPr>
      <t xml:space="preserve"> Eastern Cooperative Oncology Group, ctDNA circulating tumor DNA, </t>
    </r>
    <r>
      <rPr>
        <i/>
        <sz val="11"/>
        <rFont val="Times New Roman"/>
        <charset val="134"/>
      </rPr>
      <t>MRD</t>
    </r>
    <r>
      <rPr>
        <sz val="11"/>
        <rFont val="Times New Roman"/>
        <charset val="134"/>
      </rPr>
      <t xml:space="preserve"> minimal residual disease</t>
    </r>
  </si>
  <si>
    <r>
      <rPr>
        <b/>
        <sz val="11"/>
        <rFont val="Times New Roman"/>
        <charset val="134"/>
      </rPr>
      <t xml:space="preserve">Table S12 </t>
    </r>
    <r>
      <rPr>
        <sz val="11"/>
        <rFont val="Times New Roman"/>
        <charset val="134"/>
      </rPr>
      <t>Baseline information and variants data for patients in the TCGA WES/WGS validation cohort (</t>
    </r>
    <r>
      <rPr>
        <i/>
        <sz val="11"/>
        <rFont val="Times New Roman"/>
        <charset val="134"/>
      </rPr>
      <t>n</t>
    </r>
    <r>
      <rPr>
        <sz val="11"/>
        <rFont val="Times New Roman"/>
        <charset val="134"/>
      </rPr>
      <t xml:space="preserve"> = 430)</t>
    </r>
  </si>
  <si>
    <t>Case_submitter_id</t>
  </si>
  <si>
    <t>DNA_data</t>
  </si>
  <si>
    <t>Project_id</t>
  </si>
  <si>
    <t>Age_at_diagnosis</t>
  </si>
  <si>
    <t>Ethnicity</t>
  </si>
  <si>
    <t>Race</t>
  </si>
  <si>
    <t>Primary_diagnosis</t>
  </si>
  <si>
    <t>Site_of_resection_or_biopsy</t>
  </si>
  <si>
    <t>pathologic_t</t>
  </si>
  <si>
    <t>pathologic_n</t>
  </si>
  <si>
    <t>pathologic_m</t>
  </si>
  <si>
    <t>pathologic_stage</t>
  </si>
  <si>
    <t>OS_days</t>
  </si>
  <si>
    <t>OS_status</t>
  </si>
  <si>
    <t>TCGA-78-8640</t>
  </si>
  <si>
    <t>https://www.cbioportal.org/(PMID: 27158780)</t>
  </si>
  <si>
    <t>TCGA-LUAD</t>
  </si>
  <si>
    <t>Not reported</t>
  </si>
  <si>
    <t>Adenocarcinoma, NOS</t>
  </si>
  <si>
    <t>Upper lobe, lung</t>
  </si>
  <si>
    <t>T1</t>
  </si>
  <si>
    <t>N1</t>
  </si>
  <si>
    <t>M0</t>
  </si>
  <si>
    <t>Stage IIA</t>
  </si>
  <si>
    <t>Alive</t>
  </si>
  <si>
    <t>Wildtype</t>
  </si>
  <si>
    <t>TCGA-77-8130</t>
  </si>
  <si>
    <t>TCGA-LUSC</t>
  </si>
  <si>
    <t>Squamous cell carcinoma, NOS</t>
  </si>
  <si>
    <t>T2</t>
  </si>
  <si>
    <t>Stage IIB</t>
  </si>
  <si>
    <t>TCGA-77-7139</t>
  </si>
  <si>
    <t>White</t>
  </si>
  <si>
    <t>Lower lobe, lung</t>
  </si>
  <si>
    <t>TCGA-77-A5G1</t>
  </si>
  <si>
    <t>T3</t>
  </si>
  <si>
    <t>Stage IIIA</t>
  </si>
  <si>
    <t>TCGA-78-7149</t>
  </si>
  <si>
    <t>Adenocarcinoma with mixed subtypes</t>
  </si>
  <si>
    <t>T4</t>
  </si>
  <si>
    <t>N0</t>
  </si>
  <si>
    <t>Stage IIIB</t>
  </si>
  <si>
    <t>Mutant</t>
  </si>
  <si>
    <t>TCGA-39-5016</t>
  </si>
  <si>
    <t>Basaloid squamous cell carcinoma</t>
  </si>
  <si>
    <t>T2a</t>
  </si>
  <si>
    <t>TCGA-77-A5FZ</t>
  </si>
  <si>
    <t>Papillary squamous cell carcinoma</t>
  </si>
  <si>
    <t>Dead</t>
  </si>
  <si>
    <t>TCGA-21-1070</t>
  </si>
  <si>
    <t>Not Hispanic or Latino</t>
  </si>
  <si>
    <t>Black or African American</t>
  </si>
  <si>
    <t>TCGA-18-3411</t>
  </si>
  <si>
    <t>N2</t>
  </si>
  <si>
    <t>TCGA-77-7337</t>
  </si>
  <si>
    <t>Lung, NOS</t>
  </si>
  <si>
    <t>TCGA-77-8139</t>
  </si>
  <si>
    <t>TCGA-33-4538</t>
  </si>
  <si>
    <t>hispanic or latino</t>
  </si>
  <si>
    <t>TCGA-60-2703</t>
  </si>
  <si>
    <t>TCGA-55-6983</t>
  </si>
  <si>
    <t>Mucinous adenocarcinoma</t>
  </si>
  <si>
    <t>TCGA-18-3419</t>
  </si>
  <si>
    <t>TCGA-62-8399</t>
  </si>
  <si>
    <t>TCGA-MP-A4T4</t>
  </si>
  <si>
    <t>TCGA-58-A46J</t>
  </si>
  <si>
    <t>TCGA-39-5024</t>
  </si>
  <si>
    <t>TCGA-64-1679</t>
  </si>
  <si>
    <t>TCGA-34-5232</t>
  </si>
  <si>
    <t>TCGA-60-2708</t>
  </si>
  <si>
    <t>TCGA-22-5481</t>
  </si>
  <si>
    <t>TCGA-50-5933</t>
  </si>
  <si>
    <t>TCGA-NC-A5HE</t>
  </si>
  <si>
    <t>TCGA-77-6844</t>
  </si>
  <si>
    <t>TCGA-77-6843</t>
  </si>
  <si>
    <t>TCGA-58-8391</t>
  </si>
  <si>
    <t>Main bronchus</t>
  </si>
  <si>
    <t>TCGA-96-7544</t>
  </si>
  <si>
    <t>MX</t>
  </si>
  <si>
    <t>TCGA-21-1075</t>
  </si>
  <si>
    <t>TCGA-77-7335</t>
  </si>
  <si>
    <t>Squamous cell carcinoma, keratinizing, NOS</t>
  </si>
  <si>
    <t>TCGA-62-A46U</t>
  </si>
  <si>
    <t>TCGA-55-1596</t>
  </si>
  <si>
    <t>Asian</t>
  </si>
  <si>
    <t>TCGA-75-5125</t>
  </si>
  <si>
    <t>'--</t>
  </si>
  <si>
    <t>TCGA-60-2710</t>
  </si>
  <si>
    <t>TCGA-77-8148</t>
  </si>
  <si>
    <t>TCGA-NC-A5HG</t>
  </si>
  <si>
    <t>TCGA-33-6738</t>
  </si>
  <si>
    <t>TCGA-49-AAR3</t>
  </si>
  <si>
    <t>TCGA-77-A5G8</t>
  </si>
  <si>
    <t>TCGA-34-5239</t>
  </si>
  <si>
    <t>TCGA-50-5055</t>
  </si>
  <si>
    <t>TCGA-63-A5MJ</t>
  </si>
  <si>
    <t>TCGA-MP-A4T6</t>
  </si>
  <si>
    <t>TCGA-63-A5MI</t>
  </si>
  <si>
    <t>TCGA-MP-A4SW</t>
  </si>
  <si>
    <t>TCGA-58-A46L</t>
  </si>
  <si>
    <t>TCGA-77-8009</t>
  </si>
  <si>
    <t>TCGA-39-5037</t>
  </si>
  <si>
    <t>T1b</t>
  </si>
  <si>
    <t>TCGA-49-6744</t>
  </si>
  <si>
    <t>TCGA-63-7023</t>
  </si>
  <si>
    <t>TCGA-77-8150</t>
  </si>
  <si>
    <t>TCGA-66-2794</t>
  </si>
  <si>
    <t>TCGA-77-8133</t>
  </si>
  <si>
    <t>TCGA-49-6743</t>
  </si>
  <si>
    <t>Clear cell adenocarcinoma, NOS</t>
  </si>
  <si>
    <t>TCGA-63-6202</t>
  </si>
  <si>
    <t>TCGA-34-5240</t>
  </si>
  <si>
    <t>TCGA-60-2714</t>
  </si>
  <si>
    <t>TCGA-18-5592</t>
  </si>
  <si>
    <t>TCGA-75-6212</t>
  </si>
  <si>
    <t>Micropapillary carcinoma, NOS</t>
  </si>
  <si>
    <t>TCGA-MP-A4SY</t>
  </si>
  <si>
    <t>NR</t>
  </si>
  <si>
    <t>TCGA-50-5068</t>
  </si>
  <si>
    <t>TCGA-NC-A5HN</t>
  </si>
  <si>
    <t>TCGA-62-8402</t>
  </si>
  <si>
    <t>TCGA-38-4628</t>
  </si>
  <si>
    <t>TCGA-66-2800</t>
  </si>
  <si>
    <t>TCGA-3H-AB3X</t>
  </si>
  <si>
    <t>TCGA-MESO</t>
  </si>
  <si>
    <t>Epithelioid mesothelioma, malignant</t>
  </si>
  <si>
    <t>Stage III</t>
  </si>
  <si>
    <t>TCGA-60-2716</t>
  </si>
  <si>
    <t>TCGA-50-5941</t>
  </si>
  <si>
    <t>TCGA-22-4594</t>
  </si>
  <si>
    <t>TCGA-05-4398</t>
  </si>
  <si>
    <t>N3</t>
  </si>
  <si>
    <t>TCGA-55-6981</t>
  </si>
  <si>
    <t>TCGA-44-2659</t>
  </si>
  <si>
    <t>TCGA-33-AASI</t>
  </si>
  <si>
    <t>TCGA-NC-A5HO</t>
  </si>
  <si>
    <t>TCGA-O2-A52V</t>
  </si>
  <si>
    <t>Stage II</t>
  </si>
  <si>
    <t>TCGA-44-2665</t>
  </si>
  <si>
    <t>TCGA-62-8397</t>
  </si>
  <si>
    <t>TCGA-95-7039</t>
  </si>
  <si>
    <t>TCGA-MP-A4T9</t>
  </si>
  <si>
    <t>TCGA-85-6560</t>
  </si>
  <si>
    <t>TCGA-62-A471</t>
  </si>
  <si>
    <t>T2b</t>
  </si>
  <si>
    <t>TCGA-NC-A5HR</t>
  </si>
  <si>
    <t>TCGA-50-5932</t>
  </si>
  <si>
    <t>TCGA-43-2576</t>
  </si>
  <si>
    <t>TCGA-62-8395</t>
  </si>
  <si>
    <t>TCGA-78-8648</t>
  </si>
  <si>
    <t>TCGA-34-5928</t>
  </si>
  <si>
    <t>TCGA-77-8136</t>
  </si>
  <si>
    <t>TCGA-34-8454</t>
  </si>
  <si>
    <t>TCGA-55-1594</t>
  </si>
  <si>
    <t>TCGA-43-2581</t>
  </si>
  <si>
    <t>TCGA-86-7713</t>
  </si>
  <si>
    <t>Middle lobe, lung</t>
  </si>
  <si>
    <t>TCGA-60-2704</t>
  </si>
  <si>
    <t>TCGA-77-8128</t>
  </si>
  <si>
    <t>TCGA-86-8054</t>
  </si>
  <si>
    <t>Acinar cell carcinoma</t>
  </si>
  <si>
    <t>TCGA-38-4627</t>
  </si>
  <si>
    <t>TCGA-37-A5EL</t>
  </si>
  <si>
    <t>TCGA-44-3396</t>
  </si>
  <si>
    <t>TCGA-50-8459</t>
  </si>
  <si>
    <t>TCGA-75-6214</t>
  </si>
  <si>
    <t>TCGA-39-5034</t>
  </si>
  <si>
    <t>TCGA-63-A5MV</t>
  </si>
  <si>
    <t>TCGA-44-7667</t>
  </si>
  <si>
    <t>TCGA-49-4494</t>
  </si>
  <si>
    <t>TCGA-58-A46M</t>
  </si>
  <si>
    <t>TCGA-53-A4EZ</t>
  </si>
  <si>
    <t>TCGA-22-4593</t>
  </si>
  <si>
    <t>TCGA-85-7697</t>
  </si>
  <si>
    <t>TCGA-99-8025</t>
  </si>
  <si>
    <t>TCGA-21-1077</t>
  </si>
  <si>
    <t>TCGA-22-4601</t>
  </si>
  <si>
    <t>TCGA-85-8276</t>
  </si>
  <si>
    <t>TCGA-86-7711</t>
  </si>
  <si>
    <t>TCGA-58-A46K</t>
  </si>
  <si>
    <t>TCGA-55-7910</t>
  </si>
  <si>
    <t>TCGA-85-A4CN</t>
  </si>
  <si>
    <t>TCGA-34-A5IX</t>
  </si>
  <si>
    <t>TCGA-44-5643</t>
  </si>
  <si>
    <t>TCGA-56-7823</t>
  </si>
  <si>
    <t>TCGA-85-7699</t>
  </si>
  <si>
    <t>TCGA-49-4506</t>
  </si>
  <si>
    <t>TCGA-55-6982</t>
  </si>
  <si>
    <t>TCGA-77-7465</t>
  </si>
  <si>
    <t>TCGA-18-3416</t>
  </si>
  <si>
    <t>TCGA-21-1079</t>
  </si>
  <si>
    <t>TCGA-55-7227</t>
  </si>
  <si>
    <t>TCGA-34-2609</t>
  </si>
  <si>
    <t>TCGA-56-7579</t>
  </si>
  <si>
    <t>TCGA-86-8279</t>
  </si>
  <si>
    <t>TCGA-86-8278</t>
  </si>
  <si>
    <t>TCGA-85-A4JB</t>
  </si>
  <si>
    <t>TCGA-53-7626</t>
  </si>
  <si>
    <t>TCGA-52-7810</t>
  </si>
  <si>
    <t>Overlapping lesion of lung</t>
  </si>
  <si>
    <t>TCGA-73-4675</t>
  </si>
  <si>
    <t>TCGA-05-4424</t>
  </si>
  <si>
    <t>TCGA-66-2792</t>
  </si>
  <si>
    <t>TCGA-51-4081</t>
  </si>
  <si>
    <t>TCGA-58-8390</t>
  </si>
  <si>
    <t>TCGA-62-A472</t>
  </si>
  <si>
    <t>TCGA-60-2722</t>
  </si>
  <si>
    <t>TCGA-49-4512</t>
  </si>
  <si>
    <t>TCGA-77-6842</t>
  </si>
  <si>
    <t>TCGA-49-4510</t>
  </si>
  <si>
    <t>TCGA-MP-A4TE</t>
  </si>
  <si>
    <t>TCGA-05-5425</t>
  </si>
  <si>
    <t>TCGA-44-7670</t>
  </si>
  <si>
    <t>TCGA-34-2605</t>
  </si>
  <si>
    <t>TCGA-49-AAR4</t>
  </si>
  <si>
    <t>TCGA-37-A5EM</t>
  </si>
  <si>
    <t>TCGA-64-5815</t>
  </si>
  <si>
    <t>TCGA-64-5779</t>
  </si>
  <si>
    <t>TCGA-38-4629</t>
  </si>
  <si>
    <t>TCGA-43-5670</t>
  </si>
  <si>
    <t>TCGA-96-A4JL</t>
  </si>
  <si>
    <t>TCGA-77-A5GF</t>
  </si>
  <si>
    <t>TCGA-86-8671</t>
  </si>
  <si>
    <t>Papillary adenocarcinoma, NOS</t>
  </si>
  <si>
    <t>TCGA-MN-A4N1</t>
  </si>
  <si>
    <t>TCGA-85-A50M</t>
  </si>
  <si>
    <t>TCGA-98-A538</t>
  </si>
  <si>
    <t>TCGA-56-8307</t>
  </si>
  <si>
    <t>TCGA-85-8071</t>
  </si>
  <si>
    <t>T1a</t>
  </si>
  <si>
    <t>TCGA-69-8453</t>
  </si>
  <si>
    <t>TCGA-94-8491</t>
  </si>
  <si>
    <t>TCGA-78-7220</t>
  </si>
  <si>
    <t>TCGA-86-8674</t>
  </si>
  <si>
    <t>TCGA-86-A4P8</t>
  </si>
  <si>
    <t>TCGA-34-8456</t>
  </si>
  <si>
    <t>TCGA-NC-A5HT</t>
  </si>
  <si>
    <t>TCGA-77-8143</t>
  </si>
  <si>
    <t>TCGA-55-8513</t>
  </si>
  <si>
    <t>TCGA-78-7539</t>
  </si>
  <si>
    <t>TCGA-05-4427</t>
  </si>
  <si>
    <t>TCGA-97-7554</t>
  </si>
  <si>
    <t>TCGA-63-A5MP</t>
  </si>
  <si>
    <t>TCGA-66-2759</t>
  </si>
  <si>
    <t>TCGA-05-4432</t>
  </si>
  <si>
    <t>TCGA-55-6984</t>
  </si>
  <si>
    <t>TCGA-66-2783</t>
  </si>
  <si>
    <t>TCGA-90-6837</t>
  </si>
  <si>
    <t>TCGA-43-6647</t>
  </si>
  <si>
    <t>TCGA-99-7458</t>
  </si>
  <si>
    <t>Bronchiolo-alveolar carcinoma, non-mucinous</t>
  </si>
  <si>
    <t>TCGA-39-5029</t>
  </si>
  <si>
    <t>TCGA-J2-8192</t>
  </si>
  <si>
    <t>TCGA-86-A4JF</t>
  </si>
  <si>
    <t>TCGA-22-4595</t>
  </si>
  <si>
    <t>TCGA-85-8052</t>
  </si>
  <si>
    <t>TCGA-05-4397</t>
  </si>
  <si>
    <t>TCGA-44-6146</t>
  </si>
  <si>
    <t>TCGA-J2-8194</t>
  </si>
  <si>
    <t>TCGA-60-2724</t>
  </si>
  <si>
    <t>TCGA-73-4659</t>
  </si>
  <si>
    <t>TCGA-77-6845</t>
  </si>
  <si>
    <t>TCGA-86-8280</t>
  </si>
  <si>
    <t>TCGA-66-2790</t>
  </si>
  <si>
    <t>TCGA-55-A48X</t>
  </si>
  <si>
    <t>TCGA-90-A4EE</t>
  </si>
  <si>
    <t>TCGA-77-A5G6</t>
  </si>
  <si>
    <t>TCGA-49-6767</t>
  </si>
  <si>
    <t>TCGA-49-AAQV</t>
  </si>
  <si>
    <t>TCGA-22-A5C4</t>
  </si>
  <si>
    <t>TCGA-05-5428</t>
  </si>
  <si>
    <t>TCGA-22-0940</t>
  </si>
  <si>
    <t>TCGA-78-7150</t>
  </si>
  <si>
    <t>TCGA-L9-A743</t>
  </si>
  <si>
    <t>TCGA-37-A5EN</t>
  </si>
  <si>
    <t>TCGA-44-6774</t>
  </si>
  <si>
    <t>TCGA-97-8547</t>
  </si>
  <si>
    <t>TCGA-95-A4VK</t>
  </si>
  <si>
    <t>TCGA-55-A48Z</t>
  </si>
  <si>
    <t>TCGA-98-8023</t>
  </si>
  <si>
    <t>TCGA-98-A53D</t>
  </si>
  <si>
    <t>TCGA-56-A49D</t>
  </si>
  <si>
    <t>TCGA-77-7140</t>
  </si>
  <si>
    <t>TCGA-55-A48Y</t>
  </si>
  <si>
    <t>TCGA-64-1677</t>
  </si>
  <si>
    <t>TCGA-78-7148</t>
  </si>
  <si>
    <t>TCGA-86-7714</t>
  </si>
  <si>
    <t>TCGA-50-5044</t>
  </si>
  <si>
    <t>TCGA-22-4591</t>
  </si>
  <si>
    <t>TCGA-55-8508</t>
  </si>
  <si>
    <t>TCGA-NJ-A7XG</t>
  </si>
  <si>
    <t>TCGA-55-7283</t>
  </si>
  <si>
    <t>TCGA-95-A4VP</t>
  </si>
  <si>
    <t>TCGA-85-A4JC</t>
  </si>
  <si>
    <t>TCGA-91-A4BD</t>
  </si>
  <si>
    <t>TCGA-55-7994</t>
  </si>
  <si>
    <t>TCGA-33-6737</t>
  </si>
  <si>
    <t>TCGA-55-8205</t>
  </si>
  <si>
    <t>TCGA-78-7154</t>
  </si>
  <si>
    <t>TCGA-69-A59K</t>
  </si>
  <si>
    <t>TCGA-96-A4JK</t>
  </si>
  <si>
    <t>TCGA-78-7147</t>
  </si>
  <si>
    <t>TCGA-56-A4BW</t>
  </si>
  <si>
    <t>TCGA-MP-A4TK</t>
  </si>
  <si>
    <t>TCGA-J1-A4AH</t>
  </si>
  <si>
    <t>TCGA-66-2771</t>
  </si>
  <si>
    <t>TCGA-66-2778</t>
  </si>
  <si>
    <t>TCGA-44-7669</t>
  </si>
  <si>
    <t>TCGA-22-5483</t>
  </si>
  <si>
    <t>TCGA-95-7567</t>
  </si>
  <si>
    <t>TCGA-98-A53I</t>
  </si>
  <si>
    <t>TCGA-L9-A7SV</t>
  </si>
  <si>
    <t>TCGA-43-5668</t>
  </si>
  <si>
    <t>TCGA-95-A4VN</t>
  </si>
  <si>
    <t>Solid carcinoma, NOS</t>
  </si>
  <si>
    <t>TCGA-85-8664</t>
  </si>
  <si>
    <t>TCGA-39-5039</t>
  </si>
  <si>
    <t>TCGA-94-A5I6</t>
  </si>
  <si>
    <t>TCGA-56-7822</t>
  </si>
  <si>
    <t>TCGA-96-8170</t>
  </si>
  <si>
    <t>TCGA-49-6745</t>
  </si>
  <si>
    <t>TCGA-39-5040</t>
  </si>
  <si>
    <t>TCGA-56-8308</t>
  </si>
  <si>
    <t>TCGA-NK-A5D1</t>
  </si>
  <si>
    <t>TCGA-85-8351</t>
  </si>
  <si>
    <t>TCGA-22-5492</t>
  </si>
  <si>
    <t>TCGA-44-6779</t>
  </si>
  <si>
    <t>TCGA-63-A5MT</t>
  </si>
  <si>
    <t>TCGA-85-A50Z</t>
  </si>
  <si>
    <t>TCGA-91-7771</t>
  </si>
  <si>
    <t>TCGA-94-A5I4</t>
  </si>
  <si>
    <t>TCGA-L3-A524</t>
  </si>
  <si>
    <t>TCGA-49-6742</t>
  </si>
  <si>
    <t>TCGA-85-A510</t>
  </si>
  <si>
    <t>TCGA-56-8629</t>
  </si>
  <si>
    <t>TCGA-50-5051</t>
  </si>
  <si>
    <t>TCGA-97-8176</t>
  </si>
  <si>
    <t>TCGA-73-4668</t>
  </si>
  <si>
    <t>american indian or alaska native</t>
  </si>
  <si>
    <t>TCGA-85-A512</t>
  </si>
  <si>
    <t>TCGA-55-6970</t>
  </si>
  <si>
    <t>TCGA-05-5420</t>
  </si>
  <si>
    <t>TCGA-63-A5MM</t>
  </si>
  <si>
    <t>TCGA-56-8082</t>
  </si>
  <si>
    <t>TCGA-85-A511</t>
  </si>
  <si>
    <t>TCGA-NC-A5HQ</t>
  </si>
  <si>
    <t>TCGA-38-6178</t>
  </si>
  <si>
    <t>TCGA-55-8615</t>
  </si>
  <si>
    <t>TCGA-62-8398</t>
  </si>
  <si>
    <t>TCGA-86-8359</t>
  </si>
  <si>
    <t>TCGA-L9-A50W</t>
  </si>
  <si>
    <t>TCGA-56-7223</t>
  </si>
  <si>
    <t>TCGA-55-8505</t>
  </si>
  <si>
    <t>TCGA-56-A62T</t>
  </si>
  <si>
    <t>TCGA-MP-A4TI</t>
  </si>
  <si>
    <t>TCGA-33-4586</t>
  </si>
  <si>
    <t>TCGA-49-4505</t>
  </si>
  <si>
    <t>TCGA-69-8253</t>
  </si>
  <si>
    <t>TCGA-05-4384</t>
  </si>
  <si>
    <t>TCGA-53-7813</t>
  </si>
  <si>
    <t>TCGA-46-6026</t>
  </si>
  <si>
    <t>TCGA-67-6217</t>
  </si>
  <si>
    <t>TCGA-56-8624</t>
  </si>
  <si>
    <t>TCGA-NC-A5HJ</t>
  </si>
  <si>
    <t>TCGA-55-8619</t>
  </si>
  <si>
    <t>TCGA-62-A46Y</t>
  </si>
  <si>
    <t>TCGA-LA-A7SW</t>
  </si>
  <si>
    <t>TCGA-43-8115</t>
  </si>
  <si>
    <t>TCGA-56-A4BX</t>
  </si>
  <si>
    <t>TCGA-58-8387</t>
  </si>
  <si>
    <t>TCGA-85-8288</t>
  </si>
  <si>
    <t>TCGA-22-4604</t>
  </si>
  <si>
    <t>TCGA-56-8201</t>
  </si>
  <si>
    <t>TCGA-O2-A52S</t>
  </si>
  <si>
    <t>TCGA-49-4490</t>
  </si>
  <si>
    <t>TCGA-85-8584</t>
  </si>
  <si>
    <t>TCGA-85-A53L</t>
  </si>
  <si>
    <t>TCGA-86-6562</t>
  </si>
  <si>
    <t>TCGA-70-6723</t>
  </si>
  <si>
    <t>TCGA-60-2697</t>
  </si>
  <si>
    <t>TCGA-50-6594</t>
  </si>
  <si>
    <t>TCGA-70-6722</t>
  </si>
  <si>
    <t>TCGA-43-A56V</t>
  </si>
  <si>
    <t>TCGA-66-2782</t>
  </si>
  <si>
    <t>TCGA-60-2726</t>
  </si>
  <si>
    <t>TCGA-90-7769</t>
  </si>
  <si>
    <t>TCGA-49-6761</t>
  </si>
  <si>
    <t>TCGA-43-A474</t>
  </si>
  <si>
    <t>TCGA-77-8140</t>
  </si>
  <si>
    <t>TCGA-63-A5MN</t>
  </si>
  <si>
    <t>TCGA-55-7907</t>
  </si>
  <si>
    <t>TCGA-O2-A5IB</t>
  </si>
  <si>
    <t>TCGA-73-A9RS</t>
  </si>
  <si>
    <t>TCGA-44-A47F</t>
  </si>
  <si>
    <t>TCGA-50-6593</t>
  </si>
  <si>
    <t>TCGA-MP-A4TF</t>
  </si>
  <si>
    <t>TCGA-21-5787</t>
  </si>
  <si>
    <t>TCGA-46-6025</t>
  </si>
  <si>
    <t>TCGA-90-A59Q</t>
  </si>
  <si>
    <t>TCGA-78-8660</t>
  </si>
  <si>
    <t>TCGA-56-8625</t>
  </si>
  <si>
    <t>TCGA-60-2698</t>
  </si>
  <si>
    <t>TCGA-MP-A4TD</t>
  </si>
  <si>
    <t>TCGA-85-8277</t>
  </si>
  <si>
    <t>TCGA-66-2793</t>
  </si>
  <si>
    <t>TCGA-05-4396</t>
  </si>
  <si>
    <t>TCGA-46-3768</t>
  </si>
  <si>
    <t>TCGA-43-A475</t>
  </si>
  <si>
    <t>TCGA-85-6175</t>
  </si>
  <si>
    <t>TCGA-78-7161</t>
  </si>
  <si>
    <t>TCGA-44-8119</t>
  </si>
  <si>
    <t>TCGA-21-1081</t>
  </si>
  <si>
    <t>TCGA-50-5930</t>
  </si>
  <si>
    <t>TCGA-73-4676</t>
  </si>
  <si>
    <t>TCGA-34-5236</t>
  </si>
  <si>
    <t>TCGA-05-5429</t>
  </si>
  <si>
    <t>TCGA-05-4418</t>
  </si>
  <si>
    <t>TCGA-60-2712</t>
  </si>
  <si>
    <t>TCGA-49-4507</t>
  </si>
  <si>
    <t>TCGA-35-5375</t>
  </si>
  <si>
    <t>TCGA-49-AAR9</t>
  </si>
  <si>
    <t>TCGA-78-7166</t>
  </si>
  <si>
    <t>TCGA-50-5936</t>
  </si>
  <si>
    <t>TCGA-50-5072</t>
  </si>
  <si>
    <t>TCGA-78-7536</t>
  </si>
  <si>
    <t>TCGA-55-7284</t>
  </si>
  <si>
    <t>TCGA-37-4133</t>
  </si>
  <si>
    <t>TCGA-55-6979</t>
  </si>
  <si>
    <t>TCGA-85-8481</t>
  </si>
  <si>
    <t>TCGA-91-6848</t>
  </si>
  <si>
    <t>TCGA-66-2769</t>
  </si>
  <si>
    <t>TCGA-77-8145</t>
  </si>
  <si>
    <t>TCGA-68-7756</t>
  </si>
  <si>
    <t>TCGA-69-7760</t>
  </si>
  <si>
    <t>TCGA-56-7730</t>
  </si>
  <si>
    <t>TCGA-77-8007</t>
  </si>
  <si>
    <t>TCGA-85-6798</t>
  </si>
  <si>
    <t>TCGA-50-6595</t>
  </si>
  <si>
    <t>TCGA-18-4083</t>
  </si>
  <si>
    <t>TCGA-55-7914</t>
  </si>
  <si>
    <t>TCGA-69-7974</t>
  </si>
  <si>
    <t>TCGA-78-7158</t>
  </si>
  <si>
    <t>TCGA-86-6851</t>
  </si>
  <si>
    <t>TCGA-55-6978</t>
  </si>
  <si>
    <t>TCGA-98-A539</t>
  </si>
  <si>
    <t>TCGA-78-7146</t>
  </si>
  <si>
    <t>TCGA-55-6712</t>
  </si>
  <si>
    <t>TCGA-97-8174</t>
  </si>
  <si>
    <t>TCGA-MP-A4T8</t>
  </si>
  <si>
    <t>TCGA-85-8352</t>
  </si>
  <si>
    <t>TCGA-55-8092</t>
  </si>
  <si>
    <t>TCGA-94-8490</t>
  </si>
  <si>
    <t>TCGA-05-5423</t>
  </si>
  <si>
    <t>TCGA-18-3410</t>
  </si>
  <si>
    <t>TCGA-62-8394</t>
  </si>
  <si>
    <t>TCGA-86-8056</t>
  </si>
  <si>
    <t>TCGA-69-7978</t>
  </si>
  <si>
    <t>TCGA-NC-A5HK</t>
  </si>
  <si>
    <t>TCGA-86-8055</t>
  </si>
  <si>
    <t>TCGA-66-2789</t>
  </si>
  <si>
    <t>TCGA-37-3783</t>
  </si>
  <si>
    <t>TCGA-66-2795</t>
  </si>
  <si>
    <t>TCGA-92-8063</t>
  </si>
  <si>
    <t>TCGA-94-8035</t>
  </si>
  <si>
    <t>TCGA-05-4250</t>
  </si>
  <si>
    <t>TCGA-55-7727</t>
  </si>
  <si>
    <t>TCGA-86-A4D0</t>
  </si>
  <si>
    <t>TCGA-O2-A52Q</t>
  </si>
  <si>
    <t>TCGA-NK-A5CX</t>
  </si>
  <si>
    <t>TCGA-60-2696</t>
  </si>
  <si>
    <t>TCGA-37-5819</t>
  </si>
  <si>
    <t>TCGA-05-4415</t>
  </si>
  <si>
    <t>TCGA-90-7767</t>
  </si>
  <si>
    <t>TCGA-95-8494</t>
  </si>
  <si>
    <t>TCGA-68-7755</t>
  </si>
  <si>
    <t>TCGA-92-7340</t>
  </si>
  <si>
    <t>TCGA-34-2596</t>
  </si>
  <si>
    <t>TCGA-92-8065</t>
  </si>
  <si>
    <t>TCGA-66-2737</t>
  </si>
  <si>
    <t>TCGA-66-2767</t>
  </si>
  <si>
    <t>TCGA-66-2768</t>
  </si>
  <si>
    <t>TCGA-66-2754</t>
  </si>
  <si>
    <t>TCGA-91-6830</t>
  </si>
  <si>
    <t>TCGA-39-5030</t>
  </si>
  <si>
    <t>TCGA-39-5028</t>
  </si>
  <si>
    <t>TCGA-33-4589</t>
  </si>
  <si>
    <t>TCGA-91-A4BC</t>
  </si>
  <si>
    <t>TCGA-56-8503</t>
  </si>
  <si>
    <t>TCGA-91-6849</t>
  </si>
  <si>
    <t>TCGA-85-7843</t>
  </si>
  <si>
    <t>TCGA-66-2766</t>
  </si>
  <si>
    <t>TCGA-66-2744</t>
  </si>
  <si>
    <t>TCGA-66-2756</t>
  </si>
  <si>
    <t>TCGA-86-8074</t>
  </si>
  <si>
    <t>TCGA-NJ-A55O</t>
  </si>
  <si>
    <t>TCGA-NK-A7XE</t>
  </si>
  <si>
    <t>TCGA-51-4080</t>
  </si>
  <si>
    <t>TCGA-55-8506</t>
  </si>
  <si>
    <t>TCGA-33-A5GW</t>
  </si>
  <si>
    <t>TCGA-05-4395</t>
  </si>
  <si>
    <t>TCGA-63-A5M9</t>
  </si>
  <si>
    <r>
      <rPr>
        <i/>
        <sz val="11"/>
        <rFont val="Times New Roman"/>
        <charset val="134"/>
      </rPr>
      <t xml:space="preserve">id </t>
    </r>
    <r>
      <rPr>
        <sz val="11"/>
        <rFont val="Times New Roman"/>
        <charset val="134"/>
      </rPr>
      <t>identifer,</t>
    </r>
    <r>
      <rPr>
        <i/>
        <sz val="11"/>
        <rFont val="Times New Roman"/>
        <charset val="134"/>
      </rPr>
      <t xml:space="preserve"> TCGA </t>
    </r>
    <r>
      <rPr>
        <sz val="11"/>
        <rFont val="Times New Roman"/>
        <charset val="134"/>
      </rPr>
      <t>The Cancer Genome Atlas,</t>
    </r>
    <r>
      <rPr>
        <i/>
        <sz val="11"/>
        <rFont val="Times New Roman"/>
        <charset val="134"/>
      </rPr>
      <t xml:space="preserve"> NR </t>
    </r>
    <r>
      <rPr>
        <sz val="11"/>
        <rFont val="Times New Roman"/>
        <charset val="134"/>
      </rPr>
      <t>not reported,</t>
    </r>
    <r>
      <rPr>
        <i/>
        <sz val="11"/>
        <rFont val="Times New Roman"/>
        <charset val="134"/>
      </rPr>
      <t xml:space="preserve"> LUAD </t>
    </r>
    <r>
      <rPr>
        <sz val="11"/>
        <rFont val="Times New Roman"/>
        <charset val="134"/>
      </rPr>
      <t xml:space="preserve">lung adenocarcinoma, </t>
    </r>
    <r>
      <rPr>
        <i/>
        <sz val="11"/>
        <rFont val="Times New Roman"/>
        <charset val="134"/>
      </rPr>
      <t xml:space="preserve">LUSC </t>
    </r>
    <r>
      <rPr>
        <sz val="11"/>
        <rFont val="Times New Roman"/>
        <charset val="134"/>
      </rPr>
      <t xml:space="preserve">lung squamous cell carcinoma, </t>
    </r>
    <r>
      <rPr>
        <i/>
        <sz val="11"/>
        <rFont val="Times New Roman"/>
        <charset val="134"/>
      </rPr>
      <t xml:space="preserve">NOS </t>
    </r>
    <r>
      <rPr>
        <sz val="11"/>
        <rFont val="Times New Roman"/>
        <charset val="134"/>
      </rPr>
      <t xml:space="preserve">not otherwise specified, </t>
    </r>
    <r>
      <rPr>
        <i/>
        <sz val="11"/>
        <rFont val="Times New Roman"/>
        <charset val="134"/>
      </rPr>
      <t xml:space="preserve">OS </t>
    </r>
    <r>
      <rPr>
        <sz val="11"/>
        <rFont val="Times New Roman"/>
        <charset val="134"/>
      </rPr>
      <t>overall survival</t>
    </r>
  </si>
  <si>
    <r>
      <rPr>
        <i/>
        <sz val="11"/>
        <rFont val="Times New Roman"/>
        <charset val="134"/>
      </rPr>
      <t>KEAP1</t>
    </r>
    <r>
      <rPr>
        <sz val="11"/>
        <rFont val="Times New Roman"/>
        <charset val="134"/>
      </rPr>
      <t xml:space="preserve"> Kelch-like ECH-associated protein 1, </t>
    </r>
    <r>
      <rPr>
        <i/>
        <sz val="11"/>
        <rFont val="Times New Roman"/>
        <charset val="134"/>
      </rPr>
      <t>STK11</t>
    </r>
    <r>
      <rPr>
        <sz val="11"/>
        <rFont val="Times New Roman"/>
        <charset val="134"/>
      </rPr>
      <t xml:space="preserve"> serine/threonine kinase 11, </t>
    </r>
    <r>
      <rPr>
        <i/>
        <sz val="11"/>
        <rFont val="Times New Roman"/>
        <charset val="134"/>
      </rPr>
      <t>CDKN2A</t>
    </r>
    <r>
      <rPr>
        <sz val="11"/>
        <rFont val="Times New Roman"/>
        <charset val="134"/>
      </rPr>
      <t xml:space="preserve"> cyclin-dependent kinase inhibitor 2A</t>
    </r>
  </si>
  <si>
    <r>
      <rPr>
        <b/>
        <sz val="11"/>
        <color theme="1"/>
        <rFont val="Times New Roman"/>
        <charset val="134"/>
      </rPr>
      <t xml:space="preserve">Table S13 </t>
    </r>
    <r>
      <rPr>
        <sz val="11"/>
        <color theme="1"/>
        <rFont val="Times New Roman"/>
        <charset val="134"/>
      </rPr>
      <t>Missing data summary in the training set 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 = 345)</t>
    </r>
  </si>
  <si>
    <t>Item</t>
  </si>
  <si>
    <r>
      <rPr>
        <b/>
        <i/>
        <sz val="11"/>
        <rFont val="Times New Roman"/>
        <charset val="134"/>
      </rPr>
      <t>KEAP1</t>
    </r>
    <r>
      <rPr>
        <b/>
        <sz val="11"/>
        <rFont val="Times New Roman"/>
        <charset val="134"/>
      </rPr>
      <t xml:space="preserve"> muation</t>
    </r>
  </si>
  <si>
    <r>
      <rPr>
        <b/>
        <i/>
        <sz val="11"/>
        <rFont val="Times New Roman"/>
        <charset val="134"/>
      </rPr>
      <t>STK11</t>
    </r>
    <r>
      <rPr>
        <b/>
        <sz val="11"/>
        <rFont val="Times New Roman"/>
        <charset val="134"/>
      </rPr>
      <t xml:space="preserve"> muation</t>
    </r>
  </si>
  <si>
    <r>
      <rPr>
        <b/>
        <i/>
        <sz val="11"/>
        <rFont val="Times New Roman"/>
        <charset val="134"/>
      </rPr>
      <t>CDKN2A</t>
    </r>
    <r>
      <rPr>
        <b/>
        <sz val="11"/>
        <rFont val="Times New Roman"/>
        <charset val="134"/>
      </rPr>
      <t xml:space="preserve"> muation</t>
    </r>
  </si>
  <si>
    <t>No. of missing value</t>
  </si>
  <si>
    <t>Proportion of missing value (%)</t>
  </si>
  <si>
    <r>
      <rPr>
        <i/>
        <sz val="11"/>
        <color theme="1"/>
        <rFont val="Times New Roman"/>
        <charset val="134"/>
      </rPr>
      <t>ctDNA</t>
    </r>
    <r>
      <rPr>
        <sz val="11"/>
        <color theme="1"/>
        <rFont val="Times New Roman"/>
        <charset val="134"/>
      </rPr>
      <t xml:space="preserve"> circulating tumor DNA, </t>
    </r>
    <r>
      <rPr>
        <i/>
        <sz val="11"/>
        <color theme="1"/>
        <rFont val="Times New Roman"/>
        <charset val="134"/>
      </rPr>
      <t>MRD</t>
    </r>
    <r>
      <rPr>
        <sz val="11"/>
        <color theme="1"/>
        <rFont val="Times New Roman"/>
        <charset val="134"/>
      </rPr>
      <t xml:space="preserve"> minimal residual disease</t>
    </r>
  </si>
  <si>
    <r>
      <rPr>
        <b/>
        <sz val="11"/>
        <color theme="1"/>
        <rFont val="Times New Roman"/>
        <charset val="134"/>
      </rPr>
      <t>Table S14</t>
    </r>
    <r>
      <rPr>
        <sz val="11"/>
        <color theme="1"/>
        <rFont val="Times New Roman"/>
        <charset val="134"/>
      </rPr>
      <t xml:space="preserve"> F1-score, accuracy, precision, and recall for each model</t>
    </r>
  </si>
  <si>
    <t>Model</t>
  </si>
  <si>
    <t>Training set</t>
  </si>
  <si>
    <t>Validation set</t>
  </si>
  <si>
    <t>F1 Score</t>
  </si>
  <si>
    <t>Accuracy</t>
  </si>
  <si>
    <t>Precision</t>
  </si>
  <si>
    <t>Recall</t>
  </si>
  <si>
    <t>NN</t>
  </si>
  <si>
    <t>Naive Bayes</t>
  </si>
  <si>
    <t>Decision tree</t>
  </si>
  <si>
    <t>RUSBoost</t>
  </si>
  <si>
    <t>SVM</t>
  </si>
  <si>
    <t>KNN</t>
  </si>
  <si>
    <r>
      <rPr>
        <i/>
        <sz val="11"/>
        <color theme="1"/>
        <rFont val="Times New Roman"/>
        <charset val="134"/>
      </rPr>
      <t xml:space="preserve">NN </t>
    </r>
    <r>
      <rPr>
        <sz val="11"/>
        <color theme="1"/>
        <rFont val="Times New Roman"/>
        <charset val="134"/>
      </rPr>
      <t>neural network,</t>
    </r>
    <r>
      <rPr>
        <i/>
        <sz val="11"/>
        <color theme="1"/>
        <rFont val="Times New Roman"/>
        <charset val="134"/>
      </rPr>
      <t xml:space="preserve"> RUSBoost </t>
    </r>
    <r>
      <rPr>
        <sz val="11"/>
        <color theme="1"/>
        <rFont val="Times New Roman"/>
        <charset val="134"/>
      </rPr>
      <t xml:space="preserve">random under-sampling boosting, </t>
    </r>
    <r>
      <rPr>
        <i/>
        <sz val="11"/>
        <color theme="1"/>
        <rFont val="Times New Roman"/>
        <charset val="134"/>
      </rPr>
      <t xml:space="preserve">SVM </t>
    </r>
    <r>
      <rPr>
        <sz val="11"/>
        <color theme="1"/>
        <rFont val="Times New Roman"/>
        <charset val="134"/>
      </rPr>
      <t xml:space="preserve">support vector machine, </t>
    </r>
    <r>
      <rPr>
        <i/>
        <sz val="11"/>
        <color theme="1"/>
        <rFont val="Times New Roman"/>
        <charset val="134"/>
      </rPr>
      <t xml:space="preserve">KNN </t>
    </r>
    <r>
      <rPr>
        <sz val="11"/>
        <color theme="1"/>
        <rFont val="Times New Roman"/>
        <charset val="134"/>
      </rPr>
      <t>K-nearest neighbors</t>
    </r>
  </si>
  <si>
    <r>
      <rPr>
        <b/>
        <sz val="11"/>
        <color theme="1"/>
        <rFont val="Times New Roman"/>
        <charset val="134"/>
      </rPr>
      <t xml:space="preserve">Table S15 </t>
    </r>
    <r>
      <rPr>
        <sz val="11"/>
        <color theme="1"/>
        <rFont val="Times New Roman"/>
        <charset val="134"/>
      </rPr>
      <t>Generalized linear mixed-effects model of disease progression across different ctDNA detection techniques</t>
    </r>
  </si>
  <si>
    <t>Predictor</t>
  </si>
  <si>
    <t>OR</t>
  </si>
  <si>
    <t>95% CI</t>
  </si>
  <si>
    <r>
      <rPr>
        <b/>
        <i/>
        <sz val="11"/>
        <rFont val="Times New Roman"/>
        <charset val="134"/>
      </rPr>
      <t>P</t>
    </r>
    <r>
      <rPr>
        <b/>
        <sz val="11"/>
        <rFont val="Times New Roman"/>
        <charset val="134"/>
      </rPr>
      <t>-value</t>
    </r>
  </si>
  <si>
    <t>NN-PRIME (High-risk vs. Low-risk)</t>
  </si>
  <si>
    <t>7.7 – 19.4</t>
  </si>
  <si>
    <t>ctDNA detection technique (fixed-panel vs. personalized-panel) variance</t>
  </si>
  <si>
    <t>–</t>
  </si>
  <si>
    <t>&gt; 0.99</t>
  </si>
  <si>
    <r>
      <rPr>
        <i/>
        <sz val="11"/>
        <color theme="1"/>
        <rFont val="Times New Roman"/>
        <charset val="134"/>
      </rPr>
      <t xml:space="preserve">ctDNA </t>
    </r>
    <r>
      <rPr>
        <sz val="11"/>
        <color theme="1"/>
        <rFont val="Times New Roman"/>
        <charset val="134"/>
      </rPr>
      <t xml:space="preserve">circulating tumor DNA, </t>
    </r>
    <r>
      <rPr>
        <i/>
        <sz val="11"/>
        <color theme="1"/>
        <rFont val="Times New Roman"/>
        <charset val="134"/>
      </rPr>
      <t xml:space="preserve">OR </t>
    </r>
    <r>
      <rPr>
        <sz val="11"/>
        <color theme="1"/>
        <rFont val="Times New Roman"/>
        <charset val="134"/>
      </rPr>
      <t xml:space="preserve">odds ratio, </t>
    </r>
    <r>
      <rPr>
        <i/>
        <sz val="11"/>
        <color theme="1"/>
        <rFont val="Times New Roman"/>
        <charset val="134"/>
      </rPr>
      <t xml:space="preserve">CI </t>
    </r>
    <r>
      <rPr>
        <sz val="11"/>
        <color theme="1"/>
        <rFont val="Times New Roman"/>
        <charset val="134"/>
      </rPr>
      <t>confidence interval</t>
    </r>
  </si>
</sst>
</file>

<file path=xl/styles.xml><?xml version="1.0" encoding="utf-8"?>
<styleSheet xmlns="http://schemas.openxmlformats.org/spreadsheetml/2006/main">
  <numFmts count="12"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[$-1010804]yyyy&quot;年&quot;m&quot;月&quot;d&quot;日&quot;"/>
    <numFmt numFmtId="41" formatCode="_ * #,##0_ ;_ * \-#,##0_ ;_ * &quot;-&quot;_ ;_ @_ "/>
    <numFmt numFmtId="44" formatCode="_ &quot;￥&quot;* #,##0.00_ ;_ &quot;￥&quot;* \-#,##0.00_ ;_ &quot;￥&quot;* &quot;-&quot;??_ ;_ @_ "/>
    <numFmt numFmtId="177" formatCode="0.0%"/>
    <numFmt numFmtId="178" formatCode="0.000_ "/>
    <numFmt numFmtId="179" formatCode="0.00_ "/>
    <numFmt numFmtId="180" formatCode="0.0_ "/>
    <numFmt numFmtId="181" formatCode="0.000_);[Red]\(0.000\)"/>
    <numFmt numFmtId="182" formatCode="0_ "/>
    <numFmt numFmtId="183" formatCode="0_);[Red]\(0\)"/>
  </numFmts>
  <fonts count="4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u/>
      <sz val="11"/>
      <name val="Times New Roman"/>
      <charset val="134"/>
    </font>
    <font>
      <u/>
      <sz val="11"/>
      <color theme="10"/>
      <name val="等线"/>
      <charset val="134"/>
      <scheme val="minor"/>
    </font>
    <font>
      <i/>
      <sz val="11"/>
      <name val="Times New Roman"/>
      <charset val="134"/>
    </font>
    <font>
      <vertAlign val="superscript"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vertAlign val="superscript"/>
      <sz val="12"/>
      <color theme="1"/>
      <name val="Times New Roman"/>
      <charset val="134"/>
    </font>
    <font>
      <sz val="11"/>
      <color theme="1"/>
      <name val="Book Antiqua"/>
      <charset val="134"/>
    </font>
    <font>
      <sz val="11"/>
      <name val="Book Antiqua"/>
      <charset val="134"/>
    </font>
    <font>
      <sz val="12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indexed="8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vertAlign val="superscript"/>
      <sz val="11"/>
      <color theme="1"/>
      <name val="Times New Roman"/>
      <charset val="134"/>
    </font>
    <font>
      <b/>
      <vertAlign val="superscript"/>
      <sz val="12"/>
      <name val="Times New Roman"/>
      <charset val="134"/>
    </font>
    <font>
      <vertAlign val="superscript"/>
      <sz val="11"/>
      <name val="Times New Roman"/>
      <charset val="134"/>
    </font>
    <font>
      <b/>
      <sz val="9"/>
      <name val="宋体"/>
      <charset val="134"/>
    </font>
    <font>
      <sz val="9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3">
    <xf numFmtId="0" fontId="0" fillId="0" borderId="0"/>
    <xf numFmtId="42" fontId="0" fillId="0" borderId="0" applyFont="0" applyFill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5" fillId="12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14" borderId="9" applyNumberFormat="0" applyFont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31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30" fillId="0" borderId="12" applyNumberFormat="0" applyFill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4" fillId="10" borderId="7" applyNumberFormat="0" applyAlignment="0" applyProtection="0">
      <alignment vertical="center"/>
    </xf>
    <xf numFmtId="0" fontId="38" fillId="10" borderId="8" applyNumberFormat="0" applyAlignment="0" applyProtection="0">
      <alignment vertical="center"/>
    </xf>
    <xf numFmtId="0" fontId="29" fillId="17" borderId="11" applyNumberFormat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37" fillId="0" borderId="13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32" fillId="0" borderId="0" applyBorder="0">
      <alignment vertical="center"/>
    </xf>
    <xf numFmtId="0" fontId="21" fillId="20" borderId="0" applyNumberFormat="0" applyBorder="0" applyAlignment="0" applyProtection="0">
      <alignment vertical="center"/>
    </xf>
    <xf numFmtId="0" fontId="21" fillId="5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176" fontId="0" fillId="0" borderId="0" applyBorder="0"/>
    <xf numFmtId="0" fontId="20" fillId="31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0" fillId="0" borderId="0"/>
    <xf numFmtId="0" fontId="19" fillId="0" borderId="0"/>
  </cellStyleXfs>
  <cellXfs count="13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1" xfId="51" applyFont="1" applyBorder="1" applyAlignment="1">
      <alignment horizontal="center" vertical="center" wrapText="1"/>
    </xf>
    <xf numFmtId="0" fontId="4" fillId="0" borderId="1" xfId="51" applyFont="1" applyBorder="1" applyAlignment="1">
      <alignment horizontal="center" vertical="center" wrapText="1"/>
    </xf>
    <xf numFmtId="0" fontId="5" fillId="0" borderId="1" xfId="51" applyFont="1" applyBorder="1" applyAlignment="1">
      <alignment horizontal="left" vertical="center" indent="1"/>
    </xf>
    <xf numFmtId="0" fontId="1" fillId="0" borderId="1" xfId="0" applyFont="1" applyBorder="1" applyAlignment="1">
      <alignment horizontal="center" vertical="center"/>
    </xf>
    <xf numFmtId="0" fontId="5" fillId="0" borderId="2" xfId="51" applyFont="1" applyBorder="1" applyAlignment="1">
      <alignment horizontal="left" vertical="center" wrapText="1" indent="1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6" fillId="0" borderId="0" xfId="51" applyFont="1" applyAlignment="1">
      <alignment vertical="center"/>
    </xf>
    <xf numFmtId="0" fontId="1" fillId="0" borderId="0" xfId="51" applyFont="1" applyAlignment="1">
      <alignment vertical="center"/>
    </xf>
    <xf numFmtId="0" fontId="0" fillId="0" borderId="0" xfId="0" applyAlignment="1">
      <alignment horizontal="left" indent="1"/>
    </xf>
    <xf numFmtId="178" fontId="0" fillId="0" borderId="0" xfId="0" applyNumberFormat="1"/>
    <xf numFmtId="181" fontId="0" fillId="0" borderId="0" xfId="0" applyNumberFormat="1"/>
    <xf numFmtId="178" fontId="3" fillId="0" borderId="3" xfId="51" applyNumberFormat="1" applyFont="1" applyBorder="1" applyAlignment="1">
      <alignment horizontal="center" vertical="center" wrapText="1"/>
    </xf>
    <xf numFmtId="178" fontId="3" fillId="0" borderId="1" xfId="51" applyNumberFormat="1" applyFont="1" applyBorder="1" applyAlignment="1">
      <alignment horizontal="center" vertical="center" wrapText="1"/>
    </xf>
    <xf numFmtId="181" fontId="3" fillId="0" borderId="3" xfId="51" applyNumberFormat="1" applyFont="1" applyBorder="1" applyAlignment="1">
      <alignment horizontal="center" vertical="center" wrapText="1"/>
    </xf>
    <xf numFmtId="0" fontId="3" fillId="0" borderId="2" xfId="51" applyFont="1" applyBorder="1" applyAlignment="1">
      <alignment horizontal="center" vertical="center" wrapText="1"/>
    </xf>
    <xf numFmtId="178" fontId="3" fillId="0" borderId="0" xfId="51" applyNumberFormat="1" applyFont="1" applyAlignment="1">
      <alignment horizontal="center" vertical="center" wrapText="1"/>
    </xf>
    <xf numFmtId="181" fontId="3" fillId="0" borderId="1" xfId="51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indent="1"/>
    </xf>
    <xf numFmtId="178" fontId="1" fillId="0" borderId="1" xfId="0" applyNumberFormat="1" applyFont="1" applyBorder="1" applyAlignment="1">
      <alignment horizontal="center" vertical="center"/>
    </xf>
    <xf numFmtId="181" fontId="1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 indent="1"/>
    </xf>
    <xf numFmtId="178" fontId="1" fillId="0" borderId="0" xfId="0" applyNumberFormat="1" applyFont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0" fontId="5" fillId="0" borderId="2" xfId="51" applyFont="1" applyBorder="1" applyAlignment="1">
      <alignment horizontal="left" vertical="center" indent="1"/>
    </xf>
    <xf numFmtId="178" fontId="1" fillId="0" borderId="2" xfId="0" applyNumberFormat="1" applyFont="1" applyBorder="1" applyAlignment="1">
      <alignment horizontal="center" vertical="center"/>
    </xf>
    <xf numFmtId="181" fontId="1" fillId="0" borderId="2" xfId="0" applyNumberFormat="1" applyFont="1" applyBorder="1" applyAlignment="1">
      <alignment horizontal="center" vertical="center"/>
    </xf>
    <xf numFmtId="0" fontId="2" fillId="0" borderId="0" xfId="0" applyFont="1"/>
    <xf numFmtId="180" fontId="1" fillId="0" borderId="2" xfId="0" applyNumberFormat="1" applyFont="1" applyBorder="1" applyAlignment="1">
      <alignment horizontal="center" vertical="center"/>
    </xf>
    <xf numFmtId="182" fontId="1" fillId="0" borderId="2" xfId="0" applyNumberFormat="1" applyFont="1" applyBorder="1" applyAlignment="1">
      <alignment horizontal="center" vertical="center"/>
    </xf>
    <xf numFmtId="0" fontId="5" fillId="0" borderId="0" xfId="51" applyFont="1" applyAlignment="1">
      <alignment horizontal="left" vertical="center" indent="1"/>
    </xf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10" applyFont="1" applyAlignment="1">
      <alignment horizontal="left" vertical="center"/>
    </xf>
    <xf numFmtId="0" fontId="8" fillId="0" borderId="0" xfId="10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7" fillId="0" borderId="2" xfId="10" applyFont="1" applyBorder="1" applyAlignment="1">
      <alignment horizontal="left" vertical="center"/>
    </xf>
    <xf numFmtId="0" fontId="9" fillId="0" borderId="0" xfId="51" applyFont="1" applyAlignment="1">
      <alignment vertical="center"/>
    </xf>
    <xf numFmtId="0" fontId="5" fillId="0" borderId="0" xfId="0" applyFont="1" applyAlignment="1">
      <alignment horizontal="left" vertical="top"/>
    </xf>
    <xf numFmtId="181" fontId="0" fillId="0" borderId="0" xfId="0" applyNumberFormat="1" applyAlignment="1">
      <alignment horizontal="center"/>
    </xf>
    <xf numFmtId="0" fontId="3" fillId="0" borderId="3" xfId="51" applyFont="1" applyBorder="1" applyAlignment="1">
      <alignment horizontal="left" vertical="center" indent="1"/>
    </xf>
    <xf numFmtId="181" fontId="3" fillId="0" borderId="3" xfId="51" applyNumberFormat="1" applyFont="1" applyBorder="1" applyAlignment="1">
      <alignment horizontal="center" vertical="center"/>
    </xf>
    <xf numFmtId="181" fontId="5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 wrapText="1" indent="1"/>
    </xf>
    <xf numFmtId="0" fontId="5" fillId="0" borderId="2" xfId="0" applyFont="1" applyBorder="1" applyAlignment="1">
      <alignment horizontal="left" vertical="center" wrapText="1" indent="1"/>
    </xf>
    <xf numFmtId="181" fontId="5" fillId="0" borderId="2" xfId="0" applyNumberFormat="1" applyFont="1" applyBorder="1" applyAlignment="1">
      <alignment horizontal="center" vertical="center" wrapText="1"/>
    </xf>
    <xf numFmtId="0" fontId="9" fillId="0" borderId="0" xfId="51" applyFont="1" applyAlignment="1">
      <alignment horizontal="left" vertical="top"/>
    </xf>
    <xf numFmtId="0" fontId="5" fillId="0" borderId="0" xfId="51" applyFont="1" applyAlignment="1">
      <alignment horizontal="center" vertical="center"/>
    </xf>
    <xf numFmtId="180" fontId="5" fillId="0" borderId="0" xfId="51" applyNumberFormat="1" applyFont="1" applyAlignment="1">
      <alignment horizontal="left" vertical="top"/>
    </xf>
    <xf numFmtId="0" fontId="5" fillId="0" borderId="0" xfId="0" applyFont="1" applyAlignment="1">
      <alignment horizontal="left"/>
    </xf>
    <xf numFmtId="178" fontId="5" fillId="0" borderId="0" xfId="0" applyNumberFormat="1" applyFont="1"/>
    <xf numFmtId="0" fontId="3" fillId="0" borderId="4" xfId="51" applyFont="1" applyBorder="1" applyAlignment="1">
      <alignment horizontal="left" vertical="center"/>
    </xf>
    <xf numFmtId="0" fontId="3" fillId="0" borderId="4" xfId="51" applyFont="1" applyBorder="1" applyAlignment="1">
      <alignment horizontal="center" vertical="center"/>
    </xf>
    <xf numFmtId="178" fontId="4" fillId="0" borderId="4" xfId="51" applyNumberFormat="1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/>
    </xf>
    <xf numFmtId="0" fontId="5" fillId="0" borderId="5" xfId="0" applyFont="1" applyBorder="1" applyAlignment="1">
      <alignment horizontal="left" vertical="center" wrapText="1" indent="1"/>
    </xf>
    <xf numFmtId="0" fontId="5" fillId="0" borderId="5" xfId="0" applyFont="1" applyBorder="1" applyAlignment="1">
      <alignment horizontal="center" vertical="center" wrapText="1"/>
    </xf>
    <xf numFmtId="0" fontId="5" fillId="0" borderId="0" xfId="51" applyFont="1" applyAlignment="1">
      <alignment horizontal="left" vertical="center"/>
    </xf>
    <xf numFmtId="0" fontId="5" fillId="0" borderId="2" xfId="51" applyFont="1" applyBorder="1" applyAlignment="1">
      <alignment horizontal="left" vertical="center"/>
    </xf>
    <xf numFmtId="0" fontId="5" fillId="0" borderId="2" xfId="5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0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10" fillId="0" borderId="0" xfId="0" applyFont="1"/>
    <xf numFmtId="0" fontId="6" fillId="0" borderId="0" xfId="0" applyFont="1"/>
    <xf numFmtId="10" fontId="1" fillId="0" borderId="2" xfId="0" applyNumberFormat="1" applyFont="1" applyBorder="1" applyAlignment="1">
      <alignment horizontal="left" vertical="center"/>
    </xf>
    <xf numFmtId="0" fontId="11" fillId="0" borderId="0" xfId="0" applyFont="1"/>
    <xf numFmtId="0" fontId="12" fillId="0" borderId="0" xfId="0" applyFont="1" applyAlignment="1">
      <alignment horizontal="center"/>
    </xf>
    <xf numFmtId="10" fontId="12" fillId="0" borderId="0" xfId="0" applyNumberFormat="1" applyFont="1" applyAlignment="1">
      <alignment horizontal="center"/>
    </xf>
    <xf numFmtId="0" fontId="12" fillId="0" borderId="0" xfId="0" applyFont="1"/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3" fillId="0" borderId="1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5" fillId="0" borderId="0" xfId="0" applyFont="1" applyAlignment="1">
      <alignment horizontal="left"/>
    </xf>
    <xf numFmtId="0" fontId="13" fillId="0" borderId="1" xfId="0" applyFont="1" applyBorder="1" applyAlignment="1">
      <alignment horizontal="left" vertical="center" wrapText="1"/>
    </xf>
    <xf numFmtId="10" fontId="13" fillId="0" borderId="1" xfId="0" applyNumberFormat="1" applyFont="1" applyBorder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10" fontId="13" fillId="0" borderId="0" xfId="0" applyNumberFormat="1" applyFont="1" applyAlignment="1">
      <alignment horizontal="left" vertical="center"/>
    </xf>
    <xf numFmtId="179" fontId="12" fillId="0" borderId="1" xfId="0" applyNumberFormat="1" applyFont="1" applyBorder="1" applyAlignment="1">
      <alignment horizontal="left" vertical="center"/>
    </xf>
    <xf numFmtId="179" fontId="12" fillId="0" borderId="0" xfId="0" applyNumberFormat="1" applyFont="1" applyAlignment="1">
      <alignment horizontal="left" vertical="center"/>
    </xf>
    <xf numFmtId="10" fontId="12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top"/>
    </xf>
    <xf numFmtId="183" fontId="14" fillId="0" borderId="0" xfId="0" applyNumberFormat="1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6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4" xfId="51" applyFont="1" applyBorder="1" applyAlignment="1">
      <alignment horizontal="left" vertical="top"/>
    </xf>
    <xf numFmtId="0" fontId="5" fillId="0" borderId="0" xfId="51" applyFont="1" applyAlignment="1">
      <alignment horizontal="left" vertical="top"/>
    </xf>
    <xf numFmtId="0" fontId="5" fillId="0" borderId="5" xfId="51" applyFont="1" applyBorder="1" applyAlignment="1">
      <alignment horizontal="left" vertical="top"/>
    </xf>
    <xf numFmtId="0" fontId="10" fillId="0" borderId="0" xfId="0" applyFont="1" applyAlignment="1">
      <alignment horizontal="left" vertical="top"/>
    </xf>
    <xf numFmtId="0" fontId="6" fillId="0" borderId="0" xfId="51" applyFont="1" applyAlignment="1">
      <alignment horizontal="left" vertical="top"/>
    </xf>
    <xf numFmtId="0" fontId="1" fillId="0" borderId="0" xfId="51" applyFont="1" applyAlignment="1">
      <alignment horizontal="left" vertical="top"/>
    </xf>
    <xf numFmtId="0" fontId="17" fillId="0" borderId="0" xfId="0" applyFont="1" applyAlignment="1">
      <alignment horizontal="left" vertical="top"/>
    </xf>
    <xf numFmtId="0" fontId="18" fillId="0" borderId="0" xfId="51" applyFont="1" applyAlignment="1">
      <alignment horizontal="left" vertical="top"/>
    </xf>
    <xf numFmtId="0" fontId="17" fillId="0" borderId="0" xfId="51" applyFont="1" applyAlignment="1">
      <alignment horizontal="left" vertical="top"/>
    </xf>
    <xf numFmtId="0" fontId="3" fillId="0" borderId="4" xfId="51" applyFont="1" applyBorder="1" applyAlignment="1">
      <alignment horizontal="left" vertical="top"/>
    </xf>
    <xf numFmtId="0" fontId="5" fillId="0" borderId="2" xfId="51" applyFont="1" applyBorder="1" applyAlignment="1">
      <alignment horizontal="left" vertical="top"/>
    </xf>
    <xf numFmtId="0" fontId="1" fillId="0" borderId="5" xfId="51" applyFont="1" applyBorder="1" applyAlignment="1">
      <alignment horizontal="left" vertical="top"/>
    </xf>
    <xf numFmtId="180" fontId="5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4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 indent="1"/>
    </xf>
    <xf numFmtId="0" fontId="5" fillId="0" borderId="5" xfId="0" applyFont="1" applyBorder="1" applyAlignment="1">
      <alignment horizontal="left" vertical="top" wrapText="1" indent="1"/>
    </xf>
    <xf numFmtId="0" fontId="5" fillId="0" borderId="5" xfId="0" applyFont="1" applyBorder="1" applyAlignment="1">
      <alignment horizontal="left" vertical="top" wrapText="1"/>
    </xf>
    <xf numFmtId="180" fontId="3" fillId="0" borderId="0" xfId="51" applyNumberFormat="1" applyFont="1" applyAlignment="1">
      <alignment horizontal="left" vertical="top"/>
    </xf>
  </cellXfs>
  <cellStyles count="5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常规 43" xfId="37"/>
    <cellStyle name="20% - 强调文字颜色 2" xfId="38" builtinId="34"/>
    <cellStyle name="40% - 强调文字颜色 2" xfId="39" builtinId="35"/>
    <cellStyle name="强调文字颜色 3" xfId="40" builtinId="37"/>
    <cellStyle name="常规 49" xfId="41"/>
    <cellStyle name="强调文字颜色 4" xfId="42" builtinId="41"/>
    <cellStyle name="20% - 强调文字颜色 4" xfId="43" builtinId="42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  <cellStyle name="常规 2" xfId="51"/>
    <cellStyle name="常规 3" xf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bioportal.org/(PMID:%2027158780)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7"/>
  <sheetViews>
    <sheetView workbookViewId="0">
      <selection activeCell="A1" sqref="A1"/>
    </sheetView>
  </sheetViews>
  <sheetFormatPr defaultColWidth="9" defaultRowHeight="13.8"/>
  <cols>
    <col min="1" max="1" width="18.8888888888889" style="44" customWidth="1"/>
    <col min="2" max="2" width="11.1111111111111" style="44" customWidth="1"/>
    <col min="3" max="3" width="14" style="44" customWidth="1"/>
    <col min="4" max="4" width="13" style="44" customWidth="1"/>
    <col min="5" max="5" width="16.1111111111111" style="44" customWidth="1"/>
    <col min="6" max="6" width="14.1111111111111" style="44" customWidth="1"/>
    <col min="7" max="7" width="17.2222222222222" style="44" customWidth="1"/>
    <col min="8" max="8" width="20.3333333333333" style="44" customWidth="1"/>
    <col min="9" max="9" width="22" style="123" customWidth="1"/>
    <col min="10" max="16384" width="9" style="44"/>
  </cols>
  <sheetData>
    <row r="1" spans="1:1">
      <c r="A1" s="124" t="s">
        <v>0</v>
      </c>
    </row>
    <row r="2" ht="14.55"/>
    <row r="3" ht="28.35" spans="1:9">
      <c r="A3" s="125" t="s">
        <v>1</v>
      </c>
      <c r="B3" s="125" t="s">
        <v>2</v>
      </c>
      <c r="C3" s="125" t="s">
        <v>3</v>
      </c>
      <c r="D3" s="125" t="s">
        <v>4</v>
      </c>
      <c r="E3" s="125" t="s">
        <v>5</v>
      </c>
      <c r="F3" s="125" t="s">
        <v>6</v>
      </c>
      <c r="G3" s="125" t="s">
        <v>7</v>
      </c>
      <c r="H3" s="125" t="s">
        <v>8</v>
      </c>
      <c r="I3" s="131"/>
    </row>
    <row r="4" spans="1:9">
      <c r="A4" s="126" t="s">
        <v>9</v>
      </c>
      <c r="B4" s="127" t="s">
        <v>10</v>
      </c>
      <c r="C4" s="127" t="s">
        <v>10</v>
      </c>
      <c r="D4" s="127" t="s">
        <v>10</v>
      </c>
      <c r="E4" s="127" t="s">
        <v>10</v>
      </c>
      <c r="F4" s="127" t="s">
        <v>10</v>
      </c>
      <c r="G4" s="127" t="s">
        <v>10</v>
      </c>
      <c r="H4" s="127" t="s">
        <v>10</v>
      </c>
      <c r="I4" s="55"/>
    </row>
    <row r="5" spans="1:9">
      <c r="A5" s="128" t="s">
        <v>11</v>
      </c>
      <c r="B5" s="126" t="s">
        <v>12</v>
      </c>
      <c r="C5" s="126" t="s">
        <v>13</v>
      </c>
      <c r="D5" s="126" t="s">
        <v>14</v>
      </c>
      <c r="E5" s="126" t="s">
        <v>15</v>
      </c>
      <c r="F5" s="126" t="s">
        <v>16</v>
      </c>
      <c r="G5" s="126" t="s">
        <v>17</v>
      </c>
      <c r="H5" s="126" t="s">
        <v>14</v>
      </c>
      <c r="I5" s="55"/>
    </row>
    <row r="6" spans="1:9">
      <c r="A6" s="128" t="s">
        <v>18</v>
      </c>
      <c r="B6" s="126" t="s">
        <v>19</v>
      </c>
      <c r="C6" s="126" t="s">
        <v>20</v>
      </c>
      <c r="D6" s="126" t="s">
        <v>14</v>
      </c>
      <c r="E6" s="126" t="s">
        <v>21</v>
      </c>
      <c r="F6" s="126" t="s">
        <v>22</v>
      </c>
      <c r="G6" s="126" t="s">
        <v>23</v>
      </c>
      <c r="H6" s="126" t="s">
        <v>14</v>
      </c>
      <c r="I6" s="55"/>
    </row>
    <row r="7" spans="1:9">
      <c r="A7" s="128" t="s">
        <v>24</v>
      </c>
      <c r="B7" s="126" t="s">
        <v>25</v>
      </c>
      <c r="C7" s="126" t="s">
        <v>26</v>
      </c>
      <c r="D7" s="126" t="s">
        <v>14</v>
      </c>
      <c r="E7" s="126" t="s">
        <v>27</v>
      </c>
      <c r="F7" s="126" t="s">
        <v>17</v>
      </c>
      <c r="G7" s="126" t="s">
        <v>28</v>
      </c>
      <c r="H7" s="126" t="s">
        <v>14</v>
      </c>
      <c r="I7" s="55"/>
    </row>
    <row r="8" spans="1:9">
      <c r="A8" s="128" t="s">
        <v>29</v>
      </c>
      <c r="B8" s="126" t="s">
        <v>30</v>
      </c>
      <c r="C8" s="126" t="s">
        <v>31</v>
      </c>
      <c r="D8" s="126" t="s">
        <v>14</v>
      </c>
      <c r="E8" s="126" t="s">
        <v>32</v>
      </c>
      <c r="F8" s="126" t="s">
        <v>33</v>
      </c>
      <c r="G8" s="126" t="s">
        <v>34</v>
      </c>
      <c r="H8" s="126" t="s">
        <v>14</v>
      </c>
      <c r="I8" s="55"/>
    </row>
    <row r="9" spans="1:9">
      <c r="A9" s="128" t="s">
        <v>14</v>
      </c>
      <c r="B9" s="126" t="s">
        <v>35</v>
      </c>
      <c r="C9" s="126">
        <v>0</v>
      </c>
      <c r="D9" s="126" t="s">
        <v>36</v>
      </c>
      <c r="E9" s="126">
        <v>0</v>
      </c>
      <c r="F9" s="126">
        <v>0</v>
      </c>
      <c r="G9" s="126">
        <v>0</v>
      </c>
      <c r="H9" s="126" t="s">
        <v>36</v>
      </c>
      <c r="I9" s="55"/>
    </row>
    <row r="10" spans="1:9">
      <c r="A10" s="126" t="s">
        <v>37</v>
      </c>
      <c r="B10" s="127" t="s">
        <v>10</v>
      </c>
      <c r="C10" s="127" t="s">
        <v>10</v>
      </c>
      <c r="D10" s="127" t="s">
        <v>10</v>
      </c>
      <c r="E10" s="127" t="s">
        <v>10</v>
      </c>
      <c r="F10" s="127" t="s">
        <v>10</v>
      </c>
      <c r="G10" s="127" t="s">
        <v>10</v>
      </c>
      <c r="H10" s="127" t="s">
        <v>10</v>
      </c>
      <c r="I10" s="55"/>
    </row>
    <row r="11" spans="1:9">
      <c r="A11" s="128" t="s">
        <v>38</v>
      </c>
      <c r="B11" s="126" t="s">
        <v>39</v>
      </c>
      <c r="C11" s="126" t="s">
        <v>40</v>
      </c>
      <c r="D11" s="126" t="s">
        <v>14</v>
      </c>
      <c r="E11" s="126" t="s">
        <v>41</v>
      </c>
      <c r="F11" s="126" t="s">
        <v>42</v>
      </c>
      <c r="G11" s="126" t="s">
        <v>43</v>
      </c>
      <c r="H11" s="126" t="s">
        <v>14</v>
      </c>
      <c r="I11" s="55"/>
    </row>
    <row r="12" spans="1:9">
      <c r="A12" s="128" t="s">
        <v>44</v>
      </c>
      <c r="B12" s="126" t="s">
        <v>45</v>
      </c>
      <c r="C12" s="126" t="s">
        <v>46</v>
      </c>
      <c r="D12" s="126" t="s">
        <v>14</v>
      </c>
      <c r="E12" s="126" t="s">
        <v>47</v>
      </c>
      <c r="F12" s="126" t="s">
        <v>48</v>
      </c>
      <c r="G12" s="126" t="s">
        <v>49</v>
      </c>
      <c r="H12" s="126" t="s">
        <v>14</v>
      </c>
      <c r="I12" s="55"/>
    </row>
    <row r="13" spans="1:9">
      <c r="A13" s="128" t="s">
        <v>14</v>
      </c>
      <c r="B13" s="126" t="s">
        <v>35</v>
      </c>
      <c r="C13" s="126">
        <v>0</v>
      </c>
      <c r="D13" s="126" t="s">
        <v>36</v>
      </c>
      <c r="E13" s="126">
        <v>0</v>
      </c>
      <c r="F13" s="126">
        <v>0</v>
      </c>
      <c r="G13" s="126">
        <v>0</v>
      </c>
      <c r="H13" s="126" t="s">
        <v>36</v>
      </c>
      <c r="I13" s="55"/>
    </row>
    <row r="14" spans="1:9">
      <c r="A14" s="126" t="s">
        <v>50</v>
      </c>
      <c r="B14" s="127" t="s">
        <v>10</v>
      </c>
      <c r="C14" s="127" t="s">
        <v>10</v>
      </c>
      <c r="D14" s="127" t="s">
        <v>10</v>
      </c>
      <c r="E14" s="127" t="s">
        <v>10</v>
      </c>
      <c r="F14" s="127" t="s">
        <v>10</v>
      </c>
      <c r="G14" s="127" t="s">
        <v>10</v>
      </c>
      <c r="H14" s="127" t="s">
        <v>10</v>
      </c>
      <c r="I14" s="55"/>
    </row>
    <row r="15" spans="1:9">
      <c r="A15" s="128" t="s">
        <v>51</v>
      </c>
      <c r="B15" s="126" t="s">
        <v>52</v>
      </c>
      <c r="C15" s="126" t="s">
        <v>53</v>
      </c>
      <c r="D15" s="126" t="s">
        <v>54</v>
      </c>
      <c r="E15" s="126" t="s">
        <v>55</v>
      </c>
      <c r="F15" s="126" t="s">
        <v>16</v>
      </c>
      <c r="G15" s="126" t="s">
        <v>56</v>
      </c>
      <c r="H15" s="126" t="s">
        <v>57</v>
      </c>
      <c r="I15" s="55"/>
    </row>
    <row r="16" spans="1:9">
      <c r="A16" s="128" t="s">
        <v>58</v>
      </c>
      <c r="B16" s="126" t="s">
        <v>59</v>
      </c>
      <c r="C16" s="126" t="s">
        <v>60</v>
      </c>
      <c r="D16" s="126" t="s">
        <v>61</v>
      </c>
      <c r="E16" s="126" t="s">
        <v>62</v>
      </c>
      <c r="F16" s="126" t="s">
        <v>63</v>
      </c>
      <c r="G16" s="126" t="s">
        <v>64</v>
      </c>
      <c r="H16" s="126" t="s">
        <v>65</v>
      </c>
      <c r="I16" s="55"/>
    </row>
    <row r="17" spans="1:9">
      <c r="A17" s="128" t="s">
        <v>14</v>
      </c>
      <c r="B17" s="126" t="s">
        <v>66</v>
      </c>
      <c r="C17" s="126">
        <v>0</v>
      </c>
      <c r="D17" s="126">
        <v>0</v>
      </c>
      <c r="E17" s="126">
        <v>0</v>
      </c>
      <c r="F17" s="126" t="s">
        <v>67</v>
      </c>
      <c r="G17" s="126">
        <v>0</v>
      </c>
      <c r="H17" s="126" t="s">
        <v>68</v>
      </c>
      <c r="I17" s="55"/>
    </row>
    <row r="18" spans="1:9">
      <c r="A18" s="126" t="s">
        <v>69</v>
      </c>
      <c r="B18" s="127" t="s">
        <v>10</v>
      </c>
      <c r="C18" s="127" t="s">
        <v>10</v>
      </c>
      <c r="D18" s="127" t="s">
        <v>10</v>
      </c>
      <c r="E18" s="127" t="s">
        <v>10</v>
      </c>
      <c r="F18" s="127" t="s">
        <v>10</v>
      </c>
      <c r="G18" s="127" t="s">
        <v>10</v>
      </c>
      <c r="H18" s="127" t="s">
        <v>10</v>
      </c>
      <c r="I18" s="55"/>
    </row>
    <row r="19" spans="1:9">
      <c r="A19" s="128" t="s">
        <v>70</v>
      </c>
      <c r="B19" s="126" t="s">
        <v>12</v>
      </c>
      <c r="C19" s="126" t="s">
        <v>71</v>
      </c>
      <c r="D19" s="126" t="s">
        <v>14</v>
      </c>
      <c r="E19" s="126" t="s">
        <v>14</v>
      </c>
      <c r="F19" s="126" t="s">
        <v>14</v>
      </c>
      <c r="G19" s="126" t="s">
        <v>48</v>
      </c>
      <c r="H19" s="126" t="s">
        <v>14</v>
      </c>
      <c r="I19" s="55"/>
    </row>
    <row r="20" spans="1:9">
      <c r="A20" s="128" t="s">
        <v>72</v>
      </c>
      <c r="B20" s="126" t="s">
        <v>73</v>
      </c>
      <c r="C20" s="126" t="s">
        <v>74</v>
      </c>
      <c r="D20" s="126" t="s">
        <v>14</v>
      </c>
      <c r="E20" s="126" t="s">
        <v>14</v>
      </c>
      <c r="F20" s="126" t="s">
        <v>14</v>
      </c>
      <c r="G20" s="126" t="s">
        <v>42</v>
      </c>
      <c r="H20" s="126" t="s">
        <v>14</v>
      </c>
      <c r="I20" s="55"/>
    </row>
    <row r="21" spans="1:9">
      <c r="A21" s="128" t="s">
        <v>14</v>
      </c>
      <c r="B21" s="126" t="s">
        <v>75</v>
      </c>
      <c r="C21" s="126" t="s">
        <v>76</v>
      </c>
      <c r="D21" s="126" t="s">
        <v>36</v>
      </c>
      <c r="E21" s="126" t="s">
        <v>36</v>
      </c>
      <c r="F21" s="126" t="s">
        <v>36</v>
      </c>
      <c r="G21" s="126">
        <v>0</v>
      </c>
      <c r="H21" s="126" t="s">
        <v>36</v>
      </c>
      <c r="I21" s="55"/>
    </row>
    <row r="22" spans="1:9">
      <c r="A22" s="126" t="s">
        <v>77</v>
      </c>
      <c r="B22" s="127" t="s">
        <v>10</v>
      </c>
      <c r="C22" s="127" t="s">
        <v>10</v>
      </c>
      <c r="D22" s="127" t="s">
        <v>10</v>
      </c>
      <c r="E22" s="127" t="s">
        <v>10</v>
      </c>
      <c r="F22" s="127" t="s">
        <v>10</v>
      </c>
      <c r="G22" s="127" t="s">
        <v>10</v>
      </c>
      <c r="H22" s="127" t="s">
        <v>10</v>
      </c>
      <c r="I22" s="55"/>
    </row>
    <row r="23" spans="1:9">
      <c r="A23" s="128" t="s">
        <v>78</v>
      </c>
      <c r="B23" s="126" t="s">
        <v>79</v>
      </c>
      <c r="C23" s="126" t="s">
        <v>80</v>
      </c>
      <c r="D23" s="126" t="s">
        <v>81</v>
      </c>
      <c r="E23" s="126" t="s">
        <v>21</v>
      </c>
      <c r="F23" s="126" t="s">
        <v>22</v>
      </c>
      <c r="G23" s="126" t="s">
        <v>82</v>
      </c>
      <c r="H23" s="126" t="s">
        <v>83</v>
      </c>
      <c r="I23" s="55"/>
    </row>
    <row r="24" spans="1:9">
      <c r="A24" s="128" t="s">
        <v>84</v>
      </c>
      <c r="B24" s="126" t="s">
        <v>85</v>
      </c>
      <c r="C24" s="126" t="s">
        <v>86</v>
      </c>
      <c r="D24" s="126" t="s">
        <v>87</v>
      </c>
      <c r="E24" s="126" t="s">
        <v>88</v>
      </c>
      <c r="F24" s="126" t="s">
        <v>89</v>
      </c>
      <c r="G24" s="126" t="s">
        <v>90</v>
      </c>
      <c r="H24" s="126" t="s">
        <v>91</v>
      </c>
      <c r="I24" s="55"/>
    </row>
    <row r="25" spans="1:9">
      <c r="A25" s="128" t="s">
        <v>92</v>
      </c>
      <c r="B25" s="126" t="s">
        <v>93</v>
      </c>
      <c r="C25" s="126" t="s">
        <v>76</v>
      </c>
      <c r="D25" s="126" t="s">
        <v>94</v>
      </c>
      <c r="E25" s="126" t="s">
        <v>95</v>
      </c>
      <c r="F25" s="126" t="s">
        <v>96</v>
      </c>
      <c r="G25" s="126" t="s">
        <v>96</v>
      </c>
      <c r="H25" s="126" t="s">
        <v>97</v>
      </c>
      <c r="I25" s="55"/>
    </row>
    <row r="26" spans="1:9">
      <c r="A26" s="128" t="s">
        <v>14</v>
      </c>
      <c r="B26" s="126" t="s">
        <v>98</v>
      </c>
      <c r="C26" s="126">
        <v>0</v>
      </c>
      <c r="D26" s="126">
        <v>0</v>
      </c>
      <c r="E26" s="126">
        <v>0</v>
      </c>
      <c r="F26" s="126" t="s">
        <v>99</v>
      </c>
      <c r="G26" s="126">
        <v>0</v>
      </c>
      <c r="H26" s="126" t="s">
        <v>68</v>
      </c>
      <c r="I26" s="55"/>
    </row>
    <row r="27" spans="1:9">
      <c r="A27" s="126" t="s">
        <v>100</v>
      </c>
      <c r="B27" s="127" t="s">
        <v>10</v>
      </c>
      <c r="C27" s="127" t="s">
        <v>10</v>
      </c>
      <c r="D27" s="127" t="s">
        <v>10</v>
      </c>
      <c r="E27" s="127" t="s">
        <v>10</v>
      </c>
      <c r="F27" s="127" t="s">
        <v>10</v>
      </c>
      <c r="G27" s="127" t="s">
        <v>10</v>
      </c>
      <c r="H27" s="127" t="s">
        <v>10</v>
      </c>
      <c r="I27" s="55"/>
    </row>
    <row r="28" spans="1:9">
      <c r="A28" s="128" t="s">
        <v>101</v>
      </c>
      <c r="B28" s="126" t="s">
        <v>102</v>
      </c>
      <c r="C28" s="126">
        <v>0</v>
      </c>
      <c r="D28" s="126" t="s">
        <v>103</v>
      </c>
      <c r="E28" s="126" t="s">
        <v>15</v>
      </c>
      <c r="F28" s="126" t="s">
        <v>42</v>
      </c>
      <c r="G28" s="126" t="s">
        <v>49</v>
      </c>
      <c r="H28" s="126">
        <v>0</v>
      </c>
      <c r="I28" s="55"/>
    </row>
    <row r="29" spans="1:9">
      <c r="A29" s="128" t="s">
        <v>104</v>
      </c>
      <c r="B29" s="126" t="s">
        <v>105</v>
      </c>
      <c r="C29" s="126" t="s">
        <v>106</v>
      </c>
      <c r="D29" s="126" t="s">
        <v>107</v>
      </c>
      <c r="E29" s="126" t="s">
        <v>15</v>
      </c>
      <c r="F29" s="126" t="s">
        <v>108</v>
      </c>
      <c r="G29" s="126" t="s">
        <v>109</v>
      </c>
      <c r="H29" s="126" t="s">
        <v>110</v>
      </c>
      <c r="I29" s="55"/>
    </row>
    <row r="30" spans="1:9">
      <c r="A30" s="128" t="s">
        <v>111</v>
      </c>
      <c r="B30" s="126" t="s">
        <v>112</v>
      </c>
      <c r="C30" s="126" t="s">
        <v>113</v>
      </c>
      <c r="D30" s="126" t="s">
        <v>114</v>
      </c>
      <c r="E30" s="126" t="s">
        <v>41</v>
      </c>
      <c r="F30" s="126" t="s">
        <v>17</v>
      </c>
      <c r="G30" s="126" t="s">
        <v>115</v>
      </c>
      <c r="H30" s="126" t="s">
        <v>116</v>
      </c>
      <c r="I30" s="55"/>
    </row>
    <row r="31" spans="1:9">
      <c r="A31" s="128" t="s">
        <v>117</v>
      </c>
      <c r="B31" s="126" t="s">
        <v>118</v>
      </c>
      <c r="C31" s="126" t="s">
        <v>20</v>
      </c>
      <c r="D31" s="126" t="s">
        <v>119</v>
      </c>
      <c r="E31" s="126" t="s">
        <v>120</v>
      </c>
      <c r="F31" s="126" t="s">
        <v>121</v>
      </c>
      <c r="G31" s="126" t="s">
        <v>67</v>
      </c>
      <c r="H31" s="126" t="s">
        <v>122</v>
      </c>
      <c r="I31" s="55"/>
    </row>
    <row r="32" spans="1:9">
      <c r="A32" s="128" t="s">
        <v>123</v>
      </c>
      <c r="B32" s="126" t="s">
        <v>124</v>
      </c>
      <c r="C32" s="126" t="s">
        <v>125</v>
      </c>
      <c r="D32" s="126">
        <v>0</v>
      </c>
      <c r="E32" s="126">
        <v>0</v>
      </c>
      <c r="F32" s="126">
        <v>0</v>
      </c>
      <c r="G32" s="126">
        <v>0</v>
      </c>
      <c r="H32" s="126">
        <v>0</v>
      </c>
      <c r="I32" s="55"/>
    </row>
    <row r="33" spans="1:9">
      <c r="A33" s="128" t="s">
        <v>14</v>
      </c>
      <c r="B33" s="126" t="s">
        <v>126</v>
      </c>
      <c r="C33" s="126">
        <v>0</v>
      </c>
      <c r="D33" s="126" t="s">
        <v>127</v>
      </c>
      <c r="E33" s="126">
        <v>0</v>
      </c>
      <c r="F33" s="126">
        <v>0</v>
      </c>
      <c r="G33" s="126">
        <v>0</v>
      </c>
      <c r="H33" s="126" t="s">
        <v>68</v>
      </c>
      <c r="I33" s="55"/>
    </row>
    <row r="34" spans="1:9">
      <c r="A34" s="126" t="s">
        <v>128</v>
      </c>
      <c r="B34" s="127" t="s">
        <v>10</v>
      </c>
      <c r="C34" s="127" t="s">
        <v>10</v>
      </c>
      <c r="D34" s="127" t="s">
        <v>10</v>
      </c>
      <c r="E34" s="127" t="s">
        <v>10</v>
      </c>
      <c r="F34" s="127" t="s">
        <v>10</v>
      </c>
      <c r="G34" s="127" t="s">
        <v>10</v>
      </c>
      <c r="H34" s="127" t="s">
        <v>10</v>
      </c>
      <c r="I34" s="55"/>
    </row>
    <row r="35" spans="1:9">
      <c r="A35" s="128" t="s">
        <v>129</v>
      </c>
      <c r="B35" s="126" t="s">
        <v>130</v>
      </c>
      <c r="C35" s="126" t="s">
        <v>131</v>
      </c>
      <c r="D35" s="126">
        <v>0</v>
      </c>
      <c r="E35" s="126" t="s">
        <v>62</v>
      </c>
      <c r="F35" s="126" t="s">
        <v>34</v>
      </c>
      <c r="G35" s="126">
        <v>0</v>
      </c>
      <c r="H35" s="126" t="s">
        <v>132</v>
      </c>
      <c r="I35" s="55"/>
    </row>
    <row r="36" spans="1:9">
      <c r="A36" s="128" t="s">
        <v>133</v>
      </c>
      <c r="B36" s="126" t="s">
        <v>134</v>
      </c>
      <c r="C36" s="126" t="s">
        <v>135</v>
      </c>
      <c r="D36" s="126">
        <v>0</v>
      </c>
      <c r="E36" s="126">
        <v>0</v>
      </c>
      <c r="F36" s="126">
        <v>0</v>
      </c>
      <c r="G36" s="126">
        <v>0</v>
      </c>
      <c r="H36" s="126" t="s">
        <v>136</v>
      </c>
      <c r="I36" s="55"/>
    </row>
    <row r="37" spans="1:9">
      <c r="A37" s="128" t="s">
        <v>137</v>
      </c>
      <c r="B37" s="126" t="s">
        <v>138</v>
      </c>
      <c r="C37" s="126">
        <v>0</v>
      </c>
      <c r="D37" s="126" t="s">
        <v>139</v>
      </c>
      <c r="E37" s="126" t="s">
        <v>55</v>
      </c>
      <c r="F37" s="126" t="s">
        <v>140</v>
      </c>
      <c r="G37" s="126" t="s">
        <v>36</v>
      </c>
      <c r="H37" s="126">
        <v>0</v>
      </c>
      <c r="I37" s="55"/>
    </row>
    <row r="38" ht="27.6" spans="1:9">
      <c r="A38" s="126" t="s">
        <v>141</v>
      </c>
      <c r="B38" s="126"/>
      <c r="C38" s="126"/>
      <c r="D38" s="126"/>
      <c r="E38" s="126"/>
      <c r="F38" s="126"/>
      <c r="G38" s="126"/>
      <c r="H38" s="126"/>
      <c r="I38" s="55"/>
    </row>
    <row r="39" spans="1:9">
      <c r="A39" s="128" t="s">
        <v>142</v>
      </c>
      <c r="B39" s="126" t="s">
        <v>143</v>
      </c>
      <c r="C39" s="126" t="s">
        <v>144</v>
      </c>
      <c r="D39" s="126" t="s">
        <v>145</v>
      </c>
      <c r="E39" s="126" t="s">
        <v>95</v>
      </c>
      <c r="F39" s="126" t="s">
        <v>43</v>
      </c>
      <c r="G39" s="126" t="s">
        <v>146</v>
      </c>
      <c r="H39" s="126" t="s">
        <v>147</v>
      </c>
      <c r="I39" s="55"/>
    </row>
    <row r="40" spans="1:9">
      <c r="A40" s="128" t="s">
        <v>148</v>
      </c>
      <c r="B40" s="126" t="s">
        <v>149</v>
      </c>
      <c r="C40" s="126" t="s">
        <v>150</v>
      </c>
      <c r="D40" s="126" t="s">
        <v>61</v>
      </c>
      <c r="E40" s="126" t="s">
        <v>151</v>
      </c>
      <c r="F40" s="126" t="s">
        <v>152</v>
      </c>
      <c r="G40" s="126" t="s">
        <v>153</v>
      </c>
      <c r="H40" s="126" t="s">
        <v>154</v>
      </c>
      <c r="I40" s="55"/>
    </row>
    <row r="41" spans="1:9">
      <c r="A41" s="128" t="s">
        <v>14</v>
      </c>
      <c r="B41" s="126" t="s">
        <v>155</v>
      </c>
      <c r="C41" s="126" t="s">
        <v>67</v>
      </c>
      <c r="D41" s="126" t="s">
        <v>156</v>
      </c>
      <c r="E41" s="126">
        <v>0</v>
      </c>
      <c r="F41" s="126" t="s">
        <v>157</v>
      </c>
      <c r="G41" s="126" t="s">
        <v>99</v>
      </c>
      <c r="H41" s="126" t="s">
        <v>68</v>
      </c>
      <c r="I41" s="55"/>
    </row>
    <row r="42" ht="27.6" spans="1:9">
      <c r="A42" s="126" t="s">
        <v>158</v>
      </c>
      <c r="B42" s="126" t="s">
        <v>10</v>
      </c>
      <c r="C42" s="126" t="s">
        <v>10</v>
      </c>
      <c r="D42" s="126" t="s">
        <v>10</v>
      </c>
      <c r="E42" s="126" t="s">
        <v>10</v>
      </c>
      <c r="F42" s="126" t="s">
        <v>10</v>
      </c>
      <c r="G42" s="126" t="s">
        <v>10</v>
      </c>
      <c r="H42" s="126" t="s">
        <v>10</v>
      </c>
      <c r="I42" s="55"/>
    </row>
    <row r="43" spans="1:9">
      <c r="A43" s="128" t="s">
        <v>142</v>
      </c>
      <c r="B43" s="126" t="s">
        <v>159</v>
      </c>
      <c r="C43" s="126" t="s">
        <v>160</v>
      </c>
      <c r="D43" s="126" t="s">
        <v>161</v>
      </c>
      <c r="E43" s="126" t="s">
        <v>162</v>
      </c>
      <c r="F43" s="126" t="s">
        <v>42</v>
      </c>
      <c r="G43" s="126" t="s">
        <v>16</v>
      </c>
      <c r="H43" s="126" t="s">
        <v>163</v>
      </c>
      <c r="I43" s="55"/>
    </row>
    <row r="44" spans="1:9">
      <c r="A44" s="128" t="s">
        <v>148</v>
      </c>
      <c r="B44" s="126" t="s">
        <v>164</v>
      </c>
      <c r="C44" s="126" t="s">
        <v>165</v>
      </c>
      <c r="D44" s="126" t="s">
        <v>166</v>
      </c>
      <c r="E44" s="126" t="s">
        <v>162</v>
      </c>
      <c r="F44" s="126" t="s">
        <v>16</v>
      </c>
      <c r="G44" s="126" t="s">
        <v>167</v>
      </c>
      <c r="H44" s="126" t="s">
        <v>168</v>
      </c>
      <c r="I44" s="55"/>
    </row>
    <row r="45" ht="14.55" spans="1:9">
      <c r="A45" s="129" t="s">
        <v>14</v>
      </c>
      <c r="B45" s="130" t="s">
        <v>35</v>
      </c>
      <c r="C45" s="130" t="s">
        <v>67</v>
      </c>
      <c r="D45" s="130" t="s">
        <v>169</v>
      </c>
      <c r="E45" s="130" t="s">
        <v>95</v>
      </c>
      <c r="F45" s="130" t="s">
        <v>170</v>
      </c>
      <c r="G45" s="130" t="s">
        <v>171</v>
      </c>
      <c r="H45" s="130" t="s">
        <v>83</v>
      </c>
      <c r="I45" s="55"/>
    </row>
    <row r="46" spans="9:9">
      <c r="I46" s="55"/>
    </row>
    <row r="47" spans="1:9">
      <c r="A47" s="53" t="s">
        <v>172</v>
      </c>
      <c r="I47" s="55"/>
    </row>
    <row r="48" spans="1:9">
      <c r="A48" s="53" t="s">
        <v>173</v>
      </c>
      <c r="I48" s="55"/>
    </row>
    <row r="49" spans="9:9">
      <c r="I49" s="55"/>
    </row>
    <row r="50" spans="1:9">
      <c r="A50" s="112"/>
      <c r="I50" s="55"/>
    </row>
    <row r="51" spans="1:9">
      <c r="A51" s="112"/>
      <c r="I51" s="55"/>
    </row>
    <row r="52" spans="1:9">
      <c r="A52" s="112"/>
      <c r="I52" s="55"/>
    </row>
    <row r="53" spans="1:9">
      <c r="A53" s="112"/>
      <c r="I53" s="55"/>
    </row>
    <row r="54" spans="1:9">
      <c r="A54" s="112"/>
      <c r="I54" s="55"/>
    </row>
    <row r="55" spans="9:9">
      <c r="I55" s="55"/>
    </row>
    <row r="56" spans="9:9">
      <c r="I56" s="55"/>
    </row>
    <row r="57" spans="9:9">
      <c r="I57" s="55"/>
    </row>
    <row r="58" spans="9:9">
      <c r="I58" s="55"/>
    </row>
    <row r="59" spans="9:9">
      <c r="I59" s="55"/>
    </row>
    <row r="60" spans="9:9">
      <c r="I60" s="55"/>
    </row>
    <row r="61" spans="9:9">
      <c r="I61" s="55"/>
    </row>
    <row r="62" spans="9:9">
      <c r="I62" s="55"/>
    </row>
    <row r="63" spans="9:9">
      <c r="I63" s="55"/>
    </row>
    <row r="64" spans="9:9">
      <c r="I64" s="55"/>
    </row>
    <row r="65" spans="9:9">
      <c r="I65" s="55"/>
    </row>
    <row r="66" spans="9:9">
      <c r="I66" s="55"/>
    </row>
    <row r="67" spans="9:9">
      <c r="I67" s="55"/>
    </row>
    <row r="68" spans="9:9">
      <c r="I68" s="55"/>
    </row>
    <row r="69" spans="9:9">
      <c r="I69" s="55"/>
    </row>
    <row r="70" spans="9:9">
      <c r="I70" s="55"/>
    </row>
    <row r="71" spans="9:9">
      <c r="I71" s="55"/>
    </row>
    <row r="72" spans="9:9">
      <c r="I72" s="55"/>
    </row>
    <row r="73" spans="9:9">
      <c r="I73" s="55"/>
    </row>
    <row r="74" spans="9:9">
      <c r="I74" s="55"/>
    </row>
    <row r="75" spans="9:9">
      <c r="I75" s="55"/>
    </row>
    <row r="76" spans="9:9">
      <c r="I76" s="55"/>
    </row>
    <row r="77" spans="9:9">
      <c r="I77" s="55"/>
    </row>
    <row r="78" spans="9:9">
      <c r="I78" s="55"/>
    </row>
    <row r="79" spans="9:9">
      <c r="I79" s="55"/>
    </row>
    <row r="80" spans="9:9">
      <c r="I80" s="55"/>
    </row>
    <row r="81" spans="9:9">
      <c r="I81" s="55"/>
    </row>
    <row r="82" spans="9:9">
      <c r="I82" s="55"/>
    </row>
    <row r="83" spans="9:9">
      <c r="I83" s="55"/>
    </row>
    <row r="84" spans="9:9">
      <c r="I84" s="55"/>
    </row>
    <row r="85" spans="9:9">
      <c r="I85" s="55"/>
    </row>
    <row r="86" spans="9:9">
      <c r="I86" s="55"/>
    </row>
    <row r="87" spans="9:9">
      <c r="I87" s="55"/>
    </row>
    <row r="88" spans="9:9">
      <c r="I88" s="55"/>
    </row>
    <row r="89" spans="9:9">
      <c r="I89" s="55"/>
    </row>
    <row r="90" spans="9:9">
      <c r="I90" s="55"/>
    </row>
    <row r="91" spans="9:9">
      <c r="I91" s="55"/>
    </row>
    <row r="92" spans="9:9">
      <c r="I92" s="55"/>
    </row>
    <row r="93" spans="9:9">
      <c r="I93" s="55"/>
    </row>
    <row r="94" spans="9:9">
      <c r="I94" s="55"/>
    </row>
    <row r="95" spans="9:9">
      <c r="I95" s="55"/>
    </row>
    <row r="96" spans="9:9">
      <c r="I96" s="55"/>
    </row>
    <row r="97" spans="9:9">
      <c r="I97" s="55"/>
    </row>
    <row r="98" spans="9:9">
      <c r="I98" s="55"/>
    </row>
    <row r="99" spans="9:9">
      <c r="I99" s="55"/>
    </row>
    <row r="100" spans="9:9">
      <c r="I100" s="55"/>
    </row>
    <row r="101" spans="9:9">
      <c r="I101" s="55"/>
    </row>
    <row r="102" spans="9:9">
      <c r="I102" s="55"/>
    </row>
    <row r="103" spans="9:9">
      <c r="I103" s="55"/>
    </row>
    <row r="104" spans="9:9">
      <c r="I104" s="55"/>
    </row>
    <row r="105" spans="9:9">
      <c r="I105" s="55"/>
    </row>
    <row r="106" spans="9:9">
      <c r="I106" s="55"/>
    </row>
    <row r="107" spans="9:9">
      <c r="I107" s="55"/>
    </row>
    <row r="108" spans="9:9">
      <c r="I108" s="55"/>
    </row>
    <row r="109" spans="9:9">
      <c r="I109" s="55"/>
    </row>
    <row r="110" spans="9:9">
      <c r="I110" s="55"/>
    </row>
    <row r="111" spans="9:9">
      <c r="I111" s="55"/>
    </row>
    <row r="112" spans="9:9">
      <c r="I112" s="55"/>
    </row>
    <row r="113" spans="9:9">
      <c r="I113" s="55"/>
    </row>
    <row r="114" spans="9:9">
      <c r="I114" s="55"/>
    </row>
    <row r="115" spans="9:9">
      <c r="I115" s="55"/>
    </row>
    <row r="116" spans="9:9">
      <c r="I116" s="55"/>
    </row>
    <row r="117" spans="9:9">
      <c r="I117" s="55"/>
    </row>
  </sheetData>
  <pageMargins left="0.7" right="0.7" top="0.75" bottom="0.75" header="0.3" footer="0.3"/>
  <pageSetup paperSize="9" orientation="portrait"/>
  <headerFooter/>
  <ignoredErrors>
    <ignoredError sqref="A19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6"/>
  <sheetViews>
    <sheetView workbookViewId="0">
      <selection activeCell="D18" sqref="D18"/>
    </sheetView>
  </sheetViews>
  <sheetFormatPr defaultColWidth="9" defaultRowHeight="13.8"/>
  <cols>
    <col min="1" max="1" width="20" style="56" customWidth="1"/>
    <col min="2" max="2" width="17.4444444444444" style="35" customWidth="1"/>
    <col min="3" max="3" width="18.3333333333333" style="35" customWidth="1"/>
    <col min="4" max="4" width="13.2222222222222" style="57" customWidth="1"/>
    <col min="5" max="16384" width="9" style="35"/>
  </cols>
  <sheetData>
    <row r="1" spans="1:1">
      <c r="A1" s="36" t="s">
        <v>3342</v>
      </c>
    </row>
    <row r="2" ht="14.55"/>
    <row r="3" ht="27" customHeight="1" spans="1:4">
      <c r="A3" s="58" t="s">
        <v>1</v>
      </c>
      <c r="B3" s="59" t="s">
        <v>3343</v>
      </c>
      <c r="C3" s="59" t="s">
        <v>3344</v>
      </c>
      <c r="D3" s="60" t="s">
        <v>3345</v>
      </c>
    </row>
    <row r="4" spans="1:9">
      <c r="A4" s="61" t="s">
        <v>9</v>
      </c>
      <c r="B4" s="62"/>
      <c r="C4" s="62"/>
      <c r="D4" s="63">
        <v>0.41</v>
      </c>
      <c r="E4" s="49"/>
      <c r="F4" s="49"/>
      <c r="G4" s="49"/>
      <c r="H4" s="49"/>
      <c r="I4" s="54"/>
    </row>
    <row r="5" spans="1:3">
      <c r="A5" s="33" t="s">
        <v>11</v>
      </c>
      <c r="B5" s="54" t="s">
        <v>3346</v>
      </c>
      <c r="C5" s="54" t="s">
        <v>3347</v>
      </c>
    </row>
    <row r="6" spans="1:3">
      <c r="A6" s="33" t="s">
        <v>18</v>
      </c>
      <c r="B6" s="54" t="s">
        <v>3348</v>
      </c>
      <c r="C6" s="54" t="s">
        <v>3349</v>
      </c>
    </row>
    <row r="7" spans="1:3">
      <c r="A7" s="33" t="s">
        <v>24</v>
      </c>
      <c r="B7" s="54" t="s">
        <v>3350</v>
      </c>
      <c r="C7" s="54" t="s">
        <v>3351</v>
      </c>
    </row>
    <row r="8" spans="1:3">
      <c r="A8" s="33" t="s">
        <v>29</v>
      </c>
      <c r="B8" s="54" t="s">
        <v>3346</v>
      </c>
      <c r="C8" s="54" t="s">
        <v>3352</v>
      </c>
    </row>
    <row r="9" spans="1:3">
      <c r="A9" s="33" t="s">
        <v>14</v>
      </c>
      <c r="B9" s="64" t="s">
        <v>3348</v>
      </c>
      <c r="C9" s="64" t="s">
        <v>3353</v>
      </c>
    </row>
    <row r="10" spans="1:9">
      <c r="A10" s="61" t="s">
        <v>3354</v>
      </c>
      <c r="B10" s="62"/>
      <c r="C10" s="62"/>
      <c r="D10" s="63">
        <v>0.342</v>
      </c>
      <c r="E10" s="49"/>
      <c r="F10" s="49"/>
      <c r="G10" s="49"/>
      <c r="H10" s="49"/>
      <c r="I10" s="54"/>
    </row>
    <row r="11" spans="1:3">
      <c r="A11" s="33" t="s">
        <v>38</v>
      </c>
      <c r="B11" s="54" t="s">
        <v>3355</v>
      </c>
      <c r="C11" s="54" t="s">
        <v>3356</v>
      </c>
    </row>
    <row r="12" spans="1:3">
      <c r="A12" s="33" t="s">
        <v>44</v>
      </c>
      <c r="B12" s="54" t="s">
        <v>3357</v>
      </c>
      <c r="C12" s="54" t="s">
        <v>3358</v>
      </c>
    </row>
    <row r="13" spans="1:3">
      <c r="A13" s="33" t="s">
        <v>14</v>
      </c>
      <c r="B13" s="64" t="s">
        <v>3348</v>
      </c>
      <c r="C13" s="64" t="s">
        <v>3353</v>
      </c>
    </row>
    <row r="14" spans="1:9">
      <c r="A14" s="61" t="s">
        <v>77</v>
      </c>
      <c r="B14" s="62"/>
      <c r="C14" s="62"/>
      <c r="D14" s="63">
        <v>0.275</v>
      </c>
      <c r="E14" s="49"/>
      <c r="F14" s="49"/>
      <c r="G14" s="49"/>
      <c r="H14" s="49"/>
      <c r="I14" s="54"/>
    </row>
    <row r="15" spans="1:3">
      <c r="A15" s="33" t="s">
        <v>78</v>
      </c>
      <c r="B15" s="54" t="s">
        <v>3359</v>
      </c>
      <c r="C15" s="54" t="s">
        <v>3360</v>
      </c>
    </row>
    <row r="16" spans="1:3">
      <c r="A16" s="33" t="s">
        <v>3361</v>
      </c>
      <c r="B16" s="54" t="s">
        <v>3362</v>
      </c>
      <c r="C16" s="54" t="s">
        <v>3363</v>
      </c>
    </row>
    <row r="17" spans="1:3">
      <c r="A17" s="33" t="s">
        <v>92</v>
      </c>
      <c r="B17" s="54" t="s">
        <v>3364</v>
      </c>
      <c r="C17" s="54" t="s">
        <v>3365</v>
      </c>
    </row>
    <row r="18" spans="1:3">
      <c r="A18" s="33" t="s">
        <v>14</v>
      </c>
      <c r="B18" s="64" t="s">
        <v>3366</v>
      </c>
      <c r="C18" s="64" t="s">
        <v>3367</v>
      </c>
    </row>
    <row r="19" spans="1:9">
      <c r="A19" s="61" t="s">
        <v>100</v>
      </c>
      <c r="B19" s="62"/>
      <c r="C19" s="62"/>
      <c r="D19" s="63" t="s">
        <v>3368</v>
      </c>
      <c r="E19" s="49"/>
      <c r="F19" s="49"/>
      <c r="G19" s="49"/>
      <c r="H19" s="49"/>
      <c r="I19" s="54"/>
    </row>
    <row r="20" spans="1:3">
      <c r="A20" s="33" t="s">
        <v>123</v>
      </c>
      <c r="B20" s="54" t="s">
        <v>3369</v>
      </c>
      <c r="C20" s="54" t="s">
        <v>3370</v>
      </c>
    </row>
    <row r="21" spans="1:3">
      <c r="A21" s="33" t="s">
        <v>117</v>
      </c>
      <c r="B21" s="54" t="s">
        <v>3371</v>
      </c>
      <c r="C21" s="54" t="s">
        <v>3372</v>
      </c>
    </row>
    <row r="22" spans="1:3">
      <c r="A22" s="33" t="s">
        <v>111</v>
      </c>
      <c r="B22" s="54" t="s">
        <v>3373</v>
      </c>
      <c r="C22" s="54" t="s">
        <v>3374</v>
      </c>
    </row>
    <row r="23" spans="1:3">
      <c r="A23" s="33" t="s">
        <v>104</v>
      </c>
      <c r="B23" s="54" t="s">
        <v>3375</v>
      </c>
      <c r="C23" s="54" t="s">
        <v>3376</v>
      </c>
    </row>
    <row r="24" spans="1:3">
      <c r="A24" s="33" t="s">
        <v>101</v>
      </c>
      <c r="B24" s="54" t="s">
        <v>3377</v>
      </c>
      <c r="C24" s="54" t="s">
        <v>3358</v>
      </c>
    </row>
    <row r="25" spans="1:3">
      <c r="A25" s="33" t="s">
        <v>14</v>
      </c>
      <c r="B25" s="64" t="s">
        <v>3378</v>
      </c>
      <c r="C25" s="64" t="s">
        <v>3367</v>
      </c>
    </row>
    <row r="26" spans="1:9">
      <c r="A26" s="61" t="s">
        <v>128</v>
      </c>
      <c r="B26" s="62"/>
      <c r="C26" s="62"/>
      <c r="D26" s="63" t="s">
        <v>3368</v>
      </c>
      <c r="E26" s="49"/>
      <c r="F26" s="49"/>
      <c r="G26" s="49"/>
      <c r="H26" s="49"/>
      <c r="I26" s="54"/>
    </row>
    <row r="27" spans="1:3">
      <c r="A27" s="33" t="s">
        <v>129</v>
      </c>
      <c r="B27" s="54" t="s">
        <v>3379</v>
      </c>
      <c r="C27" s="54" t="s">
        <v>3347</v>
      </c>
    </row>
    <row r="28" spans="1:3">
      <c r="A28" s="33" t="s">
        <v>133</v>
      </c>
      <c r="B28" s="54" t="s">
        <v>3380</v>
      </c>
      <c r="C28" s="54" t="s">
        <v>3376</v>
      </c>
    </row>
    <row r="29" spans="1:3">
      <c r="A29" s="33" t="s">
        <v>137</v>
      </c>
      <c r="B29" s="54" t="s">
        <v>3381</v>
      </c>
      <c r="C29" s="54" t="s">
        <v>3382</v>
      </c>
    </row>
    <row r="30" ht="36" customHeight="1" spans="1:9">
      <c r="A30" s="61" t="s">
        <v>141</v>
      </c>
      <c r="B30" s="62"/>
      <c r="C30" s="62"/>
      <c r="D30" s="63">
        <v>0.292</v>
      </c>
      <c r="E30" s="49"/>
      <c r="F30" s="49"/>
      <c r="G30" s="49"/>
      <c r="H30" s="49"/>
      <c r="I30" s="54"/>
    </row>
    <row r="31" spans="1:3">
      <c r="A31" s="33" t="s">
        <v>142</v>
      </c>
      <c r="B31" s="54" t="s">
        <v>3383</v>
      </c>
      <c r="C31" s="54" t="s">
        <v>3384</v>
      </c>
    </row>
    <row r="32" spans="1:3">
      <c r="A32" s="33" t="s">
        <v>148</v>
      </c>
      <c r="B32" s="54" t="s">
        <v>3385</v>
      </c>
      <c r="C32" s="54" t="s">
        <v>3363</v>
      </c>
    </row>
    <row r="33" spans="1:3">
      <c r="A33" s="33" t="s">
        <v>14</v>
      </c>
      <c r="B33" s="64" t="s">
        <v>3386</v>
      </c>
      <c r="C33" s="64" t="s">
        <v>3387</v>
      </c>
    </row>
    <row r="34" ht="36" customHeight="1" spans="1:9">
      <c r="A34" s="61" t="s">
        <v>158</v>
      </c>
      <c r="B34" s="62"/>
      <c r="C34" s="62"/>
      <c r="D34" s="63">
        <v>0.006</v>
      </c>
      <c r="E34" s="49"/>
      <c r="F34" s="49"/>
      <c r="G34" s="49"/>
      <c r="H34" s="49"/>
      <c r="I34" s="54"/>
    </row>
    <row r="35" spans="1:3">
      <c r="A35" s="24" t="s">
        <v>142</v>
      </c>
      <c r="B35" s="54" t="s">
        <v>3388</v>
      </c>
      <c r="C35" s="54" t="s">
        <v>3352</v>
      </c>
    </row>
    <row r="36" spans="1:3">
      <c r="A36" s="24" t="s">
        <v>148</v>
      </c>
      <c r="B36" s="54" t="s">
        <v>3389</v>
      </c>
      <c r="C36" s="54" t="s">
        <v>3352</v>
      </c>
    </row>
    <row r="37" ht="14.55" spans="1:4">
      <c r="A37" s="65" t="s">
        <v>14</v>
      </c>
      <c r="B37" s="66" t="s">
        <v>3390</v>
      </c>
      <c r="C37" s="66" t="s">
        <v>3391</v>
      </c>
      <c r="D37" s="66"/>
    </row>
    <row r="38" spans="1:3">
      <c r="A38" s="67"/>
      <c r="B38" s="54"/>
      <c r="C38" s="54"/>
    </row>
    <row r="39" spans="1:3">
      <c r="A39" s="35" t="s">
        <v>3392</v>
      </c>
      <c r="B39" s="54"/>
      <c r="C39" s="54"/>
    </row>
    <row r="40" spans="1:3">
      <c r="A40" s="43" t="s">
        <v>3393</v>
      </c>
      <c r="B40" s="54"/>
      <c r="C40" s="54"/>
    </row>
    <row r="41" spans="1:3">
      <c r="A41" s="67"/>
      <c r="B41" s="54"/>
      <c r="C41" s="54"/>
    </row>
    <row r="42" spans="1:3">
      <c r="A42" s="67"/>
      <c r="B42" s="54"/>
      <c r="C42" s="54"/>
    </row>
    <row r="43" spans="1:3">
      <c r="A43" s="67"/>
      <c r="B43" s="54"/>
      <c r="C43" s="54"/>
    </row>
    <row r="44" spans="1:3">
      <c r="A44" s="67"/>
      <c r="B44" s="54"/>
      <c r="C44" s="54"/>
    </row>
    <row r="45" spans="1:3">
      <c r="A45" s="67"/>
      <c r="B45" s="54"/>
      <c r="C45" s="54"/>
    </row>
    <row r="46" spans="1:3">
      <c r="A46" s="67"/>
      <c r="B46" s="54"/>
      <c r="C46" s="54"/>
    </row>
    <row r="47" spans="1:3">
      <c r="A47" s="67"/>
      <c r="B47" s="54"/>
      <c r="C47" s="54"/>
    </row>
    <row r="48" spans="1:3">
      <c r="A48" s="67"/>
      <c r="B48" s="54"/>
      <c r="C48" s="54"/>
    </row>
    <row r="49" spans="1:3">
      <c r="A49" s="67"/>
      <c r="B49" s="54"/>
      <c r="C49" s="54"/>
    </row>
    <row r="50" spans="1:3">
      <c r="A50" s="67"/>
      <c r="B50" s="54"/>
      <c r="C50" s="54"/>
    </row>
    <row r="51" spans="1:3">
      <c r="A51" s="67"/>
      <c r="B51" s="54"/>
      <c r="C51" s="54"/>
    </row>
    <row r="52" spans="1:3">
      <c r="A52" s="67"/>
      <c r="B52" s="54"/>
      <c r="C52" s="54"/>
    </row>
    <row r="53" spans="1:3">
      <c r="A53" s="67"/>
      <c r="B53" s="54"/>
      <c r="C53" s="54"/>
    </row>
    <row r="54" spans="1:3">
      <c r="A54" s="67"/>
      <c r="B54" s="54"/>
      <c r="C54" s="54"/>
    </row>
    <row r="55" spans="1:3">
      <c r="A55" s="67"/>
      <c r="B55" s="54"/>
      <c r="C55" s="54"/>
    </row>
    <row r="56" spans="1:3">
      <c r="A56" s="68"/>
      <c r="B56" s="69"/>
      <c r="C56" s="69"/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"/>
  <sheetViews>
    <sheetView workbookViewId="0">
      <selection activeCell="J23" sqref="J23"/>
    </sheetView>
  </sheetViews>
  <sheetFormatPr defaultColWidth="9" defaultRowHeight="13.8"/>
  <cols>
    <col min="1" max="1" width="21.8888888888889" customWidth="1"/>
    <col min="2" max="2" width="12.7777777777778" style="45" customWidth="1"/>
  </cols>
  <sheetData>
    <row r="1" spans="1:1">
      <c r="A1" s="36" t="s">
        <v>3394</v>
      </c>
    </row>
    <row r="3" s="35" customFormat="1" ht="27" customHeight="1" spans="1:2">
      <c r="A3" s="46" t="s">
        <v>1</v>
      </c>
      <c r="B3" s="47" t="s">
        <v>3395</v>
      </c>
    </row>
    <row r="4" s="35" customFormat="1" ht="15.6" customHeight="1" spans="1:9">
      <c r="A4" s="24" t="s">
        <v>3396</v>
      </c>
      <c r="B4" s="48">
        <v>1.75615200383992</v>
      </c>
      <c r="C4" s="49"/>
      <c r="D4" s="49"/>
      <c r="E4" s="49"/>
      <c r="F4" s="49"/>
      <c r="G4" s="49"/>
      <c r="H4" s="49"/>
      <c r="I4" s="54"/>
    </row>
    <row r="5" ht="15.6" customHeight="1" spans="1:2">
      <c r="A5" s="24" t="s">
        <v>3397</v>
      </c>
      <c r="B5" s="48">
        <v>2.47682261339126</v>
      </c>
    </row>
    <row r="6" ht="15.6" customHeight="1" spans="1:2">
      <c r="A6" s="24" t="s">
        <v>178</v>
      </c>
      <c r="B6" s="48">
        <v>2.85955726515805</v>
      </c>
    </row>
    <row r="7" ht="15.6" customHeight="1" spans="1:2">
      <c r="A7" s="24" t="s">
        <v>179</v>
      </c>
      <c r="B7" s="48">
        <v>1.44652822721154</v>
      </c>
    </row>
    <row r="8" ht="15.6" customHeight="1" spans="1:2">
      <c r="A8" s="24" t="s">
        <v>180</v>
      </c>
      <c r="B8" s="48">
        <v>1.92764211301517</v>
      </c>
    </row>
    <row r="9" ht="15.6" customHeight="1" spans="1:2">
      <c r="A9" s="24" t="s">
        <v>181</v>
      </c>
      <c r="B9" s="48">
        <v>1.42652207902372</v>
      </c>
    </row>
    <row r="10" ht="15.6" customHeight="1" spans="1:2">
      <c r="A10" s="24" t="s">
        <v>184</v>
      </c>
      <c r="B10" s="48">
        <v>2.48634910556691</v>
      </c>
    </row>
    <row r="11" ht="15.6" customHeight="1" spans="1:2">
      <c r="A11" s="24" t="s">
        <v>3398</v>
      </c>
      <c r="B11" s="48">
        <v>1.63873086015569</v>
      </c>
    </row>
    <row r="12" ht="15.6" customHeight="1" spans="1:2">
      <c r="A12" s="50" t="s">
        <v>622</v>
      </c>
      <c r="B12" s="48">
        <v>2.20685534193324</v>
      </c>
    </row>
    <row r="13" ht="15.6" customHeight="1" spans="1:2">
      <c r="A13" s="50" t="s">
        <v>627</v>
      </c>
      <c r="B13" s="48">
        <v>3.3194075287289</v>
      </c>
    </row>
    <row r="14" ht="15.6" customHeight="1" spans="1:2">
      <c r="A14" s="50" t="s">
        <v>1265</v>
      </c>
      <c r="B14" s="48">
        <v>1.6295559255699</v>
      </c>
    </row>
    <row r="15" ht="15.6" customHeight="1" spans="1:2">
      <c r="A15" s="50" t="s">
        <v>745</v>
      </c>
      <c r="B15" s="48">
        <v>1.4203364931286</v>
      </c>
    </row>
    <row r="16" ht="15.6" customHeight="1" spans="1:2">
      <c r="A16" s="50" t="s">
        <v>754</v>
      </c>
      <c r="B16" s="48">
        <v>1.54011505083044</v>
      </c>
    </row>
    <row r="17" ht="15.6" customHeight="1" spans="1:2">
      <c r="A17" s="50" t="s">
        <v>1186</v>
      </c>
      <c r="B17" s="48">
        <v>2.18267991315324</v>
      </c>
    </row>
    <row r="18" ht="15.6" customHeight="1" spans="1:2">
      <c r="A18" s="50" t="s">
        <v>700</v>
      </c>
      <c r="B18" s="48">
        <v>1.59903226383556</v>
      </c>
    </row>
    <row r="19" ht="15.6" customHeight="1" spans="1:2">
      <c r="A19" s="50" t="s">
        <v>736</v>
      </c>
      <c r="B19" s="48">
        <v>1.9722552049688</v>
      </c>
    </row>
    <row r="20" ht="15.6" customHeight="1" spans="1:2">
      <c r="A20" s="50" t="s">
        <v>722</v>
      </c>
      <c r="B20" s="48">
        <v>1.33631208424923</v>
      </c>
    </row>
    <row r="21" ht="15.6" customHeight="1" spans="1:2">
      <c r="A21" s="50" t="s">
        <v>1323</v>
      </c>
      <c r="B21" s="48">
        <v>1.45182518744052</v>
      </c>
    </row>
    <row r="22" ht="15.6" customHeight="1" spans="1:2">
      <c r="A22" s="50" t="s">
        <v>825</v>
      </c>
      <c r="B22" s="48">
        <v>3.66509568712656</v>
      </c>
    </row>
    <row r="23" ht="15.6" customHeight="1" spans="1:2">
      <c r="A23" s="51" t="s">
        <v>3399</v>
      </c>
      <c r="B23" s="52">
        <v>1.46401194101231</v>
      </c>
    </row>
    <row r="25" s="44" customFormat="1" spans="1:9">
      <c r="A25" s="53" t="s">
        <v>3400</v>
      </c>
      <c r="I25" s="55"/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36"/>
  <sheetViews>
    <sheetView workbookViewId="0">
      <selection activeCell="M3" sqref="M3"/>
    </sheetView>
  </sheetViews>
  <sheetFormatPr defaultColWidth="9" defaultRowHeight="13.8"/>
  <cols>
    <col min="1" max="1" width="16.8888888888889" style="35" customWidth="1"/>
    <col min="2" max="2" width="29.2222222222222" style="35" customWidth="1"/>
    <col min="3" max="3" width="14.8888888888889" style="35" customWidth="1"/>
    <col min="4" max="4" width="11.1111111111111" style="35" customWidth="1"/>
    <col min="5" max="5" width="14.3333333333333" style="35" customWidth="1"/>
    <col min="6" max="7" width="13.7777777777778" style="35" customWidth="1"/>
    <col min="8" max="8" width="28" style="35" customWidth="1"/>
    <col min="9" max="9" width="21.5555555555556" style="35" customWidth="1"/>
    <col min="10" max="13" width="11.1111111111111" style="35" customWidth="1"/>
    <col min="14" max="16384" width="9" style="35"/>
  </cols>
  <sheetData>
    <row r="1" spans="1:1">
      <c r="A1" s="36" t="s">
        <v>3401</v>
      </c>
    </row>
    <row r="3" s="34" customFormat="1" ht="18" customHeight="1" spans="1:18">
      <c r="A3" s="37" t="s">
        <v>3402</v>
      </c>
      <c r="B3" s="37" t="s">
        <v>3403</v>
      </c>
      <c r="C3" s="37" t="s">
        <v>3404</v>
      </c>
      <c r="D3" s="37" t="s">
        <v>177</v>
      </c>
      <c r="E3" s="37" t="s">
        <v>3405</v>
      </c>
      <c r="F3" s="37" t="s">
        <v>3406</v>
      </c>
      <c r="G3" s="37" t="s">
        <v>3407</v>
      </c>
      <c r="H3" s="37" t="s">
        <v>3408</v>
      </c>
      <c r="I3" s="37" t="s">
        <v>3409</v>
      </c>
      <c r="J3" s="37" t="s">
        <v>3410</v>
      </c>
      <c r="K3" s="37" t="s">
        <v>3411</v>
      </c>
      <c r="L3" s="37" t="s">
        <v>3412</v>
      </c>
      <c r="M3" s="37" t="s">
        <v>3413</v>
      </c>
      <c r="N3" s="37" t="s">
        <v>3414</v>
      </c>
      <c r="O3" s="37" t="s">
        <v>3415</v>
      </c>
      <c r="P3" s="37" t="s">
        <v>745</v>
      </c>
      <c r="Q3" s="37" t="s">
        <v>1186</v>
      </c>
      <c r="R3" s="37" t="s">
        <v>754</v>
      </c>
    </row>
    <row r="4" spans="1:18">
      <c r="A4" s="38" t="s">
        <v>3416</v>
      </c>
      <c r="B4" s="39" t="s">
        <v>3417</v>
      </c>
      <c r="C4" s="38" t="s">
        <v>3418</v>
      </c>
      <c r="D4" s="38" t="s">
        <v>44</v>
      </c>
      <c r="E4" s="38">
        <v>59</v>
      </c>
      <c r="F4" s="38" t="s">
        <v>3419</v>
      </c>
      <c r="G4" s="38" t="s">
        <v>3419</v>
      </c>
      <c r="H4" s="38" t="s">
        <v>3420</v>
      </c>
      <c r="I4" s="38" t="s">
        <v>3421</v>
      </c>
      <c r="J4" s="38" t="s">
        <v>3422</v>
      </c>
      <c r="K4" s="38" t="s">
        <v>3423</v>
      </c>
      <c r="L4" s="38" t="s">
        <v>3424</v>
      </c>
      <c r="M4" s="38" t="s">
        <v>3425</v>
      </c>
      <c r="N4" s="38">
        <v>7062</v>
      </c>
      <c r="O4" s="38" t="s">
        <v>3426</v>
      </c>
      <c r="P4" s="38" t="s">
        <v>3427</v>
      </c>
      <c r="Q4" s="38" t="s">
        <v>3427</v>
      </c>
      <c r="R4" s="38" t="s">
        <v>3427</v>
      </c>
    </row>
    <row r="5" spans="1:18">
      <c r="A5" s="38" t="s">
        <v>3428</v>
      </c>
      <c r="B5" s="39" t="s">
        <v>3417</v>
      </c>
      <c r="C5" s="38" t="s">
        <v>3429</v>
      </c>
      <c r="D5" s="38" t="s">
        <v>44</v>
      </c>
      <c r="E5" s="38">
        <v>69</v>
      </c>
      <c r="F5" s="38" t="s">
        <v>3419</v>
      </c>
      <c r="G5" s="38" t="s">
        <v>3419</v>
      </c>
      <c r="H5" s="38" t="s">
        <v>3430</v>
      </c>
      <c r="I5" s="38" t="s">
        <v>3421</v>
      </c>
      <c r="J5" s="38" t="s">
        <v>3431</v>
      </c>
      <c r="K5" s="38" t="s">
        <v>3423</v>
      </c>
      <c r="L5" s="38" t="s">
        <v>3424</v>
      </c>
      <c r="M5" s="38" t="s">
        <v>3432</v>
      </c>
      <c r="N5" s="38">
        <v>4765</v>
      </c>
      <c r="O5" s="38" t="s">
        <v>3426</v>
      </c>
      <c r="P5" s="38" t="s">
        <v>3427</v>
      </c>
      <c r="Q5" s="38" t="s">
        <v>3427</v>
      </c>
      <c r="R5" s="38" t="s">
        <v>3427</v>
      </c>
    </row>
    <row r="6" spans="1:18">
      <c r="A6" s="38" t="s">
        <v>3433</v>
      </c>
      <c r="B6" s="39" t="s">
        <v>3417</v>
      </c>
      <c r="C6" s="38" t="s">
        <v>3429</v>
      </c>
      <c r="D6" s="38" t="s">
        <v>44</v>
      </c>
      <c r="E6" s="38">
        <v>56</v>
      </c>
      <c r="F6" s="38" t="s">
        <v>3419</v>
      </c>
      <c r="G6" s="38" t="s">
        <v>3434</v>
      </c>
      <c r="H6" s="38" t="s">
        <v>3430</v>
      </c>
      <c r="I6" s="38" t="s">
        <v>3435</v>
      </c>
      <c r="J6" s="38" t="s">
        <v>3431</v>
      </c>
      <c r="K6" s="38" t="s">
        <v>3423</v>
      </c>
      <c r="L6" s="38" t="s">
        <v>3424</v>
      </c>
      <c r="M6" s="38" t="s">
        <v>3432</v>
      </c>
      <c r="N6" s="38">
        <v>4261</v>
      </c>
      <c r="O6" s="38" t="s">
        <v>3426</v>
      </c>
      <c r="P6" s="38" t="s">
        <v>3427</v>
      </c>
      <c r="Q6" s="38" t="s">
        <v>3427</v>
      </c>
      <c r="R6" s="38" t="s">
        <v>3427</v>
      </c>
    </row>
    <row r="7" spans="1:18">
      <c r="A7" s="38" t="s">
        <v>3436</v>
      </c>
      <c r="B7" s="39" t="s">
        <v>3417</v>
      </c>
      <c r="C7" s="38" t="s">
        <v>3429</v>
      </c>
      <c r="D7" s="38" t="s">
        <v>44</v>
      </c>
      <c r="E7" s="38">
        <v>75</v>
      </c>
      <c r="F7" s="38" t="s">
        <v>3419</v>
      </c>
      <c r="G7" s="38" t="s">
        <v>3419</v>
      </c>
      <c r="H7" s="38" t="s">
        <v>3430</v>
      </c>
      <c r="I7" s="38" t="s">
        <v>3435</v>
      </c>
      <c r="J7" s="38" t="s">
        <v>3437</v>
      </c>
      <c r="K7" s="38" t="s">
        <v>3423</v>
      </c>
      <c r="L7" s="38" t="s">
        <v>3424</v>
      </c>
      <c r="M7" s="38" t="s">
        <v>3438</v>
      </c>
      <c r="N7" s="38">
        <v>4026</v>
      </c>
      <c r="O7" s="38" t="s">
        <v>3426</v>
      </c>
      <c r="P7" s="38" t="s">
        <v>3427</v>
      </c>
      <c r="Q7" s="38" t="s">
        <v>3427</v>
      </c>
      <c r="R7" s="38" t="s">
        <v>3427</v>
      </c>
    </row>
    <row r="8" spans="1:18">
      <c r="A8" s="38" t="s">
        <v>3439</v>
      </c>
      <c r="B8" s="39" t="s">
        <v>3417</v>
      </c>
      <c r="C8" s="38" t="s">
        <v>3418</v>
      </c>
      <c r="D8" s="38" t="s">
        <v>44</v>
      </c>
      <c r="E8" s="38">
        <v>71</v>
      </c>
      <c r="F8" s="38" t="s">
        <v>3419</v>
      </c>
      <c r="G8" s="38" t="s">
        <v>3434</v>
      </c>
      <c r="H8" s="38" t="s">
        <v>3440</v>
      </c>
      <c r="I8" s="38" t="s">
        <v>3435</v>
      </c>
      <c r="J8" s="38" t="s">
        <v>3441</v>
      </c>
      <c r="K8" s="38" t="s">
        <v>3442</v>
      </c>
      <c r="L8" s="38" t="s">
        <v>3424</v>
      </c>
      <c r="M8" s="38" t="s">
        <v>3443</v>
      </c>
      <c r="N8" s="38">
        <v>3940</v>
      </c>
      <c r="O8" s="38" t="s">
        <v>3426</v>
      </c>
      <c r="P8" s="38" t="s">
        <v>3444</v>
      </c>
      <c r="Q8" s="38" t="s">
        <v>3427</v>
      </c>
      <c r="R8" s="38" t="s">
        <v>3427</v>
      </c>
    </row>
    <row r="9" spans="1:18">
      <c r="A9" s="38" t="s">
        <v>3445</v>
      </c>
      <c r="B9" s="39" t="s">
        <v>3417</v>
      </c>
      <c r="C9" s="38" t="s">
        <v>3429</v>
      </c>
      <c r="D9" s="38" t="s">
        <v>44</v>
      </c>
      <c r="E9" s="38">
        <v>44</v>
      </c>
      <c r="F9" s="38" t="s">
        <v>3419</v>
      </c>
      <c r="G9" s="38" t="s">
        <v>3434</v>
      </c>
      <c r="H9" s="38" t="s">
        <v>3446</v>
      </c>
      <c r="I9" s="38" t="s">
        <v>3435</v>
      </c>
      <c r="J9" s="38" t="s">
        <v>3447</v>
      </c>
      <c r="K9" s="38" t="s">
        <v>3423</v>
      </c>
      <c r="L9" s="38" t="s">
        <v>3424</v>
      </c>
      <c r="M9" s="38" t="s">
        <v>3425</v>
      </c>
      <c r="N9" s="38">
        <v>3850</v>
      </c>
      <c r="O9" s="38" t="s">
        <v>3426</v>
      </c>
      <c r="P9" s="38" t="s">
        <v>3427</v>
      </c>
      <c r="Q9" s="38" t="s">
        <v>3427</v>
      </c>
      <c r="R9" s="38" t="s">
        <v>3427</v>
      </c>
    </row>
    <row r="10" spans="1:18">
      <c r="A10" s="38" t="s">
        <v>3448</v>
      </c>
      <c r="B10" s="39" t="s">
        <v>3417</v>
      </c>
      <c r="C10" s="38" t="s">
        <v>3429</v>
      </c>
      <c r="D10" s="38" t="s">
        <v>44</v>
      </c>
      <c r="E10" s="38">
        <v>64</v>
      </c>
      <c r="F10" s="38" t="s">
        <v>3419</v>
      </c>
      <c r="G10" s="38" t="s">
        <v>3419</v>
      </c>
      <c r="H10" s="38" t="s">
        <v>3449</v>
      </c>
      <c r="I10" s="38" t="s">
        <v>3421</v>
      </c>
      <c r="J10" s="38" t="s">
        <v>3441</v>
      </c>
      <c r="K10" s="38" t="s">
        <v>3442</v>
      </c>
      <c r="L10" s="38" t="s">
        <v>3424</v>
      </c>
      <c r="M10" s="38" t="s">
        <v>3443</v>
      </c>
      <c r="N10" s="38">
        <v>3838</v>
      </c>
      <c r="O10" s="38" t="s">
        <v>3450</v>
      </c>
      <c r="P10" s="38" t="s">
        <v>3427</v>
      </c>
      <c r="Q10" s="38" t="s">
        <v>3427</v>
      </c>
      <c r="R10" s="38" t="s">
        <v>3427</v>
      </c>
    </row>
    <row r="11" spans="1:18">
      <c r="A11" s="38" t="s">
        <v>3451</v>
      </c>
      <c r="B11" s="39" t="s">
        <v>3417</v>
      </c>
      <c r="C11" s="38" t="s">
        <v>3429</v>
      </c>
      <c r="D11" s="38" t="s">
        <v>38</v>
      </c>
      <c r="E11" s="38">
        <v>60</v>
      </c>
      <c r="F11" s="38" t="s">
        <v>3452</v>
      </c>
      <c r="G11" s="38" t="s">
        <v>3453</v>
      </c>
      <c r="H11" s="38" t="s">
        <v>3430</v>
      </c>
      <c r="I11" s="38" t="s">
        <v>3421</v>
      </c>
      <c r="J11" s="38" t="s">
        <v>3437</v>
      </c>
      <c r="K11" s="38" t="s">
        <v>3442</v>
      </c>
      <c r="L11" s="38" t="s">
        <v>3424</v>
      </c>
      <c r="M11" s="38" t="s">
        <v>3438</v>
      </c>
      <c r="N11" s="38">
        <v>3636</v>
      </c>
      <c r="O11" s="38" t="s">
        <v>3426</v>
      </c>
      <c r="P11" s="38" t="s">
        <v>3427</v>
      </c>
      <c r="Q11" s="38" t="s">
        <v>3427</v>
      </c>
      <c r="R11" s="38" t="s">
        <v>3427</v>
      </c>
    </row>
    <row r="12" spans="1:18">
      <c r="A12" s="38" t="s">
        <v>3454</v>
      </c>
      <c r="B12" s="39" t="s">
        <v>3417</v>
      </c>
      <c r="C12" s="38" t="s">
        <v>3429</v>
      </c>
      <c r="D12" s="38" t="s">
        <v>38</v>
      </c>
      <c r="E12" s="38">
        <v>63</v>
      </c>
      <c r="F12" s="38" t="s">
        <v>3419</v>
      </c>
      <c r="G12" s="38" t="s">
        <v>3419</v>
      </c>
      <c r="H12" s="38" t="s">
        <v>3430</v>
      </c>
      <c r="I12" s="38" t="s">
        <v>3421</v>
      </c>
      <c r="J12" s="38" t="s">
        <v>3431</v>
      </c>
      <c r="K12" s="38" t="s">
        <v>3455</v>
      </c>
      <c r="L12" s="38" t="s">
        <v>3424</v>
      </c>
      <c r="M12" s="38" t="s">
        <v>3438</v>
      </c>
      <c r="N12" s="38">
        <v>3576</v>
      </c>
      <c r="O12" s="38" t="s">
        <v>3426</v>
      </c>
      <c r="P12" s="38" t="s">
        <v>3427</v>
      </c>
      <c r="Q12" s="38" t="s">
        <v>3427</v>
      </c>
      <c r="R12" s="38" t="s">
        <v>3444</v>
      </c>
    </row>
    <row r="13" spans="1:18">
      <c r="A13" s="38" t="s">
        <v>3456</v>
      </c>
      <c r="B13" s="39" t="s">
        <v>3417</v>
      </c>
      <c r="C13" s="38" t="s">
        <v>3429</v>
      </c>
      <c r="D13" s="38" t="s">
        <v>44</v>
      </c>
      <c r="E13" s="38">
        <v>65</v>
      </c>
      <c r="F13" s="38" t="s">
        <v>3419</v>
      </c>
      <c r="G13" s="38" t="s">
        <v>3434</v>
      </c>
      <c r="H13" s="38" t="s">
        <v>3430</v>
      </c>
      <c r="I13" s="38" t="s">
        <v>3457</v>
      </c>
      <c r="J13" s="38" t="s">
        <v>3431</v>
      </c>
      <c r="K13" s="38" t="s">
        <v>3423</v>
      </c>
      <c r="L13" s="38" t="s">
        <v>3424</v>
      </c>
      <c r="M13" s="38" t="s">
        <v>3432</v>
      </c>
      <c r="N13" s="38">
        <v>3253</v>
      </c>
      <c r="O13" s="38" t="s">
        <v>3450</v>
      </c>
      <c r="P13" s="38" t="s">
        <v>3427</v>
      </c>
      <c r="Q13" s="38" t="s">
        <v>3427</v>
      </c>
      <c r="R13" s="38" t="s">
        <v>3427</v>
      </c>
    </row>
    <row r="14" spans="1:18">
      <c r="A14" s="38" t="s">
        <v>3458</v>
      </c>
      <c r="B14" s="39" t="s">
        <v>3417</v>
      </c>
      <c r="C14" s="38" t="s">
        <v>3429</v>
      </c>
      <c r="D14" s="38" t="s">
        <v>44</v>
      </c>
      <c r="E14" s="38">
        <v>72</v>
      </c>
      <c r="F14" s="38" t="s">
        <v>3419</v>
      </c>
      <c r="G14" s="38" t="s">
        <v>3419</v>
      </c>
      <c r="H14" s="38" t="s">
        <v>3430</v>
      </c>
      <c r="I14" s="38" t="s">
        <v>3421</v>
      </c>
      <c r="J14" s="38" t="s">
        <v>3437</v>
      </c>
      <c r="K14" s="38" t="s">
        <v>3442</v>
      </c>
      <c r="L14" s="38" t="s">
        <v>3424</v>
      </c>
      <c r="M14" s="38" t="s">
        <v>3432</v>
      </c>
      <c r="N14" s="38">
        <v>3166</v>
      </c>
      <c r="O14" s="38" t="s">
        <v>3426</v>
      </c>
      <c r="P14" s="38" t="s">
        <v>3427</v>
      </c>
      <c r="Q14" s="38" t="s">
        <v>3427</v>
      </c>
      <c r="R14" s="38" t="s">
        <v>3427</v>
      </c>
    </row>
    <row r="15" spans="1:18">
      <c r="A15" s="38" t="s">
        <v>3459</v>
      </c>
      <c r="B15" s="39" t="s">
        <v>3417</v>
      </c>
      <c r="C15" s="38" t="s">
        <v>3429</v>
      </c>
      <c r="D15" s="38" t="s">
        <v>44</v>
      </c>
      <c r="E15" s="38">
        <v>66</v>
      </c>
      <c r="F15" s="38" t="s">
        <v>3460</v>
      </c>
      <c r="G15" s="38" t="s">
        <v>3434</v>
      </c>
      <c r="H15" s="38" t="s">
        <v>3430</v>
      </c>
      <c r="I15" s="38" t="s">
        <v>3421</v>
      </c>
      <c r="J15" s="38" t="s">
        <v>3431</v>
      </c>
      <c r="K15" s="38" t="s">
        <v>3455</v>
      </c>
      <c r="L15" s="38" t="s">
        <v>3424</v>
      </c>
      <c r="M15" s="38" t="s">
        <v>3438</v>
      </c>
      <c r="N15" s="38">
        <v>2979</v>
      </c>
      <c r="O15" s="38" t="s">
        <v>3450</v>
      </c>
      <c r="P15" s="38" t="s">
        <v>3444</v>
      </c>
      <c r="Q15" s="38" t="s">
        <v>3427</v>
      </c>
      <c r="R15" s="38" t="s">
        <v>3444</v>
      </c>
    </row>
    <row r="16" spans="1:18">
      <c r="A16" s="38" t="s">
        <v>3461</v>
      </c>
      <c r="B16" s="39" t="s">
        <v>3417</v>
      </c>
      <c r="C16" s="38" t="s">
        <v>3429</v>
      </c>
      <c r="D16" s="38" t="s">
        <v>44</v>
      </c>
      <c r="E16" s="38">
        <v>73</v>
      </c>
      <c r="F16" s="38" t="s">
        <v>3452</v>
      </c>
      <c r="G16" s="38" t="s">
        <v>3434</v>
      </c>
      <c r="H16" s="38" t="s">
        <v>3430</v>
      </c>
      <c r="I16" s="38" t="s">
        <v>3457</v>
      </c>
      <c r="J16" s="38" t="s">
        <v>3431</v>
      </c>
      <c r="K16" s="38" t="s">
        <v>3423</v>
      </c>
      <c r="L16" s="38" t="s">
        <v>3424</v>
      </c>
      <c r="M16" s="38" t="s">
        <v>3432</v>
      </c>
      <c r="N16" s="38">
        <v>2945</v>
      </c>
      <c r="O16" s="38" t="s">
        <v>3450</v>
      </c>
      <c r="P16" s="38" t="s">
        <v>3427</v>
      </c>
      <c r="Q16" s="38" t="s">
        <v>3427</v>
      </c>
      <c r="R16" s="38" t="s">
        <v>3427</v>
      </c>
    </row>
    <row r="17" spans="1:18">
      <c r="A17" s="38" t="s">
        <v>3462</v>
      </c>
      <c r="B17" s="39" t="s">
        <v>3417</v>
      </c>
      <c r="C17" s="38" t="s">
        <v>3418</v>
      </c>
      <c r="D17" s="38" t="s">
        <v>44</v>
      </c>
      <c r="E17" s="38">
        <v>81</v>
      </c>
      <c r="F17" s="38" t="s">
        <v>3452</v>
      </c>
      <c r="G17" s="38" t="s">
        <v>3434</v>
      </c>
      <c r="H17" s="38" t="s">
        <v>3463</v>
      </c>
      <c r="I17" s="38" t="s">
        <v>3435</v>
      </c>
      <c r="J17" s="38" t="s">
        <v>3431</v>
      </c>
      <c r="K17" s="38" t="s">
        <v>3423</v>
      </c>
      <c r="L17" s="38" t="s">
        <v>3424</v>
      </c>
      <c r="M17" s="38" t="s">
        <v>3432</v>
      </c>
      <c r="N17" s="38">
        <v>2823</v>
      </c>
      <c r="O17" s="38" t="s">
        <v>3426</v>
      </c>
      <c r="P17" s="38" t="s">
        <v>3427</v>
      </c>
      <c r="Q17" s="38" t="s">
        <v>3444</v>
      </c>
      <c r="R17" s="38" t="s">
        <v>3427</v>
      </c>
    </row>
    <row r="18" spans="1:18">
      <c r="A18" s="38" t="s">
        <v>3464</v>
      </c>
      <c r="B18" s="39" t="s">
        <v>3417</v>
      </c>
      <c r="C18" s="38" t="s">
        <v>3429</v>
      </c>
      <c r="D18" s="38" t="s">
        <v>44</v>
      </c>
      <c r="E18" s="38">
        <v>73</v>
      </c>
      <c r="F18" s="38" t="s">
        <v>3419</v>
      </c>
      <c r="G18" s="38" t="s">
        <v>3419</v>
      </c>
      <c r="H18" s="38" t="s">
        <v>3430</v>
      </c>
      <c r="I18" s="38" t="s">
        <v>3435</v>
      </c>
      <c r="J18" s="38" t="s">
        <v>3431</v>
      </c>
      <c r="K18" s="38" t="s">
        <v>3423</v>
      </c>
      <c r="L18" s="38" t="s">
        <v>3424</v>
      </c>
      <c r="M18" s="38" t="s">
        <v>3432</v>
      </c>
      <c r="N18" s="38">
        <v>2811</v>
      </c>
      <c r="O18" s="38" t="s">
        <v>3426</v>
      </c>
      <c r="P18" s="38" t="s">
        <v>3427</v>
      </c>
      <c r="Q18" s="38" t="s">
        <v>3427</v>
      </c>
      <c r="R18" s="38" t="s">
        <v>3427</v>
      </c>
    </row>
    <row r="19" spans="1:18">
      <c r="A19" s="38" t="s">
        <v>3465</v>
      </c>
      <c r="B19" s="39" t="s">
        <v>3417</v>
      </c>
      <c r="C19" s="38" t="s">
        <v>3418</v>
      </c>
      <c r="D19" s="38" t="s">
        <v>44</v>
      </c>
      <c r="E19" s="38">
        <v>62</v>
      </c>
      <c r="F19" s="38" t="s">
        <v>3452</v>
      </c>
      <c r="G19" s="38" t="s">
        <v>3434</v>
      </c>
      <c r="H19" s="38" t="s">
        <v>3440</v>
      </c>
      <c r="I19" s="38" t="s">
        <v>3421</v>
      </c>
      <c r="J19" s="38" t="s">
        <v>3431</v>
      </c>
      <c r="K19" s="38" t="s">
        <v>3455</v>
      </c>
      <c r="L19" s="38" t="s">
        <v>3424</v>
      </c>
      <c r="M19" s="38" t="s">
        <v>3438</v>
      </c>
      <c r="N19" s="38">
        <v>2696</v>
      </c>
      <c r="O19" s="38" t="s">
        <v>3426</v>
      </c>
      <c r="P19" s="38" t="s">
        <v>3427</v>
      </c>
      <c r="Q19" s="38" t="s">
        <v>3427</v>
      </c>
      <c r="R19" s="38" t="s">
        <v>3427</v>
      </c>
    </row>
    <row r="20" spans="1:18">
      <c r="A20" s="38" t="s">
        <v>3466</v>
      </c>
      <c r="B20" s="39" t="s">
        <v>3417</v>
      </c>
      <c r="C20" s="38" t="s">
        <v>3418</v>
      </c>
      <c r="D20" s="38" t="s">
        <v>38</v>
      </c>
      <c r="E20" s="38">
        <v>68</v>
      </c>
      <c r="F20" s="38" t="s">
        <v>3419</v>
      </c>
      <c r="G20" s="38" t="s">
        <v>3434</v>
      </c>
      <c r="H20" s="38" t="s">
        <v>3420</v>
      </c>
      <c r="I20" s="38" t="s">
        <v>3435</v>
      </c>
      <c r="J20" s="38" t="s">
        <v>3431</v>
      </c>
      <c r="K20" s="38" t="s">
        <v>3423</v>
      </c>
      <c r="L20" s="38" t="s">
        <v>3424</v>
      </c>
      <c r="M20" s="38" t="s">
        <v>3432</v>
      </c>
      <c r="N20" s="38">
        <v>2617</v>
      </c>
      <c r="O20" s="38" t="s">
        <v>3450</v>
      </c>
      <c r="P20" s="38" t="s">
        <v>3427</v>
      </c>
      <c r="Q20" s="38" t="s">
        <v>3427</v>
      </c>
      <c r="R20" s="38" t="s">
        <v>3427</v>
      </c>
    </row>
    <row r="21" spans="1:18">
      <c r="A21" s="38" t="s">
        <v>3467</v>
      </c>
      <c r="B21" s="39" t="s">
        <v>3417</v>
      </c>
      <c r="C21" s="38" t="s">
        <v>3429</v>
      </c>
      <c r="D21" s="38" t="s">
        <v>44</v>
      </c>
      <c r="E21" s="38">
        <v>64</v>
      </c>
      <c r="F21" s="38" t="s">
        <v>3452</v>
      </c>
      <c r="G21" s="38" t="s">
        <v>3434</v>
      </c>
      <c r="H21" s="38" t="s">
        <v>3430</v>
      </c>
      <c r="I21" s="38" t="s">
        <v>3435</v>
      </c>
      <c r="J21" s="38" t="s">
        <v>3431</v>
      </c>
      <c r="K21" s="38" t="s">
        <v>3423</v>
      </c>
      <c r="L21" s="38" t="s">
        <v>3424</v>
      </c>
      <c r="M21" s="38" t="s">
        <v>3432</v>
      </c>
      <c r="N21" s="38">
        <v>2589</v>
      </c>
      <c r="O21" s="38" t="s">
        <v>3426</v>
      </c>
      <c r="P21" s="38" t="s">
        <v>3427</v>
      </c>
      <c r="Q21" s="38" t="s">
        <v>3427</v>
      </c>
      <c r="R21" s="38" t="s">
        <v>3427</v>
      </c>
    </row>
    <row r="22" spans="1:18">
      <c r="A22" s="38" t="s">
        <v>3468</v>
      </c>
      <c r="B22" s="39" t="s">
        <v>3417</v>
      </c>
      <c r="C22" s="38" t="s">
        <v>3429</v>
      </c>
      <c r="D22" s="38" t="s">
        <v>38</v>
      </c>
      <c r="E22" s="38">
        <v>65</v>
      </c>
      <c r="F22" s="38" t="s">
        <v>3452</v>
      </c>
      <c r="G22" s="38" t="s">
        <v>3434</v>
      </c>
      <c r="H22" s="38" t="s">
        <v>3430</v>
      </c>
      <c r="I22" s="38" t="s">
        <v>3457</v>
      </c>
      <c r="J22" s="38" t="s">
        <v>3447</v>
      </c>
      <c r="K22" s="38" t="s">
        <v>3455</v>
      </c>
      <c r="L22" s="38" t="s">
        <v>3424</v>
      </c>
      <c r="M22" s="38" t="s">
        <v>3438</v>
      </c>
      <c r="N22" s="38">
        <v>2510</v>
      </c>
      <c r="O22" s="38" t="s">
        <v>3426</v>
      </c>
      <c r="P22" s="38" t="s">
        <v>3427</v>
      </c>
      <c r="Q22" s="38" t="s">
        <v>3427</v>
      </c>
      <c r="R22" s="38" t="s">
        <v>3427</v>
      </c>
    </row>
    <row r="23" spans="1:18">
      <c r="A23" s="38" t="s">
        <v>3469</v>
      </c>
      <c r="B23" s="39" t="s">
        <v>3417</v>
      </c>
      <c r="C23" s="38" t="s">
        <v>3418</v>
      </c>
      <c r="D23" s="38" t="s">
        <v>38</v>
      </c>
      <c r="E23" s="38">
        <v>58</v>
      </c>
      <c r="F23" s="38" t="s">
        <v>3452</v>
      </c>
      <c r="G23" s="38" t="s">
        <v>3434</v>
      </c>
      <c r="H23" s="38" t="s">
        <v>3420</v>
      </c>
      <c r="I23" s="38" t="s">
        <v>3421</v>
      </c>
      <c r="J23" s="38" t="s">
        <v>3422</v>
      </c>
      <c r="K23" s="38" t="s">
        <v>3455</v>
      </c>
      <c r="L23" s="38" t="s">
        <v>3424</v>
      </c>
      <c r="M23" s="38" t="s">
        <v>3438</v>
      </c>
      <c r="N23" s="38">
        <v>2488</v>
      </c>
      <c r="O23" s="38" t="s">
        <v>3426</v>
      </c>
      <c r="P23" s="38" t="s">
        <v>3427</v>
      </c>
      <c r="Q23" s="38" t="s">
        <v>3427</v>
      </c>
      <c r="R23" s="38" t="s">
        <v>3427</v>
      </c>
    </row>
    <row r="24" spans="1:18">
      <c r="A24" s="38" t="s">
        <v>3470</v>
      </c>
      <c r="B24" s="39" t="s">
        <v>3417</v>
      </c>
      <c r="C24" s="38" t="s">
        <v>3429</v>
      </c>
      <c r="D24" s="38" t="s">
        <v>38</v>
      </c>
      <c r="E24" s="38">
        <v>75</v>
      </c>
      <c r="F24" s="38" t="s">
        <v>3452</v>
      </c>
      <c r="G24" s="38" t="s">
        <v>3453</v>
      </c>
      <c r="H24" s="38" t="s">
        <v>3430</v>
      </c>
      <c r="I24" s="38" t="s">
        <v>3421</v>
      </c>
      <c r="J24" s="38" t="s">
        <v>3422</v>
      </c>
      <c r="K24" s="38" t="s">
        <v>3423</v>
      </c>
      <c r="L24" s="38" t="s">
        <v>3424</v>
      </c>
      <c r="M24" s="38" t="s">
        <v>3425</v>
      </c>
      <c r="N24" s="38">
        <v>2471</v>
      </c>
      <c r="O24" s="38" t="s">
        <v>3426</v>
      </c>
      <c r="P24" s="38" t="s">
        <v>3427</v>
      </c>
      <c r="Q24" s="38" t="s">
        <v>3427</v>
      </c>
      <c r="R24" s="38" t="s">
        <v>3427</v>
      </c>
    </row>
    <row r="25" spans="1:18">
      <c r="A25" s="38" t="s">
        <v>3471</v>
      </c>
      <c r="B25" s="39" t="s">
        <v>3417</v>
      </c>
      <c r="C25" s="38" t="s">
        <v>3429</v>
      </c>
      <c r="D25" s="38" t="s">
        <v>38</v>
      </c>
      <c r="E25" s="38">
        <v>64</v>
      </c>
      <c r="F25" s="38" t="s">
        <v>3452</v>
      </c>
      <c r="G25" s="38" t="s">
        <v>3434</v>
      </c>
      <c r="H25" s="38" t="s">
        <v>3430</v>
      </c>
      <c r="I25" s="38" t="s">
        <v>3435</v>
      </c>
      <c r="J25" s="38" t="s">
        <v>3431</v>
      </c>
      <c r="K25" s="38" t="s">
        <v>3423</v>
      </c>
      <c r="L25" s="38" t="s">
        <v>3424</v>
      </c>
      <c r="M25" s="38" t="s">
        <v>3432</v>
      </c>
      <c r="N25" s="38">
        <v>2447</v>
      </c>
      <c r="O25" s="38" t="s">
        <v>3426</v>
      </c>
      <c r="P25" s="38" t="s">
        <v>3427</v>
      </c>
      <c r="Q25" s="38" t="s">
        <v>3427</v>
      </c>
      <c r="R25" s="38" t="s">
        <v>3427</v>
      </c>
    </row>
    <row r="26" spans="1:18">
      <c r="A26" s="38" t="s">
        <v>3472</v>
      </c>
      <c r="B26" s="39" t="s">
        <v>3417</v>
      </c>
      <c r="C26" s="38" t="s">
        <v>3429</v>
      </c>
      <c r="D26" s="38" t="s">
        <v>38</v>
      </c>
      <c r="E26" s="38">
        <v>72</v>
      </c>
      <c r="F26" s="38" t="s">
        <v>3419</v>
      </c>
      <c r="G26" s="38" t="s">
        <v>3434</v>
      </c>
      <c r="H26" s="38" t="s">
        <v>3430</v>
      </c>
      <c r="I26" s="38" t="s">
        <v>3435</v>
      </c>
      <c r="J26" s="38" t="s">
        <v>3431</v>
      </c>
      <c r="K26" s="38" t="s">
        <v>3423</v>
      </c>
      <c r="L26" s="38" t="s">
        <v>3424</v>
      </c>
      <c r="M26" s="38" t="s">
        <v>3432</v>
      </c>
      <c r="N26" s="38">
        <v>2409</v>
      </c>
      <c r="O26" s="38" t="s">
        <v>3450</v>
      </c>
      <c r="P26" s="38" t="s">
        <v>3427</v>
      </c>
      <c r="Q26" s="38" t="s">
        <v>3427</v>
      </c>
      <c r="R26" s="38" t="s">
        <v>3427</v>
      </c>
    </row>
    <row r="27" spans="1:18">
      <c r="A27" s="38" t="s">
        <v>3473</v>
      </c>
      <c r="B27" s="39" t="s">
        <v>3417</v>
      </c>
      <c r="C27" s="38" t="s">
        <v>3418</v>
      </c>
      <c r="D27" s="38" t="s">
        <v>44</v>
      </c>
      <c r="E27" s="38">
        <v>72</v>
      </c>
      <c r="F27" s="38" t="s">
        <v>3452</v>
      </c>
      <c r="G27" s="38" t="s">
        <v>3434</v>
      </c>
      <c r="H27" s="38" t="s">
        <v>3420</v>
      </c>
      <c r="I27" s="38" t="s">
        <v>3435</v>
      </c>
      <c r="J27" s="38" t="s">
        <v>3441</v>
      </c>
      <c r="K27" s="38" t="s">
        <v>3455</v>
      </c>
      <c r="L27" s="38" t="s">
        <v>3424</v>
      </c>
      <c r="M27" s="38" t="s">
        <v>3443</v>
      </c>
      <c r="N27" s="38">
        <v>2393</v>
      </c>
      <c r="O27" s="38" t="s">
        <v>3450</v>
      </c>
      <c r="P27" s="38" t="s">
        <v>3427</v>
      </c>
      <c r="Q27" s="38" t="s">
        <v>3427</v>
      </c>
      <c r="R27" s="38" t="s">
        <v>3427</v>
      </c>
    </row>
    <row r="28" spans="1:18">
      <c r="A28" s="38" t="s">
        <v>3474</v>
      </c>
      <c r="B28" s="39" t="s">
        <v>3417</v>
      </c>
      <c r="C28" s="38" t="s">
        <v>3429</v>
      </c>
      <c r="D28" s="38" t="s">
        <v>44</v>
      </c>
      <c r="E28" s="38">
        <v>60</v>
      </c>
      <c r="F28" s="38" t="s">
        <v>3419</v>
      </c>
      <c r="G28" s="38" t="s">
        <v>3434</v>
      </c>
      <c r="H28" s="38" t="s">
        <v>3430</v>
      </c>
      <c r="I28" s="38" t="s">
        <v>3421</v>
      </c>
      <c r="J28" s="38" t="s">
        <v>3431</v>
      </c>
      <c r="K28" s="38" t="s">
        <v>3423</v>
      </c>
      <c r="L28" s="38" t="s">
        <v>3424</v>
      </c>
      <c r="M28" s="38" t="s">
        <v>3432</v>
      </c>
      <c r="N28" s="38">
        <v>2336</v>
      </c>
      <c r="O28" s="38" t="s">
        <v>3426</v>
      </c>
      <c r="P28" s="38" t="s">
        <v>3427</v>
      </c>
      <c r="Q28" s="38" t="s">
        <v>3427</v>
      </c>
      <c r="R28" s="38" t="s">
        <v>3427</v>
      </c>
    </row>
    <row r="29" spans="1:18">
      <c r="A29" s="38" t="s">
        <v>3475</v>
      </c>
      <c r="B29" s="39" t="s">
        <v>3417</v>
      </c>
      <c r="C29" s="38" t="s">
        <v>3429</v>
      </c>
      <c r="D29" s="38" t="s">
        <v>44</v>
      </c>
      <c r="E29" s="38">
        <v>74</v>
      </c>
      <c r="F29" s="38" t="s">
        <v>3419</v>
      </c>
      <c r="G29" s="38" t="s">
        <v>3434</v>
      </c>
      <c r="H29" s="38" t="s">
        <v>3430</v>
      </c>
      <c r="I29" s="38" t="s">
        <v>3435</v>
      </c>
      <c r="J29" s="38" t="s">
        <v>3437</v>
      </c>
      <c r="K29" s="38" t="s">
        <v>3423</v>
      </c>
      <c r="L29" s="38" t="s">
        <v>3424</v>
      </c>
      <c r="M29" s="38" t="s">
        <v>3438</v>
      </c>
      <c r="N29" s="38">
        <v>2284</v>
      </c>
      <c r="O29" s="38" t="s">
        <v>3450</v>
      </c>
      <c r="P29" s="38" t="s">
        <v>3427</v>
      </c>
      <c r="Q29" s="38" t="s">
        <v>3427</v>
      </c>
      <c r="R29" s="38" t="s">
        <v>3427</v>
      </c>
    </row>
    <row r="30" spans="1:18">
      <c r="A30" s="38" t="s">
        <v>3476</v>
      </c>
      <c r="B30" s="39" t="s">
        <v>3417</v>
      </c>
      <c r="C30" s="38" t="s">
        <v>3429</v>
      </c>
      <c r="D30" s="38" t="s">
        <v>44</v>
      </c>
      <c r="E30" s="38">
        <v>74</v>
      </c>
      <c r="F30" s="38" t="s">
        <v>3419</v>
      </c>
      <c r="G30" s="38" t="s">
        <v>3434</v>
      </c>
      <c r="H30" s="38" t="s">
        <v>3430</v>
      </c>
      <c r="I30" s="38" t="s">
        <v>3421</v>
      </c>
      <c r="J30" s="38" t="s">
        <v>3422</v>
      </c>
      <c r="K30" s="38" t="s">
        <v>3423</v>
      </c>
      <c r="L30" s="38" t="s">
        <v>3424</v>
      </c>
      <c r="M30" s="38" t="s">
        <v>3425</v>
      </c>
      <c r="N30" s="38">
        <v>2224</v>
      </c>
      <c r="O30" s="38" t="s">
        <v>3450</v>
      </c>
      <c r="P30" s="38" t="s">
        <v>3427</v>
      </c>
      <c r="Q30" s="38" t="s">
        <v>3427</v>
      </c>
      <c r="R30" s="38" t="s">
        <v>3444</v>
      </c>
    </row>
    <row r="31" spans="1:18">
      <c r="A31" s="38" t="s">
        <v>3477</v>
      </c>
      <c r="B31" s="39" t="s">
        <v>3417</v>
      </c>
      <c r="C31" s="38" t="s">
        <v>3429</v>
      </c>
      <c r="D31" s="38" t="s">
        <v>38</v>
      </c>
      <c r="E31" s="38">
        <v>57</v>
      </c>
      <c r="F31" s="38" t="s">
        <v>3452</v>
      </c>
      <c r="G31" s="38" t="s">
        <v>3434</v>
      </c>
      <c r="H31" s="38" t="s">
        <v>3430</v>
      </c>
      <c r="I31" s="38" t="s">
        <v>3478</v>
      </c>
      <c r="J31" s="38" t="s">
        <v>3431</v>
      </c>
      <c r="K31" s="38" t="s">
        <v>3455</v>
      </c>
      <c r="L31" s="38" t="s">
        <v>3424</v>
      </c>
      <c r="M31" s="38" t="s">
        <v>3438</v>
      </c>
      <c r="N31" s="38">
        <v>2167</v>
      </c>
      <c r="O31" s="38" t="s">
        <v>3426</v>
      </c>
      <c r="P31" s="38" t="s">
        <v>3427</v>
      </c>
      <c r="Q31" s="38" t="s">
        <v>3427</v>
      </c>
      <c r="R31" s="38" t="s">
        <v>3427</v>
      </c>
    </row>
    <row r="32" spans="1:18">
      <c r="A32" s="38" t="s">
        <v>3479</v>
      </c>
      <c r="B32" s="39" t="s">
        <v>3417</v>
      </c>
      <c r="C32" s="38" t="s">
        <v>3429</v>
      </c>
      <c r="D32" s="38" t="s">
        <v>44</v>
      </c>
      <c r="E32" s="38">
        <v>83</v>
      </c>
      <c r="F32" s="38" t="s">
        <v>3452</v>
      </c>
      <c r="G32" s="38" t="s">
        <v>3434</v>
      </c>
      <c r="H32" s="38" t="s">
        <v>3430</v>
      </c>
      <c r="I32" s="38" t="s">
        <v>3435</v>
      </c>
      <c r="J32" s="38" t="s">
        <v>3431</v>
      </c>
      <c r="K32" s="38" t="s">
        <v>3423</v>
      </c>
      <c r="L32" s="38" t="s">
        <v>3480</v>
      </c>
      <c r="M32" s="38" t="s">
        <v>3432</v>
      </c>
      <c r="N32" s="38">
        <v>2160</v>
      </c>
      <c r="O32" s="38" t="s">
        <v>3450</v>
      </c>
      <c r="P32" s="38" t="s">
        <v>3427</v>
      </c>
      <c r="Q32" s="38" t="s">
        <v>3427</v>
      </c>
      <c r="R32" s="38" t="s">
        <v>3427</v>
      </c>
    </row>
    <row r="33" spans="1:18">
      <c r="A33" s="38" t="s">
        <v>3481</v>
      </c>
      <c r="B33" s="39" t="s">
        <v>3417</v>
      </c>
      <c r="C33" s="38" t="s">
        <v>3429</v>
      </c>
      <c r="D33" s="38" t="s">
        <v>44</v>
      </c>
      <c r="E33" s="38">
        <v>57</v>
      </c>
      <c r="F33" s="38" t="s">
        <v>3452</v>
      </c>
      <c r="G33" s="38" t="s">
        <v>3434</v>
      </c>
      <c r="H33" s="38" t="s">
        <v>3430</v>
      </c>
      <c r="I33" s="38" t="s">
        <v>3435</v>
      </c>
      <c r="J33" s="38" t="s">
        <v>3431</v>
      </c>
      <c r="K33" s="38" t="s">
        <v>3423</v>
      </c>
      <c r="L33" s="38" t="s">
        <v>3424</v>
      </c>
      <c r="M33" s="38" t="s">
        <v>3432</v>
      </c>
      <c r="N33" s="38">
        <v>2134</v>
      </c>
      <c r="O33" s="38" t="s">
        <v>3426</v>
      </c>
      <c r="P33" s="38" t="s">
        <v>3427</v>
      </c>
      <c r="Q33" s="38" t="s">
        <v>3427</v>
      </c>
      <c r="R33" s="38" t="s">
        <v>3427</v>
      </c>
    </row>
    <row r="34" spans="1:18">
      <c r="A34" s="38" t="s">
        <v>3482</v>
      </c>
      <c r="B34" s="39" t="s">
        <v>3417</v>
      </c>
      <c r="C34" s="38" t="s">
        <v>3429</v>
      </c>
      <c r="D34" s="38" t="s">
        <v>38</v>
      </c>
      <c r="E34" s="38">
        <v>62</v>
      </c>
      <c r="F34" s="38" t="s">
        <v>3419</v>
      </c>
      <c r="G34" s="38" t="s">
        <v>3434</v>
      </c>
      <c r="H34" s="38" t="s">
        <v>3483</v>
      </c>
      <c r="I34" s="38" t="s">
        <v>3457</v>
      </c>
      <c r="J34" s="38" t="s">
        <v>3441</v>
      </c>
      <c r="K34" s="38" t="s">
        <v>3455</v>
      </c>
      <c r="L34" s="38" t="s">
        <v>3424</v>
      </c>
      <c r="M34" s="38" t="s">
        <v>3443</v>
      </c>
      <c r="N34" s="38">
        <v>2133</v>
      </c>
      <c r="O34" s="38" t="s">
        <v>3450</v>
      </c>
      <c r="P34" s="38" t="s">
        <v>3427</v>
      </c>
      <c r="Q34" s="38" t="s">
        <v>3427</v>
      </c>
      <c r="R34" s="38" t="s">
        <v>3427</v>
      </c>
    </row>
    <row r="35" spans="1:18">
      <c r="A35" s="38" t="s">
        <v>3484</v>
      </c>
      <c r="B35" s="39" t="s">
        <v>3417</v>
      </c>
      <c r="C35" s="38" t="s">
        <v>3418</v>
      </c>
      <c r="D35" s="38" t="s">
        <v>38</v>
      </c>
      <c r="E35" s="38">
        <v>71</v>
      </c>
      <c r="F35" s="38" t="s">
        <v>3452</v>
      </c>
      <c r="G35" s="38" t="s">
        <v>3434</v>
      </c>
      <c r="H35" s="38" t="s">
        <v>3440</v>
      </c>
      <c r="I35" s="38" t="s">
        <v>3435</v>
      </c>
      <c r="J35" s="38" t="s">
        <v>3431</v>
      </c>
      <c r="K35" s="38" t="s">
        <v>3423</v>
      </c>
      <c r="L35" s="38" t="s">
        <v>3424</v>
      </c>
      <c r="M35" s="38" t="s">
        <v>3432</v>
      </c>
      <c r="N35" s="38">
        <v>2067</v>
      </c>
      <c r="O35" s="38" t="s">
        <v>3426</v>
      </c>
      <c r="P35" s="38" t="s">
        <v>3427</v>
      </c>
      <c r="Q35" s="38" t="s">
        <v>3427</v>
      </c>
      <c r="R35" s="38" t="s">
        <v>3427</v>
      </c>
    </row>
    <row r="36" spans="1:18">
      <c r="A36" s="38" t="s">
        <v>3485</v>
      </c>
      <c r="B36" s="39" t="s">
        <v>3417</v>
      </c>
      <c r="C36" s="38" t="s">
        <v>3418</v>
      </c>
      <c r="D36" s="38" t="s">
        <v>44</v>
      </c>
      <c r="E36" s="38">
        <v>55</v>
      </c>
      <c r="F36" s="38" t="s">
        <v>3452</v>
      </c>
      <c r="G36" s="38" t="s">
        <v>3486</v>
      </c>
      <c r="H36" s="38" t="s">
        <v>3420</v>
      </c>
      <c r="I36" s="38" t="s">
        <v>3421</v>
      </c>
      <c r="J36" s="38" t="s">
        <v>3431</v>
      </c>
      <c r="K36" s="38" t="s">
        <v>3423</v>
      </c>
      <c r="L36" s="38" t="s">
        <v>3424</v>
      </c>
      <c r="M36" s="38" t="s">
        <v>3432</v>
      </c>
      <c r="N36" s="38">
        <v>2065</v>
      </c>
      <c r="O36" s="38" t="s">
        <v>3426</v>
      </c>
      <c r="P36" s="38" t="s">
        <v>3427</v>
      </c>
      <c r="Q36" s="38" t="s">
        <v>3444</v>
      </c>
      <c r="R36" s="38" t="s">
        <v>3427</v>
      </c>
    </row>
    <row r="37" spans="1:18">
      <c r="A37" s="38" t="s">
        <v>3487</v>
      </c>
      <c r="B37" s="39" t="s">
        <v>3417</v>
      </c>
      <c r="C37" s="38" t="s">
        <v>3418</v>
      </c>
      <c r="D37" s="38" t="s">
        <v>44</v>
      </c>
      <c r="E37" s="38" t="s">
        <v>3488</v>
      </c>
      <c r="F37" s="38" t="s">
        <v>3419</v>
      </c>
      <c r="G37" s="38" t="s">
        <v>3419</v>
      </c>
      <c r="H37" s="38" t="s">
        <v>3420</v>
      </c>
      <c r="I37" s="38" t="s">
        <v>3421</v>
      </c>
      <c r="J37" s="38" t="s">
        <v>3431</v>
      </c>
      <c r="K37" s="38" t="s">
        <v>3423</v>
      </c>
      <c r="L37" s="38" t="s">
        <v>3424</v>
      </c>
      <c r="M37" s="38" t="s">
        <v>3432</v>
      </c>
      <c r="N37" s="38">
        <v>2027</v>
      </c>
      <c r="O37" s="38" t="s">
        <v>3450</v>
      </c>
      <c r="P37" s="38" t="s">
        <v>3427</v>
      </c>
      <c r="Q37" s="38" t="s">
        <v>3427</v>
      </c>
      <c r="R37" s="38" t="s">
        <v>3427</v>
      </c>
    </row>
    <row r="38" spans="1:18">
      <c r="A38" s="38" t="s">
        <v>3489</v>
      </c>
      <c r="B38" s="39" t="s">
        <v>3417</v>
      </c>
      <c r="C38" s="38" t="s">
        <v>3429</v>
      </c>
      <c r="D38" s="38" t="s">
        <v>38</v>
      </c>
      <c r="E38" s="38">
        <v>67</v>
      </c>
      <c r="F38" s="38" t="s">
        <v>3452</v>
      </c>
      <c r="G38" s="38" t="s">
        <v>3434</v>
      </c>
      <c r="H38" s="38" t="s">
        <v>3430</v>
      </c>
      <c r="I38" s="38" t="s">
        <v>3421</v>
      </c>
      <c r="J38" s="38" t="s">
        <v>3422</v>
      </c>
      <c r="K38" s="38" t="s">
        <v>3423</v>
      </c>
      <c r="L38" s="38" t="s">
        <v>3424</v>
      </c>
      <c r="M38" s="38" t="s">
        <v>3425</v>
      </c>
      <c r="N38" s="38">
        <v>2024</v>
      </c>
      <c r="O38" s="38" t="s">
        <v>3426</v>
      </c>
      <c r="P38" s="38" t="s">
        <v>3444</v>
      </c>
      <c r="Q38" s="38" t="s">
        <v>3427</v>
      </c>
      <c r="R38" s="38" t="s">
        <v>3427</v>
      </c>
    </row>
    <row r="39" spans="1:18">
      <c r="A39" s="38" t="s">
        <v>3490</v>
      </c>
      <c r="B39" s="39" t="s">
        <v>3417</v>
      </c>
      <c r="C39" s="38" t="s">
        <v>3429</v>
      </c>
      <c r="D39" s="38" t="s">
        <v>44</v>
      </c>
      <c r="E39" s="38">
        <v>68</v>
      </c>
      <c r="F39" s="38" t="s">
        <v>3419</v>
      </c>
      <c r="G39" s="38" t="s">
        <v>3419</v>
      </c>
      <c r="H39" s="38" t="s">
        <v>3430</v>
      </c>
      <c r="I39" s="38" t="s">
        <v>3457</v>
      </c>
      <c r="J39" s="38" t="s">
        <v>3437</v>
      </c>
      <c r="K39" s="38" t="s">
        <v>3423</v>
      </c>
      <c r="L39" s="38" t="s">
        <v>3424</v>
      </c>
      <c r="M39" s="38" t="s">
        <v>3438</v>
      </c>
      <c r="N39" s="38">
        <v>2023</v>
      </c>
      <c r="O39" s="38" t="s">
        <v>3426</v>
      </c>
      <c r="P39" s="38" t="s">
        <v>3427</v>
      </c>
      <c r="Q39" s="38" t="s">
        <v>3427</v>
      </c>
      <c r="R39" s="38" t="s">
        <v>3427</v>
      </c>
    </row>
    <row r="40" spans="1:18">
      <c r="A40" s="38" t="s">
        <v>3491</v>
      </c>
      <c r="B40" s="39" t="s">
        <v>3417</v>
      </c>
      <c r="C40" s="38" t="s">
        <v>3429</v>
      </c>
      <c r="D40" s="38" t="s">
        <v>44</v>
      </c>
      <c r="E40" s="38">
        <v>59</v>
      </c>
      <c r="F40" s="38" t="s">
        <v>3419</v>
      </c>
      <c r="G40" s="38" t="s">
        <v>3434</v>
      </c>
      <c r="H40" s="38" t="s">
        <v>3446</v>
      </c>
      <c r="I40" s="38" t="s">
        <v>3435</v>
      </c>
      <c r="J40" s="38" t="s">
        <v>3431</v>
      </c>
      <c r="K40" s="38" t="s">
        <v>3455</v>
      </c>
      <c r="L40" s="38" t="s">
        <v>3424</v>
      </c>
      <c r="M40" s="38" t="s">
        <v>3438</v>
      </c>
      <c r="N40" s="38">
        <v>1963</v>
      </c>
      <c r="O40" s="38" t="s">
        <v>3426</v>
      </c>
      <c r="P40" s="38" t="s">
        <v>3427</v>
      </c>
      <c r="Q40" s="38" t="s">
        <v>3444</v>
      </c>
      <c r="R40" s="38" t="s">
        <v>3444</v>
      </c>
    </row>
    <row r="41" spans="1:18">
      <c r="A41" s="38" t="s">
        <v>3492</v>
      </c>
      <c r="B41" s="39" t="s">
        <v>3417</v>
      </c>
      <c r="C41" s="38" t="s">
        <v>3429</v>
      </c>
      <c r="D41" s="38" t="s">
        <v>44</v>
      </c>
      <c r="E41" s="38">
        <v>80</v>
      </c>
      <c r="F41" s="38" t="s">
        <v>3419</v>
      </c>
      <c r="G41" s="38" t="s">
        <v>3434</v>
      </c>
      <c r="H41" s="38" t="s">
        <v>3430</v>
      </c>
      <c r="I41" s="38" t="s">
        <v>3421</v>
      </c>
      <c r="J41" s="38" t="s">
        <v>3422</v>
      </c>
      <c r="K41" s="38" t="s">
        <v>3455</v>
      </c>
      <c r="L41" s="38" t="s">
        <v>3480</v>
      </c>
      <c r="M41" s="38" t="s">
        <v>3438</v>
      </c>
      <c r="N41" s="38">
        <v>1927</v>
      </c>
      <c r="O41" s="38" t="s">
        <v>3426</v>
      </c>
      <c r="P41" s="38" t="s">
        <v>3444</v>
      </c>
      <c r="Q41" s="38" t="s">
        <v>3427</v>
      </c>
      <c r="R41" s="38" t="s">
        <v>3427</v>
      </c>
    </row>
    <row r="42" spans="1:18">
      <c r="A42" s="38" t="s">
        <v>3493</v>
      </c>
      <c r="B42" s="39" t="s">
        <v>3417</v>
      </c>
      <c r="C42" s="38" t="s">
        <v>3418</v>
      </c>
      <c r="D42" s="38" t="s">
        <v>44</v>
      </c>
      <c r="E42" s="38">
        <v>69</v>
      </c>
      <c r="F42" s="38" t="s">
        <v>3452</v>
      </c>
      <c r="G42" s="38" t="s">
        <v>3453</v>
      </c>
      <c r="H42" s="38" t="s">
        <v>3420</v>
      </c>
      <c r="I42" s="38" t="s">
        <v>3421</v>
      </c>
      <c r="J42" s="38" t="s">
        <v>3431</v>
      </c>
      <c r="K42" s="38" t="s">
        <v>3423</v>
      </c>
      <c r="L42" s="38" t="s">
        <v>3480</v>
      </c>
      <c r="M42" s="38" t="s">
        <v>3432</v>
      </c>
      <c r="N42" s="38">
        <v>1893</v>
      </c>
      <c r="O42" s="38" t="s">
        <v>3426</v>
      </c>
      <c r="P42" s="38" t="s">
        <v>3444</v>
      </c>
      <c r="Q42" s="38" t="s">
        <v>3427</v>
      </c>
      <c r="R42" s="38" t="s">
        <v>3427</v>
      </c>
    </row>
    <row r="43" spans="1:18">
      <c r="A43" s="38" t="s">
        <v>3494</v>
      </c>
      <c r="B43" s="39" t="s">
        <v>3417</v>
      </c>
      <c r="C43" s="38" t="s">
        <v>3429</v>
      </c>
      <c r="D43" s="38" t="s">
        <v>44</v>
      </c>
      <c r="E43" s="38">
        <v>70</v>
      </c>
      <c r="F43" s="38" t="s">
        <v>3419</v>
      </c>
      <c r="G43" s="38" t="s">
        <v>3419</v>
      </c>
      <c r="H43" s="38" t="s">
        <v>3430</v>
      </c>
      <c r="I43" s="38" t="s">
        <v>3421</v>
      </c>
      <c r="J43" s="38" t="s">
        <v>3437</v>
      </c>
      <c r="K43" s="38" t="s">
        <v>3442</v>
      </c>
      <c r="L43" s="38" t="s">
        <v>3424</v>
      </c>
      <c r="M43" s="38" t="s">
        <v>3432</v>
      </c>
      <c r="N43" s="38">
        <v>1884</v>
      </c>
      <c r="O43" s="38" t="s">
        <v>3426</v>
      </c>
      <c r="P43" s="38" t="s">
        <v>3427</v>
      </c>
      <c r="Q43" s="38" t="s">
        <v>3427</v>
      </c>
      <c r="R43" s="38" t="s">
        <v>3427</v>
      </c>
    </row>
    <row r="44" spans="1:18">
      <c r="A44" s="38" t="s">
        <v>3495</v>
      </c>
      <c r="B44" s="39" t="s">
        <v>3417</v>
      </c>
      <c r="C44" s="38" t="s">
        <v>3429</v>
      </c>
      <c r="D44" s="38" t="s">
        <v>44</v>
      </c>
      <c r="E44" s="38">
        <v>75</v>
      </c>
      <c r="F44" s="38" t="s">
        <v>3452</v>
      </c>
      <c r="G44" s="38" t="s">
        <v>3434</v>
      </c>
      <c r="H44" s="38" t="s">
        <v>3430</v>
      </c>
      <c r="I44" s="38" t="s">
        <v>3421</v>
      </c>
      <c r="J44" s="38" t="s">
        <v>3441</v>
      </c>
      <c r="K44" s="38" t="s">
        <v>3442</v>
      </c>
      <c r="L44" s="38" t="s">
        <v>3424</v>
      </c>
      <c r="M44" s="38" t="s">
        <v>3438</v>
      </c>
      <c r="N44" s="38">
        <v>1834</v>
      </c>
      <c r="O44" s="38" t="s">
        <v>3426</v>
      </c>
      <c r="P44" s="38" t="s">
        <v>3427</v>
      </c>
      <c r="Q44" s="38" t="s">
        <v>3427</v>
      </c>
      <c r="R44" s="38" t="s">
        <v>3427</v>
      </c>
    </row>
    <row r="45" spans="1:18">
      <c r="A45" s="38" t="s">
        <v>3496</v>
      </c>
      <c r="B45" s="39" t="s">
        <v>3417</v>
      </c>
      <c r="C45" s="38" t="s">
        <v>3418</v>
      </c>
      <c r="D45" s="38" t="s">
        <v>38</v>
      </c>
      <c r="E45" s="38">
        <v>79</v>
      </c>
      <c r="F45" s="38" t="s">
        <v>3452</v>
      </c>
      <c r="G45" s="38" t="s">
        <v>3434</v>
      </c>
      <c r="H45" s="38" t="s">
        <v>3440</v>
      </c>
      <c r="I45" s="38" t="s">
        <v>3435</v>
      </c>
      <c r="J45" s="38" t="s">
        <v>3422</v>
      </c>
      <c r="K45" s="38" t="s">
        <v>3423</v>
      </c>
      <c r="L45" s="38" t="s">
        <v>3424</v>
      </c>
      <c r="M45" s="38" t="s">
        <v>3425</v>
      </c>
      <c r="N45" s="38">
        <v>1830</v>
      </c>
      <c r="O45" s="38" t="s">
        <v>3450</v>
      </c>
      <c r="P45" s="38" t="s">
        <v>3427</v>
      </c>
      <c r="Q45" s="38" t="s">
        <v>3427</v>
      </c>
      <c r="R45" s="38" t="s">
        <v>3427</v>
      </c>
    </row>
    <row r="46" spans="1:18">
      <c r="A46" s="38" t="s">
        <v>3497</v>
      </c>
      <c r="B46" s="39" t="s">
        <v>3417</v>
      </c>
      <c r="C46" s="38" t="s">
        <v>3429</v>
      </c>
      <c r="D46" s="38" t="s">
        <v>44</v>
      </c>
      <c r="E46" s="38">
        <v>54</v>
      </c>
      <c r="F46" s="38" t="s">
        <v>3419</v>
      </c>
      <c r="G46" s="38" t="s">
        <v>3419</v>
      </c>
      <c r="H46" s="38" t="s">
        <v>3430</v>
      </c>
      <c r="I46" s="38" t="s">
        <v>3457</v>
      </c>
      <c r="J46" s="38" t="s">
        <v>3431</v>
      </c>
      <c r="K46" s="38" t="s">
        <v>3423</v>
      </c>
      <c r="L46" s="38" t="s">
        <v>3424</v>
      </c>
      <c r="M46" s="38" t="s">
        <v>3432</v>
      </c>
      <c r="N46" s="38">
        <v>1824</v>
      </c>
      <c r="O46" s="38" t="s">
        <v>3426</v>
      </c>
      <c r="P46" s="38" t="s">
        <v>3427</v>
      </c>
      <c r="Q46" s="38" t="s">
        <v>3427</v>
      </c>
      <c r="R46" s="38" t="s">
        <v>3427</v>
      </c>
    </row>
    <row r="47" spans="1:18">
      <c r="A47" s="38" t="s">
        <v>3498</v>
      </c>
      <c r="B47" s="39" t="s">
        <v>3417</v>
      </c>
      <c r="C47" s="38" t="s">
        <v>3418</v>
      </c>
      <c r="D47" s="38" t="s">
        <v>38</v>
      </c>
      <c r="E47" s="38">
        <v>76</v>
      </c>
      <c r="F47" s="38" t="s">
        <v>3452</v>
      </c>
      <c r="G47" s="38" t="s">
        <v>3434</v>
      </c>
      <c r="H47" s="38" t="s">
        <v>3420</v>
      </c>
      <c r="I47" s="38" t="s">
        <v>3435</v>
      </c>
      <c r="J47" s="38" t="s">
        <v>3422</v>
      </c>
      <c r="K47" s="38" t="s">
        <v>3455</v>
      </c>
      <c r="L47" s="38" t="s">
        <v>3480</v>
      </c>
      <c r="M47" s="38" t="s">
        <v>3438</v>
      </c>
      <c r="N47" s="38">
        <v>1790</v>
      </c>
      <c r="O47" s="38" t="s">
        <v>3450</v>
      </c>
      <c r="P47" s="38" t="s">
        <v>3427</v>
      </c>
      <c r="Q47" s="38" t="s">
        <v>3427</v>
      </c>
      <c r="R47" s="38" t="s">
        <v>3427</v>
      </c>
    </row>
    <row r="48" spans="1:18">
      <c r="A48" s="38" t="s">
        <v>3499</v>
      </c>
      <c r="B48" s="39" t="s">
        <v>3417</v>
      </c>
      <c r="C48" s="38" t="s">
        <v>3429</v>
      </c>
      <c r="D48" s="38" t="s">
        <v>44</v>
      </c>
      <c r="E48" s="38">
        <v>65</v>
      </c>
      <c r="F48" s="38" t="s">
        <v>3419</v>
      </c>
      <c r="G48" s="38" t="s">
        <v>3419</v>
      </c>
      <c r="H48" s="38" t="s">
        <v>3430</v>
      </c>
      <c r="I48" s="38" t="s">
        <v>3435</v>
      </c>
      <c r="J48" s="38" t="s">
        <v>3431</v>
      </c>
      <c r="K48" s="38" t="s">
        <v>3455</v>
      </c>
      <c r="L48" s="38" t="s">
        <v>3424</v>
      </c>
      <c r="M48" s="38" t="s">
        <v>3438</v>
      </c>
      <c r="N48" s="38">
        <v>1784</v>
      </c>
      <c r="O48" s="38" t="s">
        <v>3426</v>
      </c>
      <c r="P48" s="38" t="s">
        <v>3427</v>
      </c>
      <c r="Q48" s="38" t="s">
        <v>3427</v>
      </c>
      <c r="R48" s="38" t="s">
        <v>3427</v>
      </c>
    </row>
    <row r="49" spans="1:18">
      <c r="A49" s="38" t="s">
        <v>3500</v>
      </c>
      <c r="B49" s="39" t="s">
        <v>3417</v>
      </c>
      <c r="C49" s="38" t="s">
        <v>3418</v>
      </c>
      <c r="D49" s="38" t="s">
        <v>44</v>
      </c>
      <c r="E49" s="38">
        <v>53</v>
      </c>
      <c r="F49" s="38" t="s">
        <v>3419</v>
      </c>
      <c r="G49" s="38" t="s">
        <v>3434</v>
      </c>
      <c r="H49" s="38" t="s">
        <v>3420</v>
      </c>
      <c r="I49" s="38" t="s">
        <v>3421</v>
      </c>
      <c r="J49" s="38" t="s">
        <v>3431</v>
      </c>
      <c r="K49" s="38" t="s">
        <v>3423</v>
      </c>
      <c r="L49" s="38" t="s">
        <v>3424</v>
      </c>
      <c r="M49" s="38" t="s">
        <v>3432</v>
      </c>
      <c r="N49" s="38">
        <v>1778</v>
      </c>
      <c r="O49" s="38" t="s">
        <v>3450</v>
      </c>
      <c r="P49" s="38" t="s">
        <v>3427</v>
      </c>
      <c r="Q49" s="38" t="s">
        <v>3427</v>
      </c>
      <c r="R49" s="38" t="s">
        <v>3427</v>
      </c>
    </row>
    <row r="50" spans="1:18">
      <c r="A50" s="38" t="s">
        <v>3501</v>
      </c>
      <c r="B50" s="39" t="s">
        <v>3417</v>
      </c>
      <c r="C50" s="38" t="s">
        <v>3429</v>
      </c>
      <c r="D50" s="38" t="s">
        <v>44</v>
      </c>
      <c r="E50" s="38">
        <v>73</v>
      </c>
      <c r="F50" s="38" t="s">
        <v>3452</v>
      </c>
      <c r="G50" s="38" t="s">
        <v>3434</v>
      </c>
      <c r="H50" s="38" t="s">
        <v>3446</v>
      </c>
      <c r="I50" s="38" t="s">
        <v>3421</v>
      </c>
      <c r="J50" s="38" t="s">
        <v>3431</v>
      </c>
      <c r="K50" s="38" t="s">
        <v>3455</v>
      </c>
      <c r="L50" s="38" t="s">
        <v>3424</v>
      </c>
      <c r="M50" s="38" t="s">
        <v>3438</v>
      </c>
      <c r="N50" s="38">
        <v>1723</v>
      </c>
      <c r="O50" s="38" t="s">
        <v>3426</v>
      </c>
      <c r="P50" s="38" t="s">
        <v>3427</v>
      </c>
      <c r="Q50" s="38" t="s">
        <v>3427</v>
      </c>
      <c r="R50" s="38" t="s">
        <v>3427</v>
      </c>
    </row>
    <row r="51" spans="1:18">
      <c r="A51" s="38" t="s">
        <v>3502</v>
      </c>
      <c r="B51" s="39" t="s">
        <v>3417</v>
      </c>
      <c r="C51" s="38" t="s">
        <v>3429</v>
      </c>
      <c r="D51" s="38" t="s">
        <v>44</v>
      </c>
      <c r="E51" s="38">
        <v>68</v>
      </c>
      <c r="F51" s="38" t="s">
        <v>3419</v>
      </c>
      <c r="G51" s="38" t="s">
        <v>3419</v>
      </c>
      <c r="H51" s="38" t="s">
        <v>3430</v>
      </c>
      <c r="I51" s="38" t="s">
        <v>3457</v>
      </c>
      <c r="J51" s="38" t="s">
        <v>3431</v>
      </c>
      <c r="K51" s="38" t="s">
        <v>3423</v>
      </c>
      <c r="L51" s="38" t="s">
        <v>3424</v>
      </c>
      <c r="M51" s="38" t="s">
        <v>3432</v>
      </c>
      <c r="N51" s="38">
        <v>1695</v>
      </c>
      <c r="O51" s="38" t="s">
        <v>3450</v>
      </c>
      <c r="P51" s="38" t="s">
        <v>3444</v>
      </c>
      <c r="Q51" s="38" t="s">
        <v>3427</v>
      </c>
      <c r="R51" s="38" t="s">
        <v>3427</v>
      </c>
    </row>
    <row r="52" spans="1:18">
      <c r="A52" s="38" t="s">
        <v>3503</v>
      </c>
      <c r="B52" s="39" t="s">
        <v>3417</v>
      </c>
      <c r="C52" s="38" t="s">
        <v>3429</v>
      </c>
      <c r="D52" s="38" t="s">
        <v>44</v>
      </c>
      <c r="E52" s="38">
        <v>65</v>
      </c>
      <c r="F52" s="38" t="s">
        <v>3452</v>
      </c>
      <c r="G52" s="38" t="s">
        <v>3434</v>
      </c>
      <c r="H52" s="38" t="s">
        <v>3430</v>
      </c>
      <c r="I52" s="38" t="s">
        <v>3435</v>
      </c>
      <c r="J52" s="38" t="s">
        <v>3504</v>
      </c>
      <c r="K52" s="38" t="s">
        <v>3423</v>
      </c>
      <c r="L52" s="38" t="s">
        <v>3424</v>
      </c>
      <c r="M52" s="38" t="s">
        <v>3425</v>
      </c>
      <c r="N52" s="38">
        <v>1690</v>
      </c>
      <c r="O52" s="38" t="s">
        <v>3426</v>
      </c>
      <c r="P52" s="38" t="s">
        <v>3427</v>
      </c>
      <c r="Q52" s="38" t="s">
        <v>3427</v>
      </c>
      <c r="R52" s="38" t="s">
        <v>3427</v>
      </c>
    </row>
    <row r="53" spans="1:18">
      <c r="A53" s="38" t="s">
        <v>3505</v>
      </c>
      <c r="B53" s="39" t="s">
        <v>3417</v>
      </c>
      <c r="C53" s="38" t="s">
        <v>3418</v>
      </c>
      <c r="D53" s="38" t="s">
        <v>38</v>
      </c>
      <c r="E53" s="38">
        <v>64</v>
      </c>
      <c r="F53" s="38" t="s">
        <v>3419</v>
      </c>
      <c r="G53" s="38" t="s">
        <v>3434</v>
      </c>
      <c r="H53" s="38" t="s">
        <v>3440</v>
      </c>
      <c r="I53" s="38" t="s">
        <v>3421</v>
      </c>
      <c r="J53" s="38" t="s">
        <v>3447</v>
      </c>
      <c r="K53" s="38" t="s">
        <v>3423</v>
      </c>
      <c r="L53" s="38" t="s">
        <v>3480</v>
      </c>
      <c r="M53" s="38" t="s">
        <v>3425</v>
      </c>
      <c r="N53" s="38">
        <v>1683</v>
      </c>
      <c r="O53" s="38" t="s">
        <v>3426</v>
      </c>
      <c r="P53" s="38" t="s">
        <v>3427</v>
      </c>
      <c r="Q53" s="38" t="s">
        <v>3427</v>
      </c>
      <c r="R53" s="38" t="s">
        <v>3427</v>
      </c>
    </row>
    <row r="54" spans="1:18">
      <c r="A54" s="38" t="s">
        <v>3506</v>
      </c>
      <c r="B54" s="39" t="s">
        <v>3417</v>
      </c>
      <c r="C54" s="38" t="s">
        <v>3429</v>
      </c>
      <c r="D54" s="38" t="s">
        <v>44</v>
      </c>
      <c r="E54" s="38" t="s">
        <v>3488</v>
      </c>
      <c r="F54" s="38" t="s">
        <v>3419</v>
      </c>
      <c r="G54" s="38" t="s">
        <v>3419</v>
      </c>
      <c r="H54" s="38" t="s">
        <v>3430</v>
      </c>
      <c r="I54" s="38" t="s">
        <v>3435</v>
      </c>
      <c r="J54" s="38" t="s">
        <v>3422</v>
      </c>
      <c r="K54" s="38" t="s">
        <v>3423</v>
      </c>
      <c r="L54" s="38" t="s">
        <v>3424</v>
      </c>
      <c r="M54" s="38" t="s">
        <v>3425</v>
      </c>
      <c r="N54" s="38">
        <v>1682</v>
      </c>
      <c r="O54" s="38" t="s">
        <v>3426</v>
      </c>
      <c r="P54" s="38" t="s">
        <v>3427</v>
      </c>
      <c r="Q54" s="38" t="s">
        <v>3427</v>
      </c>
      <c r="R54" s="38" t="s">
        <v>3427</v>
      </c>
    </row>
    <row r="55" spans="1:18">
      <c r="A55" s="38" t="s">
        <v>3507</v>
      </c>
      <c r="B55" s="39" t="s">
        <v>3417</v>
      </c>
      <c r="C55" s="38" t="s">
        <v>3429</v>
      </c>
      <c r="D55" s="38" t="s">
        <v>44</v>
      </c>
      <c r="E55" s="38">
        <v>64</v>
      </c>
      <c r="F55" s="38" t="s">
        <v>3419</v>
      </c>
      <c r="G55" s="38" t="s">
        <v>3419</v>
      </c>
      <c r="H55" s="38" t="s">
        <v>3430</v>
      </c>
      <c r="I55" s="38" t="s">
        <v>3457</v>
      </c>
      <c r="J55" s="38" t="s">
        <v>3437</v>
      </c>
      <c r="K55" s="38" t="s">
        <v>3423</v>
      </c>
      <c r="L55" s="38" t="s">
        <v>3424</v>
      </c>
      <c r="M55" s="38" t="s">
        <v>3438</v>
      </c>
      <c r="N55" s="38">
        <v>1655</v>
      </c>
      <c r="O55" s="38" t="s">
        <v>3450</v>
      </c>
      <c r="P55" s="38" t="s">
        <v>3427</v>
      </c>
      <c r="Q55" s="38" t="s">
        <v>3427</v>
      </c>
      <c r="R55" s="38" t="s">
        <v>3427</v>
      </c>
    </row>
    <row r="56" spans="1:18">
      <c r="A56" s="38" t="s">
        <v>3508</v>
      </c>
      <c r="B56" s="39" t="s">
        <v>3417</v>
      </c>
      <c r="C56" s="38" t="s">
        <v>3429</v>
      </c>
      <c r="D56" s="38" t="s">
        <v>44</v>
      </c>
      <c r="E56" s="38">
        <v>64</v>
      </c>
      <c r="F56" s="38" t="s">
        <v>3419</v>
      </c>
      <c r="G56" s="38" t="s">
        <v>3419</v>
      </c>
      <c r="H56" s="38" t="s">
        <v>3430</v>
      </c>
      <c r="I56" s="38" t="s">
        <v>3421</v>
      </c>
      <c r="J56" s="38" t="s">
        <v>3441</v>
      </c>
      <c r="K56" s="38" t="s">
        <v>3455</v>
      </c>
      <c r="L56" s="38" t="s">
        <v>3424</v>
      </c>
      <c r="M56" s="38" t="s">
        <v>3443</v>
      </c>
      <c r="N56" s="38">
        <v>1645</v>
      </c>
      <c r="O56" s="38" t="s">
        <v>3426</v>
      </c>
      <c r="P56" s="38" t="s">
        <v>3427</v>
      </c>
      <c r="Q56" s="38" t="s">
        <v>3427</v>
      </c>
      <c r="R56" s="38" t="s">
        <v>3427</v>
      </c>
    </row>
    <row r="57" spans="1:18">
      <c r="A57" s="38" t="s">
        <v>3509</v>
      </c>
      <c r="B57" s="39" t="s">
        <v>3417</v>
      </c>
      <c r="C57" s="38" t="s">
        <v>3429</v>
      </c>
      <c r="D57" s="38" t="s">
        <v>44</v>
      </c>
      <c r="E57" s="38">
        <v>74</v>
      </c>
      <c r="F57" s="38" t="s">
        <v>3419</v>
      </c>
      <c r="G57" s="38" t="s">
        <v>3419</v>
      </c>
      <c r="H57" s="38" t="s">
        <v>3430</v>
      </c>
      <c r="I57" s="38" t="s">
        <v>3457</v>
      </c>
      <c r="J57" s="38" t="s">
        <v>3422</v>
      </c>
      <c r="K57" s="38" t="s">
        <v>3423</v>
      </c>
      <c r="L57" s="38" t="s">
        <v>3424</v>
      </c>
      <c r="M57" s="38" t="s">
        <v>3425</v>
      </c>
      <c r="N57" s="38">
        <v>1640</v>
      </c>
      <c r="O57" s="38" t="s">
        <v>3450</v>
      </c>
      <c r="P57" s="38" t="s">
        <v>3427</v>
      </c>
      <c r="Q57" s="38" t="s">
        <v>3427</v>
      </c>
      <c r="R57" s="38" t="s">
        <v>3444</v>
      </c>
    </row>
    <row r="58" spans="1:18">
      <c r="A58" s="38" t="s">
        <v>3510</v>
      </c>
      <c r="B58" s="39" t="s">
        <v>3417</v>
      </c>
      <c r="C58" s="38" t="s">
        <v>3418</v>
      </c>
      <c r="D58" s="38" t="s">
        <v>38</v>
      </c>
      <c r="E58" s="38">
        <v>81</v>
      </c>
      <c r="F58" s="38" t="s">
        <v>3419</v>
      </c>
      <c r="G58" s="38" t="s">
        <v>3434</v>
      </c>
      <c r="H58" s="38" t="s">
        <v>3511</v>
      </c>
      <c r="I58" s="38" t="s">
        <v>3421</v>
      </c>
      <c r="J58" s="38" t="s">
        <v>3422</v>
      </c>
      <c r="K58" s="38" t="s">
        <v>3455</v>
      </c>
      <c r="L58" s="38" t="s">
        <v>3480</v>
      </c>
      <c r="M58" s="38" t="s">
        <v>3438</v>
      </c>
      <c r="N58" s="38">
        <v>1621</v>
      </c>
      <c r="O58" s="38" t="s">
        <v>3426</v>
      </c>
      <c r="P58" s="38" t="s">
        <v>3444</v>
      </c>
      <c r="Q58" s="38" t="s">
        <v>3427</v>
      </c>
      <c r="R58" s="38" t="s">
        <v>3427</v>
      </c>
    </row>
    <row r="59" spans="1:18">
      <c r="A59" s="38" t="s">
        <v>3512</v>
      </c>
      <c r="B59" s="39" t="s">
        <v>3417</v>
      </c>
      <c r="C59" s="38" t="s">
        <v>3429</v>
      </c>
      <c r="D59" s="38" t="s">
        <v>44</v>
      </c>
      <c r="E59" s="38" t="s">
        <v>3488</v>
      </c>
      <c r="F59" s="38" t="s">
        <v>3419</v>
      </c>
      <c r="G59" s="38" t="s">
        <v>3419</v>
      </c>
      <c r="H59" s="38" t="s">
        <v>3430</v>
      </c>
      <c r="I59" s="38" t="s">
        <v>3421</v>
      </c>
      <c r="J59" s="38" t="s">
        <v>3431</v>
      </c>
      <c r="K59" s="38" t="s">
        <v>3442</v>
      </c>
      <c r="L59" s="38" t="s">
        <v>3424</v>
      </c>
      <c r="M59" s="38" t="s">
        <v>3425</v>
      </c>
      <c r="N59" s="38">
        <v>1602</v>
      </c>
      <c r="O59" s="38" t="s">
        <v>3426</v>
      </c>
      <c r="P59" s="38" t="s">
        <v>3427</v>
      </c>
      <c r="Q59" s="38" t="s">
        <v>3427</v>
      </c>
      <c r="R59" s="38" t="s">
        <v>3427</v>
      </c>
    </row>
    <row r="60" spans="1:18">
      <c r="A60" s="38" t="s">
        <v>3513</v>
      </c>
      <c r="B60" s="39" t="s">
        <v>3417</v>
      </c>
      <c r="C60" s="38" t="s">
        <v>3429</v>
      </c>
      <c r="D60" s="38" t="s">
        <v>38</v>
      </c>
      <c r="E60" s="38">
        <v>73</v>
      </c>
      <c r="F60" s="38" t="s">
        <v>3452</v>
      </c>
      <c r="G60" s="38" t="s">
        <v>3434</v>
      </c>
      <c r="H60" s="38" t="s">
        <v>3446</v>
      </c>
      <c r="I60" s="38" t="s">
        <v>3421</v>
      </c>
      <c r="J60" s="38" t="s">
        <v>3431</v>
      </c>
      <c r="K60" s="38" t="s">
        <v>3423</v>
      </c>
      <c r="L60" s="38" t="s">
        <v>3424</v>
      </c>
      <c r="M60" s="38" t="s">
        <v>3432</v>
      </c>
      <c r="N60" s="38">
        <v>1541</v>
      </c>
      <c r="O60" s="38" t="s">
        <v>3426</v>
      </c>
      <c r="P60" s="38" t="s">
        <v>3427</v>
      </c>
      <c r="Q60" s="38" t="s">
        <v>3427</v>
      </c>
      <c r="R60" s="38" t="s">
        <v>3427</v>
      </c>
    </row>
    <row r="61" spans="1:18">
      <c r="A61" s="38" t="s">
        <v>3514</v>
      </c>
      <c r="B61" s="39" t="s">
        <v>3417</v>
      </c>
      <c r="C61" s="38" t="s">
        <v>3429</v>
      </c>
      <c r="D61" s="38" t="s">
        <v>38</v>
      </c>
      <c r="E61" s="38">
        <v>66</v>
      </c>
      <c r="F61" s="38" t="s">
        <v>3452</v>
      </c>
      <c r="G61" s="38" t="s">
        <v>3434</v>
      </c>
      <c r="H61" s="38" t="s">
        <v>3430</v>
      </c>
      <c r="I61" s="38" t="s">
        <v>3457</v>
      </c>
      <c r="J61" s="38" t="s">
        <v>3431</v>
      </c>
      <c r="K61" s="38" t="s">
        <v>3423</v>
      </c>
      <c r="L61" s="38" t="s">
        <v>3424</v>
      </c>
      <c r="M61" s="38" t="s">
        <v>3432</v>
      </c>
      <c r="N61" s="38">
        <v>1531</v>
      </c>
      <c r="O61" s="38" t="s">
        <v>3426</v>
      </c>
      <c r="P61" s="38" t="s">
        <v>3427</v>
      </c>
      <c r="Q61" s="38" t="s">
        <v>3427</v>
      </c>
      <c r="R61" s="38" t="s">
        <v>3427</v>
      </c>
    </row>
    <row r="62" spans="1:18">
      <c r="A62" s="38" t="s">
        <v>3515</v>
      </c>
      <c r="B62" s="39" t="s">
        <v>3417</v>
      </c>
      <c r="C62" s="38" t="s">
        <v>3429</v>
      </c>
      <c r="D62" s="38" t="s">
        <v>44</v>
      </c>
      <c r="E62" s="38">
        <v>57</v>
      </c>
      <c r="F62" s="38" t="s">
        <v>3419</v>
      </c>
      <c r="G62" s="38" t="s">
        <v>3419</v>
      </c>
      <c r="H62" s="38" t="s">
        <v>3430</v>
      </c>
      <c r="I62" s="38" t="s">
        <v>3421</v>
      </c>
      <c r="J62" s="38" t="s">
        <v>3437</v>
      </c>
      <c r="K62" s="38" t="s">
        <v>3442</v>
      </c>
      <c r="L62" s="38" t="s">
        <v>3424</v>
      </c>
      <c r="M62" s="38" t="s">
        <v>3432</v>
      </c>
      <c r="N62" s="38">
        <v>1519</v>
      </c>
      <c r="O62" s="38" t="s">
        <v>3426</v>
      </c>
      <c r="P62" s="38" t="s">
        <v>3427</v>
      </c>
      <c r="Q62" s="38" t="s">
        <v>3427</v>
      </c>
      <c r="R62" s="38" t="s">
        <v>3427</v>
      </c>
    </row>
    <row r="63" spans="1:18">
      <c r="A63" s="38" t="s">
        <v>3516</v>
      </c>
      <c r="B63" s="39" t="s">
        <v>3417</v>
      </c>
      <c r="C63" s="38" t="s">
        <v>3418</v>
      </c>
      <c r="D63" s="38" t="s">
        <v>38</v>
      </c>
      <c r="E63" s="38" t="s">
        <v>3488</v>
      </c>
      <c r="F63" s="38" t="s">
        <v>3419</v>
      </c>
      <c r="G63" s="38" t="s">
        <v>3419</v>
      </c>
      <c r="H63" s="38" t="s">
        <v>3517</v>
      </c>
      <c r="I63" s="38" t="s">
        <v>3435</v>
      </c>
      <c r="J63" s="38" t="s">
        <v>3431</v>
      </c>
      <c r="K63" s="38" t="s">
        <v>3423</v>
      </c>
      <c r="L63" s="38" t="s">
        <v>3424</v>
      </c>
      <c r="M63" s="38" t="s">
        <v>3432</v>
      </c>
      <c r="N63" s="38">
        <v>1516</v>
      </c>
      <c r="O63" s="38" t="s">
        <v>3450</v>
      </c>
      <c r="P63" s="38" t="s">
        <v>3427</v>
      </c>
      <c r="Q63" s="38" t="s">
        <v>3427</v>
      </c>
      <c r="R63" s="38" t="s">
        <v>3427</v>
      </c>
    </row>
    <row r="64" spans="1:18">
      <c r="A64" s="38" t="s">
        <v>3518</v>
      </c>
      <c r="B64" s="38" t="s">
        <v>3519</v>
      </c>
      <c r="C64" s="38" t="s">
        <v>3418</v>
      </c>
      <c r="D64" s="38" t="s">
        <v>44</v>
      </c>
      <c r="E64" s="38">
        <v>61</v>
      </c>
      <c r="F64" s="38" t="s">
        <v>3452</v>
      </c>
      <c r="G64" s="38" t="s">
        <v>3434</v>
      </c>
      <c r="H64" s="38" t="s">
        <v>3420</v>
      </c>
      <c r="I64" s="38" t="s">
        <v>3435</v>
      </c>
      <c r="J64" s="38" t="s">
        <v>3431</v>
      </c>
      <c r="K64" s="38" t="s">
        <v>3423</v>
      </c>
      <c r="L64" s="38" t="s">
        <v>3424</v>
      </c>
      <c r="M64" s="38" t="s">
        <v>3432</v>
      </c>
      <c r="N64" s="38">
        <v>1501</v>
      </c>
      <c r="O64" s="38" t="s">
        <v>3450</v>
      </c>
      <c r="P64" s="38" t="s">
        <v>3427</v>
      </c>
      <c r="Q64" s="38" t="s">
        <v>3427</v>
      </c>
      <c r="R64" s="38" t="s">
        <v>3427</v>
      </c>
    </row>
    <row r="65" spans="1:18">
      <c r="A65" s="38" t="s">
        <v>3520</v>
      </c>
      <c r="B65" s="39" t="s">
        <v>3417</v>
      </c>
      <c r="C65" s="38" t="s">
        <v>3418</v>
      </c>
      <c r="D65" s="38" t="s">
        <v>38</v>
      </c>
      <c r="E65" s="38">
        <v>59</v>
      </c>
      <c r="F65" s="38" t="s">
        <v>3452</v>
      </c>
      <c r="G65" s="38" t="s">
        <v>3434</v>
      </c>
      <c r="H65" s="38" t="s">
        <v>3420</v>
      </c>
      <c r="I65" s="38" t="s">
        <v>3435</v>
      </c>
      <c r="J65" s="38" t="s">
        <v>3431</v>
      </c>
      <c r="K65" s="38" t="s">
        <v>3423</v>
      </c>
      <c r="L65" s="38" t="s">
        <v>3480</v>
      </c>
      <c r="M65" s="38" t="s">
        <v>3432</v>
      </c>
      <c r="N65" s="38">
        <v>1499</v>
      </c>
      <c r="O65" s="38" t="s">
        <v>3450</v>
      </c>
      <c r="P65" s="38" t="s">
        <v>3444</v>
      </c>
      <c r="Q65" s="38" t="s">
        <v>3427</v>
      </c>
      <c r="R65" s="38" t="s">
        <v>3427</v>
      </c>
    </row>
    <row r="66" spans="1:18">
      <c r="A66" s="38" t="s">
        <v>3521</v>
      </c>
      <c r="B66" s="39" t="s">
        <v>3417</v>
      </c>
      <c r="C66" s="38" t="s">
        <v>3429</v>
      </c>
      <c r="D66" s="38" t="s">
        <v>44</v>
      </c>
      <c r="E66" s="38">
        <v>77</v>
      </c>
      <c r="F66" s="38" t="s">
        <v>3419</v>
      </c>
      <c r="G66" s="38" t="s">
        <v>3434</v>
      </c>
      <c r="H66" s="38" t="s">
        <v>3430</v>
      </c>
      <c r="I66" s="38" t="s">
        <v>3435</v>
      </c>
      <c r="J66" s="38" t="s">
        <v>3447</v>
      </c>
      <c r="K66" s="38" t="s">
        <v>3423</v>
      </c>
      <c r="L66" s="38" t="s">
        <v>3424</v>
      </c>
      <c r="M66" s="38" t="s">
        <v>3425</v>
      </c>
      <c r="N66" s="38">
        <v>1499</v>
      </c>
      <c r="O66" s="38" t="s">
        <v>3426</v>
      </c>
      <c r="P66" s="38" t="s">
        <v>3427</v>
      </c>
      <c r="Q66" s="38" t="s">
        <v>3427</v>
      </c>
      <c r="R66" s="38" t="s">
        <v>3427</v>
      </c>
    </row>
    <row r="67" spans="1:18">
      <c r="A67" s="38" t="s">
        <v>3522</v>
      </c>
      <c r="B67" s="39" t="s">
        <v>3417</v>
      </c>
      <c r="C67" s="38" t="s">
        <v>3418</v>
      </c>
      <c r="D67" s="38" t="s">
        <v>38</v>
      </c>
      <c r="E67" s="38">
        <v>73</v>
      </c>
      <c r="F67" s="38" t="s">
        <v>3452</v>
      </c>
      <c r="G67" s="38" t="s">
        <v>3434</v>
      </c>
      <c r="H67" s="38" t="s">
        <v>3440</v>
      </c>
      <c r="I67" s="38" t="s">
        <v>3421</v>
      </c>
      <c r="J67" s="38" t="s">
        <v>3431</v>
      </c>
      <c r="K67" s="38" t="s">
        <v>3455</v>
      </c>
      <c r="L67" s="38" t="s">
        <v>3424</v>
      </c>
      <c r="M67" s="38" t="s">
        <v>3438</v>
      </c>
      <c r="N67" s="38">
        <v>1498</v>
      </c>
      <c r="O67" s="38" t="s">
        <v>3450</v>
      </c>
      <c r="P67" s="38" t="s">
        <v>3427</v>
      </c>
      <c r="Q67" s="38" t="s">
        <v>3427</v>
      </c>
      <c r="R67" s="38" t="s">
        <v>3427</v>
      </c>
    </row>
    <row r="68" spans="1:18">
      <c r="A68" s="38" t="s">
        <v>3523</v>
      </c>
      <c r="B68" s="39" t="s">
        <v>3417</v>
      </c>
      <c r="C68" s="38" t="s">
        <v>3418</v>
      </c>
      <c r="D68" s="38" t="s">
        <v>38</v>
      </c>
      <c r="E68" s="38">
        <v>65</v>
      </c>
      <c r="F68" s="38" t="s">
        <v>3452</v>
      </c>
      <c r="G68" s="38" t="s">
        <v>3434</v>
      </c>
      <c r="H68" s="38" t="s">
        <v>3420</v>
      </c>
      <c r="I68" s="38" t="s">
        <v>3421</v>
      </c>
      <c r="J68" s="38" t="s">
        <v>3431</v>
      </c>
      <c r="K68" s="38" t="s">
        <v>3423</v>
      </c>
      <c r="L68" s="38" t="s">
        <v>3424</v>
      </c>
      <c r="M68" s="38" t="s">
        <v>3432</v>
      </c>
      <c r="N68" s="38">
        <v>1492</v>
      </c>
      <c r="O68" s="38" t="s">
        <v>3450</v>
      </c>
      <c r="P68" s="38" t="s">
        <v>3427</v>
      </c>
      <c r="Q68" s="38" t="s">
        <v>3427</v>
      </c>
      <c r="R68" s="38" t="s">
        <v>3427</v>
      </c>
    </row>
    <row r="69" spans="1:18">
      <c r="A69" s="38" t="s">
        <v>3524</v>
      </c>
      <c r="B69" s="39" t="s">
        <v>3417</v>
      </c>
      <c r="C69" s="38" t="s">
        <v>3429</v>
      </c>
      <c r="D69" s="38" t="s">
        <v>44</v>
      </c>
      <c r="E69" s="38">
        <v>70</v>
      </c>
      <c r="F69" s="38" t="s">
        <v>3419</v>
      </c>
      <c r="G69" s="38" t="s">
        <v>3419</v>
      </c>
      <c r="H69" s="38" t="s">
        <v>3430</v>
      </c>
      <c r="I69" s="38" t="s">
        <v>3421</v>
      </c>
      <c r="J69" s="38" t="s">
        <v>3441</v>
      </c>
      <c r="K69" s="38" t="s">
        <v>3442</v>
      </c>
      <c r="L69" s="38" t="s">
        <v>3424</v>
      </c>
      <c r="M69" s="38" t="s">
        <v>3443</v>
      </c>
      <c r="N69" s="38">
        <v>1492</v>
      </c>
      <c r="O69" s="38" t="s">
        <v>3426</v>
      </c>
      <c r="P69" s="38" t="s">
        <v>3427</v>
      </c>
      <c r="Q69" s="38" t="s">
        <v>3427</v>
      </c>
      <c r="R69" s="38" t="s">
        <v>3427</v>
      </c>
    </row>
    <row r="70" spans="1:18">
      <c r="A70" s="38" t="s">
        <v>3525</v>
      </c>
      <c r="B70" s="38" t="s">
        <v>3519</v>
      </c>
      <c r="C70" s="38" t="s">
        <v>3526</v>
      </c>
      <c r="D70" s="38" t="s">
        <v>44</v>
      </c>
      <c r="E70" s="38">
        <v>62</v>
      </c>
      <c r="F70" s="38" t="s">
        <v>3452</v>
      </c>
      <c r="G70" s="38" t="s">
        <v>3434</v>
      </c>
      <c r="H70" s="38" t="s">
        <v>3527</v>
      </c>
      <c r="I70" s="38" t="s">
        <v>3457</v>
      </c>
      <c r="J70" s="38" t="s">
        <v>3437</v>
      </c>
      <c r="K70" s="38" t="s">
        <v>3442</v>
      </c>
      <c r="L70" s="38" t="s">
        <v>3424</v>
      </c>
      <c r="M70" s="38" t="s">
        <v>3528</v>
      </c>
      <c r="N70" s="38">
        <v>1490</v>
      </c>
      <c r="O70" s="38" t="s">
        <v>3426</v>
      </c>
      <c r="P70" s="38" t="s">
        <v>3427</v>
      </c>
      <c r="Q70" s="38" t="s">
        <v>3427</v>
      </c>
      <c r="R70" s="38" t="s">
        <v>3427</v>
      </c>
    </row>
    <row r="71" spans="1:18">
      <c r="A71" s="38" t="s">
        <v>3529</v>
      </c>
      <c r="B71" s="39" t="s">
        <v>3417</v>
      </c>
      <c r="C71" s="38" t="s">
        <v>3429</v>
      </c>
      <c r="D71" s="38" t="s">
        <v>44</v>
      </c>
      <c r="E71" s="38">
        <v>39</v>
      </c>
      <c r="F71" s="38" t="s">
        <v>3452</v>
      </c>
      <c r="G71" s="38" t="s">
        <v>3419</v>
      </c>
      <c r="H71" s="38" t="s">
        <v>3430</v>
      </c>
      <c r="I71" s="38" t="s">
        <v>3457</v>
      </c>
      <c r="J71" s="38" t="s">
        <v>3431</v>
      </c>
      <c r="K71" s="38" t="s">
        <v>3423</v>
      </c>
      <c r="L71" s="38" t="s">
        <v>3424</v>
      </c>
      <c r="M71" s="38" t="s">
        <v>3432</v>
      </c>
      <c r="N71" s="38">
        <v>1475</v>
      </c>
      <c r="O71" s="38" t="s">
        <v>3426</v>
      </c>
      <c r="P71" s="38" t="s">
        <v>3427</v>
      </c>
      <c r="Q71" s="38" t="s">
        <v>3427</v>
      </c>
      <c r="R71" s="38" t="s">
        <v>3427</v>
      </c>
    </row>
    <row r="72" spans="1:18">
      <c r="A72" s="38" t="s">
        <v>3530</v>
      </c>
      <c r="B72" s="39" t="s">
        <v>3417</v>
      </c>
      <c r="C72" s="38" t="s">
        <v>3418</v>
      </c>
      <c r="D72" s="38" t="s">
        <v>38</v>
      </c>
      <c r="E72" s="38">
        <v>55</v>
      </c>
      <c r="F72" s="38" t="s">
        <v>3419</v>
      </c>
      <c r="G72" s="38" t="s">
        <v>3434</v>
      </c>
      <c r="H72" s="38" t="s">
        <v>3420</v>
      </c>
      <c r="I72" s="38" t="s">
        <v>3421</v>
      </c>
      <c r="J72" s="38" t="s">
        <v>3447</v>
      </c>
      <c r="K72" s="38" t="s">
        <v>3455</v>
      </c>
      <c r="L72" s="38" t="s">
        <v>3424</v>
      </c>
      <c r="M72" s="38" t="s">
        <v>3438</v>
      </c>
      <c r="N72" s="38">
        <v>1474</v>
      </c>
      <c r="O72" s="38" t="s">
        <v>3426</v>
      </c>
      <c r="P72" s="38" t="s">
        <v>3427</v>
      </c>
      <c r="Q72" s="38" t="s">
        <v>3427</v>
      </c>
      <c r="R72" s="38" t="s">
        <v>3427</v>
      </c>
    </row>
    <row r="73" spans="1:18">
      <c r="A73" s="38" t="s">
        <v>3531</v>
      </c>
      <c r="B73" s="39" t="s">
        <v>3417</v>
      </c>
      <c r="C73" s="38" t="s">
        <v>3429</v>
      </c>
      <c r="D73" s="38" t="s">
        <v>38</v>
      </c>
      <c r="E73" s="38">
        <v>60</v>
      </c>
      <c r="F73" s="38" t="s">
        <v>3419</v>
      </c>
      <c r="G73" s="38" t="s">
        <v>3419</v>
      </c>
      <c r="H73" s="38" t="s">
        <v>3430</v>
      </c>
      <c r="I73" s="38" t="s">
        <v>3421</v>
      </c>
      <c r="J73" s="38" t="s">
        <v>3437</v>
      </c>
      <c r="K73" s="38" t="s">
        <v>3455</v>
      </c>
      <c r="L73" s="38" t="s">
        <v>3424</v>
      </c>
      <c r="M73" s="38" t="s">
        <v>3438</v>
      </c>
      <c r="N73" s="38">
        <v>1470</v>
      </c>
      <c r="O73" s="38" t="s">
        <v>3450</v>
      </c>
      <c r="P73" s="38" t="s">
        <v>3444</v>
      </c>
      <c r="Q73" s="38" t="s">
        <v>3427</v>
      </c>
      <c r="R73" s="38" t="s">
        <v>3427</v>
      </c>
    </row>
    <row r="74" spans="1:18">
      <c r="A74" s="38" t="s">
        <v>3532</v>
      </c>
      <c r="B74" s="39" t="s">
        <v>3417</v>
      </c>
      <c r="C74" s="38" t="s">
        <v>3418</v>
      </c>
      <c r="D74" s="38" t="s">
        <v>38</v>
      </c>
      <c r="E74" s="38">
        <v>47</v>
      </c>
      <c r="F74" s="38" t="s">
        <v>3419</v>
      </c>
      <c r="G74" s="38" t="s">
        <v>3419</v>
      </c>
      <c r="H74" s="38" t="s">
        <v>3440</v>
      </c>
      <c r="I74" s="38" t="s">
        <v>3421</v>
      </c>
      <c r="J74" s="38" t="s">
        <v>3441</v>
      </c>
      <c r="K74" s="38" t="s">
        <v>3533</v>
      </c>
      <c r="L74" s="38" t="s">
        <v>3424</v>
      </c>
      <c r="M74" s="38" t="s">
        <v>3443</v>
      </c>
      <c r="N74" s="38">
        <v>1431</v>
      </c>
      <c r="O74" s="38" t="s">
        <v>3426</v>
      </c>
      <c r="P74" s="38" t="s">
        <v>3427</v>
      </c>
      <c r="Q74" s="38" t="s">
        <v>3427</v>
      </c>
      <c r="R74" s="38" t="s">
        <v>3427</v>
      </c>
    </row>
    <row r="75" spans="1:18">
      <c r="A75" s="38" t="s">
        <v>3534</v>
      </c>
      <c r="B75" s="39" t="s">
        <v>3417</v>
      </c>
      <c r="C75" s="38" t="s">
        <v>3418</v>
      </c>
      <c r="D75" s="38" t="s">
        <v>38</v>
      </c>
      <c r="E75" s="38">
        <v>53</v>
      </c>
      <c r="F75" s="38" t="s">
        <v>3452</v>
      </c>
      <c r="G75" s="38" t="s">
        <v>3434</v>
      </c>
      <c r="H75" s="38" t="s">
        <v>3420</v>
      </c>
      <c r="I75" s="38" t="s">
        <v>3421</v>
      </c>
      <c r="J75" s="38" t="s">
        <v>3422</v>
      </c>
      <c r="K75" s="38" t="s">
        <v>3455</v>
      </c>
      <c r="L75" s="38" t="s">
        <v>3424</v>
      </c>
      <c r="M75" s="38" t="s">
        <v>3438</v>
      </c>
      <c r="N75" s="38">
        <v>1379</v>
      </c>
      <c r="O75" s="38" t="s">
        <v>3450</v>
      </c>
      <c r="P75" s="38" t="s">
        <v>3427</v>
      </c>
      <c r="Q75" s="38" t="s">
        <v>3427</v>
      </c>
      <c r="R75" s="38" t="s">
        <v>3427</v>
      </c>
    </row>
    <row r="76" spans="1:18">
      <c r="A76" s="38" t="s">
        <v>3535</v>
      </c>
      <c r="B76" s="39" t="s">
        <v>3417</v>
      </c>
      <c r="C76" s="38" t="s">
        <v>3418</v>
      </c>
      <c r="D76" s="38" t="s">
        <v>38</v>
      </c>
      <c r="E76" s="38">
        <v>65</v>
      </c>
      <c r="F76" s="38" t="s">
        <v>3452</v>
      </c>
      <c r="G76" s="38" t="s">
        <v>3434</v>
      </c>
      <c r="H76" s="38" t="s">
        <v>3420</v>
      </c>
      <c r="I76" s="38" t="s">
        <v>3435</v>
      </c>
      <c r="J76" s="38" t="s">
        <v>3422</v>
      </c>
      <c r="K76" s="38" t="s">
        <v>3423</v>
      </c>
      <c r="L76" s="38" t="s">
        <v>3424</v>
      </c>
      <c r="M76" s="38" t="s">
        <v>3432</v>
      </c>
      <c r="N76" s="38">
        <v>1367</v>
      </c>
      <c r="O76" s="38" t="s">
        <v>3426</v>
      </c>
      <c r="P76" s="38" t="s">
        <v>3427</v>
      </c>
      <c r="Q76" s="38" t="s">
        <v>3427</v>
      </c>
      <c r="R76" s="38" t="s">
        <v>3427</v>
      </c>
    </row>
    <row r="77" spans="1:18">
      <c r="A77" s="38" t="s">
        <v>3536</v>
      </c>
      <c r="B77" s="39" t="s">
        <v>3417</v>
      </c>
      <c r="C77" s="38" t="s">
        <v>3429</v>
      </c>
      <c r="D77" s="38" t="s">
        <v>38</v>
      </c>
      <c r="E77" s="38">
        <v>65</v>
      </c>
      <c r="F77" s="38" t="s">
        <v>3452</v>
      </c>
      <c r="G77" s="38" t="s">
        <v>3453</v>
      </c>
      <c r="H77" s="38" t="s">
        <v>3430</v>
      </c>
      <c r="I77" s="38" t="s">
        <v>3435</v>
      </c>
      <c r="J77" s="38" t="s">
        <v>3431</v>
      </c>
      <c r="K77" s="38" t="s">
        <v>3423</v>
      </c>
      <c r="L77" s="38" t="s">
        <v>3480</v>
      </c>
      <c r="M77" s="38" t="s">
        <v>3432</v>
      </c>
      <c r="N77" s="38">
        <v>1344</v>
      </c>
      <c r="O77" s="38" t="s">
        <v>3450</v>
      </c>
      <c r="P77" s="38" t="s">
        <v>3427</v>
      </c>
      <c r="Q77" s="38" t="s">
        <v>3427</v>
      </c>
      <c r="R77" s="38" t="s">
        <v>3427</v>
      </c>
    </row>
    <row r="78" spans="1:18">
      <c r="A78" s="38" t="s">
        <v>3537</v>
      </c>
      <c r="B78" s="39" t="s">
        <v>3417</v>
      </c>
      <c r="C78" s="38" t="s">
        <v>3429</v>
      </c>
      <c r="D78" s="38" t="s">
        <v>38</v>
      </c>
      <c r="E78" s="38">
        <v>70</v>
      </c>
      <c r="F78" s="38" t="s">
        <v>3419</v>
      </c>
      <c r="G78" s="38" t="s">
        <v>3434</v>
      </c>
      <c r="H78" s="38" t="s">
        <v>3483</v>
      </c>
      <c r="I78" s="38" t="s">
        <v>3421</v>
      </c>
      <c r="J78" s="38" t="s">
        <v>3437</v>
      </c>
      <c r="K78" s="38" t="s">
        <v>3423</v>
      </c>
      <c r="L78" s="38" t="s">
        <v>3424</v>
      </c>
      <c r="M78" s="38" t="s">
        <v>3438</v>
      </c>
      <c r="N78" s="38">
        <v>1336</v>
      </c>
      <c r="O78" s="38" t="s">
        <v>3426</v>
      </c>
      <c r="P78" s="38" t="s">
        <v>3427</v>
      </c>
      <c r="Q78" s="38" t="s">
        <v>3427</v>
      </c>
      <c r="R78" s="38" t="s">
        <v>3444</v>
      </c>
    </row>
    <row r="79" spans="1:18">
      <c r="A79" s="38" t="s">
        <v>3538</v>
      </c>
      <c r="B79" s="39" t="s">
        <v>3417</v>
      </c>
      <c r="C79" s="38" t="s">
        <v>3429</v>
      </c>
      <c r="D79" s="38" t="s">
        <v>38</v>
      </c>
      <c r="E79" s="38">
        <v>75</v>
      </c>
      <c r="F79" s="38" t="s">
        <v>3452</v>
      </c>
      <c r="G79" s="38" t="s">
        <v>3453</v>
      </c>
      <c r="H79" s="38" t="s">
        <v>3430</v>
      </c>
      <c r="I79" s="38" t="s">
        <v>3421</v>
      </c>
      <c r="J79" s="38" t="s">
        <v>3437</v>
      </c>
      <c r="K79" s="38" t="s">
        <v>3442</v>
      </c>
      <c r="L79" s="38" t="s">
        <v>3480</v>
      </c>
      <c r="M79" s="38" t="s">
        <v>3539</v>
      </c>
      <c r="N79" s="38">
        <v>1335</v>
      </c>
      <c r="O79" s="38" t="s">
        <v>3450</v>
      </c>
      <c r="P79" s="38" t="s">
        <v>3427</v>
      </c>
      <c r="Q79" s="38" t="s">
        <v>3427</v>
      </c>
      <c r="R79" s="38" t="s">
        <v>3427</v>
      </c>
    </row>
    <row r="80" spans="1:18">
      <c r="A80" s="38" t="s">
        <v>3540</v>
      </c>
      <c r="B80" s="39" t="s">
        <v>3417</v>
      </c>
      <c r="C80" s="38" t="s">
        <v>3418</v>
      </c>
      <c r="D80" s="38" t="s">
        <v>38</v>
      </c>
      <c r="E80" s="38">
        <v>55</v>
      </c>
      <c r="F80" s="38" t="s">
        <v>3452</v>
      </c>
      <c r="G80" s="38" t="s">
        <v>3434</v>
      </c>
      <c r="H80" s="38" t="s">
        <v>3420</v>
      </c>
      <c r="I80" s="38" t="s">
        <v>3421</v>
      </c>
      <c r="J80" s="38" t="s">
        <v>3431</v>
      </c>
      <c r="K80" s="38" t="s">
        <v>3423</v>
      </c>
      <c r="L80" s="38" t="s">
        <v>3424</v>
      </c>
      <c r="M80" s="38" t="s">
        <v>3432</v>
      </c>
      <c r="N80" s="38">
        <v>1301</v>
      </c>
      <c r="O80" s="38" t="s">
        <v>3426</v>
      </c>
      <c r="P80" s="38" t="s">
        <v>3427</v>
      </c>
      <c r="Q80" s="38" t="s">
        <v>3427</v>
      </c>
      <c r="R80" s="38" t="s">
        <v>3427</v>
      </c>
    </row>
    <row r="81" spans="1:18">
      <c r="A81" s="38" t="s">
        <v>3541</v>
      </c>
      <c r="B81" s="39" t="s">
        <v>3417</v>
      </c>
      <c r="C81" s="38" t="s">
        <v>3418</v>
      </c>
      <c r="D81" s="38" t="s">
        <v>38</v>
      </c>
      <c r="E81" s="38">
        <v>70</v>
      </c>
      <c r="F81" s="38" t="s">
        <v>3452</v>
      </c>
      <c r="G81" s="38" t="s">
        <v>3434</v>
      </c>
      <c r="H81" s="38" t="s">
        <v>3440</v>
      </c>
      <c r="I81" s="38" t="s">
        <v>3435</v>
      </c>
      <c r="J81" s="38" t="s">
        <v>3437</v>
      </c>
      <c r="K81" s="38" t="s">
        <v>3442</v>
      </c>
      <c r="L81" s="38" t="s">
        <v>3424</v>
      </c>
      <c r="M81" s="38" t="s">
        <v>3432</v>
      </c>
      <c r="N81" s="38">
        <v>1289</v>
      </c>
      <c r="O81" s="38" t="s">
        <v>3426</v>
      </c>
      <c r="P81" s="38" t="s">
        <v>3427</v>
      </c>
      <c r="Q81" s="38" t="s">
        <v>3427</v>
      </c>
      <c r="R81" s="38" t="s">
        <v>3427</v>
      </c>
    </row>
    <row r="82" spans="1:18">
      <c r="A82" s="38" t="s">
        <v>3542</v>
      </c>
      <c r="B82" s="39" t="s">
        <v>3417</v>
      </c>
      <c r="C82" s="38" t="s">
        <v>3418</v>
      </c>
      <c r="D82" s="38" t="s">
        <v>38</v>
      </c>
      <c r="E82" s="38">
        <v>54</v>
      </c>
      <c r="F82" s="38" t="s">
        <v>3452</v>
      </c>
      <c r="G82" s="38" t="s">
        <v>3434</v>
      </c>
      <c r="H82" s="38" t="s">
        <v>3420</v>
      </c>
      <c r="I82" s="38" t="s">
        <v>3421</v>
      </c>
      <c r="J82" s="38" t="s">
        <v>3437</v>
      </c>
      <c r="K82" s="38" t="s">
        <v>3442</v>
      </c>
      <c r="L82" s="38" t="s">
        <v>3480</v>
      </c>
      <c r="M82" s="38" t="s">
        <v>3432</v>
      </c>
      <c r="N82" s="38">
        <v>1272</v>
      </c>
      <c r="O82" s="38" t="s">
        <v>3426</v>
      </c>
      <c r="P82" s="38" t="s">
        <v>3427</v>
      </c>
      <c r="Q82" s="38" t="s">
        <v>3427</v>
      </c>
      <c r="R82" s="38" t="s">
        <v>3427</v>
      </c>
    </row>
    <row r="83" spans="1:18">
      <c r="A83" s="38" t="s">
        <v>3543</v>
      </c>
      <c r="B83" s="39" t="s">
        <v>3417</v>
      </c>
      <c r="C83" s="38" t="s">
        <v>3418</v>
      </c>
      <c r="D83" s="38" t="s">
        <v>38</v>
      </c>
      <c r="E83" s="38">
        <v>54</v>
      </c>
      <c r="F83" s="38" t="s">
        <v>3452</v>
      </c>
      <c r="G83" s="38" t="s">
        <v>3434</v>
      </c>
      <c r="H83" s="38" t="s">
        <v>3420</v>
      </c>
      <c r="I83" s="38" t="s">
        <v>3421</v>
      </c>
      <c r="J83" s="38" t="s">
        <v>3431</v>
      </c>
      <c r="K83" s="38" t="s">
        <v>3455</v>
      </c>
      <c r="L83" s="38" t="s">
        <v>3480</v>
      </c>
      <c r="M83" s="38" t="s">
        <v>3438</v>
      </c>
      <c r="N83" s="38">
        <v>1265</v>
      </c>
      <c r="O83" s="38" t="s">
        <v>3450</v>
      </c>
      <c r="P83" s="38" t="s">
        <v>3427</v>
      </c>
      <c r="Q83" s="38" t="s">
        <v>3427</v>
      </c>
      <c r="R83" s="38" t="s">
        <v>3427</v>
      </c>
    </row>
    <row r="84" spans="1:18">
      <c r="A84" s="38" t="s">
        <v>3544</v>
      </c>
      <c r="B84" s="39" t="s">
        <v>3417</v>
      </c>
      <c r="C84" s="38" t="s">
        <v>3429</v>
      </c>
      <c r="D84" s="38" t="s">
        <v>44</v>
      </c>
      <c r="E84" s="38">
        <v>59</v>
      </c>
      <c r="F84" s="38" t="s">
        <v>3452</v>
      </c>
      <c r="G84" s="38" t="s">
        <v>3434</v>
      </c>
      <c r="H84" s="38" t="s">
        <v>3430</v>
      </c>
      <c r="I84" s="38" t="s">
        <v>3421</v>
      </c>
      <c r="J84" s="38" t="s">
        <v>3504</v>
      </c>
      <c r="K84" s="38" t="s">
        <v>3423</v>
      </c>
      <c r="L84" s="38" t="s">
        <v>3424</v>
      </c>
      <c r="M84" s="38" t="s">
        <v>3425</v>
      </c>
      <c r="N84" s="38">
        <v>1259</v>
      </c>
      <c r="O84" s="38" t="s">
        <v>3426</v>
      </c>
      <c r="P84" s="38" t="s">
        <v>3427</v>
      </c>
      <c r="Q84" s="38" t="s">
        <v>3427</v>
      </c>
      <c r="R84" s="38" t="s">
        <v>3427</v>
      </c>
    </row>
    <row r="85" spans="1:18">
      <c r="A85" s="38" t="s">
        <v>3545</v>
      </c>
      <c r="B85" s="39" t="s">
        <v>3417</v>
      </c>
      <c r="C85" s="38" t="s">
        <v>3418</v>
      </c>
      <c r="D85" s="38" t="s">
        <v>44</v>
      </c>
      <c r="E85" s="38">
        <v>64</v>
      </c>
      <c r="F85" s="38" t="s">
        <v>3452</v>
      </c>
      <c r="G85" s="38" t="s">
        <v>3434</v>
      </c>
      <c r="H85" s="38" t="s">
        <v>3420</v>
      </c>
      <c r="I85" s="38" t="s">
        <v>3421</v>
      </c>
      <c r="J85" s="38" t="s">
        <v>3546</v>
      </c>
      <c r="K85" s="38" t="s">
        <v>3423</v>
      </c>
      <c r="L85" s="38" t="s">
        <v>3424</v>
      </c>
      <c r="M85" s="38" t="s">
        <v>3432</v>
      </c>
      <c r="N85" s="38">
        <v>1246</v>
      </c>
      <c r="O85" s="38" t="s">
        <v>3426</v>
      </c>
      <c r="P85" s="38" t="s">
        <v>3427</v>
      </c>
      <c r="Q85" s="38" t="s">
        <v>3444</v>
      </c>
      <c r="R85" s="38" t="s">
        <v>3427</v>
      </c>
    </row>
    <row r="86" spans="1:18">
      <c r="A86" s="38" t="s">
        <v>3547</v>
      </c>
      <c r="B86" s="39" t="s">
        <v>3417</v>
      </c>
      <c r="C86" s="38" t="s">
        <v>3429</v>
      </c>
      <c r="D86" s="38" t="s">
        <v>38</v>
      </c>
      <c r="E86" s="38">
        <v>75</v>
      </c>
      <c r="F86" s="38" t="s">
        <v>3419</v>
      </c>
      <c r="G86" s="38" t="s">
        <v>3434</v>
      </c>
      <c r="H86" s="38" t="s">
        <v>3446</v>
      </c>
      <c r="I86" s="38" t="s">
        <v>3435</v>
      </c>
      <c r="J86" s="38" t="s">
        <v>3447</v>
      </c>
      <c r="K86" s="38" t="s">
        <v>3423</v>
      </c>
      <c r="L86" s="38" t="s">
        <v>3424</v>
      </c>
      <c r="M86" s="38" t="s">
        <v>3425</v>
      </c>
      <c r="N86" s="38">
        <v>1244</v>
      </c>
      <c r="O86" s="38" t="s">
        <v>3426</v>
      </c>
      <c r="P86" s="38" t="s">
        <v>3427</v>
      </c>
      <c r="Q86" s="38" t="s">
        <v>3427</v>
      </c>
      <c r="R86" s="38" t="s">
        <v>3444</v>
      </c>
    </row>
    <row r="87" spans="1:18">
      <c r="A87" s="38" t="s">
        <v>3548</v>
      </c>
      <c r="B87" s="39" t="s">
        <v>3417</v>
      </c>
      <c r="C87" s="38" t="s">
        <v>3418</v>
      </c>
      <c r="D87" s="38" t="s">
        <v>44</v>
      </c>
      <c r="E87" s="38">
        <v>75</v>
      </c>
      <c r="F87" s="38" t="s">
        <v>3452</v>
      </c>
      <c r="G87" s="38" t="s">
        <v>3434</v>
      </c>
      <c r="H87" s="38" t="s">
        <v>3420</v>
      </c>
      <c r="I87" s="38" t="s">
        <v>3421</v>
      </c>
      <c r="J87" s="38" t="s">
        <v>3431</v>
      </c>
      <c r="K87" s="38" t="s">
        <v>3423</v>
      </c>
      <c r="L87" s="38" t="s">
        <v>3424</v>
      </c>
      <c r="M87" s="38" t="s">
        <v>3432</v>
      </c>
      <c r="N87" s="38">
        <v>1235</v>
      </c>
      <c r="O87" s="38" t="s">
        <v>3450</v>
      </c>
      <c r="P87" s="38" t="s">
        <v>3427</v>
      </c>
      <c r="Q87" s="38" t="s">
        <v>3444</v>
      </c>
      <c r="R87" s="38" t="s">
        <v>3427</v>
      </c>
    </row>
    <row r="88" spans="1:18">
      <c r="A88" s="38" t="s">
        <v>3549</v>
      </c>
      <c r="B88" s="39" t="s">
        <v>3417</v>
      </c>
      <c r="C88" s="38" t="s">
        <v>3429</v>
      </c>
      <c r="D88" s="38" t="s">
        <v>38</v>
      </c>
      <c r="E88" s="38">
        <v>62</v>
      </c>
      <c r="F88" s="38" t="s">
        <v>3452</v>
      </c>
      <c r="G88" s="38" t="s">
        <v>3434</v>
      </c>
      <c r="H88" s="38" t="s">
        <v>3430</v>
      </c>
      <c r="I88" s="38" t="s">
        <v>3421</v>
      </c>
      <c r="J88" s="38" t="s">
        <v>3431</v>
      </c>
      <c r="K88" s="38" t="s">
        <v>3455</v>
      </c>
      <c r="L88" s="38" t="s">
        <v>3424</v>
      </c>
      <c r="M88" s="38" t="s">
        <v>3438</v>
      </c>
      <c r="N88" s="38">
        <v>1223</v>
      </c>
      <c r="O88" s="38" t="s">
        <v>3426</v>
      </c>
      <c r="P88" s="38" t="s">
        <v>3427</v>
      </c>
      <c r="Q88" s="38" t="s">
        <v>3427</v>
      </c>
      <c r="R88" s="38" t="s">
        <v>3427</v>
      </c>
    </row>
    <row r="89" spans="1:18">
      <c r="A89" s="38" t="s">
        <v>3550</v>
      </c>
      <c r="B89" s="39" t="s">
        <v>3417</v>
      </c>
      <c r="C89" s="38" t="s">
        <v>3418</v>
      </c>
      <c r="D89" s="38" t="s">
        <v>38</v>
      </c>
      <c r="E89" s="38">
        <v>80</v>
      </c>
      <c r="F89" s="38" t="s">
        <v>3452</v>
      </c>
      <c r="G89" s="38" t="s">
        <v>3434</v>
      </c>
      <c r="H89" s="38" t="s">
        <v>3440</v>
      </c>
      <c r="I89" s="38" t="s">
        <v>3421</v>
      </c>
      <c r="J89" s="38" t="s">
        <v>3437</v>
      </c>
      <c r="K89" s="38" t="s">
        <v>3442</v>
      </c>
      <c r="L89" s="38" t="s">
        <v>3424</v>
      </c>
      <c r="M89" s="38" t="s">
        <v>3432</v>
      </c>
      <c r="N89" s="38">
        <v>1216</v>
      </c>
      <c r="O89" s="38" t="s">
        <v>3426</v>
      </c>
      <c r="P89" s="38" t="s">
        <v>3427</v>
      </c>
      <c r="Q89" s="38" t="s">
        <v>3427</v>
      </c>
      <c r="R89" s="38" t="s">
        <v>3427</v>
      </c>
    </row>
    <row r="90" spans="1:18">
      <c r="A90" s="38" t="s">
        <v>3551</v>
      </c>
      <c r="B90" s="39" t="s">
        <v>3417</v>
      </c>
      <c r="C90" s="38" t="s">
        <v>3418</v>
      </c>
      <c r="D90" s="38" t="s">
        <v>38</v>
      </c>
      <c r="E90" s="38">
        <v>58</v>
      </c>
      <c r="F90" s="38" t="s">
        <v>3419</v>
      </c>
      <c r="G90" s="38" t="s">
        <v>3419</v>
      </c>
      <c r="H90" s="38" t="s">
        <v>3420</v>
      </c>
      <c r="I90" s="38" t="s">
        <v>3421</v>
      </c>
      <c r="J90" s="38" t="s">
        <v>3437</v>
      </c>
      <c r="K90" s="38" t="s">
        <v>3442</v>
      </c>
      <c r="L90" s="38" t="s">
        <v>3424</v>
      </c>
      <c r="M90" s="38" t="s">
        <v>3432</v>
      </c>
      <c r="N90" s="38">
        <v>1209</v>
      </c>
      <c r="O90" s="38" t="s">
        <v>3450</v>
      </c>
      <c r="P90" s="38" t="s">
        <v>3427</v>
      </c>
      <c r="Q90" s="38" t="s">
        <v>3427</v>
      </c>
      <c r="R90" s="38" t="s">
        <v>3427</v>
      </c>
    </row>
    <row r="91" spans="1:18">
      <c r="A91" s="38" t="s">
        <v>3552</v>
      </c>
      <c r="B91" s="39" t="s">
        <v>3417</v>
      </c>
      <c r="C91" s="38" t="s">
        <v>3429</v>
      </c>
      <c r="D91" s="38" t="s">
        <v>38</v>
      </c>
      <c r="E91" s="38">
        <v>83</v>
      </c>
      <c r="F91" s="38" t="s">
        <v>3452</v>
      </c>
      <c r="G91" s="38" t="s">
        <v>3434</v>
      </c>
      <c r="H91" s="38" t="s">
        <v>3430</v>
      </c>
      <c r="I91" s="38" t="s">
        <v>3435</v>
      </c>
      <c r="J91" s="38" t="s">
        <v>3431</v>
      </c>
      <c r="K91" s="38" t="s">
        <v>3423</v>
      </c>
      <c r="L91" s="38" t="s">
        <v>3424</v>
      </c>
      <c r="M91" s="38" t="s">
        <v>3432</v>
      </c>
      <c r="N91" s="38">
        <v>1196</v>
      </c>
      <c r="O91" s="38" t="s">
        <v>3426</v>
      </c>
      <c r="P91" s="38" t="s">
        <v>3427</v>
      </c>
      <c r="Q91" s="38" t="s">
        <v>3427</v>
      </c>
      <c r="R91" s="38" t="s">
        <v>3427</v>
      </c>
    </row>
    <row r="92" spans="1:18">
      <c r="A92" s="38" t="s">
        <v>3553</v>
      </c>
      <c r="B92" s="39" t="s">
        <v>3417</v>
      </c>
      <c r="C92" s="38" t="s">
        <v>3429</v>
      </c>
      <c r="D92" s="38" t="s">
        <v>38</v>
      </c>
      <c r="E92" s="38">
        <v>74</v>
      </c>
      <c r="F92" s="38" t="s">
        <v>3419</v>
      </c>
      <c r="G92" s="38" t="s">
        <v>3419</v>
      </c>
      <c r="H92" s="38" t="s">
        <v>3430</v>
      </c>
      <c r="I92" s="38" t="s">
        <v>3435</v>
      </c>
      <c r="J92" s="38" t="s">
        <v>3431</v>
      </c>
      <c r="K92" s="38" t="s">
        <v>3423</v>
      </c>
      <c r="L92" s="38" t="s">
        <v>3424</v>
      </c>
      <c r="M92" s="38" t="s">
        <v>3432</v>
      </c>
      <c r="N92" s="38">
        <v>1189</v>
      </c>
      <c r="O92" s="38" t="s">
        <v>3450</v>
      </c>
      <c r="P92" s="38" t="s">
        <v>3427</v>
      </c>
      <c r="Q92" s="38" t="s">
        <v>3427</v>
      </c>
      <c r="R92" s="38" t="s">
        <v>3427</v>
      </c>
    </row>
    <row r="93" spans="1:18">
      <c r="A93" s="38" t="s">
        <v>3554</v>
      </c>
      <c r="B93" s="39" t="s">
        <v>3417</v>
      </c>
      <c r="C93" s="38" t="s">
        <v>3429</v>
      </c>
      <c r="D93" s="38" t="s">
        <v>38</v>
      </c>
      <c r="E93" s="38">
        <v>62</v>
      </c>
      <c r="F93" s="38" t="s">
        <v>3452</v>
      </c>
      <c r="G93" s="38" t="s">
        <v>3434</v>
      </c>
      <c r="H93" s="38" t="s">
        <v>3430</v>
      </c>
      <c r="I93" s="38" t="s">
        <v>3435</v>
      </c>
      <c r="J93" s="38" t="s">
        <v>3437</v>
      </c>
      <c r="K93" s="38" t="s">
        <v>3423</v>
      </c>
      <c r="L93" s="38" t="s">
        <v>3424</v>
      </c>
      <c r="M93" s="38" t="s">
        <v>3438</v>
      </c>
      <c r="N93" s="38">
        <v>1180</v>
      </c>
      <c r="O93" s="38" t="s">
        <v>3426</v>
      </c>
      <c r="P93" s="38" t="s">
        <v>3427</v>
      </c>
      <c r="Q93" s="38" t="s">
        <v>3427</v>
      </c>
      <c r="R93" s="38" t="s">
        <v>3427</v>
      </c>
    </row>
    <row r="94" spans="1:18">
      <c r="A94" s="38" t="s">
        <v>3555</v>
      </c>
      <c r="B94" s="39" t="s">
        <v>3417</v>
      </c>
      <c r="C94" s="38" t="s">
        <v>3418</v>
      </c>
      <c r="D94" s="38" t="s">
        <v>44</v>
      </c>
      <c r="E94" s="38">
        <v>68</v>
      </c>
      <c r="F94" s="38" t="s">
        <v>3452</v>
      </c>
      <c r="G94" s="38" t="s">
        <v>3434</v>
      </c>
      <c r="H94" s="38" t="s">
        <v>3420</v>
      </c>
      <c r="I94" s="38" t="s">
        <v>3435</v>
      </c>
      <c r="J94" s="38" t="s">
        <v>3431</v>
      </c>
      <c r="K94" s="38" t="s">
        <v>3455</v>
      </c>
      <c r="L94" s="38" t="s">
        <v>3424</v>
      </c>
      <c r="M94" s="38" t="s">
        <v>3438</v>
      </c>
      <c r="N94" s="38">
        <v>1178</v>
      </c>
      <c r="O94" s="38" t="s">
        <v>3426</v>
      </c>
      <c r="P94" s="38" t="s">
        <v>3427</v>
      </c>
      <c r="Q94" s="38" t="s">
        <v>3427</v>
      </c>
      <c r="R94" s="38" t="s">
        <v>3444</v>
      </c>
    </row>
    <row r="95" spans="1:18">
      <c r="A95" s="38" t="s">
        <v>3556</v>
      </c>
      <c r="B95" s="39" t="s">
        <v>3417</v>
      </c>
      <c r="C95" s="38" t="s">
        <v>3429</v>
      </c>
      <c r="D95" s="38" t="s">
        <v>38</v>
      </c>
      <c r="E95" s="38">
        <v>47</v>
      </c>
      <c r="F95" s="38" t="s">
        <v>3452</v>
      </c>
      <c r="G95" s="38" t="s">
        <v>3434</v>
      </c>
      <c r="H95" s="38" t="s">
        <v>3430</v>
      </c>
      <c r="I95" s="38" t="s">
        <v>3421</v>
      </c>
      <c r="J95" s="38" t="s">
        <v>3437</v>
      </c>
      <c r="K95" s="38" t="s">
        <v>3423</v>
      </c>
      <c r="L95" s="38" t="s">
        <v>3424</v>
      </c>
      <c r="M95" s="38" t="s">
        <v>3438</v>
      </c>
      <c r="N95" s="38">
        <v>1176</v>
      </c>
      <c r="O95" s="38" t="s">
        <v>3426</v>
      </c>
      <c r="P95" s="38" t="s">
        <v>3427</v>
      </c>
      <c r="Q95" s="38" t="s">
        <v>3427</v>
      </c>
      <c r="R95" s="38" t="s">
        <v>3427</v>
      </c>
    </row>
    <row r="96" spans="1:18">
      <c r="A96" s="38" t="s">
        <v>3557</v>
      </c>
      <c r="B96" s="39" t="s">
        <v>3417</v>
      </c>
      <c r="C96" s="38" t="s">
        <v>3418</v>
      </c>
      <c r="D96" s="38" t="s">
        <v>44</v>
      </c>
      <c r="E96" s="38">
        <v>70</v>
      </c>
      <c r="F96" s="38" t="s">
        <v>3452</v>
      </c>
      <c r="G96" s="38" t="s">
        <v>3434</v>
      </c>
      <c r="H96" s="38" t="s">
        <v>3420</v>
      </c>
      <c r="I96" s="38" t="s">
        <v>3558</v>
      </c>
      <c r="J96" s="38" t="s">
        <v>3546</v>
      </c>
      <c r="K96" s="38" t="s">
        <v>3442</v>
      </c>
      <c r="L96" s="38" t="s">
        <v>3424</v>
      </c>
      <c r="M96" s="38" t="s">
        <v>3425</v>
      </c>
      <c r="N96" s="38">
        <v>1157</v>
      </c>
      <c r="O96" s="38" t="s">
        <v>3426</v>
      </c>
      <c r="P96" s="38" t="s">
        <v>3427</v>
      </c>
      <c r="Q96" s="38" t="s">
        <v>3444</v>
      </c>
      <c r="R96" s="38" t="s">
        <v>3427</v>
      </c>
    </row>
    <row r="97" spans="1:18">
      <c r="A97" s="38" t="s">
        <v>3559</v>
      </c>
      <c r="B97" s="39" t="s">
        <v>3417</v>
      </c>
      <c r="C97" s="38" t="s">
        <v>3429</v>
      </c>
      <c r="D97" s="38" t="s">
        <v>44</v>
      </c>
      <c r="E97" s="38">
        <v>73</v>
      </c>
      <c r="F97" s="38" t="s">
        <v>3452</v>
      </c>
      <c r="G97" s="38" t="s">
        <v>3434</v>
      </c>
      <c r="H97" s="38" t="s">
        <v>3430</v>
      </c>
      <c r="I97" s="38" t="s">
        <v>3421</v>
      </c>
      <c r="J97" s="38" t="s">
        <v>3431</v>
      </c>
      <c r="K97" s="38" t="s">
        <v>3423</v>
      </c>
      <c r="L97" s="38" t="s">
        <v>3424</v>
      </c>
      <c r="M97" s="38" t="s">
        <v>3432</v>
      </c>
      <c r="N97" s="38">
        <v>1154</v>
      </c>
      <c r="O97" s="38" t="s">
        <v>3450</v>
      </c>
      <c r="P97" s="38" t="s">
        <v>3427</v>
      </c>
      <c r="Q97" s="38" t="s">
        <v>3427</v>
      </c>
      <c r="R97" s="38" t="s">
        <v>3427</v>
      </c>
    </row>
    <row r="98" spans="1:18">
      <c r="A98" s="38" t="s">
        <v>3560</v>
      </c>
      <c r="B98" s="39" t="s">
        <v>3417</v>
      </c>
      <c r="C98" s="38" t="s">
        <v>3429</v>
      </c>
      <c r="D98" s="38" t="s">
        <v>44</v>
      </c>
      <c r="E98" s="38">
        <v>60</v>
      </c>
      <c r="F98" s="38" t="s">
        <v>3419</v>
      </c>
      <c r="G98" s="38" t="s">
        <v>3419</v>
      </c>
      <c r="H98" s="38" t="s">
        <v>3430</v>
      </c>
      <c r="I98" s="38" t="s">
        <v>3457</v>
      </c>
      <c r="J98" s="38" t="s">
        <v>3431</v>
      </c>
      <c r="K98" s="38" t="s">
        <v>3455</v>
      </c>
      <c r="L98" s="38" t="s">
        <v>3424</v>
      </c>
      <c r="M98" s="38" t="s">
        <v>3438</v>
      </c>
      <c r="N98" s="38">
        <v>1150</v>
      </c>
      <c r="O98" s="38" t="s">
        <v>3450</v>
      </c>
      <c r="P98" s="38" t="s">
        <v>3427</v>
      </c>
      <c r="Q98" s="38" t="s">
        <v>3427</v>
      </c>
      <c r="R98" s="38" t="s">
        <v>3427</v>
      </c>
    </row>
    <row r="99" spans="1:18">
      <c r="A99" s="38" t="s">
        <v>3561</v>
      </c>
      <c r="B99" s="39" t="s">
        <v>3417</v>
      </c>
      <c r="C99" s="38" t="s">
        <v>3418</v>
      </c>
      <c r="D99" s="38" t="s">
        <v>44</v>
      </c>
      <c r="E99" s="38">
        <v>61</v>
      </c>
      <c r="F99" s="38" t="s">
        <v>3452</v>
      </c>
      <c r="G99" s="38" t="s">
        <v>3434</v>
      </c>
      <c r="H99" s="38" t="s">
        <v>3562</v>
      </c>
      <c r="I99" s="38" t="s">
        <v>3421</v>
      </c>
      <c r="J99" s="38" t="s">
        <v>3546</v>
      </c>
      <c r="K99" s="38" t="s">
        <v>3423</v>
      </c>
      <c r="L99" s="38" t="s">
        <v>3424</v>
      </c>
      <c r="M99" s="38" t="s">
        <v>3432</v>
      </c>
      <c r="N99" s="38">
        <v>1148</v>
      </c>
      <c r="O99" s="38" t="s">
        <v>3426</v>
      </c>
      <c r="P99" s="38" t="s">
        <v>3427</v>
      </c>
      <c r="Q99" s="38" t="s">
        <v>3444</v>
      </c>
      <c r="R99" s="38" t="s">
        <v>3427</v>
      </c>
    </row>
    <row r="100" spans="1:18">
      <c r="A100" s="38" t="s">
        <v>3563</v>
      </c>
      <c r="B100" s="39" t="s">
        <v>3417</v>
      </c>
      <c r="C100" s="38" t="s">
        <v>3418</v>
      </c>
      <c r="D100" s="38" t="s">
        <v>38</v>
      </c>
      <c r="E100" s="38">
        <v>64</v>
      </c>
      <c r="F100" s="38" t="s">
        <v>3452</v>
      </c>
      <c r="G100" s="38" t="s">
        <v>3434</v>
      </c>
      <c r="H100" s="38" t="s">
        <v>3420</v>
      </c>
      <c r="I100" s="38" t="s">
        <v>3421</v>
      </c>
      <c r="J100" s="38" t="s">
        <v>3504</v>
      </c>
      <c r="K100" s="38" t="s">
        <v>3423</v>
      </c>
      <c r="L100" s="38" t="s">
        <v>3424</v>
      </c>
      <c r="M100" s="38" t="s">
        <v>3425</v>
      </c>
      <c r="N100" s="38">
        <v>1147</v>
      </c>
      <c r="O100" s="38" t="s">
        <v>3450</v>
      </c>
      <c r="P100" s="38" t="s">
        <v>3427</v>
      </c>
      <c r="Q100" s="38" t="s">
        <v>3427</v>
      </c>
      <c r="R100" s="38" t="s">
        <v>3427</v>
      </c>
    </row>
    <row r="101" spans="1:18">
      <c r="A101" s="38" t="s">
        <v>3564</v>
      </c>
      <c r="B101" s="39" t="s">
        <v>3417</v>
      </c>
      <c r="C101" s="38" t="s">
        <v>3429</v>
      </c>
      <c r="D101" s="38" t="s">
        <v>44</v>
      </c>
      <c r="E101" s="38">
        <v>53</v>
      </c>
      <c r="F101" s="38" t="s">
        <v>3452</v>
      </c>
      <c r="G101" s="38" t="s">
        <v>3434</v>
      </c>
      <c r="H101" s="38" t="s">
        <v>3430</v>
      </c>
      <c r="I101" s="38" t="s">
        <v>3421</v>
      </c>
      <c r="J101" s="38" t="s">
        <v>3437</v>
      </c>
      <c r="K101" s="38" t="s">
        <v>3442</v>
      </c>
      <c r="L101" s="38" t="s">
        <v>3424</v>
      </c>
      <c r="M101" s="38" t="s">
        <v>3432</v>
      </c>
      <c r="N101" s="38">
        <v>1143</v>
      </c>
      <c r="O101" s="38" t="s">
        <v>3450</v>
      </c>
      <c r="P101" s="38" t="s">
        <v>3427</v>
      </c>
      <c r="Q101" s="38" t="s">
        <v>3427</v>
      </c>
      <c r="R101" s="38" t="s">
        <v>3444</v>
      </c>
    </row>
    <row r="102" spans="1:18">
      <c r="A102" s="38" t="s">
        <v>3565</v>
      </c>
      <c r="B102" s="39" t="s">
        <v>3417</v>
      </c>
      <c r="C102" s="38" t="s">
        <v>3418</v>
      </c>
      <c r="D102" s="38" t="s">
        <v>38</v>
      </c>
      <c r="E102" s="38">
        <v>74</v>
      </c>
      <c r="F102" s="38" t="s">
        <v>3452</v>
      </c>
      <c r="G102" s="38" t="s">
        <v>3434</v>
      </c>
      <c r="H102" s="38" t="s">
        <v>3420</v>
      </c>
      <c r="I102" s="38" t="s">
        <v>3421</v>
      </c>
      <c r="J102" s="38" t="s">
        <v>3431</v>
      </c>
      <c r="K102" s="38" t="s">
        <v>3455</v>
      </c>
      <c r="L102" s="38" t="s">
        <v>3424</v>
      </c>
      <c r="M102" s="38" t="s">
        <v>3438</v>
      </c>
      <c r="N102" s="38">
        <v>1130</v>
      </c>
      <c r="O102" s="38" t="s">
        <v>3426</v>
      </c>
      <c r="P102" s="38" t="s">
        <v>3427</v>
      </c>
      <c r="Q102" s="38" t="s">
        <v>3427</v>
      </c>
      <c r="R102" s="38" t="s">
        <v>3427</v>
      </c>
    </row>
    <row r="103" spans="1:18">
      <c r="A103" s="38" t="s">
        <v>3566</v>
      </c>
      <c r="B103" s="39" t="s">
        <v>3417</v>
      </c>
      <c r="C103" s="38" t="s">
        <v>3418</v>
      </c>
      <c r="D103" s="38" t="s">
        <v>44</v>
      </c>
      <c r="E103" s="38">
        <v>68</v>
      </c>
      <c r="F103" s="38" t="s">
        <v>3452</v>
      </c>
      <c r="G103" s="38" t="s">
        <v>3434</v>
      </c>
      <c r="H103" s="38" t="s">
        <v>3463</v>
      </c>
      <c r="I103" s="38" t="s">
        <v>3435</v>
      </c>
      <c r="J103" s="38" t="s">
        <v>3437</v>
      </c>
      <c r="K103" s="38" t="s">
        <v>3442</v>
      </c>
      <c r="L103" s="38" t="s">
        <v>3424</v>
      </c>
      <c r="M103" s="38" t="s">
        <v>3432</v>
      </c>
      <c r="N103" s="38">
        <v>1119</v>
      </c>
      <c r="O103" s="38" t="s">
        <v>3426</v>
      </c>
      <c r="P103" s="38" t="s">
        <v>3427</v>
      </c>
      <c r="Q103" s="38" t="s">
        <v>3427</v>
      </c>
      <c r="R103" s="38" t="s">
        <v>3427</v>
      </c>
    </row>
    <row r="104" spans="1:18">
      <c r="A104" s="38" t="s">
        <v>3567</v>
      </c>
      <c r="B104" s="39" t="s">
        <v>3417</v>
      </c>
      <c r="C104" s="38" t="s">
        <v>3418</v>
      </c>
      <c r="D104" s="38" t="s">
        <v>38</v>
      </c>
      <c r="E104" s="38" t="s">
        <v>3488</v>
      </c>
      <c r="F104" s="38" t="s">
        <v>3419</v>
      </c>
      <c r="G104" s="38" t="s">
        <v>3419</v>
      </c>
      <c r="H104" s="38" t="s">
        <v>3420</v>
      </c>
      <c r="I104" s="38" t="s">
        <v>3421</v>
      </c>
      <c r="J104" s="38" t="s">
        <v>3431</v>
      </c>
      <c r="K104" s="38" t="s">
        <v>3455</v>
      </c>
      <c r="L104" s="38" t="s">
        <v>3424</v>
      </c>
      <c r="M104" s="38" t="s">
        <v>3438</v>
      </c>
      <c r="N104" s="38">
        <v>1115</v>
      </c>
      <c r="O104" s="38" t="s">
        <v>3450</v>
      </c>
      <c r="P104" s="38" t="s">
        <v>3427</v>
      </c>
      <c r="Q104" s="38" t="s">
        <v>3427</v>
      </c>
      <c r="R104" s="38" t="s">
        <v>3427</v>
      </c>
    </row>
    <row r="105" spans="1:18">
      <c r="A105" s="38" t="s">
        <v>3568</v>
      </c>
      <c r="B105" s="39" t="s">
        <v>3417</v>
      </c>
      <c r="C105" s="38" t="s">
        <v>3429</v>
      </c>
      <c r="D105" s="38" t="s">
        <v>38</v>
      </c>
      <c r="E105" s="38">
        <v>73</v>
      </c>
      <c r="F105" s="38" t="s">
        <v>3452</v>
      </c>
      <c r="G105" s="38" t="s">
        <v>3434</v>
      </c>
      <c r="H105" s="38" t="s">
        <v>3430</v>
      </c>
      <c r="I105" s="38" t="s">
        <v>3421</v>
      </c>
      <c r="J105" s="38" t="s">
        <v>3437</v>
      </c>
      <c r="K105" s="38" t="s">
        <v>3442</v>
      </c>
      <c r="L105" s="38" t="s">
        <v>3424</v>
      </c>
      <c r="M105" s="38" t="s">
        <v>3432</v>
      </c>
      <c r="N105" s="38">
        <v>1107</v>
      </c>
      <c r="O105" s="38" t="s">
        <v>3450</v>
      </c>
      <c r="P105" s="38" t="s">
        <v>3444</v>
      </c>
      <c r="Q105" s="38" t="s">
        <v>3444</v>
      </c>
      <c r="R105" s="38" t="s">
        <v>3427</v>
      </c>
    </row>
    <row r="106" spans="1:18">
      <c r="A106" s="38" t="s">
        <v>3569</v>
      </c>
      <c r="B106" s="39" t="s">
        <v>3417</v>
      </c>
      <c r="C106" s="38" t="s">
        <v>3429</v>
      </c>
      <c r="D106" s="38" t="s">
        <v>44</v>
      </c>
      <c r="E106" s="38">
        <v>69</v>
      </c>
      <c r="F106" s="38" t="s">
        <v>3419</v>
      </c>
      <c r="G106" s="38" t="s">
        <v>3419</v>
      </c>
      <c r="H106" s="38" t="s">
        <v>3430</v>
      </c>
      <c r="I106" s="38" t="s">
        <v>3435</v>
      </c>
      <c r="J106" s="38" t="s">
        <v>3546</v>
      </c>
      <c r="K106" s="38" t="s">
        <v>3442</v>
      </c>
      <c r="L106" s="38" t="s">
        <v>3424</v>
      </c>
      <c r="M106" s="38" t="s">
        <v>3425</v>
      </c>
      <c r="N106" s="38">
        <v>1100</v>
      </c>
      <c r="O106" s="38" t="s">
        <v>3426</v>
      </c>
      <c r="P106" s="38" t="s">
        <v>3427</v>
      </c>
      <c r="Q106" s="38" t="s">
        <v>3427</v>
      </c>
      <c r="R106" s="38" t="s">
        <v>3427</v>
      </c>
    </row>
    <row r="107" spans="1:18">
      <c r="A107" s="38" t="s">
        <v>3570</v>
      </c>
      <c r="B107" s="39" t="s">
        <v>3417</v>
      </c>
      <c r="C107" s="38" t="s">
        <v>3418</v>
      </c>
      <c r="D107" s="38" t="s">
        <v>38</v>
      </c>
      <c r="E107" s="38">
        <v>49</v>
      </c>
      <c r="F107" s="38" t="s">
        <v>3452</v>
      </c>
      <c r="G107" s="38" t="s">
        <v>3434</v>
      </c>
      <c r="H107" s="38" t="s">
        <v>3420</v>
      </c>
      <c r="I107" s="38" t="s">
        <v>3435</v>
      </c>
      <c r="J107" s="38" t="s">
        <v>3437</v>
      </c>
      <c r="K107" s="38" t="s">
        <v>3442</v>
      </c>
      <c r="L107" s="38" t="s">
        <v>3480</v>
      </c>
      <c r="M107" s="38" t="s">
        <v>3432</v>
      </c>
      <c r="N107" s="38">
        <v>1097</v>
      </c>
      <c r="O107" s="38" t="s">
        <v>3426</v>
      </c>
      <c r="P107" s="38" t="s">
        <v>3444</v>
      </c>
      <c r="Q107" s="38" t="s">
        <v>3427</v>
      </c>
      <c r="R107" s="38" t="s">
        <v>3427</v>
      </c>
    </row>
    <row r="108" spans="1:18">
      <c r="A108" s="38" t="s">
        <v>3571</v>
      </c>
      <c r="B108" s="39" t="s">
        <v>3417</v>
      </c>
      <c r="C108" s="38" t="s">
        <v>3418</v>
      </c>
      <c r="D108" s="38" t="s">
        <v>44</v>
      </c>
      <c r="E108" s="38">
        <v>77</v>
      </c>
      <c r="F108" s="38" t="s">
        <v>3452</v>
      </c>
      <c r="G108" s="38" t="s">
        <v>3434</v>
      </c>
      <c r="H108" s="38" t="s">
        <v>3420</v>
      </c>
      <c r="I108" s="38" t="s">
        <v>3421</v>
      </c>
      <c r="J108" s="38" t="s">
        <v>3437</v>
      </c>
      <c r="K108" s="38" t="s">
        <v>3455</v>
      </c>
      <c r="L108" s="38" t="s">
        <v>3424</v>
      </c>
      <c r="M108" s="38" t="s">
        <v>3438</v>
      </c>
      <c r="N108" s="38">
        <v>1081</v>
      </c>
      <c r="O108" s="38" t="s">
        <v>3450</v>
      </c>
      <c r="P108" s="38" t="s">
        <v>3427</v>
      </c>
      <c r="Q108" s="38" t="s">
        <v>3427</v>
      </c>
      <c r="R108" s="38" t="s">
        <v>3427</v>
      </c>
    </row>
    <row r="109" spans="1:18">
      <c r="A109" s="38" t="s">
        <v>3572</v>
      </c>
      <c r="B109" s="39" t="s">
        <v>3417</v>
      </c>
      <c r="C109" s="38" t="s">
        <v>3429</v>
      </c>
      <c r="D109" s="38" t="s">
        <v>44</v>
      </c>
      <c r="E109" s="38">
        <v>61</v>
      </c>
      <c r="F109" s="38" t="s">
        <v>3452</v>
      </c>
      <c r="G109" s="38" t="s">
        <v>3434</v>
      </c>
      <c r="H109" s="38" t="s">
        <v>3430</v>
      </c>
      <c r="I109" s="38" t="s">
        <v>3435</v>
      </c>
      <c r="J109" s="38" t="s">
        <v>3546</v>
      </c>
      <c r="K109" s="38" t="s">
        <v>3423</v>
      </c>
      <c r="L109" s="38" t="s">
        <v>3424</v>
      </c>
      <c r="M109" s="38" t="s">
        <v>3432</v>
      </c>
      <c r="N109" s="38">
        <v>1072</v>
      </c>
      <c r="O109" s="38" t="s">
        <v>3426</v>
      </c>
      <c r="P109" s="38" t="s">
        <v>3444</v>
      </c>
      <c r="Q109" s="38" t="s">
        <v>3427</v>
      </c>
      <c r="R109" s="38" t="s">
        <v>3427</v>
      </c>
    </row>
    <row r="110" spans="1:18">
      <c r="A110" s="38" t="s">
        <v>3573</v>
      </c>
      <c r="B110" s="39" t="s">
        <v>3417</v>
      </c>
      <c r="C110" s="38" t="s">
        <v>3418</v>
      </c>
      <c r="D110" s="38" t="s">
        <v>44</v>
      </c>
      <c r="E110" s="38">
        <v>63</v>
      </c>
      <c r="F110" s="38" t="s">
        <v>3460</v>
      </c>
      <c r="G110" s="38" t="s">
        <v>3434</v>
      </c>
      <c r="H110" s="38" t="s">
        <v>3562</v>
      </c>
      <c r="I110" s="38" t="s">
        <v>3421</v>
      </c>
      <c r="J110" s="38" t="s">
        <v>3447</v>
      </c>
      <c r="K110" s="38" t="s">
        <v>3423</v>
      </c>
      <c r="L110" s="38" t="s">
        <v>3480</v>
      </c>
      <c r="M110" s="38" t="s">
        <v>3425</v>
      </c>
      <c r="N110" s="38">
        <v>1071</v>
      </c>
      <c r="O110" s="38" t="s">
        <v>3426</v>
      </c>
      <c r="P110" s="38" t="s">
        <v>3444</v>
      </c>
      <c r="Q110" s="38" t="s">
        <v>3427</v>
      </c>
      <c r="R110" s="38" t="s">
        <v>3444</v>
      </c>
    </row>
    <row r="111" spans="1:18">
      <c r="A111" s="38" t="s">
        <v>3574</v>
      </c>
      <c r="B111" s="40" t="s">
        <v>3417</v>
      </c>
      <c r="C111" s="38" t="s">
        <v>3429</v>
      </c>
      <c r="D111" s="38" t="s">
        <v>44</v>
      </c>
      <c r="E111" s="38">
        <v>77</v>
      </c>
      <c r="F111" s="38" t="s">
        <v>3419</v>
      </c>
      <c r="G111" s="38" t="s">
        <v>3434</v>
      </c>
      <c r="H111" s="38" t="s">
        <v>3430</v>
      </c>
      <c r="I111" s="38" t="s">
        <v>3435</v>
      </c>
      <c r="J111" s="38" t="s">
        <v>3546</v>
      </c>
      <c r="K111" s="38" t="s">
        <v>3442</v>
      </c>
      <c r="L111" s="38" t="s">
        <v>3424</v>
      </c>
      <c r="M111" s="38" t="s">
        <v>3425</v>
      </c>
      <c r="N111" s="38">
        <v>1067</v>
      </c>
      <c r="O111" s="38" t="s">
        <v>3450</v>
      </c>
      <c r="P111" s="38" t="s">
        <v>3427</v>
      </c>
      <c r="Q111" s="38" t="s">
        <v>3427</v>
      </c>
      <c r="R111" s="38" t="s">
        <v>3444</v>
      </c>
    </row>
    <row r="112" spans="1:18">
      <c r="A112" s="38" t="s">
        <v>3575</v>
      </c>
      <c r="B112" s="39" t="s">
        <v>3417</v>
      </c>
      <c r="C112" s="38" t="s">
        <v>3429</v>
      </c>
      <c r="D112" s="38" t="s">
        <v>44</v>
      </c>
      <c r="E112" s="38">
        <v>49</v>
      </c>
      <c r="F112" s="38" t="s">
        <v>3452</v>
      </c>
      <c r="G112" s="38" t="s">
        <v>3434</v>
      </c>
      <c r="H112" s="38" t="s">
        <v>3430</v>
      </c>
      <c r="I112" s="38" t="s">
        <v>3421</v>
      </c>
      <c r="J112" s="38" t="s">
        <v>3437</v>
      </c>
      <c r="K112" s="38" t="s">
        <v>3442</v>
      </c>
      <c r="L112" s="38" t="s">
        <v>3424</v>
      </c>
      <c r="M112" s="38" t="s">
        <v>3432</v>
      </c>
      <c r="N112" s="38">
        <v>1063</v>
      </c>
      <c r="O112" s="38" t="s">
        <v>3426</v>
      </c>
      <c r="P112" s="38" t="s">
        <v>3427</v>
      </c>
      <c r="Q112" s="38" t="s">
        <v>3427</v>
      </c>
      <c r="R112" s="38" t="s">
        <v>3427</v>
      </c>
    </row>
    <row r="113" spans="1:18">
      <c r="A113" s="38" t="s">
        <v>3576</v>
      </c>
      <c r="B113" s="39" t="s">
        <v>3417</v>
      </c>
      <c r="C113" s="38" t="s">
        <v>3418</v>
      </c>
      <c r="D113" s="38" t="s">
        <v>38</v>
      </c>
      <c r="E113" s="38">
        <v>72</v>
      </c>
      <c r="F113" s="38" t="s">
        <v>3452</v>
      </c>
      <c r="G113" s="38" t="s">
        <v>3453</v>
      </c>
      <c r="H113" s="38" t="s">
        <v>3420</v>
      </c>
      <c r="I113" s="38" t="s">
        <v>3421</v>
      </c>
      <c r="J113" s="38" t="s">
        <v>3437</v>
      </c>
      <c r="K113" s="38" t="s">
        <v>3455</v>
      </c>
      <c r="L113" s="38" t="s">
        <v>3424</v>
      </c>
      <c r="M113" s="38" t="s">
        <v>3438</v>
      </c>
      <c r="N113" s="38">
        <v>1060</v>
      </c>
      <c r="O113" s="38" t="s">
        <v>3426</v>
      </c>
      <c r="P113" s="38" t="s">
        <v>3427</v>
      </c>
      <c r="Q113" s="38" t="s">
        <v>3444</v>
      </c>
      <c r="R113" s="38" t="s">
        <v>3427</v>
      </c>
    </row>
    <row r="114" spans="1:18">
      <c r="A114" s="38" t="s">
        <v>3577</v>
      </c>
      <c r="B114" s="39" t="s">
        <v>3417</v>
      </c>
      <c r="C114" s="38" t="s">
        <v>3429</v>
      </c>
      <c r="D114" s="38" t="s">
        <v>44</v>
      </c>
      <c r="E114" s="38">
        <v>64</v>
      </c>
      <c r="F114" s="38" t="s">
        <v>3452</v>
      </c>
      <c r="G114" s="38" t="s">
        <v>3434</v>
      </c>
      <c r="H114" s="38" t="s">
        <v>3430</v>
      </c>
      <c r="I114" s="38" t="s">
        <v>3421</v>
      </c>
      <c r="J114" s="38" t="s">
        <v>3431</v>
      </c>
      <c r="K114" s="38" t="s">
        <v>3423</v>
      </c>
      <c r="L114" s="38" t="s">
        <v>3424</v>
      </c>
      <c r="M114" s="38" t="s">
        <v>3432</v>
      </c>
      <c r="N114" s="38">
        <v>1058</v>
      </c>
      <c r="O114" s="38" t="s">
        <v>3450</v>
      </c>
      <c r="P114" s="38" t="s">
        <v>3444</v>
      </c>
      <c r="Q114" s="38" t="s">
        <v>3427</v>
      </c>
      <c r="R114" s="38" t="s">
        <v>3427</v>
      </c>
    </row>
    <row r="115" spans="1:18">
      <c r="A115" s="38" t="s">
        <v>3578</v>
      </c>
      <c r="B115" s="39" t="s">
        <v>3417</v>
      </c>
      <c r="C115" s="38" t="s">
        <v>3429</v>
      </c>
      <c r="D115" s="38" t="s">
        <v>38</v>
      </c>
      <c r="E115" s="38">
        <v>73</v>
      </c>
      <c r="F115" s="38" t="s">
        <v>3419</v>
      </c>
      <c r="G115" s="38" t="s">
        <v>3434</v>
      </c>
      <c r="H115" s="38" t="s">
        <v>3430</v>
      </c>
      <c r="I115" s="38" t="s">
        <v>3421</v>
      </c>
      <c r="J115" s="38" t="s">
        <v>3441</v>
      </c>
      <c r="K115" s="38" t="s">
        <v>3442</v>
      </c>
      <c r="L115" s="38" t="s">
        <v>3424</v>
      </c>
      <c r="M115" s="38" t="s">
        <v>3438</v>
      </c>
      <c r="N115" s="38">
        <v>1057</v>
      </c>
      <c r="O115" s="38" t="s">
        <v>3450</v>
      </c>
      <c r="P115" s="38" t="s">
        <v>3427</v>
      </c>
      <c r="Q115" s="38" t="s">
        <v>3427</v>
      </c>
      <c r="R115" s="38" t="s">
        <v>3427</v>
      </c>
    </row>
    <row r="116" spans="1:18">
      <c r="A116" s="38" t="s">
        <v>3579</v>
      </c>
      <c r="B116" s="39" t="s">
        <v>3417</v>
      </c>
      <c r="C116" s="38" t="s">
        <v>3429</v>
      </c>
      <c r="D116" s="38" t="s">
        <v>44</v>
      </c>
      <c r="E116" s="38">
        <v>62</v>
      </c>
      <c r="F116" s="38" t="s">
        <v>3452</v>
      </c>
      <c r="G116" s="38" t="s">
        <v>3434</v>
      </c>
      <c r="H116" s="38" t="s">
        <v>3430</v>
      </c>
      <c r="I116" s="38" t="s">
        <v>3421</v>
      </c>
      <c r="J116" s="38" t="s">
        <v>3504</v>
      </c>
      <c r="K116" s="38" t="s">
        <v>3423</v>
      </c>
      <c r="L116" s="38" t="s">
        <v>3424</v>
      </c>
      <c r="M116" s="38" t="s">
        <v>3425</v>
      </c>
      <c r="N116" s="38">
        <v>1050</v>
      </c>
      <c r="O116" s="38" t="s">
        <v>3426</v>
      </c>
      <c r="P116" s="38" t="s">
        <v>3427</v>
      </c>
      <c r="Q116" s="38" t="s">
        <v>3427</v>
      </c>
      <c r="R116" s="38" t="s">
        <v>3427</v>
      </c>
    </row>
    <row r="117" spans="1:18">
      <c r="A117" s="38" t="s">
        <v>3580</v>
      </c>
      <c r="B117" s="39" t="s">
        <v>3417</v>
      </c>
      <c r="C117" s="38" t="s">
        <v>3418</v>
      </c>
      <c r="D117" s="38" t="s">
        <v>44</v>
      </c>
      <c r="E117" s="38">
        <v>70</v>
      </c>
      <c r="F117" s="38" t="s">
        <v>3460</v>
      </c>
      <c r="G117" s="38" t="s">
        <v>3434</v>
      </c>
      <c r="H117" s="38" t="s">
        <v>3420</v>
      </c>
      <c r="I117" s="38" t="s">
        <v>3435</v>
      </c>
      <c r="J117" s="38" t="s">
        <v>3447</v>
      </c>
      <c r="K117" s="38" t="s">
        <v>3423</v>
      </c>
      <c r="L117" s="38" t="s">
        <v>3424</v>
      </c>
      <c r="M117" s="38" t="s">
        <v>3425</v>
      </c>
      <c r="N117" s="38">
        <v>1046</v>
      </c>
      <c r="O117" s="38" t="s">
        <v>3450</v>
      </c>
      <c r="P117" s="38" t="s">
        <v>3427</v>
      </c>
      <c r="Q117" s="38" t="s">
        <v>3427</v>
      </c>
      <c r="R117" s="38" t="s">
        <v>3427</v>
      </c>
    </row>
    <row r="118" spans="1:18">
      <c r="A118" s="38" t="s">
        <v>3581</v>
      </c>
      <c r="B118" s="39" t="s">
        <v>3417</v>
      </c>
      <c r="C118" s="38" t="s">
        <v>3429</v>
      </c>
      <c r="D118" s="38" t="s">
        <v>44</v>
      </c>
      <c r="E118" s="38">
        <v>59</v>
      </c>
      <c r="F118" s="38" t="s">
        <v>3452</v>
      </c>
      <c r="G118" s="38" t="s">
        <v>3434</v>
      </c>
      <c r="H118" s="38" t="s">
        <v>3446</v>
      </c>
      <c r="I118" s="38" t="s">
        <v>3435</v>
      </c>
      <c r="J118" s="38" t="s">
        <v>3431</v>
      </c>
      <c r="K118" s="38" t="s">
        <v>3455</v>
      </c>
      <c r="L118" s="38" t="s">
        <v>3424</v>
      </c>
      <c r="M118" s="38" t="s">
        <v>3438</v>
      </c>
      <c r="N118" s="38">
        <v>1045</v>
      </c>
      <c r="O118" s="38" t="s">
        <v>3450</v>
      </c>
      <c r="P118" s="38" t="s">
        <v>3427</v>
      </c>
      <c r="Q118" s="38" t="s">
        <v>3427</v>
      </c>
      <c r="R118" s="38" t="s">
        <v>3427</v>
      </c>
    </row>
    <row r="119" spans="1:18">
      <c r="A119" s="38" t="s">
        <v>3582</v>
      </c>
      <c r="B119" s="39" t="s">
        <v>3417</v>
      </c>
      <c r="C119" s="38" t="s">
        <v>3418</v>
      </c>
      <c r="D119" s="38" t="s">
        <v>38</v>
      </c>
      <c r="E119" s="38">
        <v>50</v>
      </c>
      <c r="F119" s="38" t="s">
        <v>3452</v>
      </c>
      <c r="G119" s="38" t="s">
        <v>3453</v>
      </c>
      <c r="H119" s="38" t="s">
        <v>3420</v>
      </c>
      <c r="I119" s="38" t="s">
        <v>3435</v>
      </c>
      <c r="J119" s="38" t="s">
        <v>3546</v>
      </c>
      <c r="K119" s="38" t="s">
        <v>3442</v>
      </c>
      <c r="L119" s="38" t="s">
        <v>3424</v>
      </c>
      <c r="M119" s="38" t="s">
        <v>3425</v>
      </c>
      <c r="N119" s="38">
        <v>1040</v>
      </c>
      <c r="O119" s="38" t="s">
        <v>3426</v>
      </c>
      <c r="P119" s="38" t="s">
        <v>3427</v>
      </c>
      <c r="Q119" s="38" t="s">
        <v>3427</v>
      </c>
      <c r="R119" s="38" t="s">
        <v>3427</v>
      </c>
    </row>
    <row r="120" spans="1:18">
      <c r="A120" s="38" t="s">
        <v>3583</v>
      </c>
      <c r="B120" s="39" t="s">
        <v>3417</v>
      </c>
      <c r="C120" s="38" t="s">
        <v>3429</v>
      </c>
      <c r="D120" s="38" t="s">
        <v>38</v>
      </c>
      <c r="E120" s="38">
        <v>56</v>
      </c>
      <c r="F120" s="38" t="s">
        <v>3452</v>
      </c>
      <c r="G120" s="38" t="s">
        <v>3434</v>
      </c>
      <c r="H120" s="38" t="s">
        <v>3430</v>
      </c>
      <c r="I120" s="38" t="s">
        <v>3435</v>
      </c>
      <c r="J120" s="38" t="s">
        <v>3546</v>
      </c>
      <c r="K120" s="38" t="s">
        <v>3423</v>
      </c>
      <c r="L120" s="38" t="s">
        <v>3424</v>
      </c>
      <c r="M120" s="38" t="s">
        <v>3432</v>
      </c>
      <c r="N120" s="38">
        <v>1038</v>
      </c>
      <c r="O120" s="38" t="s">
        <v>3426</v>
      </c>
      <c r="P120" s="38" t="s">
        <v>3427</v>
      </c>
      <c r="Q120" s="38" t="s">
        <v>3427</v>
      </c>
      <c r="R120" s="38" t="s">
        <v>3427</v>
      </c>
    </row>
    <row r="121" spans="1:18">
      <c r="A121" s="38" t="s">
        <v>3584</v>
      </c>
      <c r="B121" s="39" t="s">
        <v>3417</v>
      </c>
      <c r="C121" s="38" t="s">
        <v>3429</v>
      </c>
      <c r="D121" s="38" t="s">
        <v>44</v>
      </c>
      <c r="E121" s="38">
        <v>80</v>
      </c>
      <c r="F121" s="38" t="s">
        <v>3452</v>
      </c>
      <c r="G121" s="38" t="s">
        <v>3434</v>
      </c>
      <c r="H121" s="38" t="s">
        <v>3430</v>
      </c>
      <c r="I121" s="38" t="s">
        <v>3435</v>
      </c>
      <c r="J121" s="38" t="s">
        <v>3437</v>
      </c>
      <c r="K121" s="38" t="s">
        <v>3442</v>
      </c>
      <c r="L121" s="38" t="s">
        <v>3424</v>
      </c>
      <c r="M121" s="38" t="s">
        <v>3432</v>
      </c>
      <c r="N121" s="38">
        <v>1031</v>
      </c>
      <c r="O121" s="38" t="s">
        <v>3426</v>
      </c>
      <c r="P121" s="38" t="s">
        <v>3427</v>
      </c>
      <c r="Q121" s="38" t="s">
        <v>3427</v>
      </c>
      <c r="R121" s="38" t="s">
        <v>3427</v>
      </c>
    </row>
    <row r="122" spans="1:18">
      <c r="A122" s="38" t="s">
        <v>3585</v>
      </c>
      <c r="B122" s="39" t="s">
        <v>3417</v>
      </c>
      <c r="C122" s="38" t="s">
        <v>3418</v>
      </c>
      <c r="D122" s="38" t="s">
        <v>44</v>
      </c>
      <c r="E122" s="38">
        <v>53</v>
      </c>
      <c r="F122" s="38" t="s">
        <v>3452</v>
      </c>
      <c r="G122" s="38" t="s">
        <v>3453</v>
      </c>
      <c r="H122" s="38" t="s">
        <v>3420</v>
      </c>
      <c r="I122" s="38" t="s">
        <v>3435</v>
      </c>
      <c r="J122" s="38" t="s">
        <v>3546</v>
      </c>
      <c r="K122" s="38" t="s">
        <v>3455</v>
      </c>
      <c r="L122" s="38" t="s">
        <v>3424</v>
      </c>
      <c r="M122" s="38" t="s">
        <v>3438</v>
      </c>
      <c r="N122" s="38">
        <v>1013</v>
      </c>
      <c r="O122" s="38" t="s">
        <v>3426</v>
      </c>
      <c r="P122" s="38" t="s">
        <v>3427</v>
      </c>
      <c r="Q122" s="38" t="s">
        <v>3427</v>
      </c>
      <c r="R122" s="38" t="s">
        <v>3427</v>
      </c>
    </row>
    <row r="123" spans="1:18">
      <c r="A123" s="38" t="s">
        <v>3586</v>
      </c>
      <c r="B123" s="39" t="s">
        <v>3417</v>
      </c>
      <c r="C123" s="38" t="s">
        <v>3429</v>
      </c>
      <c r="D123" s="38" t="s">
        <v>38</v>
      </c>
      <c r="E123" s="38">
        <v>58</v>
      </c>
      <c r="F123" s="38" t="s">
        <v>3452</v>
      </c>
      <c r="G123" s="38" t="s">
        <v>3434</v>
      </c>
      <c r="H123" s="38" t="s">
        <v>3430</v>
      </c>
      <c r="I123" s="38" t="s">
        <v>3421</v>
      </c>
      <c r="J123" s="38" t="s">
        <v>3504</v>
      </c>
      <c r="K123" s="38" t="s">
        <v>3423</v>
      </c>
      <c r="L123" s="38" t="s">
        <v>3424</v>
      </c>
      <c r="M123" s="38" t="s">
        <v>3425</v>
      </c>
      <c r="N123" s="38">
        <v>1011</v>
      </c>
      <c r="O123" s="38" t="s">
        <v>3426</v>
      </c>
      <c r="P123" s="38" t="s">
        <v>3427</v>
      </c>
      <c r="Q123" s="38" t="s">
        <v>3427</v>
      </c>
      <c r="R123" s="38" t="s">
        <v>3427</v>
      </c>
    </row>
    <row r="124" spans="1:18">
      <c r="A124" s="38" t="s">
        <v>3587</v>
      </c>
      <c r="B124" s="39" t="s">
        <v>3417</v>
      </c>
      <c r="C124" s="38" t="s">
        <v>3429</v>
      </c>
      <c r="D124" s="38" t="s">
        <v>44</v>
      </c>
      <c r="E124" s="38">
        <v>73</v>
      </c>
      <c r="F124" s="38" t="s">
        <v>3452</v>
      </c>
      <c r="G124" s="38" t="s">
        <v>3434</v>
      </c>
      <c r="H124" s="38" t="s">
        <v>3430</v>
      </c>
      <c r="I124" s="38" t="s">
        <v>3421</v>
      </c>
      <c r="J124" s="38" t="s">
        <v>3441</v>
      </c>
      <c r="K124" s="38" t="s">
        <v>3442</v>
      </c>
      <c r="L124" s="38" t="s">
        <v>3424</v>
      </c>
      <c r="M124" s="38" t="s">
        <v>3438</v>
      </c>
      <c r="N124" s="38">
        <v>1001</v>
      </c>
      <c r="O124" s="38" t="s">
        <v>3450</v>
      </c>
      <c r="P124" s="38" t="s">
        <v>3427</v>
      </c>
      <c r="Q124" s="38" t="s">
        <v>3427</v>
      </c>
      <c r="R124" s="38" t="s">
        <v>3444</v>
      </c>
    </row>
    <row r="125" spans="1:18">
      <c r="A125" s="38" t="s">
        <v>3588</v>
      </c>
      <c r="B125" s="39" t="s">
        <v>3417</v>
      </c>
      <c r="C125" s="38" t="s">
        <v>3418</v>
      </c>
      <c r="D125" s="38" t="s">
        <v>38</v>
      </c>
      <c r="E125" s="38">
        <v>68</v>
      </c>
      <c r="F125" s="38" t="s">
        <v>3452</v>
      </c>
      <c r="G125" s="38" t="s">
        <v>3434</v>
      </c>
      <c r="H125" s="38" t="s">
        <v>3420</v>
      </c>
      <c r="I125" s="38" t="s">
        <v>3421</v>
      </c>
      <c r="J125" s="38" t="s">
        <v>3431</v>
      </c>
      <c r="K125" s="38" t="s">
        <v>3423</v>
      </c>
      <c r="L125" s="38" t="s">
        <v>3424</v>
      </c>
      <c r="M125" s="38" t="s">
        <v>3432</v>
      </c>
      <c r="N125" s="38">
        <v>999</v>
      </c>
      <c r="O125" s="38" t="s">
        <v>3450</v>
      </c>
      <c r="P125" s="38" t="s">
        <v>3444</v>
      </c>
      <c r="Q125" s="38" t="s">
        <v>3427</v>
      </c>
      <c r="R125" s="38" t="s">
        <v>3427</v>
      </c>
    </row>
    <row r="126" spans="1:18">
      <c r="A126" s="38" t="s">
        <v>3589</v>
      </c>
      <c r="B126" s="39" t="s">
        <v>3417</v>
      </c>
      <c r="C126" s="38" t="s">
        <v>3418</v>
      </c>
      <c r="D126" s="38" t="s">
        <v>38</v>
      </c>
      <c r="E126" s="38">
        <v>79</v>
      </c>
      <c r="F126" s="38" t="s">
        <v>3419</v>
      </c>
      <c r="G126" s="38" t="s">
        <v>3434</v>
      </c>
      <c r="H126" s="38" t="s">
        <v>3420</v>
      </c>
      <c r="I126" s="38" t="s">
        <v>3435</v>
      </c>
      <c r="J126" s="38" t="s">
        <v>3431</v>
      </c>
      <c r="K126" s="38" t="s">
        <v>3423</v>
      </c>
      <c r="L126" s="38" t="s">
        <v>3424</v>
      </c>
      <c r="M126" s="38" t="s">
        <v>3432</v>
      </c>
      <c r="N126" s="38">
        <v>995</v>
      </c>
      <c r="O126" s="38" t="s">
        <v>3450</v>
      </c>
      <c r="P126" s="38" t="s">
        <v>3427</v>
      </c>
      <c r="Q126" s="38" t="s">
        <v>3427</v>
      </c>
      <c r="R126" s="38" t="s">
        <v>3427</v>
      </c>
    </row>
    <row r="127" spans="1:18">
      <c r="A127" s="38" t="s">
        <v>3590</v>
      </c>
      <c r="B127" s="39" t="s">
        <v>3417</v>
      </c>
      <c r="C127" s="38" t="s">
        <v>3429</v>
      </c>
      <c r="D127" s="38" t="s">
        <v>44</v>
      </c>
      <c r="E127" s="38">
        <v>58</v>
      </c>
      <c r="F127" s="38" t="s">
        <v>3419</v>
      </c>
      <c r="G127" s="38" t="s">
        <v>3434</v>
      </c>
      <c r="H127" s="38" t="s">
        <v>3430</v>
      </c>
      <c r="I127" s="38" t="s">
        <v>3421</v>
      </c>
      <c r="J127" s="38" t="s">
        <v>3447</v>
      </c>
      <c r="K127" s="38" t="s">
        <v>3423</v>
      </c>
      <c r="L127" s="38" t="s">
        <v>3424</v>
      </c>
      <c r="M127" s="38" t="s">
        <v>3425</v>
      </c>
      <c r="N127" s="38">
        <v>990</v>
      </c>
      <c r="O127" s="38" t="s">
        <v>3426</v>
      </c>
      <c r="P127" s="38" t="s">
        <v>3427</v>
      </c>
      <c r="Q127" s="38" t="s">
        <v>3427</v>
      </c>
      <c r="R127" s="38" t="s">
        <v>3444</v>
      </c>
    </row>
    <row r="128" spans="1:18">
      <c r="A128" s="38" t="s">
        <v>3591</v>
      </c>
      <c r="B128" s="39" t="s">
        <v>3417</v>
      </c>
      <c r="C128" s="38" t="s">
        <v>3429</v>
      </c>
      <c r="D128" s="38" t="s">
        <v>44</v>
      </c>
      <c r="E128" s="38">
        <v>83</v>
      </c>
      <c r="F128" s="38" t="s">
        <v>3419</v>
      </c>
      <c r="G128" s="38" t="s">
        <v>3419</v>
      </c>
      <c r="H128" s="38" t="s">
        <v>3430</v>
      </c>
      <c r="I128" s="38" t="s">
        <v>3421</v>
      </c>
      <c r="J128" s="38" t="s">
        <v>3431</v>
      </c>
      <c r="K128" s="38" t="s">
        <v>3423</v>
      </c>
      <c r="L128" s="38" t="s">
        <v>3424</v>
      </c>
      <c r="M128" s="38" t="s">
        <v>3432</v>
      </c>
      <c r="N128" s="38">
        <v>973</v>
      </c>
      <c r="O128" s="38" t="s">
        <v>3450</v>
      </c>
      <c r="P128" s="38" t="s">
        <v>3427</v>
      </c>
      <c r="Q128" s="38" t="s">
        <v>3427</v>
      </c>
      <c r="R128" s="38" t="s">
        <v>3427</v>
      </c>
    </row>
    <row r="129" spans="1:18">
      <c r="A129" s="38" t="s">
        <v>3592</v>
      </c>
      <c r="B129" s="39" t="s">
        <v>3417</v>
      </c>
      <c r="C129" s="38" t="s">
        <v>3429</v>
      </c>
      <c r="D129" s="38" t="s">
        <v>44</v>
      </c>
      <c r="E129" s="38">
        <v>71</v>
      </c>
      <c r="F129" s="38" t="s">
        <v>3452</v>
      </c>
      <c r="G129" s="38" t="s">
        <v>3434</v>
      </c>
      <c r="H129" s="38" t="s">
        <v>3430</v>
      </c>
      <c r="I129" s="38" t="s">
        <v>3421</v>
      </c>
      <c r="J129" s="38" t="s">
        <v>3437</v>
      </c>
      <c r="K129" s="38" t="s">
        <v>3442</v>
      </c>
      <c r="L129" s="38" t="s">
        <v>3424</v>
      </c>
      <c r="M129" s="38" t="s">
        <v>3438</v>
      </c>
      <c r="N129" s="38">
        <v>965</v>
      </c>
      <c r="O129" s="38" t="s">
        <v>3450</v>
      </c>
      <c r="P129" s="38" t="s">
        <v>3427</v>
      </c>
      <c r="Q129" s="38" t="s">
        <v>3427</v>
      </c>
      <c r="R129" s="38" t="s">
        <v>3444</v>
      </c>
    </row>
    <row r="130" spans="1:18">
      <c r="A130" s="38" t="s">
        <v>3593</v>
      </c>
      <c r="B130" s="39" t="s">
        <v>3417</v>
      </c>
      <c r="C130" s="38" t="s">
        <v>3418</v>
      </c>
      <c r="D130" s="38" t="s">
        <v>44</v>
      </c>
      <c r="E130" s="38">
        <v>77</v>
      </c>
      <c r="F130" s="38" t="s">
        <v>3452</v>
      </c>
      <c r="G130" s="38" t="s">
        <v>3434</v>
      </c>
      <c r="H130" s="38" t="s">
        <v>3420</v>
      </c>
      <c r="I130" s="38" t="s">
        <v>3435</v>
      </c>
      <c r="J130" s="38" t="s">
        <v>3437</v>
      </c>
      <c r="K130" s="38" t="s">
        <v>3423</v>
      </c>
      <c r="L130" s="38" t="s">
        <v>3480</v>
      </c>
      <c r="M130" s="38" t="s">
        <v>3438</v>
      </c>
      <c r="N130" s="38">
        <v>952</v>
      </c>
      <c r="O130" s="38" t="s">
        <v>3450</v>
      </c>
      <c r="P130" s="38" t="s">
        <v>3427</v>
      </c>
      <c r="Q130" s="38" t="s">
        <v>3427</v>
      </c>
      <c r="R130" s="38" t="s">
        <v>3427</v>
      </c>
    </row>
    <row r="131" spans="1:18">
      <c r="A131" s="38" t="s">
        <v>3594</v>
      </c>
      <c r="B131" s="39" t="s">
        <v>3417</v>
      </c>
      <c r="C131" s="38" t="s">
        <v>3429</v>
      </c>
      <c r="D131" s="38" t="s">
        <v>44</v>
      </c>
      <c r="E131" s="38">
        <v>81</v>
      </c>
      <c r="F131" s="38" t="s">
        <v>3452</v>
      </c>
      <c r="G131" s="38" t="s">
        <v>3453</v>
      </c>
      <c r="H131" s="38" t="s">
        <v>3430</v>
      </c>
      <c r="I131" s="38" t="s">
        <v>3435</v>
      </c>
      <c r="J131" s="38" t="s">
        <v>3431</v>
      </c>
      <c r="K131" s="38" t="s">
        <v>3423</v>
      </c>
      <c r="L131" s="38" t="s">
        <v>3424</v>
      </c>
      <c r="M131" s="38" t="s">
        <v>3432</v>
      </c>
      <c r="N131" s="38">
        <v>951</v>
      </c>
      <c r="O131" s="38" t="s">
        <v>3450</v>
      </c>
      <c r="P131" s="38" t="s">
        <v>3427</v>
      </c>
      <c r="Q131" s="38" t="s">
        <v>3427</v>
      </c>
      <c r="R131" s="38" t="s">
        <v>3444</v>
      </c>
    </row>
    <row r="132" spans="1:18">
      <c r="A132" s="38" t="s">
        <v>3595</v>
      </c>
      <c r="B132" s="39" t="s">
        <v>3417</v>
      </c>
      <c r="C132" s="38" t="s">
        <v>3429</v>
      </c>
      <c r="D132" s="38" t="s">
        <v>44</v>
      </c>
      <c r="E132" s="38">
        <v>61</v>
      </c>
      <c r="F132" s="38" t="s">
        <v>3452</v>
      </c>
      <c r="G132" s="38" t="s">
        <v>3434</v>
      </c>
      <c r="H132" s="38" t="s">
        <v>3430</v>
      </c>
      <c r="I132" s="38" t="s">
        <v>3421</v>
      </c>
      <c r="J132" s="38" t="s">
        <v>3437</v>
      </c>
      <c r="K132" s="38" t="s">
        <v>3423</v>
      </c>
      <c r="L132" s="38" t="s">
        <v>3424</v>
      </c>
      <c r="M132" s="38" t="s">
        <v>3438</v>
      </c>
      <c r="N132" s="38">
        <v>951</v>
      </c>
      <c r="O132" s="38" t="s">
        <v>3450</v>
      </c>
      <c r="P132" s="38" t="s">
        <v>3427</v>
      </c>
      <c r="Q132" s="38" t="s">
        <v>3427</v>
      </c>
      <c r="R132" s="38" t="s">
        <v>3427</v>
      </c>
    </row>
    <row r="133" spans="1:18">
      <c r="A133" s="38" t="s">
        <v>3596</v>
      </c>
      <c r="B133" s="39" t="s">
        <v>3417</v>
      </c>
      <c r="C133" s="38" t="s">
        <v>3418</v>
      </c>
      <c r="D133" s="38" t="s">
        <v>44</v>
      </c>
      <c r="E133" s="38">
        <v>46</v>
      </c>
      <c r="F133" s="38" t="s">
        <v>3452</v>
      </c>
      <c r="G133" s="38" t="s">
        <v>3434</v>
      </c>
      <c r="H133" s="38" t="s">
        <v>3420</v>
      </c>
      <c r="I133" s="38" t="s">
        <v>3421</v>
      </c>
      <c r="J133" s="38" t="s">
        <v>3447</v>
      </c>
      <c r="K133" s="38" t="s">
        <v>3423</v>
      </c>
      <c r="L133" s="38" t="s">
        <v>3424</v>
      </c>
      <c r="M133" s="38" t="s">
        <v>3425</v>
      </c>
      <c r="N133" s="38">
        <v>949</v>
      </c>
      <c r="O133" s="38" t="s">
        <v>3426</v>
      </c>
      <c r="P133" s="38" t="s">
        <v>3427</v>
      </c>
      <c r="Q133" s="38" t="s">
        <v>3427</v>
      </c>
      <c r="R133" s="38" t="s">
        <v>3427</v>
      </c>
    </row>
    <row r="134" spans="1:18">
      <c r="A134" s="38" t="s">
        <v>3597</v>
      </c>
      <c r="B134" s="39" t="s">
        <v>3417</v>
      </c>
      <c r="C134" s="38" t="s">
        <v>3418</v>
      </c>
      <c r="D134" s="38" t="s">
        <v>38</v>
      </c>
      <c r="E134" s="38">
        <v>63</v>
      </c>
      <c r="F134" s="38" t="s">
        <v>3452</v>
      </c>
      <c r="G134" s="38" t="s">
        <v>3434</v>
      </c>
      <c r="H134" s="38" t="s">
        <v>3463</v>
      </c>
      <c r="I134" s="38" t="s">
        <v>3435</v>
      </c>
      <c r="J134" s="38" t="s">
        <v>3431</v>
      </c>
      <c r="K134" s="38" t="s">
        <v>3423</v>
      </c>
      <c r="L134" s="38" t="s">
        <v>3424</v>
      </c>
      <c r="M134" s="38" t="s">
        <v>3432</v>
      </c>
      <c r="N134" s="38">
        <v>944</v>
      </c>
      <c r="O134" s="38" t="s">
        <v>3426</v>
      </c>
      <c r="P134" s="38" t="s">
        <v>3427</v>
      </c>
      <c r="Q134" s="38" t="s">
        <v>3427</v>
      </c>
      <c r="R134" s="38" t="s">
        <v>3427</v>
      </c>
    </row>
    <row r="135" spans="1:18">
      <c r="A135" s="38" t="s">
        <v>3598</v>
      </c>
      <c r="B135" s="39" t="s">
        <v>3417</v>
      </c>
      <c r="C135" s="38" t="s">
        <v>3429</v>
      </c>
      <c r="D135" s="38" t="s">
        <v>44</v>
      </c>
      <c r="E135" s="38">
        <v>74</v>
      </c>
      <c r="F135" s="38" t="s">
        <v>3452</v>
      </c>
      <c r="G135" s="38" t="s">
        <v>3434</v>
      </c>
      <c r="H135" s="38" t="s">
        <v>3430</v>
      </c>
      <c r="I135" s="38" t="s">
        <v>3421</v>
      </c>
      <c r="J135" s="38" t="s">
        <v>3437</v>
      </c>
      <c r="K135" s="38" t="s">
        <v>3442</v>
      </c>
      <c r="L135" s="38" t="s">
        <v>3424</v>
      </c>
      <c r="M135" s="38" t="s">
        <v>3432</v>
      </c>
      <c r="N135" s="38">
        <v>942</v>
      </c>
      <c r="O135" s="38" t="s">
        <v>3426</v>
      </c>
      <c r="P135" s="38" t="s">
        <v>3427</v>
      </c>
      <c r="Q135" s="38" t="s">
        <v>3427</v>
      </c>
      <c r="R135" s="38" t="s">
        <v>3427</v>
      </c>
    </row>
    <row r="136" spans="1:18">
      <c r="A136" s="38" t="s">
        <v>3599</v>
      </c>
      <c r="B136" s="39" t="s">
        <v>3417</v>
      </c>
      <c r="C136" s="38" t="s">
        <v>3418</v>
      </c>
      <c r="D136" s="38" t="s">
        <v>38</v>
      </c>
      <c r="E136" s="38">
        <v>76</v>
      </c>
      <c r="F136" s="38" t="s">
        <v>3452</v>
      </c>
      <c r="G136" s="38" t="s">
        <v>3434</v>
      </c>
      <c r="H136" s="38" t="s">
        <v>3420</v>
      </c>
      <c r="I136" s="38" t="s">
        <v>3421</v>
      </c>
      <c r="J136" s="38" t="s">
        <v>3422</v>
      </c>
      <c r="K136" s="38" t="s">
        <v>3423</v>
      </c>
      <c r="L136" s="38" t="s">
        <v>3424</v>
      </c>
      <c r="M136" s="38" t="s">
        <v>3425</v>
      </c>
      <c r="N136" s="38">
        <v>929</v>
      </c>
      <c r="O136" s="38" t="s">
        <v>3450</v>
      </c>
      <c r="P136" s="38" t="s">
        <v>3427</v>
      </c>
      <c r="Q136" s="38" t="s">
        <v>3427</v>
      </c>
      <c r="R136" s="38" t="s">
        <v>3427</v>
      </c>
    </row>
    <row r="137" spans="1:18">
      <c r="A137" s="38" t="s">
        <v>3600</v>
      </c>
      <c r="B137" s="39" t="s">
        <v>3417</v>
      </c>
      <c r="C137" s="38" t="s">
        <v>3429</v>
      </c>
      <c r="D137" s="38" t="s">
        <v>38</v>
      </c>
      <c r="E137" s="38">
        <v>60</v>
      </c>
      <c r="F137" s="38" t="s">
        <v>3452</v>
      </c>
      <c r="G137" s="38" t="s">
        <v>3434</v>
      </c>
      <c r="H137" s="38" t="s">
        <v>3430</v>
      </c>
      <c r="I137" s="38" t="s">
        <v>3601</v>
      </c>
      <c r="J137" s="38" t="s">
        <v>3437</v>
      </c>
      <c r="K137" s="38" t="s">
        <v>3442</v>
      </c>
      <c r="L137" s="38" t="s">
        <v>3424</v>
      </c>
      <c r="M137" s="38" t="s">
        <v>3432</v>
      </c>
      <c r="N137" s="38">
        <v>923</v>
      </c>
      <c r="O137" s="38" t="s">
        <v>3426</v>
      </c>
      <c r="P137" s="38" t="s">
        <v>3427</v>
      </c>
      <c r="Q137" s="38" t="s">
        <v>3427</v>
      </c>
      <c r="R137" s="38" t="s">
        <v>3427</v>
      </c>
    </row>
    <row r="138" spans="1:18">
      <c r="A138" s="38" t="s">
        <v>3602</v>
      </c>
      <c r="B138" s="39" t="s">
        <v>3417</v>
      </c>
      <c r="C138" s="38" t="s">
        <v>3418</v>
      </c>
      <c r="D138" s="38" t="s">
        <v>44</v>
      </c>
      <c r="E138" s="38">
        <v>59</v>
      </c>
      <c r="F138" s="38" t="s">
        <v>3452</v>
      </c>
      <c r="G138" s="38" t="s">
        <v>3434</v>
      </c>
      <c r="H138" s="38" t="s">
        <v>3420</v>
      </c>
      <c r="I138" s="38" t="s">
        <v>3435</v>
      </c>
      <c r="J138" s="38" t="s">
        <v>3437</v>
      </c>
      <c r="K138" s="38" t="s">
        <v>3423</v>
      </c>
      <c r="L138" s="38" t="s">
        <v>3424</v>
      </c>
      <c r="M138" s="38" t="s">
        <v>3438</v>
      </c>
      <c r="N138" s="38">
        <v>922</v>
      </c>
      <c r="O138" s="38" t="s">
        <v>3450</v>
      </c>
      <c r="P138" s="38" t="s">
        <v>3427</v>
      </c>
      <c r="Q138" s="38" t="s">
        <v>3427</v>
      </c>
      <c r="R138" s="38" t="s">
        <v>3427</v>
      </c>
    </row>
    <row r="139" spans="1:18">
      <c r="A139" s="38" t="s">
        <v>3603</v>
      </c>
      <c r="B139" s="39" t="s">
        <v>3417</v>
      </c>
      <c r="C139" s="38" t="s">
        <v>3418</v>
      </c>
      <c r="D139" s="38" t="s">
        <v>44</v>
      </c>
      <c r="E139" s="38">
        <v>70</v>
      </c>
      <c r="F139" s="38" t="s">
        <v>3419</v>
      </c>
      <c r="G139" s="38" t="s">
        <v>3419</v>
      </c>
      <c r="H139" s="38" t="s">
        <v>3440</v>
      </c>
      <c r="I139" s="38" t="s">
        <v>3421</v>
      </c>
      <c r="J139" s="38" t="s">
        <v>3437</v>
      </c>
      <c r="K139" s="38" t="s">
        <v>3442</v>
      </c>
      <c r="L139" s="38" t="s">
        <v>3424</v>
      </c>
      <c r="M139" s="38" t="s">
        <v>3432</v>
      </c>
      <c r="N139" s="38">
        <v>913</v>
      </c>
      <c r="O139" s="38" t="s">
        <v>3426</v>
      </c>
      <c r="P139" s="38" t="s">
        <v>3427</v>
      </c>
      <c r="Q139" s="38" t="s">
        <v>3427</v>
      </c>
      <c r="R139" s="38" t="s">
        <v>3427</v>
      </c>
    </row>
    <row r="140" spans="1:18">
      <c r="A140" s="38" t="s">
        <v>3604</v>
      </c>
      <c r="B140" s="39" t="s">
        <v>3417</v>
      </c>
      <c r="C140" s="38" t="s">
        <v>3429</v>
      </c>
      <c r="D140" s="38" t="s">
        <v>44</v>
      </c>
      <c r="E140" s="38">
        <v>58</v>
      </c>
      <c r="F140" s="38" t="s">
        <v>3419</v>
      </c>
      <c r="G140" s="38" t="s">
        <v>3419</v>
      </c>
      <c r="H140" s="38" t="s">
        <v>3430</v>
      </c>
      <c r="I140" s="38" t="s">
        <v>3435</v>
      </c>
      <c r="J140" s="38" t="s">
        <v>3431</v>
      </c>
      <c r="K140" s="38" t="s">
        <v>3423</v>
      </c>
      <c r="L140" s="38" t="s">
        <v>3424</v>
      </c>
      <c r="M140" s="38" t="s">
        <v>3432</v>
      </c>
      <c r="N140" s="38">
        <v>913</v>
      </c>
      <c r="O140" s="38" t="s">
        <v>3426</v>
      </c>
      <c r="P140" s="38" t="s">
        <v>3427</v>
      </c>
      <c r="Q140" s="38" t="s">
        <v>3427</v>
      </c>
      <c r="R140" s="38" t="s">
        <v>3444</v>
      </c>
    </row>
    <row r="141" spans="1:18">
      <c r="A141" s="38" t="s">
        <v>3605</v>
      </c>
      <c r="B141" s="39" t="s">
        <v>3417</v>
      </c>
      <c r="C141" s="38" t="s">
        <v>3429</v>
      </c>
      <c r="D141" s="38" t="s">
        <v>44</v>
      </c>
      <c r="E141" s="38">
        <v>55</v>
      </c>
      <c r="F141" s="38" t="s">
        <v>3452</v>
      </c>
      <c r="G141" s="38" t="s">
        <v>3434</v>
      </c>
      <c r="H141" s="38" t="s">
        <v>3430</v>
      </c>
      <c r="I141" s="38" t="s">
        <v>3421</v>
      </c>
      <c r="J141" s="38" t="s">
        <v>3447</v>
      </c>
      <c r="K141" s="38" t="s">
        <v>3423</v>
      </c>
      <c r="L141" s="38" t="s">
        <v>3424</v>
      </c>
      <c r="M141" s="38" t="s">
        <v>3432</v>
      </c>
      <c r="N141" s="38">
        <v>911</v>
      </c>
      <c r="O141" s="38" t="s">
        <v>3426</v>
      </c>
      <c r="P141" s="38" t="s">
        <v>3444</v>
      </c>
      <c r="Q141" s="38" t="s">
        <v>3427</v>
      </c>
      <c r="R141" s="38" t="s">
        <v>3427</v>
      </c>
    </row>
    <row r="142" spans="1:18">
      <c r="A142" s="38" t="s">
        <v>3606</v>
      </c>
      <c r="B142" s="39" t="s">
        <v>3417</v>
      </c>
      <c r="C142" s="38" t="s">
        <v>3429</v>
      </c>
      <c r="D142" s="38" t="s">
        <v>44</v>
      </c>
      <c r="E142" s="38">
        <v>70</v>
      </c>
      <c r="F142" s="38" t="s">
        <v>3452</v>
      </c>
      <c r="G142" s="38" t="s">
        <v>3434</v>
      </c>
      <c r="H142" s="38" t="s">
        <v>3430</v>
      </c>
      <c r="I142" s="38" t="s">
        <v>3435</v>
      </c>
      <c r="J142" s="38" t="s">
        <v>3546</v>
      </c>
      <c r="K142" s="38" t="s">
        <v>3442</v>
      </c>
      <c r="L142" s="38" t="s">
        <v>3424</v>
      </c>
      <c r="M142" s="38" t="s">
        <v>3425</v>
      </c>
      <c r="N142" s="38">
        <v>911</v>
      </c>
      <c r="O142" s="38" t="s">
        <v>3426</v>
      </c>
      <c r="P142" s="38" t="s">
        <v>3427</v>
      </c>
      <c r="Q142" s="38" t="s">
        <v>3427</v>
      </c>
      <c r="R142" s="38" t="s">
        <v>3427</v>
      </c>
    </row>
    <row r="143" spans="1:18">
      <c r="A143" s="38" t="s">
        <v>3607</v>
      </c>
      <c r="B143" s="39" t="s">
        <v>3417</v>
      </c>
      <c r="C143" s="38" t="s">
        <v>3418</v>
      </c>
      <c r="D143" s="38" t="s">
        <v>44</v>
      </c>
      <c r="E143" s="38">
        <v>70</v>
      </c>
      <c r="F143" s="38" t="s">
        <v>3452</v>
      </c>
      <c r="G143" s="38" t="s">
        <v>3434</v>
      </c>
      <c r="H143" s="38" t="s">
        <v>3420</v>
      </c>
      <c r="I143" s="38" t="s">
        <v>3435</v>
      </c>
      <c r="J143" s="38" t="s">
        <v>3437</v>
      </c>
      <c r="K143" s="38" t="s">
        <v>3442</v>
      </c>
      <c r="L143" s="38" t="s">
        <v>3424</v>
      </c>
      <c r="M143" s="38" t="s">
        <v>3432</v>
      </c>
      <c r="N143" s="38">
        <v>910</v>
      </c>
      <c r="O143" s="38" t="s">
        <v>3426</v>
      </c>
      <c r="P143" s="38" t="s">
        <v>3427</v>
      </c>
      <c r="Q143" s="38" t="s">
        <v>3427</v>
      </c>
      <c r="R143" s="38" t="s">
        <v>3427</v>
      </c>
    </row>
    <row r="144" spans="1:18">
      <c r="A144" s="38" t="s">
        <v>3608</v>
      </c>
      <c r="B144" s="39" t="s">
        <v>3417</v>
      </c>
      <c r="C144" s="38" t="s">
        <v>3429</v>
      </c>
      <c r="D144" s="38" t="s">
        <v>44</v>
      </c>
      <c r="E144" s="38">
        <v>66</v>
      </c>
      <c r="F144" s="38" t="s">
        <v>3452</v>
      </c>
      <c r="G144" s="38" t="s">
        <v>3434</v>
      </c>
      <c r="H144" s="38" t="s">
        <v>3430</v>
      </c>
      <c r="I144" s="38" t="s">
        <v>3421</v>
      </c>
      <c r="J144" s="38" t="s">
        <v>3431</v>
      </c>
      <c r="K144" s="38" t="s">
        <v>3423</v>
      </c>
      <c r="L144" s="38" t="s">
        <v>3424</v>
      </c>
      <c r="M144" s="38" t="s">
        <v>3432</v>
      </c>
      <c r="N144" s="38">
        <v>908</v>
      </c>
      <c r="O144" s="38" t="s">
        <v>3426</v>
      </c>
      <c r="P144" s="38" t="s">
        <v>3427</v>
      </c>
      <c r="Q144" s="38" t="s">
        <v>3427</v>
      </c>
      <c r="R144" s="38" t="s">
        <v>3427</v>
      </c>
    </row>
    <row r="145" spans="1:18">
      <c r="A145" s="38" t="s">
        <v>3609</v>
      </c>
      <c r="B145" s="39" t="s">
        <v>3417</v>
      </c>
      <c r="C145" s="38" t="s">
        <v>3418</v>
      </c>
      <c r="D145" s="38" t="s">
        <v>38</v>
      </c>
      <c r="E145" s="38">
        <v>69</v>
      </c>
      <c r="F145" s="38" t="s">
        <v>3452</v>
      </c>
      <c r="G145" s="38" t="s">
        <v>3434</v>
      </c>
      <c r="H145" s="38" t="s">
        <v>3420</v>
      </c>
      <c r="I145" s="38" t="s">
        <v>3558</v>
      </c>
      <c r="J145" s="38" t="s">
        <v>3431</v>
      </c>
      <c r="K145" s="38" t="s">
        <v>3455</v>
      </c>
      <c r="L145" s="38" t="s">
        <v>3480</v>
      </c>
      <c r="M145" s="38" t="s">
        <v>3438</v>
      </c>
      <c r="N145" s="38">
        <v>905</v>
      </c>
      <c r="O145" s="38" t="s">
        <v>3450</v>
      </c>
      <c r="P145" s="38" t="s">
        <v>3427</v>
      </c>
      <c r="Q145" s="38" t="s">
        <v>3427</v>
      </c>
      <c r="R145" s="38" t="s">
        <v>3427</v>
      </c>
    </row>
    <row r="146" spans="1:18">
      <c r="A146" s="38" t="s">
        <v>3610</v>
      </c>
      <c r="B146" s="39" t="s">
        <v>3417</v>
      </c>
      <c r="C146" s="38" t="s">
        <v>3429</v>
      </c>
      <c r="D146" s="38" t="s">
        <v>44</v>
      </c>
      <c r="E146" s="38">
        <v>79</v>
      </c>
      <c r="F146" s="38" t="s">
        <v>3419</v>
      </c>
      <c r="G146" s="38" t="s">
        <v>3434</v>
      </c>
      <c r="H146" s="38" t="s">
        <v>3430</v>
      </c>
      <c r="I146" s="38" t="s">
        <v>3601</v>
      </c>
      <c r="J146" s="38" t="s">
        <v>3431</v>
      </c>
      <c r="K146" s="38" t="s">
        <v>3423</v>
      </c>
      <c r="L146" s="38" t="s">
        <v>3424</v>
      </c>
      <c r="M146" s="38" t="s">
        <v>3432</v>
      </c>
      <c r="N146" s="38">
        <v>899</v>
      </c>
      <c r="O146" s="38" t="s">
        <v>3450</v>
      </c>
      <c r="P146" s="38" t="s">
        <v>3427</v>
      </c>
      <c r="Q146" s="38" t="s">
        <v>3427</v>
      </c>
      <c r="R146" s="38" t="s">
        <v>3427</v>
      </c>
    </row>
    <row r="147" spans="1:18">
      <c r="A147" s="38" t="s">
        <v>3611</v>
      </c>
      <c r="B147" s="39" t="s">
        <v>3417</v>
      </c>
      <c r="C147" s="38" t="s">
        <v>3418</v>
      </c>
      <c r="D147" s="38" t="s">
        <v>38</v>
      </c>
      <c r="E147" s="38">
        <v>51</v>
      </c>
      <c r="F147" s="38" t="s">
        <v>3452</v>
      </c>
      <c r="G147" s="38" t="s">
        <v>3453</v>
      </c>
      <c r="H147" s="38" t="s">
        <v>3420</v>
      </c>
      <c r="I147" s="38" t="s">
        <v>3421</v>
      </c>
      <c r="J147" s="38" t="s">
        <v>3431</v>
      </c>
      <c r="K147" s="38" t="s">
        <v>3423</v>
      </c>
      <c r="L147" s="38" t="s">
        <v>3424</v>
      </c>
      <c r="M147" s="38" t="s">
        <v>3432</v>
      </c>
      <c r="N147" s="38">
        <v>896</v>
      </c>
      <c r="O147" s="38" t="s">
        <v>3450</v>
      </c>
      <c r="P147" s="38" t="s">
        <v>3427</v>
      </c>
      <c r="Q147" s="38" t="s">
        <v>3427</v>
      </c>
      <c r="R147" s="38" t="s">
        <v>3427</v>
      </c>
    </row>
    <row r="148" spans="1:18">
      <c r="A148" s="38" t="s">
        <v>3612</v>
      </c>
      <c r="B148" s="39" t="s">
        <v>3417</v>
      </c>
      <c r="C148" s="38" t="s">
        <v>3418</v>
      </c>
      <c r="D148" s="38" t="s">
        <v>44</v>
      </c>
      <c r="E148" s="38">
        <v>56</v>
      </c>
      <c r="F148" s="38" t="s">
        <v>3452</v>
      </c>
      <c r="G148" s="38" t="s">
        <v>3434</v>
      </c>
      <c r="H148" s="38" t="s">
        <v>3420</v>
      </c>
      <c r="I148" s="38" t="s">
        <v>3435</v>
      </c>
      <c r="J148" s="38" t="s">
        <v>3546</v>
      </c>
      <c r="K148" s="38" t="s">
        <v>3442</v>
      </c>
      <c r="L148" s="38" t="s">
        <v>3480</v>
      </c>
      <c r="M148" s="38" t="s">
        <v>3425</v>
      </c>
      <c r="N148" s="38">
        <v>896</v>
      </c>
      <c r="O148" s="38" t="s">
        <v>3450</v>
      </c>
      <c r="P148" s="38" t="s">
        <v>3444</v>
      </c>
      <c r="Q148" s="38" t="s">
        <v>3444</v>
      </c>
      <c r="R148" s="38" t="s">
        <v>3427</v>
      </c>
    </row>
    <row r="149" spans="1:18">
      <c r="A149" s="38" t="s">
        <v>3613</v>
      </c>
      <c r="B149" s="38" t="s">
        <v>3519</v>
      </c>
      <c r="C149" s="38" t="s">
        <v>3418</v>
      </c>
      <c r="D149" s="38" t="s">
        <v>44</v>
      </c>
      <c r="E149" s="38">
        <v>68</v>
      </c>
      <c r="F149" s="38" t="s">
        <v>3419</v>
      </c>
      <c r="G149" s="38" t="s">
        <v>3419</v>
      </c>
      <c r="H149" s="38" t="s">
        <v>3440</v>
      </c>
      <c r="I149" s="38" t="s">
        <v>3457</v>
      </c>
      <c r="J149" s="38" t="s">
        <v>3546</v>
      </c>
      <c r="K149" s="38" t="s">
        <v>3423</v>
      </c>
      <c r="L149" s="38" t="s">
        <v>3424</v>
      </c>
      <c r="M149" s="38" t="s">
        <v>3432</v>
      </c>
      <c r="N149" s="38">
        <v>882</v>
      </c>
      <c r="O149" s="38" t="s">
        <v>3426</v>
      </c>
      <c r="P149" s="38" t="s">
        <v>3427</v>
      </c>
      <c r="Q149" s="38" t="s">
        <v>3427</v>
      </c>
      <c r="R149" s="38" t="s">
        <v>3427</v>
      </c>
    </row>
    <row r="150" spans="1:18">
      <c r="A150" s="38" t="s">
        <v>3614</v>
      </c>
      <c r="B150" s="39" t="s">
        <v>3417</v>
      </c>
      <c r="C150" s="38" t="s">
        <v>3418</v>
      </c>
      <c r="D150" s="38" t="s">
        <v>38</v>
      </c>
      <c r="E150" s="38">
        <v>47</v>
      </c>
      <c r="F150" s="38" t="s">
        <v>3460</v>
      </c>
      <c r="G150" s="38" t="s">
        <v>3434</v>
      </c>
      <c r="H150" s="38" t="s">
        <v>3420</v>
      </c>
      <c r="I150" s="38" t="s">
        <v>3421</v>
      </c>
      <c r="J150" s="38" t="s">
        <v>3504</v>
      </c>
      <c r="K150" s="38" t="s">
        <v>3423</v>
      </c>
      <c r="L150" s="38" t="s">
        <v>3424</v>
      </c>
      <c r="M150" s="38" t="s">
        <v>3425</v>
      </c>
      <c r="N150" s="38">
        <v>882</v>
      </c>
      <c r="O150" s="38" t="s">
        <v>3426</v>
      </c>
      <c r="P150" s="38" t="s">
        <v>3427</v>
      </c>
      <c r="Q150" s="38" t="s">
        <v>3427</v>
      </c>
      <c r="R150" s="38" t="s">
        <v>3427</v>
      </c>
    </row>
    <row r="151" spans="1:18">
      <c r="A151" s="38" t="s">
        <v>3615</v>
      </c>
      <c r="B151" s="39" t="s">
        <v>3417</v>
      </c>
      <c r="C151" s="38" t="s">
        <v>3429</v>
      </c>
      <c r="D151" s="38" t="s">
        <v>44</v>
      </c>
      <c r="E151" s="38">
        <v>76</v>
      </c>
      <c r="F151" s="38" t="s">
        <v>3452</v>
      </c>
      <c r="G151" s="38" t="s">
        <v>3434</v>
      </c>
      <c r="H151" s="38" t="s">
        <v>3430</v>
      </c>
      <c r="I151" s="38" t="s">
        <v>3421</v>
      </c>
      <c r="J151" s="38" t="s">
        <v>3441</v>
      </c>
      <c r="K151" s="38" t="s">
        <v>3423</v>
      </c>
      <c r="L151" s="38" t="s">
        <v>3424</v>
      </c>
      <c r="M151" s="38" t="s">
        <v>3443</v>
      </c>
      <c r="N151" s="38">
        <v>881</v>
      </c>
      <c r="O151" s="38" t="s">
        <v>3450</v>
      </c>
      <c r="P151" s="38" t="s">
        <v>3444</v>
      </c>
      <c r="Q151" s="38" t="s">
        <v>3427</v>
      </c>
      <c r="R151" s="38" t="s">
        <v>3427</v>
      </c>
    </row>
    <row r="152" spans="1:18">
      <c r="A152" s="38" t="s">
        <v>3616</v>
      </c>
      <c r="B152" s="39" t="s">
        <v>3417</v>
      </c>
      <c r="C152" s="38" t="s">
        <v>3418</v>
      </c>
      <c r="D152" s="38" t="s">
        <v>44</v>
      </c>
      <c r="E152" s="38">
        <v>51</v>
      </c>
      <c r="F152" s="38" t="s">
        <v>3452</v>
      </c>
      <c r="G152" s="38" t="s">
        <v>3453</v>
      </c>
      <c r="H152" s="38" t="s">
        <v>3420</v>
      </c>
      <c r="I152" s="38" t="s">
        <v>3421</v>
      </c>
      <c r="J152" s="38" t="s">
        <v>3431</v>
      </c>
      <c r="K152" s="38" t="s">
        <v>3455</v>
      </c>
      <c r="L152" s="38" t="s">
        <v>3480</v>
      </c>
      <c r="M152" s="38" t="s">
        <v>3438</v>
      </c>
      <c r="N152" s="38">
        <v>879</v>
      </c>
      <c r="O152" s="38" t="s">
        <v>3450</v>
      </c>
      <c r="P152" s="38" t="s">
        <v>3427</v>
      </c>
      <c r="Q152" s="38" t="s">
        <v>3427</v>
      </c>
      <c r="R152" s="38" t="s">
        <v>3427</v>
      </c>
    </row>
    <row r="153" spans="1:18">
      <c r="A153" s="38" t="s">
        <v>3617</v>
      </c>
      <c r="B153" s="39" t="s">
        <v>3417</v>
      </c>
      <c r="C153" s="38" t="s">
        <v>3429</v>
      </c>
      <c r="D153" s="38" t="s">
        <v>44</v>
      </c>
      <c r="E153" s="38">
        <v>49</v>
      </c>
      <c r="F153" s="38" t="s">
        <v>3452</v>
      </c>
      <c r="G153" s="38" t="s">
        <v>3434</v>
      </c>
      <c r="H153" s="38" t="s">
        <v>3430</v>
      </c>
      <c r="I153" s="38" t="s">
        <v>3421</v>
      </c>
      <c r="J153" s="38" t="s">
        <v>3431</v>
      </c>
      <c r="K153" s="38" t="s">
        <v>3442</v>
      </c>
      <c r="L153" s="38" t="s">
        <v>3424</v>
      </c>
      <c r="M153" s="38" t="s">
        <v>3539</v>
      </c>
      <c r="N153" s="38">
        <v>867</v>
      </c>
      <c r="O153" s="38" t="s">
        <v>3426</v>
      </c>
      <c r="P153" s="38" t="s">
        <v>3427</v>
      </c>
      <c r="Q153" s="38" t="s">
        <v>3427</v>
      </c>
      <c r="R153" s="38" t="s">
        <v>3427</v>
      </c>
    </row>
    <row r="154" spans="1:18">
      <c r="A154" s="38" t="s">
        <v>3618</v>
      </c>
      <c r="B154" s="39" t="s">
        <v>3417</v>
      </c>
      <c r="C154" s="38" t="s">
        <v>3418</v>
      </c>
      <c r="D154" s="38" t="s">
        <v>44</v>
      </c>
      <c r="E154" s="38">
        <v>74</v>
      </c>
      <c r="F154" s="38" t="s">
        <v>3452</v>
      </c>
      <c r="G154" s="38" t="s">
        <v>3434</v>
      </c>
      <c r="H154" s="38" t="s">
        <v>3440</v>
      </c>
      <c r="I154" s="38" t="s">
        <v>3421</v>
      </c>
      <c r="J154" s="38" t="s">
        <v>3431</v>
      </c>
      <c r="K154" s="38" t="s">
        <v>3423</v>
      </c>
      <c r="L154" s="38" t="s">
        <v>3424</v>
      </c>
      <c r="M154" s="38" t="s">
        <v>3432</v>
      </c>
      <c r="N154" s="38">
        <v>866</v>
      </c>
      <c r="O154" s="38" t="s">
        <v>3426</v>
      </c>
      <c r="P154" s="38" t="s">
        <v>3427</v>
      </c>
      <c r="Q154" s="38" t="s">
        <v>3427</v>
      </c>
      <c r="R154" s="38" t="s">
        <v>3427</v>
      </c>
    </row>
    <row r="155" spans="1:18">
      <c r="A155" s="38" t="s">
        <v>3619</v>
      </c>
      <c r="B155" s="39" t="s">
        <v>3417</v>
      </c>
      <c r="C155" s="38" t="s">
        <v>3418</v>
      </c>
      <c r="D155" s="38" t="s">
        <v>44</v>
      </c>
      <c r="E155" s="38">
        <v>61</v>
      </c>
      <c r="F155" s="38" t="s">
        <v>3452</v>
      </c>
      <c r="G155" s="38" t="s">
        <v>3434</v>
      </c>
      <c r="H155" s="38" t="s">
        <v>3562</v>
      </c>
      <c r="I155" s="38" t="s">
        <v>3435</v>
      </c>
      <c r="J155" s="38" t="s">
        <v>3431</v>
      </c>
      <c r="K155" s="38" t="s">
        <v>3455</v>
      </c>
      <c r="L155" s="38" t="s">
        <v>3424</v>
      </c>
      <c r="M155" s="38" t="s">
        <v>3438</v>
      </c>
      <c r="N155" s="38">
        <v>864</v>
      </c>
      <c r="O155" s="38" t="s">
        <v>3426</v>
      </c>
      <c r="P155" s="38" t="s">
        <v>3427</v>
      </c>
      <c r="Q155" s="38" t="s">
        <v>3427</v>
      </c>
      <c r="R155" s="38" t="s">
        <v>3427</v>
      </c>
    </row>
    <row r="156" spans="1:18">
      <c r="A156" s="38" t="s">
        <v>3620</v>
      </c>
      <c r="B156" s="39" t="s">
        <v>3417</v>
      </c>
      <c r="C156" s="38" t="s">
        <v>3418</v>
      </c>
      <c r="D156" s="38" t="s">
        <v>44</v>
      </c>
      <c r="E156" s="38">
        <v>68</v>
      </c>
      <c r="F156" s="38" t="s">
        <v>3452</v>
      </c>
      <c r="G156" s="38" t="s">
        <v>3434</v>
      </c>
      <c r="H156" s="38" t="s">
        <v>3420</v>
      </c>
      <c r="I156" s="38" t="s">
        <v>3421</v>
      </c>
      <c r="J156" s="38" t="s">
        <v>3437</v>
      </c>
      <c r="K156" s="38" t="s">
        <v>3442</v>
      </c>
      <c r="L156" s="38" t="s">
        <v>3424</v>
      </c>
      <c r="M156" s="38" t="s">
        <v>3432</v>
      </c>
      <c r="N156" s="38">
        <v>864</v>
      </c>
      <c r="O156" s="38" t="s">
        <v>3450</v>
      </c>
      <c r="P156" s="38" t="s">
        <v>3427</v>
      </c>
      <c r="Q156" s="38" t="s">
        <v>3427</v>
      </c>
      <c r="R156" s="38" t="s">
        <v>3427</v>
      </c>
    </row>
    <row r="157" spans="1:18">
      <c r="A157" s="38" t="s">
        <v>3621</v>
      </c>
      <c r="B157" s="39" t="s">
        <v>3417</v>
      </c>
      <c r="C157" s="38" t="s">
        <v>3429</v>
      </c>
      <c r="D157" s="38" t="s">
        <v>44</v>
      </c>
      <c r="E157" s="38">
        <v>70</v>
      </c>
      <c r="F157" s="38" t="s">
        <v>3452</v>
      </c>
      <c r="G157" s="38" t="s">
        <v>3434</v>
      </c>
      <c r="H157" s="38" t="s">
        <v>3430</v>
      </c>
      <c r="I157" s="38" t="s">
        <v>3435</v>
      </c>
      <c r="J157" s="38" t="s">
        <v>3546</v>
      </c>
      <c r="K157" s="38" t="s">
        <v>3442</v>
      </c>
      <c r="L157" s="38" t="s">
        <v>3424</v>
      </c>
      <c r="M157" s="38" t="s">
        <v>3425</v>
      </c>
      <c r="N157" s="38">
        <v>849</v>
      </c>
      <c r="O157" s="38" t="s">
        <v>3426</v>
      </c>
      <c r="P157" s="38" t="s">
        <v>3427</v>
      </c>
      <c r="Q157" s="38" t="s">
        <v>3427</v>
      </c>
      <c r="R157" s="38" t="s">
        <v>3427</v>
      </c>
    </row>
    <row r="158" spans="1:18">
      <c r="A158" s="38" t="s">
        <v>3622</v>
      </c>
      <c r="B158" s="39" t="s">
        <v>3417</v>
      </c>
      <c r="C158" s="38" t="s">
        <v>3429</v>
      </c>
      <c r="D158" s="38" t="s">
        <v>38</v>
      </c>
      <c r="E158" s="38">
        <v>78</v>
      </c>
      <c r="F158" s="38" t="s">
        <v>3452</v>
      </c>
      <c r="G158" s="38" t="s">
        <v>3486</v>
      </c>
      <c r="H158" s="38" t="s">
        <v>3430</v>
      </c>
      <c r="I158" s="38" t="s">
        <v>3435</v>
      </c>
      <c r="J158" s="38" t="s">
        <v>3447</v>
      </c>
      <c r="K158" s="38" t="s">
        <v>3423</v>
      </c>
      <c r="L158" s="38" t="s">
        <v>3424</v>
      </c>
      <c r="M158" s="38" t="s">
        <v>3425</v>
      </c>
      <c r="N158" s="38">
        <v>842</v>
      </c>
      <c r="O158" s="38" t="s">
        <v>3426</v>
      </c>
      <c r="P158" s="38" t="s">
        <v>3427</v>
      </c>
      <c r="Q158" s="38" t="s">
        <v>3427</v>
      </c>
      <c r="R158" s="38" t="s">
        <v>3427</v>
      </c>
    </row>
    <row r="159" spans="1:18">
      <c r="A159" s="38" t="s">
        <v>3623</v>
      </c>
      <c r="B159" s="39" t="s">
        <v>3417</v>
      </c>
      <c r="C159" s="38" t="s">
        <v>3429</v>
      </c>
      <c r="D159" s="38" t="s">
        <v>44</v>
      </c>
      <c r="E159" s="38">
        <v>70</v>
      </c>
      <c r="F159" s="38" t="s">
        <v>3419</v>
      </c>
      <c r="G159" s="38" t="s">
        <v>3419</v>
      </c>
      <c r="H159" s="38" t="s">
        <v>3430</v>
      </c>
      <c r="I159" s="38" t="s">
        <v>3435</v>
      </c>
      <c r="J159" s="38" t="s">
        <v>3447</v>
      </c>
      <c r="K159" s="38" t="s">
        <v>3423</v>
      </c>
      <c r="L159" s="38" t="s">
        <v>3424</v>
      </c>
      <c r="M159" s="38" t="s">
        <v>3425</v>
      </c>
      <c r="N159" s="38">
        <v>840</v>
      </c>
      <c r="O159" s="38" t="s">
        <v>3450</v>
      </c>
      <c r="P159" s="38" t="s">
        <v>3427</v>
      </c>
      <c r="Q159" s="38" t="s">
        <v>3427</v>
      </c>
      <c r="R159" s="38" t="s">
        <v>3444</v>
      </c>
    </row>
    <row r="160" spans="1:18">
      <c r="A160" s="38" t="s">
        <v>3624</v>
      </c>
      <c r="B160" s="39" t="s">
        <v>3417</v>
      </c>
      <c r="C160" s="38" t="s">
        <v>3418</v>
      </c>
      <c r="D160" s="38" t="s">
        <v>38</v>
      </c>
      <c r="E160" s="38">
        <v>72</v>
      </c>
      <c r="F160" s="38" t="s">
        <v>3452</v>
      </c>
      <c r="G160" s="38" t="s">
        <v>3434</v>
      </c>
      <c r="H160" s="38" t="s">
        <v>3625</v>
      </c>
      <c r="I160" s="38" t="s">
        <v>3421</v>
      </c>
      <c r="J160" s="38" t="s">
        <v>3546</v>
      </c>
      <c r="K160" s="38" t="s">
        <v>3423</v>
      </c>
      <c r="L160" s="38" t="s">
        <v>3424</v>
      </c>
      <c r="M160" s="38" t="s">
        <v>3432</v>
      </c>
      <c r="N160" s="38">
        <v>839</v>
      </c>
      <c r="O160" s="38" t="s">
        <v>3426</v>
      </c>
      <c r="P160" s="38" t="s">
        <v>3427</v>
      </c>
      <c r="Q160" s="38" t="s">
        <v>3427</v>
      </c>
      <c r="R160" s="38" t="s">
        <v>3427</v>
      </c>
    </row>
    <row r="161" spans="1:18">
      <c r="A161" s="38" t="s">
        <v>3626</v>
      </c>
      <c r="B161" s="39" t="s">
        <v>3417</v>
      </c>
      <c r="C161" s="38" t="s">
        <v>3418</v>
      </c>
      <c r="D161" s="38" t="s">
        <v>44</v>
      </c>
      <c r="E161" s="38">
        <v>60</v>
      </c>
      <c r="F161" s="38" t="s">
        <v>3452</v>
      </c>
      <c r="G161" s="38" t="s">
        <v>3453</v>
      </c>
      <c r="H161" s="38" t="s">
        <v>3420</v>
      </c>
      <c r="I161" s="38" t="s">
        <v>3421</v>
      </c>
      <c r="J161" s="38" t="s">
        <v>3447</v>
      </c>
      <c r="K161" s="38" t="s">
        <v>3423</v>
      </c>
      <c r="L161" s="38" t="s">
        <v>3424</v>
      </c>
      <c r="M161" s="38" t="s">
        <v>3425</v>
      </c>
      <c r="N161" s="38">
        <v>827</v>
      </c>
      <c r="O161" s="38" t="s">
        <v>3426</v>
      </c>
      <c r="P161" s="38" t="s">
        <v>3427</v>
      </c>
      <c r="Q161" s="38" t="s">
        <v>3427</v>
      </c>
      <c r="R161" s="38" t="s">
        <v>3427</v>
      </c>
    </row>
    <row r="162" spans="1:18">
      <c r="A162" s="38" t="s">
        <v>3627</v>
      </c>
      <c r="B162" s="39" t="s">
        <v>3417</v>
      </c>
      <c r="C162" s="38" t="s">
        <v>3429</v>
      </c>
      <c r="D162" s="38" t="s">
        <v>44</v>
      </c>
      <c r="E162" s="38">
        <v>47</v>
      </c>
      <c r="F162" s="38" t="s">
        <v>3452</v>
      </c>
      <c r="G162" s="38" t="s">
        <v>3486</v>
      </c>
      <c r="H162" s="38" t="s">
        <v>3430</v>
      </c>
      <c r="I162" s="38" t="s">
        <v>3421</v>
      </c>
      <c r="J162" s="38" t="s">
        <v>3546</v>
      </c>
      <c r="K162" s="38" t="s">
        <v>3442</v>
      </c>
      <c r="L162" s="38" t="s">
        <v>3424</v>
      </c>
      <c r="M162" s="38" t="s">
        <v>3425</v>
      </c>
      <c r="N162" s="38">
        <v>826</v>
      </c>
      <c r="O162" s="38" t="s">
        <v>3450</v>
      </c>
      <c r="P162" s="38" t="s">
        <v>3427</v>
      </c>
      <c r="Q162" s="38" t="s">
        <v>3427</v>
      </c>
      <c r="R162" s="38" t="s">
        <v>3444</v>
      </c>
    </row>
    <row r="163" spans="1:18">
      <c r="A163" s="38" t="s">
        <v>3628</v>
      </c>
      <c r="B163" s="39" t="s">
        <v>3417</v>
      </c>
      <c r="C163" s="38" t="s">
        <v>3429</v>
      </c>
      <c r="D163" s="38" t="s">
        <v>44</v>
      </c>
      <c r="E163" s="38">
        <v>67</v>
      </c>
      <c r="F163" s="38" t="s">
        <v>3452</v>
      </c>
      <c r="G163" s="38" t="s">
        <v>3434</v>
      </c>
      <c r="H163" s="38" t="s">
        <v>3430</v>
      </c>
      <c r="I163" s="38" t="s">
        <v>3421</v>
      </c>
      <c r="J163" s="38" t="s">
        <v>3437</v>
      </c>
      <c r="K163" s="38" t="s">
        <v>3442</v>
      </c>
      <c r="L163" s="38" t="s">
        <v>3424</v>
      </c>
      <c r="M163" s="38" t="s">
        <v>3432</v>
      </c>
      <c r="N163" s="38">
        <v>826</v>
      </c>
      <c r="O163" s="38" t="s">
        <v>3426</v>
      </c>
      <c r="P163" s="38" t="s">
        <v>3427</v>
      </c>
      <c r="Q163" s="38" t="s">
        <v>3427</v>
      </c>
      <c r="R163" s="38" t="s">
        <v>3427</v>
      </c>
    </row>
    <row r="164" spans="1:18">
      <c r="A164" s="38" t="s">
        <v>3629</v>
      </c>
      <c r="B164" s="39" t="s">
        <v>3417</v>
      </c>
      <c r="C164" s="38" t="s">
        <v>3429</v>
      </c>
      <c r="D164" s="38" t="s">
        <v>38</v>
      </c>
      <c r="E164" s="38">
        <v>55</v>
      </c>
      <c r="F164" s="38" t="s">
        <v>3452</v>
      </c>
      <c r="G164" s="38" t="s">
        <v>3434</v>
      </c>
      <c r="H164" s="38" t="s">
        <v>3430</v>
      </c>
      <c r="I164" s="38" t="s">
        <v>3435</v>
      </c>
      <c r="J164" s="38" t="s">
        <v>3437</v>
      </c>
      <c r="K164" s="38" t="s">
        <v>3442</v>
      </c>
      <c r="L164" s="38" t="s">
        <v>3424</v>
      </c>
      <c r="M164" s="38" t="s">
        <v>3432</v>
      </c>
      <c r="N164" s="38">
        <v>818</v>
      </c>
      <c r="O164" s="38" t="s">
        <v>3426</v>
      </c>
      <c r="P164" s="38" t="s">
        <v>3427</v>
      </c>
      <c r="Q164" s="38" t="s">
        <v>3427</v>
      </c>
      <c r="R164" s="38" t="s">
        <v>3427</v>
      </c>
    </row>
    <row r="165" spans="1:18">
      <c r="A165" s="38" t="s">
        <v>3630</v>
      </c>
      <c r="B165" s="39" t="s">
        <v>3417</v>
      </c>
      <c r="C165" s="38" t="s">
        <v>3429</v>
      </c>
      <c r="D165" s="38" t="s">
        <v>44</v>
      </c>
      <c r="E165" s="38">
        <v>52</v>
      </c>
      <c r="F165" s="38" t="s">
        <v>3452</v>
      </c>
      <c r="G165" s="38" t="s">
        <v>3434</v>
      </c>
      <c r="H165" s="38" t="s">
        <v>3430</v>
      </c>
      <c r="I165" s="38" t="s">
        <v>3421</v>
      </c>
      <c r="J165" s="38" t="s">
        <v>3631</v>
      </c>
      <c r="K165" s="38" t="s">
        <v>3423</v>
      </c>
      <c r="L165" s="38" t="s">
        <v>3424</v>
      </c>
      <c r="M165" s="38" t="s">
        <v>3425</v>
      </c>
      <c r="N165" s="38">
        <v>815</v>
      </c>
      <c r="O165" s="38" t="s">
        <v>3426</v>
      </c>
      <c r="P165" s="38" t="s">
        <v>3427</v>
      </c>
      <c r="Q165" s="38" t="s">
        <v>3427</v>
      </c>
      <c r="R165" s="38" t="s">
        <v>3444</v>
      </c>
    </row>
    <row r="166" spans="1:18">
      <c r="A166" s="38" t="s">
        <v>3632</v>
      </c>
      <c r="B166" s="38" t="s">
        <v>3519</v>
      </c>
      <c r="C166" s="38" t="s">
        <v>3418</v>
      </c>
      <c r="D166" s="38" t="s">
        <v>44</v>
      </c>
      <c r="E166" s="38">
        <v>77</v>
      </c>
      <c r="F166" s="38" t="s">
        <v>3452</v>
      </c>
      <c r="G166" s="38" t="s">
        <v>3434</v>
      </c>
      <c r="H166" s="38" t="s">
        <v>3463</v>
      </c>
      <c r="I166" s="38" t="s">
        <v>3435</v>
      </c>
      <c r="J166" s="38" t="s">
        <v>3437</v>
      </c>
      <c r="K166" s="38" t="s">
        <v>3442</v>
      </c>
      <c r="L166" s="38" t="s">
        <v>3480</v>
      </c>
      <c r="M166" s="38" t="s">
        <v>3432</v>
      </c>
      <c r="N166" s="38">
        <v>813</v>
      </c>
      <c r="O166" s="38" t="s">
        <v>3426</v>
      </c>
      <c r="P166" s="38" t="s">
        <v>3427</v>
      </c>
      <c r="Q166" s="38" t="s">
        <v>3427</v>
      </c>
      <c r="R166" s="38" t="s">
        <v>3427</v>
      </c>
    </row>
    <row r="167" spans="1:18">
      <c r="A167" s="38" t="s">
        <v>3633</v>
      </c>
      <c r="B167" s="39" t="s">
        <v>3417</v>
      </c>
      <c r="C167" s="38" t="s">
        <v>3429</v>
      </c>
      <c r="D167" s="38" t="s">
        <v>44</v>
      </c>
      <c r="E167" s="38">
        <v>73</v>
      </c>
      <c r="F167" s="38" t="s">
        <v>3419</v>
      </c>
      <c r="G167" s="38" t="s">
        <v>3434</v>
      </c>
      <c r="H167" s="38" t="s">
        <v>3430</v>
      </c>
      <c r="I167" s="38" t="s">
        <v>3435</v>
      </c>
      <c r="J167" s="38" t="s">
        <v>3447</v>
      </c>
      <c r="K167" s="38" t="s">
        <v>3423</v>
      </c>
      <c r="L167" s="38" t="s">
        <v>3424</v>
      </c>
      <c r="M167" s="38" t="s">
        <v>3425</v>
      </c>
      <c r="N167" s="38">
        <v>810</v>
      </c>
      <c r="O167" s="38" t="s">
        <v>3426</v>
      </c>
      <c r="P167" s="38" t="s">
        <v>3427</v>
      </c>
      <c r="Q167" s="38" t="s">
        <v>3427</v>
      </c>
      <c r="R167" s="38" t="s">
        <v>3427</v>
      </c>
    </row>
    <row r="168" spans="1:18">
      <c r="A168" s="38" t="s">
        <v>3634</v>
      </c>
      <c r="B168" s="39" t="s">
        <v>3417</v>
      </c>
      <c r="C168" s="38" t="s">
        <v>3418</v>
      </c>
      <c r="D168" s="38" t="s">
        <v>38</v>
      </c>
      <c r="E168" s="38">
        <v>53</v>
      </c>
      <c r="F168" s="38" t="s">
        <v>3419</v>
      </c>
      <c r="G168" s="38" t="s">
        <v>3434</v>
      </c>
      <c r="H168" s="38" t="s">
        <v>3440</v>
      </c>
      <c r="I168" s="38" t="s">
        <v>3421</v>
      </c>
      <c r="J168" s="38" t="s">
        <v>3431</v>
      </c>
      <c r="K168" s="38" t="s">
        <v>3455</v>
      </c>
      <c r="L168" s="38" t="s">
        <v>3424</v>
      </c>
      <c r="M168" s="38" t="s">
        <v>3438</v>
      </c>
      <c r="N168" s="38">
        <v>807</v>
      </c>
      <c r="O168" s="38" t="s">
        <v>3450</v>
      </c>
      <c r="P168" s="38" t="s">
        <v>3444</v>
      </c>
      <c r="Q168" s="38" t="s">
        <v>3444</v>
      </c>
      <c r="R168" s="38" t="s">
        <v>3427</v>
      </c>
    </row>
    <row r="169" spans="1:18">
      <c r="A169" s="38" t="s">
        <v>3635</v>
      </c>
      <c r="B169" s="39" t="s">
        <v>3417</v>
      </c>
      <c r="C169" s="38" t="s">
        <v>3418</v>
      </c>
      <c r="D169" s="38" t="s">
        <v>44</v>
      </c>
      <c r="E169" s="38">
        <v>50</v>
      </c>
      <c r="F169" s="38" t="s">
        <v>3452</v>
      </c>
      <c r="G169" s="38" t="s">
        <v>3434</v>
      </c>
      <c r="H169" s="38" t="s">
        <v>3625</v>
      </c>
      <c r="I169" s="38" t="s">
        <v>3558</v>
      </c>
      <c r="J169" s="38" t="s">
        <v>3447</v>
      </c>
      <c r="K169" s="38" t="s">
        <v>3423</v>
      </c>
      <c r="L169" s="38" t="s">
        <v>3424</v>
      </c>
      <c r="M169" s="38" t="s">
        <v>3425</v>
      </c>
      <c r="N169" s="38">
        <v>806</v>
      </c>
      <c r="O169" s="38" t="s">
        <v>3426</v>
      </c>
      <c r="P169" s="38" t="s">
        <v>3444</v>
      </c>
      <c r="Q169" s="38" t="s">
        <v>3427</v>
      </c>
      <c r="R169" s="38" t="s">
        <v>3427</v>
      </c>
    </row>
    <row r="170" spans="1:18">
      <c r="A170" s="38" t="s">
        <v>3636</v>
      </c>
      <c r="B170" s="39" t="s">
        <v>3417</v>
      </c>
      <c r="C170" s="38" t="s">
        <v>3418</v>
      </c>
      <c r="D170" s="38" t="s">
        <v>38</v>
      </c>
      <c r="E170" s="38">
        <v>59</v>
      </c>
      <c r="F170" s="38" t="s">
        <v>3452</v>
      </c>
      <c r="G170" s="38" t="s">
        <v>3434</v>
      </c>
      <c r="H170" s="38" t="s">
        <v>3420</v>
      </c>
      <c r="I170" s="38" t="s">
        <v>3435</v>
      </c>
      <c r="J170" s="38" t="s">
        <v>3504</v>
      </c>
      <c r="K170" s="38" t="s">
        <v>3455</v>
      </c>
      <c r="L170" s="38" t="s">
        <v>3480</v>
      </c>
      <c r="M170" s="38" t="s">
        <v>3438</v>
      </c>
      <c r="N170" s="38">
        <v>805</v>
      </c>
      <c r="O170" s="38" t="s">
        <v>3426</v>
      </c>
      <c r="P170" s="38" t="s">
        <v>3427</v>
      </c>
      <c r="Q170" s="38" t="s">
        <v>3427</v>
      </c>
      <c r="R170" s="38" t="s">
        <v>3427</v>
      </c>
    </row>
    <row r="171" spans="1:18">
      <c r="A171" s="38" t="s">
        <v>3637</v>
      </c>
      <c r="B171" s="39" t="s">
        <v>3417</v>
      </c>
      <c r="C171" s="38" t="s">
        <v>3429</v>
      </c>
      <c r="D171" s="38" t="s">
        <v>38</v>
      </c>
      <c r="E171" s="38">
        <v>71</v>
      </c>
      <c r="F171" s="38" t="s">
        <v>3452</v>
      </c>
      <c r="G171" s="38" t="s">
        <v>3434</v>
      </c>
      <c r="H171" s="38" t="s">
        <v>3430</v>
      </c>
      <c r="I171" s="38" t="s">
        <v>3435</v>
      </c>
      <c r="J171" s="38" t="s">
        <v>3447</v>
      </c>
      <c r="K171" s="38" t="s">
        <v>3423</v>
      </c>
      <c r="L171" s="38" t="s">
        <v>3424</v>
      </c>
      <c r="M171" s="38" t="s">
        <v>3425</v>
      </c>
      <c r="N171" s="38">
        <v>804</v>
      </c>
      <c r="O171" s="38" t="s">
        <v>3426</v>
      </c>
      <c r="P171" s="38" t="s">
        <v>3427</v>
      </c>
      <c r="Q171" s="38" t="s">
        <v>3427</v>
      </c>
      <c r="R171" s="38" t="s">
        <v>3427</v>
      </c>
    </row>
    <row r="172" spans="1:18">
      <c r="A172" s="38" t="s">
        <v>3638</v>
      </c>
      <c r="B172" s="39" t="s">
        <v>3417</v>
      </c>
      <c r="C172" s="38" t="s">
        <v>3429</v>
      </c>
      <c r="D172" s="38" t="s">
        <v>44</v>
      </c>
      <c r="E172" s="38">
        <v>69</v>
      </c>
      <c r="F172" s="38" t="s">
        <v>3419</v>
      </c>
      <c r="G172" s="38" t="s">
        <v>3434</v>
      </c>
      <c r="H172" s="38" t="s">
        <v>3430</v>
      </c>
      <c r="I172" s="38" t="s">
        <v>3601</v>
      </c>
      <c r="J172" s="38" t="s">
        <v>3437</v>
      </c>
      <c r="K172" s="38" t="s">
        <v>3423</v>
      </c>
      <c r="L172" s="38" t="s">
        <v>3424</v>
      </c>
      <c r="M172" s="38" t="s">
        <v>3438</v>
      </c>
      <c r="N172" s="38">
        <v>804</v>
      </c>
      <c r="O172" s="38" t="s">
        <v>3426</v>
      </c>
      <c r="P172" s="38" t="s">
        <v>3427</v>
      </c>
      <c r="Q172" s="38" t="s">
        <v>3427</v>
      </c>
      <c r="R172" s="38" t="s">
        <v>3427</v>
      </c>
    </row>
    <row r="173" spans="1:18">
      <c r="A173" s="38" t="s">
        <v>3639</v>
      </c>
      <c r="B173" s="39" t="s">
        <v>3417</v>
      </c>
      <c r="C173" s="38" t="s">
        <v>3429</v>
      </c>
      <c r="D173" s="38" t="s">
        <v>44</v>
      </c>
      <c r="E173" s="38">
        <v>76</v>
      </c>
      <c r="F173" s="38" t="s">
        <v>3419</v>
      </c>
      <c r="G173" s="38" t="s">
        <v>3419</v>
      </c>
      <c r="H173" s="38" t="s">
        <v>3430</v>
      </c>
      <c r="I173" s="38" t="s">
        <v>3421</v>
      </c>
      <c r="J173" s="38" t="s">
        <v>3431</v>
      </c>
      <c r="K173" s="38" t="s">
        <v>3455</v>
      </c>
      <c r="L173" s="38" t="s">
        <v>3424</v>
      </c>
      <c r="M173" s="38" t="s">
        <v>3438</v>
      </c>
      <c r="N173" s="38">
        <v>803</v>
      </c>
      <c r="O173" s="38" t="s">
        <v>3450</v>
      </c>
      <c r="P173" s="38" t="s">
        <v>3427</v>
      </c>
      <c r="Q173" s="38" t="s">
        <v>3427</v>
      </c>
      <c r="R173" s="38" t="s">
        <v>3427</v>
      </c>
    </row>
    <row r="174" spans="1:18">
      <c r="A174" s="38" t="s">
        <v>3640</v>
      </c>
      <c r="B174" s="39" t="s">
        <v>3417</v>
      </c>
      <c r="C174" s="38" t="s">
        <v>3418</v>
      </c>
      <c r="D174" s="38" t="s">
        <v>38</v>
      </c>
      <c r="E174" s="38">
        <v>77</v>
      </c>
      <c r="F174" s="38" t="s">
        <v>3452</v>
      </c>
      <c r="G174" s="38" t="s">
        <v>3434</v>
      </c>
      <c r="H174" s="38" t="s">
        <v>3463</v>
      </c>
      <c r="I174" s="38" t="s">
        <v>3435</v>
      </c>
      <c r="J174" s="38" t="s">
        <v>3437</v>
      </c>
      <c r="K174" s="38" t="s">
        <v>3442</v>
      </c>
      <c r="L174" s="38" t="s">
        <v>3480</v>
      </c>
      <c r="M174" s="38" t="s">
        <v>3432</v>
      </c>
      <c r="N174" s="38">
        <v>791</v>
      </c>
      <c r="O174" s="38" t="s">
        <v>3426</v>
      </c>
      <c r="P174" s="38" t="s">
        <v>3427</v>
      </c>
      <c r="Q174" s="38" t="s">
        <v>3427</v>
      </c>
      <c r="R174" s="38" t="s">
        <v>3427</v>
      </c>
    </row>
    <row r="175" spans="1:18">
      <c r="A175" s="38" t="s">
        <v>3641</v>
      </c>
      <c r="B175" s="39" t="s">
        <v>3417</v>
      </c>
      <c r="C175" s="38" t="s">
        <v>3418</v>
      </c>
      <c r="D175" s="38" t="s">
        <v>38</v>
      </c>
      <c r="E175" s="38">
        <v>75</v>
      </c>
      <c r="F175" s="38" t="s">
        <v>3419</v>
      </c>
      <c r="G175" s="38" t="s">
        <v>3434</v>
      </c>
      <c r="H175" s="38" t="s">
        <v>3440</v>
      </c>
      <c r="I175" s="38" t="s">
        <v>3421</v>
      </c>
      <c r="J175" s="38" t="s">
        <v>3546</v>
      </c>
      <c r="K175" s="38" t="s">
        <v>3442</v>
      </c>
      <c r="L175" s="38" t="s">
        <v>3424</v>
      </c>
      <c r="M175" s="38" t="s">
        <v>3425</v>
      </c>
      <c r="N175" s="38">
        <v>791</v>
      </c>
      <c r="O175" s="38" t="s">
        <v>3426</v>
      </c>
      <c r="P175" s="38" t="s">
        <v>3427</v>
      </c>
      <c r="Q175" s="38" t="s">
        <v>3427</v>
      </c>
      <c r="R175" s="38" t="s">
        <v>3427</v>
      </c>
    </row>
    <row r="176" spans="1:18">
      <c r="A176" s="38" t="s">
        <v>3642</v>
      </c>
      <c r="B176" s="39" t="s">
        <v>3417</v>
      </c>
      <c r="C176" s="38" t="s">
        <v>3418</v>
      </c>
      <c r="D176" s="38" t="s">
        <v>38</v>
      </c>
      <c r="E176" s="38">
        <v>65</v>
      </c>
      <c r="F176" s="38" t="s">
        <v>3419</v>
      </c>
      <c r="G176" s="38" t="s">
        <v>3419</v>
      </c>
      <c r="H176" s="38" t="s">
        <v>3440</v>
      </c>
      <c r="I176" s="38" t="s">
        <v>3421</v>
      </c>
      <c r="J176" s="38" t="s">
        <v>3431</v>
      </c>
      <c r="K176" s="38" t="s">
        <v>3423</v>
      </c>
      <c r="L176" s="38" t="s">
        <v>3424</v>
      </c>
      <c r="M176" s="38" t="s">
        <v>3432</v>
      </c>
      <c r="N176" s="38">
        <v>791</v>
      </c>
      <c r="O176" s="38" t="s">
        <v>3426</v>
      </c>
      <c r="P176" s="38" t="s">
        <v>3427</v>
      </c>
      <c r="Q176" s="38" t="s">
        <v>3427</v>
      </c>
      <c r="R176" s="38" t="s">
        <v>3427</v>
      </c>
    </row>
    <row r="177" spans="1:18">
      <c r="A177" s="38" t="s">
        <v>3643</v>
      </c>
      <c r="B177" s="39" t="s">
        <v>3417</v>
      </c>
      <c r="C177" s="38" t="s">
        <v>3418</v>
      </c>
      <c r="D177" s="38" t="s">
        <v>38</v>
      </c>
      <c r="E177" s="38">
        <v>83</v>
      </c>
      <c r="F177" s="38" t="s">
        <v>3452</v>
      </c>
      <c r="G177" s="38" t="s">
        <v>3434</v>
      </c>
      <c r="H177" s="38" t="s">
        <v>3625</v>
      </c>
      <c r="I177" s="38" t="s">
        <v>3435</v>
      </c>
      <c r="J177" s="38" t="s">
        <v>3447</v>
      </c>
      <c r="K177" s="38" t="s">
        <v>3455</v>
      </c>
      <c r="L177" s="38" t="s">
        <v>3424</v>
      </c>
      <c r="M177" s="38" t="s">
        <v>3438</v>
      </c>
      <c r="N177" s="38">
        <v>775</v>
      </c>
      <c r="O177" s="38" t="s">
        <v>3426</v>
      </c>
      <c r="P177" s="38" t="s">
        <v>3427</v>
      </c>
      <c r="Q177" s="38" t="s">
        <v>3427</v>
      </c>
      <c r="R177" s="38" t="s">
        <v>3427</v>
      </c>
    </row>
    <row r="178" spans="1:18">
      <c r="A178" s="38" t="s">
        <v>3644</v>
      </c>
      <c r="B178" s="39" t="s">
        <v>3417</v>
      </c>
      <c r="C178" s="38" t="s">
        <v>3429</v>
      </c>
      <c r="D178" s="38" t="s">
        <v>44</v>
      </c>
      <c r="E178" s="38">
        <v>56</v>
      </c>
      <c r="F178" s="38" t="s">
        <v>3419</v>
      </c>
      <c r="G178" s="38" t="s">
        <v>3419</v>
      </c>
      <c r="H178" s="38" t="s">
        <v>3430</v>
      </c>
      <c r="I178" s="38" t="s">
        <v>3435</v>
      </c>
      <c r="J178" s="38" t="s">
        <v>3431</v>
      </c>
      <c r="K178" s="38" t="s">
        <v>3423</v>
      </c>
      <c r="L178" s="38" t="s">
        <v>3424</v>
      </c>
      <c r="M178" s="38" t="s">
        <v>3432</v>
      </c>
      <c r="N178" s="38">
        <v>769</v>
      </c>
      <c r="O178" s="38" t="s">
        <v>3426</v>
      </c>
      <c r="P178" s="38" t="s">
        <v>3427</v>
      </c>
      <c r="Q178" s="38" t="s">
        <v>3427</v>
      </c>
      <c r="R178" s="38" t="s">
        <v>3427</v>
      </c>
    </row>
    <row r="179" spans="1:18">
      <c r="A179" s="38" t="s">
        <v>3645</v>
      </c>
      <c r="B179" s="39" t="s">
        <v>3417</v>
      </c>
      <c r="C179" s="38" t="s">
        <v>3429</v>
      </c>
      <c r="D179" s="38" t="s">
        <v>44</v>
      </c>
      <c r="E179" s="38">
        <v>66</v>
      </c>
      <c r="F179" s="38" t="s">
        <v>3419</v>
      </c>
      <c r="G179" s="38" t="s">
        <v>3419</v>
      </c>
      <c r="H179" s="38" t="s">
        <v>3430</v>
      </c>
      <c r="I179" s="38" t="s">
        <v>3435</v>
      </c>
      <c r="J179" s="38" t="s">
        <v>3431</v>
      </c>
      <c r="K179" s="38" t="s">
        <v>3455</v>
      </c>
      <c r="L179" s="38" t="s">
        <v>3424</v>
      </c>
      <c r="M179" s="38" t="s">
        <v>3438</v>
      </c>
      <c r="N179" s="38">
        <v>762</v>
      </c>
      <c r="O179" s="38" t="s">
        <v>3426</v>
      </c>
      <c r="P179" s="38" t="s">
        <v>3427</v>
      </c>
      <c r="Q179" s="38" t="s">
        <v>3427</v>
      </c>
      <c r="R179" s="38" t="s">
        <v>3427</v>
      </c>
    </row>
    <row r="180" spans="1:18">
      <c r="A180" s="38" t="s">
        <v>3646</v>
      </c>
      <c r="B180" s="39" t="s">
        <v>3417</v>
      </c>
      <c r="C180" s="38" t="s">
        <v>3418</v>
      </c>
      <c r="D180" s="38" t="s">
        <v>44</v>
      </c>
      <c r="E180" s="38">
        <v>66</v>
      </c>
      <c r="F180" s="38" t="s">
        <v>3419</v>
      </c>
      <c r="G180" s="38" t="s">
        <v>3419</v>
      </c>
      <c r="H180" s="38" t="s">
        <v>3440</v>
      </c>
      <c r="I180" s="38" t="s">
        <v>3421</v>
      </c>
      <c r="J180" s="38" t="s">
        <v>3431</v>
      </c>
      <c r="K180" s="38" t="s">
        <v>3423</v>
      </c>
      <c r="L180" s="38" t="s">
        <v>3424</v>
      </c>
      <c r="M180" s="38" t="s">
        <v>3432</v>
      </c>
      <c r="N180" s="38">
        <v>761</v>
      </c>
      <c r="O180" s="38" t="s">
        <v>3426</v>
      </c>
      <c r="P180" s="38" t="s">
        <v>3427</v>
      </c>
      <c r="Q180" s="38" t="s">
        <v>3444</v>
      </c>
      <c r="R180" s="38" t="s">
        <v>3427</v>
      </c>
    </row>
    <row r="181" spans="1:18">
      <c r="A181" s="38" t="s">
        <v>3647</v>
      </c>
      <c r="B181" s="39" t="s">
        <v>3417</v>
      </c>
      <c r="C181" s="38" t="s">
        <v>3418</v>
      </c>
      <c r="D181" s="38" t="s">
        <v>38</v>
      </c>
      <c r="E181" s="38">
        <v>71</v>
      </c>
      <c r="F181" s="38" t="s">
        <v>3452</v>
      </c>
      <c r="G181" s="38" t="s">
        <v>3434</v>
      </c>
      <c r="H181" s="38" t="s">
        <v>3420</v>
      </c>
      <c r="I181" s="38" t="s">
        <v>3435</v>
      </c>
      <c r="J181" s="38" t="s">
        <v>3431</v>
      </c>
      <c r="K181" s="38" t="s">
        <v>3423</v>
      </c>
      <c r="L181" s="38" t="s">
        <v>3424</v>
      </c>
      <c r="M181" s="38" t="s">
        <v>3432</v>
      </c>
      <c r="N181" s="38">
        <v>760</v>
      </c>
      <c r="O181" s="38" t="s">
        <v>3450</v>
      </c>
      <c r="P181" s="38" t="s">
        <v>3427</v>
      </c>
      <c r="Q181" s="38" t="s">
        <v>3427</v>
      </c>
      <c r="R181" s="38" t="s">
        <v>3427</v>
      </c>
    </row>
    <row r="182" spans="1:18">
      <c r="A182" s="38" t="s">
        <v>3648</v>
      </c>
      <c r="B182" s="39" t="s">
        <v>3417</v>
      </c>
      <c r="C182" s="38" t="s">
        <v>3429</v>
      </c>
      <c r="D182" s="38" t="s">
        <v>44</v>
      </c>
      <c r="E182" s="38">
        <v>67</v>
      </c>
      <c r="F182" s="38" t="s">
        <v>3419</v>
      </c>
      <c r="G182" s="38" t="s">
        <v>3419</v>
      </c>
      <c r="H182" s="38" t="s">
        <v>3430</v>
      </c>
      <c r="I182" s="38" t="s">
        <v>3435</v>
      </c>
      <c r="J182" s="38" t="s">
        <v>3431</v>
      </c>
      <c r="K182" s="38" t="s">
        <v>3533</v>
      </c>
      <c r="L182" s="38" t="s">
        <v>3424</v>
      </c>
      <c r="M182" s="38" t="s">
        <v>3443</v>
      </c>
      <c r="N182" s="38">
        <v>759</v>
      </c>
      <c r="O182" s="38" t="s">
        <v>3426</v>
      </c>
      <c r="P182" s="38" t="s">
        <v>3427</v>
      </c>
      <c r="Q182" s="38" t="s">
        <v>3427</v>
      </c>
      <c r="R182" s="38" t="s">
        <v>3427</v>
      </c>
    </row>
    <row r="183" spans="1:18">
      <c r="A183" s="38" t="s">
        <v>3649</v>
      </c>
      <c r="B183" s="39" t="s">
        <v>3417</v>
      </c>
      <c r="C183" s="38" t="s">
        <v>3429</v>
      </c>
      <c r="D183" s="38" t="s">
        <v>44</v>
      </c>
      <c r="E183" s="38">
        <v>64</v>
      </c>
      <c r="F183" s="38" t="s">
        <v>3452</v>
      </c>
      <c r="G183" s="38" t="s">
        <v>3434</v>
      </c>
      <c r="H183" s="38" t="s">
        <v>3430</v>
      </c>
      <c r="I183" s="38" t="s">
        <v>3601</v>
      </c>
      <c r="J183" s="38" t="s">
        <v>3437</v>
      </c>
      <c r="K183" s="38" t="s">
        <v>3442</v>
      </c>
      <c r="L183" s="38" t="s">
        <v>3480</v>
      </c>
      <c r="M183" s="38" t="s">
        <v>3432</v>
      </c>
      <c r="N183" s="38">
        <v>758</v>
      </c>
      <c r="O183" s="38" t="s">
        <v>3426</v>
      </c>
      <c r="P183" s="38" t="s">
        <v>3427</v>
      </c>
      <c r="Q183" s="38" t="s">
        <v>3427</v>
      </c>
      <c r="R183" s="38" t="s">
        <v>3427</v>
      </c>
    </row>
    <row r="184" spans="1:18">
      <c r="A184" s="38" t="s">
        <v>3650</v>
      </c>
      <c r="B184" s="39" t="s">
        <v>3417</v>
      </c>
      <c r="C184" s="38" t="s">
        <v>3429</v>
      </c>
      <c r="D184" s="38" t="s">
        <v>38</v>
      </c>
      <c r="E184" s="38">
        <v>69</v>
      </c>
      <c r="F184" s="38" t="s">
        <v>3452</v>
      </c>
      <c r="G184" s="38" t="s">
        <v>3434</v>
      </c>
      <c r="H184" s="38" t="s">
        <v>3430</v>
      </c>
      <c r="I184" s="38" t="s">
        <v>3435</v>
      </c>
      <c r="J184" s="38" t="s">
        <v>3546</v>
      </c>
      <c r="K184" s="38" t="s">
        <v>3423</v>
      </c>
      <c r="L184" s="38" t="s">
        <v>3480</v>
      </c>
      <c r="M184" s="38" t="s">
        <v>3432</v>
      </c>
      <c r="N184" s="38">
        <v>757</v>
      </c>
      <c r="O184" s="38" t="s">
        <v>3426</v>
      </c>
      <c r="P184" s="38" t="s">
        <v>3427</v>
      </c>
      <c r="Q184" s="38" t="s">
        <v>3444</v>
      </c>
      <c r="R184" s="38" t="s">
        <v>3427</v>
      </c>
    </row>
    <row r="185" spans="1:18">
      <c r="A185" s="38" t="s">
        <v>3651</v>
      </c>
      <c r="B185" s="39" t="s">
        <v>3417</v>
      </c>
      <c r="C185" s="38" t="s">
        <v>3418</v>
      </c>
      <c r="D185" s="38" t="s">
        <v>38</v>
      </c>
      <c r="E185" s="38">
        <v>74</v>
      </c>
      <c r="F185" s="38" t="s">
        <v>3452</v>
      </c>
      <c r="G185" s="38" t="s">
        <v>3434</v>
      </c>
      <c r="H185" s="38" t="s">
        <v>3652</v>
      </c>
      <c r="I185" s="38" t="s">
        <v>3435</v>
      </c>
      <c r="J185" s="38" t="s">
        <v>3441</v>
      </c>
      <c r="K185" s="38" t="s">
        <v>3442</v>
      </c>
      <c r="L185" s="38" t="s">
        <v>3424</v>
      </c>
      <c r="M185" s="38" t="s">
        <v>3438</v>
      </c>
      <c r="N185" s="38">
        <v>747</v>
      </c>
      <c r="O185" s="38" t="s">
        <v>3426</v>
      </c>
      <c r="P185" s="38" t="s">
        <v>3427</v>
      </c>
      <c r="Q185" s="38" t="s">
        <v>3427</v>
      </c>
      <c r="R185" s="38" t="s">
        <v>3427</v>
      </c>
    </row>
    <row r="186" spans="1:18">
      <c r="A186" s="38" t="s">
        <v>3653</v>
      </c>
      <c r="B186" s="39" t="s">
        <v>3417</v>
      </c>
      <c r="C186" s="38" t="s">
        <v>3429</v>
      </c>
      <c r="D186" s="38" t="s">
        <v>44</v>
      </c>
      <c r="E186" s="38">
        <v>67</v>
      </c>
      <c r="F186" s="38" t="s">
        <v>3460</v>
      </c>
      <c r="G186" s="38" t="s">
        <v>3434</v>
      </c>
      <c r="H186" s="38" t="s">
        <v>3430</v>
      </c>
      <c r="I186" s="38" t="s">
        <v>3435</v>
      </c>
      <c r="J186" s="38" t="s">
        <v>3504</v>
      </c>
      <c r="K186" s="38" t="s">
        <v>3455</v>
      </c>
      <c r="L186" s="38" t="s">
        <v>3424</v>
      </c>
      <c r="M186" s="38" t="s">
        <v>3438</v>
      </c>
      <c r="N186" s="38">
        <v>740</v>
      </c>
      <c r="O186" s="38" t="s">
        <v>3450</v>
      </c>
      <c r="P186" s="38" t="s">
        <v>3427</v>
      </c>
      <c r="Q186" s="38" t="s">
        <v>3427</v>
      </c>
      <c r="R186" s="38" t="s">
        <v>3427</v>
      </c>
    </row>
    <row r="187" spans="1:18">
      <c r="A187" s="38" t="s">
        <v>3654</v>
      </c>
      <c r="B187" s="39" t="s">
        <v>3417</v>
      </c>
      <c r="C187" s="38" t="s">
        <v>3418</v>
      </c>
      <c r="D187" s="38" t="s">
        <v>38</v>
      </c>
      <c r="E187" s="38">
        <v>65</v>
      </c>
      <c r="F187" s="38" t="s">
        <v>3452</v>
      </c>
      <c r="G187" s="38" t="s">
        <v>3434</v>
      </c>
      <c r="H187" s="38" t="s">
        <v>3420</v>
      </c>
      <c r="I187" s="38" t="s">
        <v>3421</v>
      </c>
      <c r="J187" s="38" t="s">
        <v>3447</v>
      </c>
      <c r="K187" s="38" t="s">
        <v>3423</v>
      </c>
      <c r="L187" s="38" t="s">
        <v>3480</v>
      </c>
      <c r="M187" s="38" t="s">
        <v>3425</v>
      </c>
      <c r="N187" s="38">
        <v>739</v>
      </c>
      <c r="O187" s="38" t="s">
        <v>3426</v>
      </c>
      <c r="P187" s="38" t="s">
        <v>3427</v>
      </c>
      <c r="Q187" s="38" t="s">
        <v>3427</v>
      </c>
      <c r="R187" s="38" t="s">
        <v>3427</v>
      </c>
    </row>
    <row r="188" spans="1:18">
      <c r="A188" s="38" t="s">
        <v>3655</v>
      </c>
      <c r="B188" s="39" t="s">
        <v>3417</v>
      </c>
      <c r="C188" s="38" t="s">
        <v>3418</v>
      </c>
      <c r="D188" s="38" t="s">
        <v>44</v>
      </c>
      <c r="E188" s="38">
        <v>56</v>
      </c>
      <c r="F188" s="38" t="s">
        <v>3452</v>
      </c>
      <c r="G188" s="38" t="s">
        <v>3434</v>
      </c>
      <c r="H188" s="38" t="s">
        <v>3420</v>
      </c>
      <c r="I188" s="38" t="s">
        <v>3421</v>
      </c>
      <c r="J188" s="38" t="s">
        <v>3437</v>
      </c>
      <c r="K188" s="38" t="s">
        <v>3442</v>
      </c>
      <c r="L188" s="38" t="s">
        <v>3424</v>
      </c>
      <c r="M188" s="38" t="s">
        <v>3432</v>
      </c>
      <c r="N188" s="38">
        <v>737</v>
      </c>
      <c r="O188" s="38" t="s">
        <v>3450</v>
      </c>
      <c r="P188" s="38" t="s">
        <v>3427</v>
      </c>
      <c r="Q188" s="38" t="s">
        <v>3444</v>
      </c>
      <c r="R188" s="38" t="s">
        <v>3427</v>
      </c>
    </row>
    <row r="189" spans="1:18">
      <c r="A189" s="38" t="s">
        <v>3656</v>
      </c>
      <c r="B189" s="39" t="s">
        <v>3417</v>
      </c>
      <c r="C189" s="38" t="s">
        <v>3429</v>
      </c>
      <c r="D189" s="38" t="s">
        <v>44</v>
      </c>
      <c r="E189" s="38">
        <v>57</v>
      </c>
      <c r="F189" s="38" t="s">
        <v>3419</v>
      </c>
      <c r="G189" s="38" t="s">
        <v>3434</v>
      </c>
      <c r="H189" s="38" t="s">
        <v>3430</v>
      </c>
      <c r="I189" s="38" t="s">
        <v>3435</v>
      </c>
      <c r="J189" s="38" t="s">
        <v>3437</v>
      </c>
      <c r="K189" s="38" t="s">
        <v>3455</v>
      </c>
      <c r="L189" s="38" t="s">
        <v>639</v>
      </c>
      <c r="M189" s="38" t="s">
        <v>3438</v>
      </c>
      <c r="N189" s="38">
        <v>734</v>
      </c>
      <c r="O189" s="38" t="s">
        <v>3450</v>
      </c>
      <c r="P189" s="38" t="s">
        <v>3427</v>
      </c>
      <c r="Q189" s="38" t="s">
        <v>3427</v>
      </c>
      <c r="R189" s="38" t="s">
        <v>3427</v>
      </c>
    </row>
    <row r="190" spans="1:18">
      <c r="A190" s="38" t="s">
        <v>3657</v>
      </c>
      <c r="B190" s="39" t="s">
        <v>3417</v>
      </c>
      <c r="C190" s="38" t="s">
        <v>3429</v>
      </c>
      <c r="D190" s="38" t="s">
        <v>44</v>
      </c>
      <c r="E190" s="38">
        <v>53</v>
      </c>
      <c r="F190" s="38" t="s">
        <v>3452</v>
      </c>
      <c r="G190" s="38" t="s">
        <v>3434</v>
      </c>
      <c r="H190" s="38" t="s">
        <v>3430</v>
      </c>
      <c r="I190" s="38" t="s">
        <v>3421</v>
      </c>
      <c r="J190" s="38" t="s">
        <v>3437</v>
      </c>
      <c r="K190" s="38" t="s">
        <v>3442</v>
      </c>
      <c r="L190" s="38" t="s">
        <v>3424</v>
      </c>
      <c r="M190" s="38" t="s">
        <v>3432</v>
      </c>
      <c r="N190" s="38">
        <v>734</v>
      </c>
      <c r="O190" s="38" t="s">
        <v>3426</v>
      </c>
      <c r="P190" s="38" t="s">
        <v>3427</v>
      </c>
      <c r="Q190" s="38" t="s">
        <v>3427</v>
      </c>
      <c r="R190" s="38" t="s">
        <v>3427</v>
      </c>
    </row>
    <row r="191" spans="1:18">
      <c r="A191" s="38" t="s">
        <v>3658</v>
      </c>
      <c r="B191" s="39" t="s">
        <v>3417</v>
      </c>
      <c r="C191" s="38" t="s">
        <v>3418</v>
      </c>
      <c r="D191" s="38" t="s">
        <v>44</v>
      </c>
      <c r="E191" s="38">
        <v>65</v>
      </c>
      <c r="F191" s="38" t="s">
        <v>3419</v>
      </c>
      <c r="G191" s="38" t="s">
        <v>3419</v>
      </c>
      <c r="H191" s="38" t="s">
        <v>3440</v>
      </c>
      <c r="I191" s="38" t="s">
        <v>3558</v>
      </c>
      <c r="J191" s="38" t="s">
        <v>3431</v>
      </c>
      <c r="K191" s="38" t="s">
        <v>3423</v>
      </c>
      <c r="L191" s="38" t="s">
        <v>3424</v>
      </c>
      <c r="M191" s="38" t="s">
        <v>3432</v>
      </c>
      <c r="N191" s="38">
        <v>731</v>
      </c>
      <c r="O191" s="38" t="s">
        <v>3450</v>
      </c>
      <c r="P191" s="38" t="s">
        <v>3427</v>
      </c>
      <c r="Q191" s="38" t="s">
        <v>3427</v>
      </c>
      <c r="R191" s="38" t="s">
        <v>3427</v>
      </c>
    </row>
    <row r="192" spans="1:18">
      <c r="A192" s="38" t="s">
        <v>3659</v>
      </c>
      <c r="B192" s="39" t="s">
        <v>3417</v>
      </c>
      <c r="C192" s="38" t="s">
        <v>3418</v>
      </c>
      <c r="D192" s="38" t="s">
        <v>44</v>
      </c>
      <c r="E192" s="38">
        <v>64</v>
      </c>
      <c r="F192" s="38" t="s">
        <v>3452</v>
      </c>
      <c r="G192" s="38" t="s">
        <v>3434</v>
      </c>
      <c r="H192" s="38" t="s">
        <v>3463</v>
      </c>
      <c r="I192" s="38" t="s">
        <v>3435</v>
      </c>
      <c r="J192" s="38" t="s">
        <v>3437</v>
      </c>
      <c r="K192" s="38" t="s">
        <v>3442</v>
      </c>
      <c r="L192" s="38" t="s">
        <v>3424</v>
      </c>
      <c r="M192" s="38" t="s">
        <v>3432</v>
      </c>
      <c r="N192" s="38">
        <v>728</v>
      </c>
      <c r="O192" s="38" t="s">
        <v>3426</v>
      </c>
      <c r="P192" s="38" t="s">
        <v>3427</v>
      </c>
      <c r="Q192" s="38" t="s">
        <v>3427</v>
      </c>
      <c r="R192" s="38" t="s">
        <v>3427</v>
      </c>
    </row>
    <row r="193" spans="1:18">
      <c r="A193" s="38" t="s">
        <v>3660</v>
      </c>
      <c r="B193" s="39" t="s">
        <v>3417</v>
      </c>
      <c r="C193" s="38" t="s">
        <v>3418</v>
      </c>
      <c r="D193" s="38" t="s">
        <v>38</v>
      </c>
      <c r="E193" s="38">
        <v>69</v>
      </c>
      <c r="F193" s="38" t="s">
        <v>3452</v>
      </c>
      <c r="G193" s="38" t="s">
        <v>3434</v>
      </c>
      <c r="H193" s="38" t="s">
        <v>3440</v>
      </c>
      <c r="I193" s="38" t="s">
        <v>3435</v>
      </c>
      <c r="J193" s="38" t="s">
        <v>3437</v>
      </c>
      <c r="K193" s="38" t="s">
        <v>3442</v>
      </c>
      <c r="L193" s="38" t="s">
        <v>3480</v>
      </c>
      <c r="M193" s="38" t="s">
        <v>3432</v>
      </c>
      <c r="N193" s="38">
        <v>724</v>
      </c>
      <c r="O193" s="38" t="s">
        <v>3426</v>
      </c>
      <c r="P193" s="38" t="s">
        <v>3444</v>
      </c>
      <c r="Q193" s="38" t="s">
        <v>3444</v>
      </c>
      <c r="R193" s="38" t="s">
        <v>3427</v>
      </c>
    </row>
    <row r="194" spans="1:18">
      <c r="A194" s="38" t="s">
        <v>3661</v>
      </c>
      <c r="B194" s="39" t="s">
        <v>3417</v>
      </c>
      <c r="C194" s="38" t="s">
        <v>3429</v>
      </c>
      <c r="D194" s="38" t="s">
        <v>44</v>
      </c>
      <c r="E194" s="38">
        <v>47</v>
      </c>
      <c r="F194" s="38" t="s">
        <v>3452</v>
      </c>
      <c r="G194" s="38" t="s">
        <v>3434</v>
      </c>
      <c r="H194" s="38" t="s">
        <v>3430</v>
      </c>
      <c r="I194" s="38" t="s">
        <v>3478</v>
      </c>
      <c r="J194" s="38" t="s">
        <v>3437</v>
      </c>
      <c r="K194" s="38" t="s">
        <v>3423</v>
      </c>
      <c r="L194" s="38" t="s">
        <v>3424</v>
      </c>
      <c r="M194" s="38" t="s">
        <v>3438</v>
      </c>
      <c r="N194" s="38">
        <v>717</v>
      </c>
      <c r="O194" s="38" t="s">
        <v>3426</v>
      </c>
      <c r="P194" s="38" t="s">
        <v>3427</v>
      </c>
      <c r="Q194" s="38" t="s">
        <v>3427</v>
      </c>
      <c r="R194" s="38" t="s">
        <v>3427</v>
      </c>
    </row>
    <row r="195" spans="1:18">
      <c r="A195" s="38" t="s">
        <v>3662</v>
      </c>
      <c r="B195" s="39" t="s">
        <v>3417</v>
      </c>
      <c r="C195" s="38" t="s">
        <v>3418</v>
      </c>
      <c r="D195" s="38" t="s">
        <v>44</v>
      </c>
      <c r="E195" s="38">
        <v>66</v>
      </c>
      <c r="F195" s="38" t="s">
        <v>3452</v>
      </c>
      <c r="G195" s="38" t="s">
        <v>3434</v>
      </c>
      <c r="H195" s="38" t="s">
        <v>3420</v>
      </c>
      <c r="I195" s="38" t="s">
        <v>3457</v>
      </c>
      <c r="J195" s="38" t="s">
        <v>3431</v>
      </c>
      <c r="K195" s="38" t="s">
        <v>3455</v>
      </c>
      <c r="L195" s="38" t="s">
        <v>3424</v>
      </c>
      <c r="M195" s="38" t="s">
        <v>3438</v>
      </c>
      <c r="N195" s="38">
        <v>711</v>
      </c>
      <c r="O195" s="38" t="s">
        <v>3450</v>
      </c>
      <c r="P195" s="38" t="s">
        <v>3427</v>
      </c>
      <c r="Q195" s="38" t="s">
        <v>3427</v>
      </c>
      <c r="R195" s="38" t="s">
        <v>3427</v>
      </c>
    </row>
    <row r="196" spans="1:18">
      <c r="A196" s="38" t="s">
        <v>3663</v>
      </c>
      <c r="B196" s="39" t="s">
        <v>3417</v>
      </c>
      <c r="C196" s="38" t="s">
        <v>3429</v>
      </c>
      <c r="D196" s="38" t="s">
        <v>44</v>
      </c>
      <c r="E196" s="38">
        <v>69</v>
      </c>
      <c r="F196" s="38" t="s">
        <v>3419</v>
      </c>
      <c r="G196" s="38" t="s">
        <v>3434</v>
      </c>
      <c r="H196" s="38" t="s">
        <v>3430</v>
      </c>
      <c r="I196" s="38" t="s">
        <v>3558</v>
      </c>
      <c r="J196" s="38" t="s">
        <v>3437</v>
      </c>
      <c r="K196" s="38" t="s">
        <v>3442</v>
      </c>
      <c r="L196" s="38" t="s">
        <v>3424</v>
      </c>
      <c r="M196" s="38" t="s">
        <v>3432</v>
      </c>
      <c r="N196" s="38">
        <v>708</v>
      </c>
      <c r="O196" s="38" t="s">
        <v>3450</v>
      </c>
      <c r="P196" s="38" t="s">
        <v>3444</v>
      </c>
      <c r="Q196" s="38" t="s">
        <v>3427</v>
      </c>
      <c r="R196" s="38" t="s">
        <v>3427</v>
      </c>
    </row>
    <row r="197" spans="1:18">
      <c r="A197" s="38" t="s">
        <v>3664</v>
      </c>
      <c r="B197" s="39" t="s">
        <v>3417</v>
      </c>
      <c r="C197" s="38" t="s">
        <v>3418</v>
      </c>
      <c r="D197" s="38" t="s">
        <v>38</v>
      </c>
      <c r="E197" s="38">
        <v>54</v>
      </c>
      <c r="F197" s="38" t="s">
        <v>3452</v>
      </c>
      <c r="G197" s="38" t="s">
        <v>3434</v>
      </c>
      <c r="H197" s="38" t="s">
        <v>3652</v>
      </c>
      <c r="I197" s="38" t="s">
        <v>3435</v>
      </c>
      <c r="J197" s="38" t="s">
        <v>3546</v>
      </c>
      <c r="K197" s="38" t="s">
        <v>3442</v>
      </c>
      <c r="L197" s="38" t="s">
        <v>3424</v>
      </c>
      <c r="M197" s="38" t="s">
        <v>3425</v>
      </c>
      <c r="N197" s="38">
        <v>701</v>
      </c>
      <c r="O197" s="38" t="s">
        <v>3426</v>
      </c>
      <c r="P197" s="38" t="s">
        <v>3427</v>
      </c>
      <c r="Q197" s="38" t="s">
        <v>3444</v>
      </c>
      <c r="R197" s="38" t="s">
        <v>3427</v>
      </c>
    </row>
    <row r="198" spans="1:18">
      <c r="A198" s="38" t="s">
        <v>3665</v>
      </c>
      <c r="B198" s="38" t="s">
        <v>3519</v>
      </c>
      <c r="C198" s="38" t="s">
        <v>3429</v>
      </c>
      <c r="D198" s="38" t="s">
        <v>44</v>
      </c>
      <c r="E198" s="38">
        <v>72</v>
      </c>
      <c r="F198" s="38" t="s">
        <v>3419</v>
      </c>
      <c r="G198" s="38" t="s">
        <v>3419</v>
      </c>
      <c r="H198" s="38" t="s">
        <v>3430</v>
      </c>
      <c r="I198" s="38" t="s">
        <v>3421</v>
      </c>
      <c r="J198" s="38" t="s">
        <v>3431</v>
      </c>
      <c r="K198" s="38" t="s">
        <v>3423</v>
      </c>
      <c r="L198" s="38" t="s">
        <v>3424</v>
      </c>
      <c r="M198" s="38" t="s">
        <v>3432</v>
      </c>
      <c r="N198" s="38">
        <v>699</v>
      </c>
      <c r="O198" s="38" t="s">
        <v>3426</v>
      </c>
      <c r="P198" s="38" t="s">
        <v>3427</v>
      </c>
      <c r="Q198" s="38" t="s">
        <v>3427</v>
      </c>
      <c r="R198" s="38" t="s">
        <v>3427</v>
      </c>
    </row>
    <row r="199" spans="1:18">
      <c r="A199" s="38" t="s">
        <v>3666</v>
      </c>
      <c r="B199" s="39" t="s">
        <v>3417</v>
      </c>
      <c r="C199" s="38" t="s">
        <v>3418</v>
      </c>
      <c r="D199" s="38" t="s">
        <v>38</v>
      </c>
      <c r="E199" s="38">
        <v>63</v>
      </c>
      <c r="F199" s="38" t="s">
        <v>3452</v>
      </c>
      <c r="G199" s="38" t="s">
        <v>3434</v>
      </c>
      <c r="H199" s="38" t="s">
        <v>3420</v>
      </c>
      <c r="I199" s="38" t="s">
        <v>3435</v>
      </c>
      <c r="J199" s="38" t="s">
        <v>3504</v>
      </c>
      <c r="K199" s="38" t="s">
        <v>3423</v>
      </c>
      <c r="L199" s="38" t="s">
        <v>3424</v>
      </c>
      <c r="M199" s="38" t="s">
        <v>3425</v>
      </c>
      <c r="N199" s="38">
        <v>689</v>
      </c>
      <c r="O199" s="38" t="s">
        <v>3426</v>
      </c>
      <c r="P199" s="38" t="s">
        <v>3427</v>
      </c>
      <c r="Q199" s="38" t="s">
        <v>3427</v>
      </c>
      <c r="R199" s="38" t="s">
        <v>3427</v>
      </c>
    </row>
    <row r="200" spans="1:18">
      <c r="A200" s="38" t="s">
        <v>3667</v>
      </c>
      <c r="B200" s="39" t="s">
        <v>3417</v>
      </c>
      <c r="C200" s="38" t="s">
        <v>3429</v>
      </c>
      <c r="D200" s="38" t="s">
        <v>44</v>
      </c>
      <c r="E200" s="38">
        <v>53</v>
      </c>
      <c r="F200" s="38" t="s">
        <v>3452</v>
      </c>
      <c r="G200" s="38" t="s">
        <v>3434</v>
      </c>
      <c r="H200" s="38" t="s">
        <v>3430</v>
      </c>
      <c r="I200" s="38" t="s">
        <v>3478</v>
      </c>
      <c r="J200" s="38" t="s">
        <v>3447</v>
      </c>
      <c r="K200" s="38" t="s">
        <v>3423</v>
      </c>
      <c r="L200" s="38" t="s">
        <v>3480</v>
      </c>
      <c r="M200" s="38" t="s">
        <v>3425</v>
      </c>
      <c r="N200" s="38">
        <v>688</v>
      </c>
      <c r="O200" s="38" t="s">
        <v>3426</v>
      </c>
      <c r="P200" s="38" t="s">
        <v>3427</v>
      </c>
      <c r="Q200" s="38" t="s">
        <v>3427</v>
      </c>
      <c r="R200" s="38" t="s">
        <v>3427</v>
      </c>
    </row>
    <row r="201" spans="1:18">
      <c r="A201" s="38" t="s">
        <v>3668</v>
      </c>
      <c r="B201" s="39" t="s">
        <v>3417</v>
      </c>
      <c r="C201" s="38" t="s">
        <v>3429</v>
      </c>
      <c r="D201" s="38" t="s">
        <v>44</v>
      </c>
      <c r="E201" s="38">
        <v>66</v>
      </c>
      <c r="F201" s="38" t="s">
        <v>3419</v>
      </c>
      <c r="G201" s="38" t="s">
        <v>3419</v>
      </c>
      <c r="H201" s="38" t="s">
        <v>3430</v>
      </c>
      <c r="I201" s="38" t="s">
        <v>3421</v>
      </c>
      <c r="J201" s="38" t="s">
        <v>3431</v>
      </c>
      <c r="K201" s="38" t="s">
        <v>3455</v>
      </c>
      <c r="L201" s="38" t="s">
        <v>3424</v>
      </c>
      <c r="M201" s="38" t="s">
        <v>3438</v>
      </c>
      <c r="N201" s="38">
        <v>678</v>
      </c>
      <c r="O201" s="38" t="s">
        <v>3450</v>
      </c>
      <c r="P201" s="38" t="s">
        <v>3427</v>
      </c>
      <c r="Q201" s="38" t="s">
        <v>3427</v>
      </c>
      <c r="R201" s="38" t="s">
        <v>3427</v>
      </c>
    </row>
    <row r="202" spans="1:18">
      <c r="A202" s="38" t="s">
        <v>3669</v>
      </c>
      <c r="B202" s="39" t="s">
        <v>3417</v>
      </c>
      <c r="C202" s="38" t="s">
        <v>3418</v>
      </c>
      <c r="D202" s="38" t="s">
        <v>38</v>
      </c>
      <c r="E202" s="38">
        <v>46</v>
      </c>
      <c r="F202" s="38" t="s">
        <v>3419</v>
      </c>
      <c r="G202" s="38" t="s">
        <v>3434</v>
      </c>
      <c r="H202" s="38" t="s">
        <v>3420</v>
      </c>
      <c r="I202" s="38" t="s">
        <v>3558</v>
      </c>
      <c r="J202" s="38" t="s">
        <v>3437</v>
      </c>
      <c r="K202" s="38" t="s">
        <v>3442</v>
      </c>
      <c r="L202" s="38" t="s">
        <v>3480</v>
      </c>
      <c r="M202" s="38" t="s">
        <v>3432</v>
      </c>
      <c r="N202" s="38">
        <v>677</v>
      </c>
      <c r="O202" s="38" t="s">
        <v>3426</v>
      </c>
      <c r="P202" s="38" t="s">
        <v>3427</v>
      </c>
      <c r="Q202" s="38" t="s">
        <v>3427</v>
      </c>
      <c r="R202" s="38" t="s">
        <v>3427</v>
      </c>
    </row>
    <row r="203" spans="1:18">
      <c r="A203" s="38" t="s">
        <v>3670</v>
      </c>
      <c r="B203" s="39" t="s">
        <v>3417</v>
      </c>
      <c r="C203" s="38" t="s">
        <v>3418</v>
      </c>
      <c r="D203" s="38" t="s">
        <v>38</v>
      </c>
      <c r="E203" s="38">
        <v>63</v>
      </c>
      <c r="F203" s="38" t="s">
        <v>3452</v>
      </c>
      <c r="G203" s="38" t="s">
        <v>3453</v>
      </c>
      <c r="H203" s="38" t="s">
        <v>3440</v>
      </c>
      <c r="I203" s="38" t="s">
        <v>3435</v>
      </c>
      <c r="J203" s="38" t="s">
        <v>3422</v>
      </c>
      <c r="K203" s="38" t="s">
        <v>3423</v>
      </c>
      <c r="L203" s="38" t="s">
        <v>3480</v>
      </c>
      <c r="M203" s="38" t="s">
        <v>3539</v>
      </c>
      <c r="N203" s="38">
        <v>677</v>
      </c>
      <c r="O203" s="38" t="s">
        <v>3450</v>
      </c>
      <c r="P203" s="38" t="s">
        <v>3427</v>
      </c>
      <c r="Q203" s="38" t="s">
        <v>3427</v>
      </c>
      <c r="R203" s="38" t="s">
        <v>3427</v>
      </c>
    </row>
    <row r="204" spans="1:18">
      <c r="A204" s="38" t="s">
        <v>3671</v>
      </c>
      <c r="B204" s="38" t="s">
        <v>3519</v>
      </c>
      <c r="C204" s="38" t="s">
        <v>3429</v>
      </c>
      <c r="D204" s="38" t="s">
        <v>44</v>
      </c>
      <c r="E204" s="38">
        <v>70</v>
      </c>
      <c r="F204" s="38" t="s">
        <v>3452</v>
      </c>
      <c r="G204" s="38" t="s">
        <v>3434</v>
      </c>
      <c r="H204" s="38" t="s">
        <v>3430</v>
      </c>
      <c r="I204" s="38" t="s">
        <v>3435</v>
      </c>
      <c r="J204" s="38" t="s">
        <v>3546</v>
      </c>
      <c r="K204" s="38" t="s">
        <v>3442</v>
      </c>
      <c r="L204" s="38" t="s">
        <v>3424</v>
      </c>
      <c r="M204" s="38" t="s">
        <v>3425</v>
      </c>
      <c r="N204" s="38">
        <v>671</v>
      </c>
      <c r="O204" s="38" t="s">
        <v>3426</v>
      </c>
      <c r="P204" s="38" t="s">
        <v>3427</v>
      </c>
      <c r="Q204" s="38" t="s">
        <v>3427</v>
      </c>
      <c r="R204" s="38" t="s">
        <v>3427</v>
      </c>
    </row>
    <row r="205" spans="1:18">
      <c r="A205" s="38" t="s">
        <v>3672</v>
      </c>
      <c r="B205" s="39" t="s">
        <v>3417</v>
      </c>
      <c r="C205" s="38" t="s">
        <v>3418</v>
      </c>
      <c r="D205" s="38" t="s">
        <v>44</v>
      </c>
      <c r="E205" s="38">
        <v>57</v>
      </c>
      <c r="F205" s="38" t="s">
        <v>3419</v>
      </c>
      <c r="G205" s="38" t="s">
        <v>3419</v>
      </c>
      <c r="H205" s="38" t="s">
        <v>3440</v>
      </c>
      <c r="I205" s="38" t="s">
        <v>3457</v>
      </c>
      <c r="J205" s="38" t="s">
        <v>3504</v>
      </c>
      <c r="K205" s="38" t="s">
        <v>3423</v>
      </c>
      <c r="L205" s="38" t="s">
        <v>3424</v>
      </c>
      <c r="M205" s="38" t="s">
        <v>3425</v>
      </c>
      <c r="N205" s="38">
        <v>670</v>
      </c>
      <c r="O205" s="38" t="s">
        <v>3426</v>
      </c>
      <c r="P205" s="38" t="s">
        <v>3427</v>
      </c>
      <c r="Q205" s="38" t="s">
        <v>3427</v>
      </c>
      <c r="R205" s="38" t="s">
        <v>3427</v>
      </c>
    </row>
    <row r="206" spans="1:18">
      <c r="A206" s="38" t="s">
        <v>3673</v>
      </c>
      <c r="B206" s="39" t="s">
        <v>3417</v>
      </c>
      <c r="C206" s="38" t="s">
        <v>3429</v>
      </c>
      <c r="D206" s="38" t="s">
        <v>44</v>
      </c>
      <c r="E206" s="38">
        <v>71</v>
      </c>
      <c r="F206" s="38" t="s">
        <v>3452</v>
      </c>
      <c r="G206" s="38" t="s">
        <v>3434</v>
      </c>
      <c r="H206" s="38" t="s">
        <v>3430</v>
      </c>
      <c r="I206" s="38" t="s">
        <v>3457</v>
      </c>
      <c r="J206" s="38" t="s">
        <v>3422</v>
      </c>
      <c r="K206" s="38" t="s">
        <v>3423</v>
      </c>
      <c r="L206" s="38" t="s">
        <v>3424</v>
      </c>
      <c r="M206" s="38" t="s">
        <v>3425</v>
      </c>
      <c r="N206" s="38">
        <v>669</v>
      </c>
      <c r="O206" s="38" t="s">
        <v>3450</v>
      </c>
      <c r="P206" s="38" t="s">
        <v>3427</v>
      </c>
      <c r="Q206" s="38" t="s">
        <v>3427</v>
      </c>
      <c r="R206" s="38" t="s">
        <v>3444</v>
      </c>
    </row>
    <row r="207" spans="1:18">
      <c r="A207" s="38" t="s">
        <v>3674</v>
      </c>
      <c r="B207" s="39" t="s">
        <v>3417</v>
      </c>
      <c r="C207" s="38" t="s">
        <v>3418</v>
      </c>
      <c r="D207" s="38" t="s">
        <v>44</v>
      </c>
      <c r="E207" s="38">
        <v>59</v>
      </c>
      <c r="F207" s="38" t="s">
        <v>3419</v>
      </c>
      <c r="G207" s="38" t="s">
        <v>3434</v>
      </c>
      <c r="H207" s="38" t="s">
        <v>3420</v>
      </c>
      <c r="I207" s="38" t="s">
        <v>3435</v>
      </c>
      <c r="J207" s="38" t="s">
        <v>3431</v>
      </c>
      <c r="K207" s="38" t="s">
        <v>3423</v>
      </c>
      <c r="L207" s="38" t="s">
        <v>3424</v>
      </c>
      <c r="M207" s="38" t="s">
        <v>3432</v>
      </c>
      <c r="N207" s="38">
        <v>666</v>
      </c>
      <c r="O207" s="38" t="s">
        <v>3450</v>
      </c>
      <c r="P207" s="38" t="s">
        <v>3427</v>
      </c>
      <c r="Q207" s="38" t="s">
        <v>3427</v>
      </c>
      <c r="R207" s="38" t="s">
        <v>3427</v>
      </c>
    </row>
    <row r="208" spans="1:18">
      <c r="A208" s="38" t="s">
        <v>3675</v>
      </c>
      <c r="B208" s="38" t="s">
        <v>3519</v>
      </c>
      <c r="C208" s="38" t="s">
        <v>3418</v>
      </c>
      <c r="D208" s="38" t="s">
        <v>44</v>
      </c>
      <c r="E208" s="38">
        <v>56</v>
      </c>
      <c r="F208" s="38" t="s">
        <v>3452</v>
      </c>
      <c r="G208" s="38" t="s">
        <v>3453</v>
      </c>
      <c r="H208" s="38" t="s">
        <v>3420</v>
      </c>
      <c r="I208" s="38" t="s">
        <v>3421</v>
      </c>
      <c r="J208" s="38" t="s">
        <v>3447</v>
      </c>
      <c r="K208" s="38" t="s">
        <v>3423</v>
      </c>
      <c r="L208" s="38" t="s">
        <v>3424</v>
      </c>
      <c r="M208" s="38" t="s">
        <v>3425</v>
      </c>
      <c r="N208" s="38">
        <v>664</v>
      </c>
      <c r="O208" s="38" t="s">
        <v>3426</v>
      </c>
      <c r="P208" s="38" t="s">
        <v>3427</v>
      </c>
      <c r="Q208" s="38" t="s">
        <v>3427</v>
      </c>
      <c r="R208" s="38" t="s">
        <v>3427</v>
      </c>
    </row>
    <row r="209" spans="1:18">
      <c r="A209" s="38" t="s">
        <v>3676</v>
      </c>
      <c r="B209" s="39" t="s">
        <v>3417</v>
      </c>
      <c r="C209" s="38" t="s">
        <v>3429</v>
      </c>
      <c r="D209" s="38" t="s">
        <v>44</v>
      </c>
      <c r="E209" s="38">
        <v>59</v>
      </c>
      <c r="F209" s="38" t="s">
        <v>3452</v>
      </c>
      <c r="G209" s="38" t="s">
        <v>3434</v>
      </c>
      <c r="H209" s="38" t="s">
        <v>3430</v>
      </c>
      <c r="I209" s="38" t="s">
        <v>3558</v>
      </c>
      <c r="J209" s="38" t="s">
        <v>3441</v>
      </c>
      <c r="K209" s="38" t="s">
        <v>3455</v>
      </c>
      <c r="L209" s="38" t="s">
        <v>3424</v>
      </c>
      <c r="M209" s="38" t="s">
        <v>3443</v>
      </c>
      <c r="N209" s="38">
        <v>660</v>
      </c>
      <c r="O209" s="38" t="s">
        <v>3426</v>
      </c>
      <c r="P209" s="38" t="s">
        <v>3444</v>
      </c>
      <c r="Q209" s="38" t="s">
        <v>3427</v>
      </c>
      <c r="R209" s="38" t="s">
        <v>3427</v>
      </c>
    </row>
    <row r="210" spans="1:18">
      <c r="A210" s="38" t="s">
        <v>3677</v>
      </c>
      <c r="B210" s="39" t="s">
        <v>3417</v>
      </c>
      <c r="C210" s="38" t="s">
        <v>3418</v>
      </c>
      <c r="D210" s="38" t="s">
        <v>38</v>
      </c>
      <c r="E210" s="38">
        <v>56</v>
      </c>
      <c r="F210" s="38" t="s">
        <v>3452</v>
      </c>
      <c r="G210" s="38" t="s">
        <v>3434</v>
      </c>
      <c r="H210" s="38" t="s">
        <v>3420</v>
      </c>
      <c r="I210" s="38" t="s">
        <v>3435</v>
      </c>
      <c r="J210" s="38" t="s">
        <v>3422</v>
      </c>
      <c r="K210" s="38" t="s">
        <v>3455</v>
      </c>
      <c r="L210" s="38" t="s">
        <v>3424</v>
      </c>
      <c r="M210" s="38" t="s">
        <v>3438</v>
      </c>
      <c r="N210" s="38">
        <v>658</v>
      </c>
      <c r="O210" s="38" t="s">
        <v>3426</v>
      </c>
      <c r="P210" s="38" t="s">
        <v>3427</v>
      </c>
      <c r="Q210" s="38" t="s">
        <v>3427</v>
      </c>
      <c r="R210" s="38" t="s">
        <v>3427</v>
      </c>
    </row>
    <row r="211" spans="1:18">
      <c r="A211" s="38" t="s">
        <v>3678</v>
      </c>
      <c r="B211" s="39" t="s">
        <v>3417</v>
      </c>
      <c r="C211" s="38" t="s">
        <v>3418</v>
      </c>
      <c r="D211" s="38" t="s">
        <v>38</v>
      </c>
      <c r="E211" s="38">
        <v>78</v>
      </c>
      <c r="F211" s="38" t="s">
        <v>3419</v>
      </c>
      <c r="G211" s="38" t="s">
        <v>3419</v>
      </c>
      <c r="H211" s="38" t="s">
        <v>3562</v>
      </c>
      <c r="I211" s="38" t="s">
        <v>3435</v>
      </c>
      <c r="J211" s="38" t="s">
        <v>3447</v>
      </c>
      <c r="K211" s="38" t="s">
        <v>3455</v>
      </c>
      <c r="L211" s="38" t="s">
        <v>3480</v>
      </c>
      <c r="M211" s="38" t="s">
        <v>3438</v>
      </c>
      <c r="N211" s="38">
        <v>657</v>
      </c>
      <c r="O211" s="38" t="s">
        <v>3426</v>
      </c>
      <c r="P211" s="38" t="s">
        <v>3427</v>
      </c>
      <c r="Q211" s="38" t="s">
        <v>3427</v>
      </c>
      <c r="R211" s="38" t="s">
        <v>3427</v>
      </c>
    </row>
    <row r="212" spans="1:18">
      <c r="A212" s="38" t="s">
        <v>3679</v>
      </c>
      <c r="B212" s="39" t="s">
        <v>3417</v>
      </c>
      <c r="C212" s="38" t="s">
        <v>3418</v>
      </c>
      <c r="D212" s="38" t="s">
        <v>38</v>
      </c>
      <c r="E212" s="38">
        <v>74</v>
      </c>
      <c r="F212" s="38" t="s">
        <v>3452</v>
      </c>
      <c r="G212" s="38" t="s">
        <v>3434</v>
      </c>
      <c r="H212" s="38" t="s">
        <v>3440</v>
      </c>
      <c r="I212" s="38" t="s">
        <v>3421</v>
      </c>
      <c r="J212" s="38" t="s">
        <v>3546</v>
      </c>
      <c r="K212" s="38" t="s">
        <v>3455</v>
      </c>
      <c r="L212" s="38" t="s">
        <v>3424</v>
      </c>
      <c r="M212" s="38" t="s">
        <v>3438</v>
      </c>
      <c r="N212" s="38">
        <v>651</v>
      </c>
      <c r="O212" s="38" t="s">
        <v>3426</v>
      </c>
      <c r="P212" s="38" t="s">
        <v>3427</v>
      </c>
      <c r="Q212" s="38" t="s">
        <v>3427</v>
      </c>
      <c r="R212" s="38" t="s">
        <v>3427</v>
      </c>
    </row>
    <row r="213" spans="1:18">
      <c r="A213" s="38" t="s">
        <v>3680</v>
      </c>
      <c r="B213" s="39" t="s">
        <v>3417</v>
      </c>
      <c r="C213" s="38" t="s">
        <v>3418</v>
      </c>
      <c r="D213" s="38" t="s">
        <v>38</v>
      </c>
      <c r="E213" s="38">
        <v>60</v>
      </c>
      <c r="F213" s="38" t="s">
        <v>3452</v>
      </c>
      <c r="G213" s="38" t="s">
        <v>3434</v>
      </c>
      <c r="H213" s="38" t="s">
        <v>3440</v>
      </c>
      <c r="I213" s="38" t="s">
        <v>3421</v>
      </c>
      <c r="J213" s="38" t="s">
        <v>3631</v>
      </c>
      <c r="K213" s="38" t="s">
        <v>3533</v>
      </c>
      <c r="L213" s="38" t="s">
        <v>3480</v>
      </c>
      <c r="M213" s="38" t="s">
        <v>3443</v>
      </c>
      <c r="N213" s="38">
        <v>651</v>
      </c>
      <c r="O213" s="38" t="s">
        <v>3426</v>
      </c>
      <c r="P213" s="38" t="s">
        <v>3427</v>
      </c>
      <c r="Q213" s="38" t="s">
        <v>3427</v>
      </c>
      <c r="R213" s="38" t="s">
        <v>3427</v>
      </c>
    </row>
    <row r="214" spans="1:18">
      <c r="A214" s="38" t="s">
        <v>3681</v>
      </c>
      <c r="B214" s="39" t="s">
        <v>3417</v>
      </c>
      <c r="C214" s="38" t="s">
        <v>3429</v>
      </c>
      <c r="D214" s="38" t="s">
        <v>44</v>
      </c>
      <c r="E214" s="38">
        <v>70</v>
      </c>
      <c r="F214" s="38" t="s">
        <v>3452</v>
      </c>
      <c r="G214" s="38" t="s">
        <v>3434</v>
      </c>
      <c r="H214" s="38" t="s">
        <v>3430</v>
      </c>
      <c r="I214" s="38" t="s">
        <v>3457</v>
      </c>
      <c r="J214" s="38" t="s">
        <v>3437</v>
      </c>
      <c r="K214" s="38" t="s">
        <v>3423</v>
      </c>
      <c r="L214" s="38" t="s">
        <v>3424</v>
      </c>
      <c r="M214" s="38" t="s">
        <v>3438</v>
      </c>
      <c r="N214" s="38">
        <v>649</v>
      </c>
      <c r="O214" s="38" t="s">
        <v>3426</v>
      </c>
      <c r="P214" s="38" t="s">
        <v>3427</v>
      </c>
      <c r="Q214" s="38" t="s">
        <v>3427</v>
      </c>
      <c r="R214" s="38" t="s">
        <v>3427</v>
      </c>
    </row>
    <row r="215" spans="1:18">
      <c r="A215" s="38" t="s">
        <v>3682</v>
      </c>
      <c r="B215" s="38" t="s">
        <v>3519</v>
      </c>
      <c r="C215" s="38" t="s">
        <v>3429</v>
      </c>
      <c r="D215" s="38" t="s">
        <v>44</v>
      </c>
      <c r="E215" s="38">
        <v>68</v>
      </c>
      <c r="F215" s="38" t="s">
        <v>3452</v>
      </c>
      <c r="G215" s="38" t="s">
        <v>3434</v>
      </c>
      <c r="H215" s="38" t="s">
        <v>3483</v>
      </c>
      <c r="I215" s="38" t="s">
        <v>3421</v>
      </c>
      <c r="J215" s="38" t="s">
        <v>3437</v>
      </c>
      <c r="K215" s="38" t="s">
        <v>3442</v>
      </c>
      <c r="L215" s="38" t="s">
        <v>3424</v>
      </c>
      <c r="M215" s="38" t="s">
        <v>3432</v>
      </c>
      <c r="N215" s="38">
        <v>645</v>
      </c>
      <c r="O215" s="38" t="s">
        <v>3450</v>
      </c>
      <c r="P215" s="38" t="s">
        <v>3427</v>
      </c>
      <c r="Q215" s="38" t="s">
        <v>3427</v>
      </c>
      <c r="R215" s="38" t="s">
        <v>3427</v>
      </c>
    </row>
    <row r="216" spans="1:18">
      <c r="A216" s="38" t="s">
        <v>3683</v>
      </c>
      <c r="B216" s="39" t="s">
        <v>3417</v>
      </c>
      <c r="C216" s="38" t="s">
        <v>3429</v>
      </c>
      <c r="D216" s="38" t="s">
        <v>44</v>
      </c>
      <c r="E216" s="38">
        <v>67</v>
      </c>
      <c r="F216" s="38" t="s">
        <v>3419</v>
      </c>
      <c r="G216" s="38" t="s">
        <v>3434</v>
      </c>
      <c r="H216" s="38" t="s">
        <v>3430</v>
      </c>
      <c r="I216" s="38" t="s">
        <v>3421</v>
      </c>
      <c r="J216" s="38" t="s">
        <v>3447</v>
      </c>
      <c r="K216" s="38" t="s">
        <v>3455</v>
      </c>
      <c r="L216" s="38" t="s">
        <v>3480</v>
      </c>
      <c r="M216" s="38" t="s">
        <v>3438</v>
      </c>
      <c r="N216" s="38">
        <v>637</v>
      </c>
      <c r="O216" s="38" t="s">
        <v>3426</v>
      </c>
      <c r="P216" s="38" t="s">
        <v>3427</v>
      </c>
      <c r="Q216" s="38" t="s">
        <v>3427</v>
      </c>
      <c r="R216" s="38" t="s">
        <v>3427</v>
      </c>
    </row>
    <row r="217" spans="1:18">
      <c r="A217" s="38" t="s">
        <v>3684</v>
      </c>
      <c r="B217" s="39" t="s">
        <v>3417</v>
      </c>
      <c r="C217" s="38" t="s">
        <v>3429</v>
      </c>
      <c r="D217" s="38" t="s">
        <v>38</v>
      </c>
      <c r="E217" s="38">
        <v>69</v>
      </c>
      <c r="F217" s="38" t="s">
        <v>3419</v>
      </c>
      <c r="G217" s="38" t="s">
        <v>3434</v>
      </c>
      <c r="H217" s="38" t="s">
        <v>3430</v>
      </c>
      <c r="I217" s="38" t="s">
        <v>3421</v>
      </c>
      <c r="J217" s="38" t="s">
        <v>3431</v>
      </c>
      <c r="K217" s="38" t="s">
        <v>3423</v>
      </c>
      <c r="L217" s="38" t="s">
        <v>3424</v>
      </c>
      <c r="M217" s="38" t="s">
        <v>3432</v>
      </c>
      <c r="N217" s="38">
        <v>632</v>
      </c>
      <c r="O217" s="38" t="s">
        <v>3450</v>
      </c>
      <c r="P217" s="38" t="s">
        <v>3427</v>
      </c>
      <c r="Q217" s="38" t="s">
        <v>3427</v>
      </c>
      <c r="R217" s="38" t="s">
        <v>3427</v>
      </c>
    </row>
    <row r="218" spans="1:18">
      <c r="A218" s="38" t="s">
        <v>3685</v>
      </c>
      <c r="B218" s="39" t="s">
        <v>3417</v>
      </c>
      <c r="C218" s="38" t="s">
        <v>3418</v>
      </c>
      <c r="D218" s="38" t="s">
        <v>44</v>
      </c>
      <c r="E218" s="38">
        <v>69</v>
      </c>
      <c r="F218" s="38" t="s">
        <v>3452</v>
      </c>
      <c r="G218" s="38" t="s">
        <v>3434</v>
      </c>
      <c r="H218" s="38" t="s">
        <v>3420</v>
      </c>
      <c r="I218" s="38" t="s">
        <v>3435</v>
      </c>
      <c r="J218" s="38" t="s">
        <v>3546</v>
      </c>
      <c r="K218" s="38" t="s">
        <v>3442</v>
      </c>
      <c r="L218" s="38" t="s">
        <v>3424</v>
      </c>
      <c r="M218" s="38" t="s">
        <v>3425</v>
      </c>
      <c r="N218" s="38">
        <v>630</v>
      </c>
      <c r="O218" s="38" t="s">
        <v>3426</v>
      </c>
      <c r="P218" s="38" t="s">
        <v>3427</v>
      </c>
      <c r="Q218" s="38" t="s">
        <v>3427</v>
      </c>
      <c r="R218" s="38" t="s">
        <v>3427</v>
      </c>
    </row>
    <row r="219" spans="1:18">
      <c r="A219" s="38" t="s">
        <v>3686</v>
      </c>
      <c r="B219" s="39" t="s">
        <v>3417</v>
      </c>
      <c r="C219" s="38" t="s">
        <v>3418</v>
      </c>
      <c r="D219" s="38" t="s">
        <v>38</v>
      </c>
      <c r="E219" s="38">
        <v>77</v>
      </c>
      <c r="F219" s="38" t="s">
        <v>3452</v>
      </c>
      <c r="G219" s="38" t="s">
        <v>3434</v>
      </c>
      <c r="H219" s="38" t="s">
        <v>3420</v>
      </c>
      <c r="I219" s="38" t="s">
        <v>3435</v>
      </c>
      <c r="J219" s="38" t="s">
        <v>3431</v>
      </c>
      <c r="K219" s="38" t="s">
        <v>3455</v>
      </c>
      <c r="L219" s="38" t="s">
        <v>3424</v>
      </c>
      <c r="M219" s="38" t="s">
        <v>3438</v>
      </c>
      <c r="N219" s="38">
        <v>628</v>
      </c>
      <c r="O219" s="38" t="s">
        <v>3450</v>
      </c>
      <c r="P219" s="38" t="s">
        <v>3427</v>
      </c>
      <c r="Q219" s="38" t="s">
        <v>3427</v>
      </c>
      <c r="R219" s="38" t="s">
        <v>3427</v>
      </c>
    </row>
    <row r="220" spans="1:18">
      <c r="A220" s="38" t="s">
        <v>3687</v>
      </c>
      <c r="B220" s="39" t="s">
        <v>3417</v>
      </c>
      <c r="C220" s="38" t="s">
        <v>3418</v>
      </c>
      <c r="D220" s="38" t="s">
        <v>44</v>
      </c>
      <c r="E220" s="38">
        <v>71</v>
      </c>
      <c r="F220" s="38" t="s">
        <v>3419</v>
      </c>
      <c r="G220" s="38" t="s">
        <v>3434</v>
      </c>
      <c r="H220" s="38" t="s">
        <v>3440</v>
      </c>
      <c r="I220" s="38" t="s">
        <v>3421</v>
      </c>
      <c r="J220" s="38" t="s">
        <v>3431</v>
      </c>
      <c r="K220" s="38" t="s">
        <v>3423</v>
      </c>
      <c r="L220" s="38" t="s">
        <v>3424</v>
      </c>
      <c r="M220" s="38" t="s">
        <v>3432</v>
      </c>
      <c r="N220" s="38">
        <v>626</v>
      </c>
      <c r="O220" s="38" t="s">
        <v>3450</v>
      </c>
      <c r="P220" s="38" t="s">
        <v>3427</v>
      </c>
      <c r="Q220" s="38" t="s">
        <v>3444</v>
      </c>
      <c r="R220" s="38" t="s">
        <v>3444</v>
      </c>
    </row>
    <row r="221" spans="1:18">
      <c r="A221" s="38" t="s">
        <v>3688</v>
      </c>
      <c r="B221" s="39" t="s">
        <v>3417</v>
      </c>
      <c r="C221" s="38" t="s">
        <v>3418</v>
      </c>
      <c r="D221" s="38" t="s">
        <v>38</v>
      </c>
      <c r="E221" s="38">
        <v>61</v>
      </c>
      <c r="F221" s="38" t="s">
        <v>3452</v>
      </c>
      <c r="G221" s="38" t="s">
        <v>3453</v>
      </c>
      <c r="H221" s="38" t="s">
        <v>3440</v>
      </c>
      <c r="I221" s="38" t="s">
        <v>3435</v>
      </c>
      <c r="J221" s="38" t="s">
        <v>3504</v>
      </c>
      <c r="K221" s="38" t="s">
        <v>3455</v>
      </c>
      <c r="L221" s="38" t="s">
        <v>3424</v>
      </c>
      <c r="M221" s="38" t="s">
        <v>3438</v>
      </c>
      <c r="N221" s="38">
        <v>625</v>
      </c>
      <c r="O221" s="38" t="s">
        <v>3450</v>
      </c>
      <c r="P221" s="38" t="s">
        <v>3427</v>
      </c>
      <c r="Q221" s="38" t="s">
        <v>3427</v>
      </c>
      <c r="R221" s="38" t="s">
        <v>3427</v>
      </c>
    </row>
    <row r="222" spans="1:18">
      <c r="A222" s="38" t="s">
        <v>3689</v>
      </c>
      <c r="B222" s="39" t="s">
        <v>3417</v>
      </c>
      <c r="C222" s="38" t="s">
        <v>3418</v>
      </c>
      <c r="D222" s="38" t="s">
        <v>38</v>
      </c>
      <c r="E222" s="38">
        <v>72</v>
      </c>
      <c r="F222" s="38" t="s">
        <v>3452</v>
      </c>
      <c r="G222" s="38" t="s">
        <v>3434</v>
      </c>
      <c r="H222" s="38" t="s">
        <v>3420</v>
      </c>
      <c r="I222" s="38" t="s">
        <v>3435</v>
      </c>
      <c r="J222" s="38" t="s">
        <v>3441</v>
      </c>
      <c r="K222" s="38" t="s">
        <v>3423</v>
      </c>
      <c r="L222" s="38" t="s">
        <v>3424</v>
      </c>
      <c r="M222" s="38" t="s">
        <v>3443</v>
      </c>
      <c r="N222" s="38">
        <v>624</v>
      </c>
      <c r="O222" s="38" t="s">
        <v>3450</v>
      </c>
      <c r="P222" s="38" t="s">
        <v>3427</v>
      </c>
      <c r="Q222" s="38" t="s">
        <v>3427</v>
      </c>
      <c r="R222" s="38" t="s">
        <v>3427</v>
      </c>
    </row>
    <row r="223" spans="1:18">
      <c r="A223" s="38" t="s">
        <v>3690</v>
      </c>
      <c r="B223" s="39" t="s">
        <v>3417</v>
      </c>
      <c r="C223" s="38" t="s">
        <v>3429</v>
      </c>
      <c r="D223" s="38" t="s">
        <v>44</v>
      </c>
      <c r="E223" s="38">
        <v>80</v>
      </c>
      <c r="F223" s="38" t="s">
        <v>3419</v>
      </c>
      <c r="G223" s="38" t="s">
        <v>3434</v>
      </c>
      <c r="H223" s="38" t="s">
        <v>3430</v>
      </c>
      <c r="I223" s="38" t="s">
        <v>3435</v>
      </c>
      <c r="J223" s="38" t="s">
        <v>3437</v>
      </c>
      <c r="K223" s="38" t="s">
        <v>3455</v>
      </c>
      <c r="L223" s="38" t="s">
        <v>3424</v>
      </c>
      <c r="M223" s="38" t="s">
        <v>3438</v>
      </c>
      <c r="N223" s="38">
        <v>623</v>
      </c>
      <c r="O223" s="38" t="s">
        <v>3450</v>
      </c>
      <c r="P223" s="38" t="s">
        <v>3427</v>
      </c>
      <c r="Q223" s="38" t="s">
        <v>3427</v>
      </c>
      <c r="R223" s="38" t="s">
        <v>3427</v>
      </c>
    </row>
    <row r="224" spans="1:18">
      <c r="A224" s="38" t="s">
        <v>3691</v>
      </c>
      <c r="B224" s="39" t="s">
        <v>3417</v>
      </c>
      <c r="C224" s="38" t="s">
        <v>3418</v>
      </c>
      <c r="D224" s="38" t="s">
        <v>38</v>
      </c>
      <c r="E224" s="38">
        <v>60</v>
      </c>
      <c r="F224" s="38" t="s">
        <v>3452</v>
      </c>
      <c r="G224" s="38" t="s">
        <v>3453</v>
      </c>
      <c r="H224" s="38" t="s">
        <v>3463</v>
      </c>
      <c r="I224" s="38" t="s">
        <v>3421</v>
      </c>
      <c r="J224" s="38" t="s">
        <v>3447</v>
      </c>
      <c r="K224" s="38" t="s">
        <v>3423</v>
      </c>
      <c r="L224" s="38" t="s">
        <v>3480</v>
      </c>
      <c r="M224" s="38" t="s">
        <v>3425</v>
      </c>
      <c r="N224" s="38">
        <v>617</v>
      </c>
      <c r="O224" s="38" t="s">
        <v>3426</v>
      </c>
      <c r="P224" s="38" t="s">
        <v>3427</v>
      </c>
      <c r="Q224" s="38" t="s">
        <v>3444</v>
      </c>
      <c r="R224" s="38" t="s">
        <v>3427</v>
      </c>
    </row>
    <row r="225" spans="1:18">
      <c r="A225" s="38" t="s">
        <v>3692</v>
      </c>
      <c r="B225" s="39" t="s">
        <v>3417</v>
      </c>
      <c r="C225" s="38" t="s">
        <v>3418</v>
      </c>
      <c r="D225" s="38" t="s">
        <v>44</v>
      </c>
      <c r="E225" s="38">
        <v>49</v>
      </c>
      <c r="F225" s="38" t="s">
        <v>3452</v>
      </c>
      <c r="G225" s="38" t="s">
        <v>3453</v>
      </c>
      <c r="H225" s="38" t="s">
        <v>3420</v>
      </c>
      <c r="I225" s="38" t="s">
        <v>3421</v>
      </c>
      <c r="J225" s="38" t="s">
        <v>3441</v>
      </c>
      <c r="K225" s="38" t="s">
        <v>3423</v>
      </c>
      <c r="L225" s="38" t="s">
        <v>3424</v>
      </c>
      <c r="M225" s="38" t="s">
        <v>3438</v>
      </c>
      <c r="N225" s="38">
        <v>617</v>
      </c>
      <c r="O225" s="38" t="s">
        <v>3426</v>
      </c>
      <c r="P225" s="38" t="s">
        <v>3427</v>
      </c>
      <c r="Q225" s="38" t="s">
        <v>3427</v>
      </c>
      <c r="R225" s="38" t="s">
        <v>3427</v>
      </c>
    </row>
    <row r="226" spans="1:18">
      <c r="A226" s="38" t="s">
        <v>3693</v>
      </c>
      <c r="B226" s="39" t="s">
        <v>3417</v>
      </c>
      <c r="C226" s="38" t="s">
        <v>3418</v>
      </c>
      <c r="D226" s="38" t="s">
        <v>38</v>
      </c>
      <c r="E226" s="38">
        <v>76</v>
      </c>
      <c r="F226" s="38" t="s">
        <v>3452</v>
      </c>
      <c r="G226" s="38" t="s">
        <v>3434</v>
      </c>
      <c r="H226" s="38" t="s">
        <v>3652</v>
      </c>
      <c r="I226" s="38" t="s">
        <v>3421</v>
      </c>
      <c r="J226" s="38" t="s">
        <v>3437</v>
      </c>
      <c r="K226" s="38" t="s">
        <v>3455</v>
      </c>
      <c r="L226" s="38" t="s">
        <v>3480</v>
      </c>
      <c r="M226" s="38" t="s">
        <v>3438</v>
      </c>
      <c r="N226" s="38">
        <v>609</v>
      </c>
      <c r="O226" s="38" t="s">
        <v>3426</v>
      </c>
      <c r="P226" s="38" t="s">
        <v>3427</v>
      </c>
      <c r="Q226" s="38" t="s">
        <v>3427</v>
      </c>
      <c r="R226" s="38" t="s">
        <v>3427</v>
      </c>
    </row>
    <row r="227" spans="1:18">
      <c r="A227" s="38" t="s">
        <v>3694</v>
      </c>
      <c r="B227" s="39" t="s">
        <v>3417</v>
      </c>
      <c r="C227" s="38" t="s">
        <v>3418</v>
      </c>
      <c r="D227" s="38" t="s">
        <v>38</v>
      </c>
      <c r="E227" s="38">
        <v>66</v>
      </c>
      <c r="F227" s="38" t="s">
        <v>3419</v>
      </c>
      <c r="G227" s="38" t="s">
        <v>3434</v>
      </c>
      <c r="H227" s="38" t="s">
        <v>3562</v>
      </c>
      <c r="I227" s="38" t="s">
        <v>3435</v>
      </c>
      <c r="J227" s="38" t="s">
        <v>3546</v>
      </c>
      <c r="K227" s="38" t="s">
        <v>3455</v>
      </c>
      <c r="L227" s="38" t="s">
        <v>3424</v>
      </c>
      <c r="M227" s="38" t="s">
        <v>3438</v>
      </c>
      <c r="N227" s="38">
        <v>605</v>
      </c>
      <c r="O227" s="38" t="s">
        <v>3426</v>
      </c>
      <c r="P227" s="38" t="s">
        <v>3427</v>
      </c>
      <c r="Q227" s="38" t="s">
        <v>3444</v>
      </c>
      <c r="R227" s="38" t="s">
        <v>3427</v>
      </c>
    </row>
    <row r="228" spans="1:18">
      <c r="A228" s="38" t="s">
        <v>3695</v>
      </c>
      <c r="B228" s="39" t="s">
        <v>3417</v>
      </c>
      <c r="C228" s="38" t="s">
        <v>3429</v>
      </c>
      <c r="D228" s="38" t="s">
        <v>44</v>
      </c>
      <c r="E228" s="38">
        <v>84</v>
      </c>
      <c r="F228" s="38" t="s">
        <v>3452</v>
      </c>
      <c r="G228" s="38" t="s">
        <v>3434</v>
      </c>
      <c r="H228" s="38" t="s">
        <v>3430</v>
      </c>
      <c r="I228" s="38" t="s">
        <v>3421</v>
      </c>
      <c r="J228" s="38" t="s">
        <v>3546</v>
      </c>
      <c r="K228" s="38" t="s">
        <v>3442</v>
      </c>
      <c r="L228" s="38" t="s">
        <v>3424</v>
      </c>
      <c r="M228" s="38" t="s">
        <v>3425</v>
      </c>
      <c r="N228" s="38">
        <v>604</v>
      </c>
      <c r="O228" s="38" t="s">
        <v>3450</v>
      </c>
      <c r="P228" s="38" t="s">
        <v>3427</v>
      </c>
      <c r="Q228" s="38" t="s">
        <v>3427</v>
      </c>
      <c r="R228" s="38" t="s">
        <v>3427</v>
      </c>
    </row>
    <row r="229" spans="1:18">
      <c r="A229" s="38" t="s">
        <v>3696</v>
      </c>
      <c r="B229" s="39" t="s">
        <v>3417</v>
      </c>
      <c r="C229" s="38" t="s">
        <v>3418</v>
      </c>
      <c r="D229" s="38" t="s">
        <v>44</v>
      </c>
      <c r="E229" s="38">
        <v>78</v>
      </c>
      <c r="F229" s="38" t="s">
        <v>3452</v>
      </c>
      <c r="G229" s="38" t="s">
        <v>3434</v>
      </c>
      <c r="H229" s="38" t="s">
        <v>3420</v>
      </c>
      <c r="I229" s="38" t="s">
        <v>3435</v>
      </c>
      <c r="J229" s="38" t="s">
        <v>3504</v>
      </c>
      <c r="K229" s="38" t="s">
        <v>3423</v>
      </c>
      <c r="L229" s="38" t="s">
        <v>3480</v>
      </c>
      <c r="M229" s="38" t="s">
        <v>3425</v>
      </c>
      <c r="N229" s="38">
        <v>603</v>
      </c>
      <c r="O229" s="38" t="s">
        <v>3426</v>
      </c>
      <c r="P229" s="38" t="s">
        <v>3427</v>
      </c>
      <c r="Q229" s="38" t="s">
        <v>3427</v>
      </c>
      <c r="R229" s="38" t="s">
        <v>3427</v>
      </c>
    </row>
    <row r="230" spans="1:18">
      <c r="A230" s="38" t="s">
        <v>3697</v>
      </c>
      <c r="B230" s="39" t="s">
        <v>3417</v>
      </c>
      <c r="C230" s="38" t="s">
        <v>3418</v>
      </c>
      <c r="D230" s="38" t="s">
        <v>44</v>
      </c>
      <c r="E230" s="38">
        <v>81</v>
      </c>
      <c r="F230" s="38" t="s">
        <v>3452</v>
      </c>
      <c r="G230" s="38" t="s">
        <v>3434</v>
      </c>
      <c r="H230" s="38" t="s">
        <v>3420</v>
      </c>
      <c r="I230" s="38" t="s">
        <v>3421</v>
      </c>
      <c r="J230" s="38" t="s">
        <v>3437</v>
      </c>
      <c r="K230" s="38" t="s">
        <v>3442</v>
      </c>
      <c r="L230" s="38" t="s">
        <v>3480</v>
      </c>
      <c r="M230" s="38" t="s">
        <v>3432</v>
      </c>
      <c r="N230" s="38">
        <v>603</v>
      </c>
      <c r="O230" s="38" t="s">
        <v>3426</v>
      </c>
      <c r="P230" s="38" t="s">
        <v>3427</v>
      </c>
      <c r="Q230" s="38" t="s">
        <v>3427</v>
      </c>
      <c r="R230" s="38" t="s">
        <v>3427</v>
      </c>
    </row>
    <row r="231" spans="1:18">
      <c r="A231" s="38" t="s">
        <v>3698</v>
      </c>
      <c r="B231" s="39" t="s">
        <v>3417</v>
      </c>
      <c r="C231" s="38" t="s">
        <v>3429</v>
      </c>
      <c r="D231" s="38" t="s">
        <v>44</v>
      </c>
      <c r="E231" s="38">
        <v>71</v>
      </c>
      <c r="F231" s="38" t="s">
        <v>3419</v>
      </c>
      <c r="G231" s="38" t="s">
        <v>3434</v>
      </c>
      <c r="H231" s="38" t="s">
        <v>3430</v>
      </c>
      <c r="I231" s="38" t="s">
        <v>3421</v>
      </c>
      <c r="J231" s="38" t="s">
        <v>3431</v>
      </c>
      <c r="K231" s="38" t="s">
        <v>3455</v>
      </c>
      <c r="L231" s="38" t="s">
        <v>3424</v>
      </c>
      <c r="M231" s="38" t="s">
        <v>3438</v>
      </c>
      <c r="N231" s="38">
        <v>601</v>
      </c>
      <c r="O231" s="38" t="s">
        <v>3450</v>
      </c>
      <c r="P231" s="38" t="s">
        <v>3427</v>
      </c>
      <c r="Q231" s="38" t="s">
        <v>3427</v>
      </c>
      <c r="R231" s="38" t="s">
        <v>3427</v>
      </c>
    </row>
    <row r="232" spans="1:18">
      <c r="A232" s="38" t="s">
        <v>3699</v>
      </c>
      <c r="B232" s="39" t="s">
        <v>3417</v>
      </c>
      <c r="C232" s="38" t="s">
        <v>3418</v>
      </c>
      <c r="D232" s="38" t="s">
        <v>38</v>
      </c>
      <c r="E232" s="38">
        <v>76</v>
      </c>
      <c r="F232" s="38" t="s">
        <v>3452</v>
      </c>
      <c r="G232" s="38" t="s">
        <v>3434</v>
      </c>
      <c r="H232" s="38" t="s">
        <v>3420</v>
      </c>
      <c r="I232" s="38" t="s">
        <v>3435</v>
      </c>
      <c r="J232" s="38" t="s">
        <v>3546</v>
      </c>
      <c r="K232" s="38" t="s">
        <v>3442</v>
      </c>
      <c r="L232" s="38" t="s">
        <v>3424</v>
      </c>
      <c r="M232" s="38" t="s">
        <v>3425</v>
      </c>
      <c r="N232" s="38">
        <v>599</v>
      </c>
      <c r="O232" s="38" t="s">
        <v>3426</v>
      </c>
      <c r="P232" s="38" t="s">
        <v>3427</v>
      </c>
      <c r="Q232" s="38" t="s">
        <v>3427</v>
      </c>
      <c r="R232" s="38" t="s">
        <v>3444</v>
      </c>
    </row>
    <row r="233" spans="1:18">
      <c r="A233" s="38" t="s">
        <v>3700</v>
      </c>
      <c r="B233" s="39" t="s">
        <v>3417</v>
      </c>
      <c r="C233" s="38" t="s">
        <v>3418</v>
      </c>
      <c r="D233" s="38" t="s">
        <v>44</v>
      </c>
      <c r="E233" s="38">
        <v>72</v>
      </c>
      <c r="F233" s="38" t="s">
        <v>3419</v>
      </c>
      <c r="G233" s="38" t="s">
        <v>3434</v>
      </c>
      <c r="H233" s="38" t="s">
        <v>3420</v>
      </c>
      <c r="I233" s="38" t="s">
        <v>3421</v>
      </c>
      <c r="J233" s="38" t="s">
        <v>3437</v>
      </c>
      <c r="K233" s="38" t="s">
        <v>3455</v>
      </c>
      <c r="L233" s="38" t="s">
        <v>3424</v>
      </c>
      <c r="M233" s="38" t="s">
        <v>3438</v>
      </c>
      <c r="N233" s="38">
        <v>593</v>
      </c>
      <c r="O233" s="38" t="s">
        <v>3450</v>
      </c>
      <c r="P233" s="38" t="s">
        <v>3444</v>
      </c>
      <c r="Q233" s="38" t="s">
        <v>3427</v>
      </c>
      <c r="R233" s="38" t="s">
        <v>3427</v>
      </c>
    </row>
    <row r="234" spans="1:18">
      <c r="A234" s="38" t="s">
        <v>3701</v>
      </c>
      <c r="B234" s="39" t="s">
        <v>3417</v>
      </c>
      <c r="C234" s="38" t="s">
        <v>3418</v>
      </c>
      <c r="D234" s="38" t="s">
        <v>38</v>
      </c>
      <c r="E234" s="38">
        <v>60</v>
      </c>
      <c r="F234" s="38" t="s">
        <v>3452</v>
      </c>
      <c r="G234" s="38" t="s">
        <v>3453</v>
      </c>
      <c r="H234" s="38" t="s">
        <v>3440</v>
      </c>
      <c r="I234" s="38" t="s">
        <v>3421</v>
      </c>
      <c r="J234" s="38" t="s">
        <v>3437</v>
      </c>
      <c r="K234" s="38" t="s">
        <v>3442</v>
      </c>
      <c r="L234" s="38" t="s">
        <v>3424</v>
      </c>
      <c r="M234" s="38" t="s">
        <v>3432</v>
      </c>
      <c r="N234" s="38">
        <v>591</v>
      </c>
      <c r="O234" s="38" t="s">
        <v>3426</v>
      </c>
      <c r="P234" s="38" t="s">
        <v>3427</v>
      </c>
      <c r="Q234" s="38" t="s">
        <v>3427</v>
      </c>
      <c r="R234" s="38" t="s">
        <v>3427</v>
      </c>
    </row>
    <row r="235" spans="1:18">
      <c r="A235" s="38" t="s">
        <v>3702</v>
      </c>
      <c r="B235" s="39" t="s">
        <v>3417</v>
      </c>
      <c r="C235" s="38" t="s">
        <v>3429</v>
      </c>
      <c r="D235" s="38" t="s">
        <v>44</v>
      </c>
      <c r="E235" s="38">
        <v>65</v>
      </c>
      <c r="F235" s="38" t="s">
        <v>3452</v>
      </c>
      <c r="G235" s="38" t="s">
        <v>3434</v>
      </c>
      <c r="H235" s="38" t="s">
        <v>3430</v>
      </c>
      <c r="I235" s="38" t="s">
        <v>3421</v>
      </c>
      <c r="J235" s="38" t="s">
        <v>3447</v>
      </c>
      <c r="K235" s="38" t="s">
        <v>3423</v>
      </c>
      <c r="L235" s="38" t="s">
        <v>3424</v>
      </c>
      <c r="M235" s="38" t="s">
        <v>3425</v>
      </c>
      <c r="N235" s="38">
        <v>589</v>
      </c>
      <c r="O235" s="38" t="s">
        <v>3426</v>
      </c>
      <c r="P235" s="38" t="s">
        <v>3427</v>
      </c>
      <c r="Q235" s="38" t="s">
        <v>3427</v>
      </c>
      <c r="R235" s="38" t="s">
        <v>3427</v>
      </c>
    </row>
    <row r="236" spans="1:18">
      <c r="A236" s="38" t="s">
        <v>3703</v>
      </c>
      <c r="B236" s="39" t="s">
        <v>3417</v>
      </c>
      <c r="C236" s="38" t="s">
        <v>3418</v>
      </c>
      <c r="D236" s="38" t="s">
        <v>38</v>
      </c>
      <c r="E236" s="38">
        <v>67</v>
      </c>
      <c r="F236" s="38" t="s">
        <v>3419</v>
      </c>
      <c r="G236" s="38" t="s">
        <v>3434</v>
      </c>
      <c r="H236" s="38" t="s">
        <v>3420</v>
      </c>
      <c r="I236" s="38" t="s">
        <v>3421</v>
      </c>
      <c r="J236" s="38" t="s">
        <v>3431</v>
      </c>
      <c r="K236" s="38" t="s">
        <v>3423</v>
      </c>
      <c r="L236" s="38" t="s">
        <v>3424</v>
      </c>
      <c r="M236" s="38" t="s">
        <v>3432</v>
      </c>
      <c r="N236" s="38">
        <v>586</v>
      </c>
      <c r="O236" s="38" t="s">
        <v>3450</v>
      </c>
      <c r="P236" s="38" t="s">
        <v>3427</v>
      </c>
      <c r="Q236" s="38" t="s">
        <v>3427</v>
      </c>
      <c r="R236" s="38" t="s">
        <v>3427</v>
      </c>
    </row>
    <row r="237" spans="1:18">
      <c r="A237" s="38" t="s">
        <v>3704</v>
      </c>
      <c r="B237" s="39" t="s">
        <v>3417</v>
      </c>
      <c r="C237" s="38" t="s">
        <v>3429</v>
      </c>
      <c r="D237" s="38" t="s">
        <v>44</v>
      </c>
      <c r="E237" s="38">
        <v>55</v>
      </c>
      <c r="F237" s="38" t="s">
        <v>3452</v>
      </c>
      <c r="G237" s="38" t="s">
        <v>3434</v>
      </c>
      <c r="H237" s="38" t="s">
        <v>3430</v>
      </c>
      <c r="I237" s="38" t="s">
        <v>3421</v>
      </c>
      <c r="J237" s="38" t="s">
        <v>3447</v>
      </c>
      <c r="K237" s="38" t="s">
        <v>3423</v>
      </c>
      <c r="L237" s="38" t="s">
        <v>3424</v>
      </c>
      <c r="M237" s="38" t="s">
        <v>3425</v>
      </c>
      <c r="N237" s="38">
        <v>585</v>
      </c>
      <c r="O237" s="38" t="s">
        <v>3426</v>
      </c>
      <c r="P237" s="38" t="s">
        <v>3427</v>
      </c>
      <c r="Q237" s="38" t="s">
        <v>3427</v>
      </c>
      <c r="R237" s="38" t="s">
        <v>3427</v>
      </c>
    </row>
    <row r="238" spans="1:18">
      <c r="A238" s="38" t="s">
        <v>3705</v>
      </c>
      <c r="B238" s="39" t="s">
        <v>3417</v>
      </c>
      <c r="C238" s="38" t="s">
        <v>3418</v>
      </c>
      <c r="D238" s="38" t="s">
        <v>38</v>
      </c>
      <c r="E238" s="38">
        <v>56</v>
      </c>
      <c r="F238" s="38" t="s">
        <v>3419</v>
      </c>
      <c r="G238" s="38" t="s">
        <v>3419</v>
      </c>
      <c r="H238" s="38" t="s">
        <v>3420</v>
      </c>
      <c r="I238" s="38" t="s">
        <v>3435</v>
      </c>
      <c r="J238" s="38" t="s">
        <v>3431</v>
      </c>
      <c r="K238" s="38" t="s">
        <v>3423</v>
      </c>
      <c r="L238" s="38" t="s">
        <v>3480</v>
      </c>
      <c r="M238" s="38" t="s">
        <v>3432</v>
      </c>
      <c r="N238" s="38">
        <v>582</v>
      </c>
      <c r="O238" s="38" t="s">
        <v>3450</v>
      </c>
      <c r="P238" s="38" t="s">
        <v>3427</v>
      </c>
      <c r="Q238" s="38" t="s">
        <v>3427</v>
      </c>
      <c r="R238" s="38" t="s">
        <v>3427</v>
      </c>
    </row>
    <row r="239" spans="1:18">
      <c r="A239" s="38" t="s">
        <v>3706</v>
      </c>
      <c r="B239" s="39" t="s">
        <v>3417</v>
      </c>
      <c r="C239" s="38" t="s">
        <v>3429</v>
      </c>
      <c r="D239" s="38" t="s">
        <v>44</v>
      </c>
      <c r="E239" s="38">
        <v>70</v>
      </c>
      <c r="F239" s="38" t="s">
        <v>3452</v>
      </c>
      <c r="G239" s="38" t="s">
        <v>3434</v>
      </c>
      <c r="H239" s="38" t="s">
        <v>3430</v>
      </c>
      <c r="I239" s="38" t="s">
        <v>3435</v>
      </c>
      <c r="J239" s="38" t="s">
        <v>3546</v>
      </c>
      <c r="K239" s="38" t="s">
        <v>3442</v>
      </c>
      <c r="L239" s="38" t="s">
        <v>3480</v>
      </c>
      <c r="M239" s="38" t="s">
        <v>3425</v>
      </c>
      <c r="N239" s="38">
        <v>581</v>
      </c>
      <c r="O239" s="38" t="s">
        <v>3426</v>
      </c>
      <c r="P239" s="38" t="s">
        <v>3427</v>
      </c>
      <c r="Q239" s="38" t="s">
        <v>3427</v>
      </c>
      <c r="R239" s="38" t="s">
        <v>3427</v>
      </c>
    </row>
    <row r="240" spans="1:18">
      <c r="A240" s="38" t="s">
        <v>3707</v>
      </c>
      <c r="B240" s="39" t="s">
        <v>3417</v>
      </c>
      <c r="C240" s="38" t="s">
        <v>3429</v>
      </c>
      <c r="D240" s="38" t="s">
        <v>44</v>
      </c>
      <c r="E240" s="38">
        <v>60</v>
      </c>
      <c r="F240" s="38" t="s">
        <v>3419</v>
      </c>
      <c r="G240" s="38" t="s">
        <v>3419</v>
      </c>
      <c r="H240" s="38" t="s">
        <v>3430</v>
      </c>
      <c r="I240" s="38" t="s">
        <v>3421</v>
      </c>
      <c r="J240" s="38" t="s">
        <v>3431</v>
      </c>
      <c r="K240" s="38" t="s">
        <v>3423</v>
      </c>
      <c r="L240" s="38" t="s">
        <v>3424</v>
      </c>
      <c r="M240" s="38" t="s">
        <v>3432</v>
      </c>
      <c r="N240" s="38">
        <v>578</v>
      </c>
      <c r="O240" s="38" t="s">
        <v>3426</v>
      </c>
      <c r="P240" s="38" t="s">
        <v>3427</v>
      </c>
      <c r="Q240" s="38" t="s">
        <v>3427</v>
      </c>
      <c r="R240" s="38" t="s">
        <v>3427</v>
      </c>
    </row>
    <row r="241" spans="1:18">
      <c r="A241" s="38" t="s">
        <v>3708</v>
      </c>
      <c r="B241" s="39" t="s">
        <v>3417</v>
      </c>
      <c r="C241" s="38" t="s">
        <v>3429</v>
      </c>
      <c r="D241" s="38" t="s">
        <v>38</v>
      </c>
      <c r="E241" s="38">
        <v>68</v>
      </c>
      <c r="F241" s="38" t="s">
        <v>3419</v>
      </c>
      <c r="G241" s="38" t="s">
        <v>3419</v>
      </c>
      <c r="H241" s="38" t="s">
        <v>3430</v>
      </c>
      <c r="I241" s="38" t="s">
        <v>3435</v>
      </c>
      <c r="J241" s="38" t="s">
        <v>3431</v>
      </c>
      <c r="K241" s="38" t="s">
        <v>3533</v>
      </c>
      <c r="L241" s="38" t="s">
        <v>3424</v>
      </c>
      <c r="M241" s="38" t="s">
        <v>3443</v>
      </c>
      <c r="N241" s="38">
        <v>578</v>
      </c>
      <c r="O241" s="38" t="s">
        <v>3426</v>
      </c>
      <c r="P241" s="38" t="s">
        <v>3427</v>
      </c>
      <c r="Q241" s="38" t="s">
        <v>3427</v>
      </c>
      <c r="R241" s="38" t="s">
        <v>3427</v>
      </c>
    </row>
    <row r="242" spans="1:18">
      <c r="A242" s="38" t="s">
        <v>3709</v>
      </c>
      <c r="B242" s="39" t="s">
        <v>3417</v>
      </c>
      <c r="C242" s="38" t="s">
        <v>3418</v>
      </c>
      <c r="D242" s="38" t="s">
        <v>44</v>
      </c>
      <c r="E242" s="38">
        <v>59</v>
      </c>
      <c r="F242" s="38" t="s">
        <v>3452</v>
      </c>
      <c r="G242" s="38" t="s">
        <v>3453</v>
      </c>
      <c r="H242" s="38" t="s">
        <v>3420</v>
      </c>
      <c r="I242" s="38" t="s">
        <v>3421</v>
      </c>
      <c r="J242" s="38" t="s">
        <v>3504</v>
      </c>
      <c r="K242" s="38" t="s">
        <v>3423</v>
      </c>
      <c r="L242" s="38" t="s">
        <v>3480</v>
      </c>
      <c r="M242" s="38" t="s">
        <v>3425</v>
      </c>
      <c r="N242" s="38">
        <v>574</v>
      </c>
      <c r="O242" s="38" t="s">
        <v>3450</v>
      </c>
      <c r="P242" s="38" t="s">
        <v>3444</v>
      </c>
      <c r="Q242" s="38" t="s">
        <v>3427</v>
      </c>
      <c r="R242" s="38" t="s">
        <v>3427</v>
      </c>
    </row>
    <row r="243" spans="1:18">
      <c r="A243" s="38" t="s">
        <v>3710</v>
      </c>
      <c r="B243" s="39" t="s">
        <v>3417</v>
      </c>
      <c r="C243" s="38" t="s">
        <v>3429</v>
      </c>
      <c r="D243" s="38" t="s">
        <v>44</v>
      </c>
      <c r="E243" s="38">
        <v>74</v>
      </c>
      <c r="F243" s="38" t="s">
        <v>3419</v>
      </c>
      <c r="G243" s="38" t="s">
        <v>3434</v>
      </c>
      <c r="H243" s="38" t="s">
        <v>3430</v>
      </c>
      <c r="I243" s="38" t="s">
        <v>3421</v>
      </c>
      <c r="J243" s="38" t="s">
        <v>3631</v>
      </c>
      <c r="K243" s="38" t="s">
        <v>3423</v>
      </c>
      <c r="L243" s="38" t="s">
        <v>3424</v>
      </c>
      <c r="M243" s="38" t="s">
        <v>3425</v>
      </c>
      <c r="N243" s="38">
        <v>573</v>
      </c>
      <c r="O243" s="38" t="s">
        <v>3450</v>
      </c>
      <c r="P243" s="38" t="s">
        <v>3427</v>
      </c>
      <c r="Q243" s="38" t="s">
        <v>3427</v>
      </c>
      <c r="R243" s="38" t="s">
        <v>3427</v>
      </c>
    </row>
    <row r="244" spans="1:18">
      <c r="A244" s="38" t="s">
        <v>3711</v>
      </c>
      <c r="B244" s="39" t="s">
        <v>3417</v>
      </c>
      <c r="C244" s="38" t="s">
        <v>3418</v>
      </c>
      <c r="D244" s="38" t="s">
        <v>44</v>
      </c>
      <c r="E244" s="38">
        <v>61</v>
      </c>
      <c r="F244" s="38" t="s">
        <v>3452</v>
      </c>
      <c r="G244" s="38" t="s">
        <v>3434</v>
      </c>
      <c r="H244" s="38" t="s">
        <v>3440</v>
      </c>
      <c r="I244" s="38" t="s">
        <v>3421</v>
      </c>
      <c r="J244" s="38" t="s">
        <v>3546</v>
      </c>
      <c r="K244" s="38" t="s">
        <v>3423</v>
      </c>
      <c r="L244" s="38" t="s">
        <v>3424</v>
      </c>
      <c r="M244" s="38" t="s">
        <v>3432</v>
      </c>
      <c r="N244" s="38">
        <v>568</v>
      </c>
      <c r="O244" s="38" t="s">
        <v>3426</v>
      </c>
      <c r="P244" s="38" t="s">
        <v>3427</v>
      </c>
      <c r="Q244" s="38" t="s">
        <v>3427</v>
      </c>
      <c r="R244" s="38" t="s">
        <v>3427</v>
      </c>
    </row>
    <row r="245" spans="1:18">
      <c r="A245" s="38" t="s">
        <v>3712</v>
      </c>
      <c r="B245" s="39" t="s">
        <v>3417</v>
      </c>
      <c r="C245" s="38" t="s">
        <v>3429</v>
      </c>
      <c r="D245" s="38" t="s">
        <v>44</v>
      </c>
      <c r="E245" s="38">
        <v>64</v>
      </c>
      <c r="F245" s="38" t="s">
        <v>3452</v>
      </c>
      <c r="G245" s="38" t="s">
        <v>3434</v>
      </c>
      <c r="H245" s="38" t="s">
        <v>3430</v>
      </c>
      <c r="I245" s="38" t="s">
        <v>3421</v>
      </c>
      <c r="J245" s="38" t="s">
        <v>3447</v>
      </c>
      <c r="K245" s="38" t="s">
        <v>3423</v>
      </c>
      <c r="L245" s="38" t="s">
        <v>3424</v>
      </c>
      <c r="M245" s="38" t="s">
        <v>3425</v>
      </c>
      <c r="N245" s="38">
        <v>565</v>
      </c>
      <c r="O245" s="38" t="s">
        <v>3426</v>
      </c>
      <c r="P245" s="38" t="s">
        <v>3427</v>
      </c>
      <c r="Q245" s="38" t="s">
        <v>3427</v>
      </c>
      <c r="R245" s="38" t="s">
        <v>3444</v>
      </c>
    </row>
    <row r="246" spans="1:18">
      <c r="A246" s="38" t="s">
        <v>3713</v>
      </c>
      <c r="B246" s="39" t="s">
        <v>3417</v>
      </c>
      <c r="C246" s="38" t="s">
        <v>3418</v>
      </c>
      <c r="D246" s="38" t="s">
        <v>44</v>
      </c>
      <c r="E246" s="38">
        <v>69</v>
      </c>
      <c r="F246" s="38" t="s">
        <v>3452</v>
      </c>
      <c r="G246" s="38" t="s">
        <v>3453</v>
      </c>
      <c r="H246" s="38" t="s">
        <v>3420</v>
      </c>
      <c r="I246" s="38" t="s">
        <v>3435</v>
      </c>
      <c r="J246" s="38" t="s">
        <v>3447</v>
      </c>
      <c r="K246" s="38" t="s">
        <v>3423</v>
      </c>
      <c r="L246" s="38" t="s">
        <v>3424</v>
      </c>
      <c r="M246" s="38" t="s">
        <v>3425</v>
      </c>
      <c r="N246" s="38">
        <v>565</v>
      </c>
      <c r="O246" s="38" t="s">
        <v>3426</v>
      </c>
      <c r="P246" s="38" t="s">
        <v>3427</v>
      </c>
      <c r="Q246" s="38" t="s">
        <v>3427</v>
      </c>
      <c r="R246" s="38" t="s">
        <v>3427</v>
      </c>
    </row>
    <row r="247" spans="1:18">
      <c r="A247" s="38" t="s">
        <v>3714</v>
      </c>
      <c r="B247" s="39" t="s">
        <v>3417</v>
      </c>
      <c r="C247" s="38" t="s">
        <v>3429</v>
      </c>
      <c r="D247" s="38" t="s">
        <v>44</v>
      </c>
      <c r="E247" s="38">
        <v>78</v>
      </c>
      <c r="F247" s="38" t="s">
        <v>3452</v>
      </c>
      <c r="G247" s="38" t="s">
        <v>3434</v>
      </c>
      <c r="H247" s="38" t="s">
        <v>3430</v>
      </c>
      <c r="I247" s="38" t="s">
        <v>3421</v>
      </c>
      <c r="J247" s="38" t="s">
        <v>3504</v>
      </c>
      <c r="K247" s="38" t="s">
        <v>3423</v>
      </c>
      <c r="L247" s="38" t="s">
        <v>3424</v>
      </c>
      <c r="M247" s="38" t="s">
        <v>3425</v>
      </c>
      <c r="N247" s="38">
        <v>559</v>
      </c>
      <c r="O247" s="38" t="s">
        <v>3450</v>
      </c>
      <c r="P247" s="38" t="s">
        <v>3427</v>
      </c>
      <c r="Q247" s="38" t="s">
        <v>3427</v>
      </c>
      <c r="R247" s="38" t="s">
        <v>3427</v>
      </c>
    </row>
    <row r="248" spans="1:18">
      <c r="A248" s="38" t="s">
        <v>3715</v>
      </c>
      <c r="B248" s="39" t="s">
        <v>3417</v>
      </c>
      <c r="C248" s="38" t="s">
        <v>3418</v>
      </c>
      <c r="D248" s="38" t="s">
        <v>38</v>
      </c>
      <c r="E248" s="38">
        <v>62</v>
      </c>
      <c r="F248" s="38" t="s">
        <v>3452</v>
      </c>
      <c r="G248" s="38" t="s">
        <v>3434</v>
      </c>
      <c r="H248" s="38" t="s">
        <v>3716</v>
      </c>
      <c r="I248" s="38" t="s">
        <v>3435</v>
      </c>
      <c r="J248" s="38" t="s">
        <v>3447</v>
      </c>
      <c r="K248" s="38" t="s">
        <v>3423</v>
      </c>
      <c r="L248" s="38" t="s">
        <v>3424</v>
      </c>
      <c r="M248" s="38" t="s">
        <v>3425</v>
      </c>
      <c r="N248" s="38">
        <v>553</v>
      </c>
      <c r="O248" s="38" t="s">
        <v>3426</v>
      </c>
      <c r="P248" s="38" t="s">
        <v>3427</v>
      </c>
      <c r="Q248" s="38" t="s">
        <v>3427</v>
      </c>
      <c r="R248" s="38" t="s">
        <v>3427</v>
      </c>
    </row>
    <row r="249" spans="1:18">
      <c r="A249" s="38" t="s">
        <v>3717</v>
      </c>
      <c r="B249" s="39" t="s">
        <v>3417</v>
      </c>
      <c r="C249" s="38" t="s">
        <v>3429</v>
      </c>
      <c r="D249" s="38" t="s">
        <v>44</v>
      </c>
      <c r="E249" s="38">
        <v>73</v>
      </c>
      <c r="F249" s="38" t="s">
        <v>3452</v>
      </c>
      <c r="G249" s="38" t="s">
        <v>3434</v>
      </c>
      <c r="H249" s="38" t="s">
        <v>3430</v>
      </c>
      <c r="I249" s="38" t="s">
        <v>3421</v>
      </c>
      <c r="J249" s="38" t="s">
        <v>3546</v>
      </c>
      <c r="K249" s="38" t="s">
        <v>3423</v>
      </c>
      <c r="L249" s="38" t="s">
        <v>3424</v>
      </c>
      <c r="M249" s="38" t="s">
        <v>3432</v>
      </c>
      <c r="N249" s="38">
        <v>550</v>
      </c>
      <c r="O249" s="38" t="s">
        <v>3450</v>
      </c>
      <c r="P249" s="38" t="s">
        <v>3427</v>
      </c>
      <c r="Q249" s="38" t="s">
        <v>3427</v>
      </c>
      <c r="R249" s="38" t="s">
        <v>3427</v>
      </c>
    </row>
    <row r="250" spans="1:18">
      <c r="A250" s="38" t="s">
        <v>3718</v>
      </c>
      <c r="B250" s="39" t="s">
        <v>3417</v>
      </c>
      <c r="C250" s="38" t="s">
        <v>3429</v>
      </c>
      <c r="D250" s="38" t="s">
        <v>44</v>
      </c>
      <c r="E250" s="38">
        <v>76</v>
      </c>
      <c r="F250" s="38" t="s">
        <v>3419</v>
      </c>
      <c r="G250" s="38" t="s">
        <v>3434</v>
      </c>
      <c r="H250" s="38" t="s">
        <v>3430</v>
      </c>
      <c r="I250" s="38" t="s">
        <v>3421</v>
      </c>
      <c r="J250" s="38" t="s">
        <v>3546</v>
      </c>
      <c r="K250" s="38" t="s">
        <v>3442</v>
      </c>
      <c r="L250" s="38" t="s">
        <v>3424</v>
      </c>
      <c r="M250" s="38" t="s">
        <v>3425</v>
      </c>
      <c r="N250" s="38">
        <v>544</v>
      </c>
      <c r="O250" s="38" t="s">
        <v>3450</v>
      </c>
      <c r="P250" s="38" t="s">
        <v>3427</v>
      </c>
      <c r="Q250" s="38" t="s">
        <v>3427</v>
      </c>
      <c r="R250" s="38" t="s">
        <v>3427</v>
      </c>
    </row>
    <row r="251" spans="1:18">
      <c r="A251" s="38" t="s">
        <v>3719</v>
      </c>
      <c r="B251" s="39" t="s">
        <v>3417</v>
      </c>
      <c r="C251" s="38" t="s">
        <v>3429</v>
      </c>
      <c r="D251" s="38" t="s">
        <v>44</v>
      </c>
      <c r="E251" s="38">
        <v>62</v>
      </c>
      <c r="F251" s="38" t="s">
        <v>3452</v>
      </c>
      <c r="G251" s="38" t="s">
        <v>3434</v>
      </c>
      <c r="H251" s="38" t="s">
        <v>3430</v>
      </c>
      <c r="I251" s="38" t="s">
        <v>3435</v>
      </c>
      <c r="J251" s="38" t="s">
        <v>3437</v>
      </c>
      <c r="K251" s="38" t="s">
        <v>3442</v>
      </c>
      <c r="L251" s="38" t="s">
        <v>3424</v>
      </c>
      <c r="M251" s="38" t="s">
        <v>3432</v>
      </c>
      <c r="N251" s="38">
        <v>538</v>
      </c>
      <c r="O251" s="38" t="s">
        <v>3426</v>
      </c>
      <c r="P251" s="38" t="s">
        <v>3427</v>
      </c>
      <c r="Q251" s="38" t="s">
        <v>3427</v>
      </c>
      <c r="R251" s="38" t="s">
        <v>3444</v>
      </c>
    </row>
    <row r="252" spans="1:18">
      <c r="A252" s="38" t="s">
        <v>3720</v>
      </c>
      <c r="B252" s="39" t="s">
        <v>3417</v>
      </c>
      <c r="C252" s="38" t="s">
        <v>3429</v>
      </c>
      <c r="D252" s="38" t="s">
        <v>44</v>
      </c>
      <c r="E252" s="38">
        <v>75</v>
      </c>
      <c r="F252" s="38" t="s">
        <v>3452</v>
      </c>
      <c r="G252" s="38" t="s">
        <v>3453</v>
      </c>
      <c r="H252" s="38" t="s">
        <v>3430</v>
      </c>
      <c r="I252" s="38" t="s">
        <v>3421</v>
      </c>
      <c r="J252" s="38" t="s">
        <v>3546</v>
      </c>
      <c r="K252" s="38" t="s">
        <v>3423</v>
      </c>
      <c r="L252" s="38" t="s">
        <v>3424</v>
      </c>
      <c r="M252" s="38" t="s">
        <v>3432</v>
      </c>
      <c r="N252" s="38">
        <v>532</v>
      </c>
      <c r="O252" s="38" t="s">
        <v>3450</v>
      </c>
      <c r="P252" s="38" t="s">
        <v>3427</v>
      </c>
      <c r="Q252" s="38" t="s">
        <v>3427</v>
      </c>
      <c r="R252" s="38" t="s">
        <v>3427</v>
      </c>
    </row>
    <row r="253" spans="1:18">
      <c r="A253" s="38" t="s">
        <v>3721</v>
      </c>
      <c r="B253" s="39" t="s">
        <v>3417</v>
      </c>
      <c r="C253" s="38" t="s">
        <v>3429</v>
      </c>
      <c r="D253" s="38" t="s">
        <v>38</v>
      </c>
      <c r="E253" s="38">
        <v>75</v>
      </c>
      <c r="F253" s="38" t="s">
        <v>3452</v>
      </c>
      <c r="G253" s="38" t="s">
        <v>3434</v>
      </c>
      <c r="H253" s="38" t="s">
        <v>3430</v>
      </c>
      <c r="I253" s="38" t="s">
        <v>3435</v>
      </c>
      <c r="J253" s="38" t="s">
        <v>3631</v>
      </c>
      <c r="K253" s="38" t="s">
        <v>3423</v>
      </c>
      <c r="L253" s="38" t="s">
        <v>3424</v>
      </c>
      <c r="M253" s="38" t="s">
        <v>3425</v>
      </c>
      <c r="N253" s="38">
        <v>531</v>
      </c>
      <c r="O253" s="38" t="s">
        <v>3426</v>
      </c>
      <c r="P253" s="38" t="s">
        <v>3427</v>
      </c>
      <c r="Q253" s="38" t="s">
        <v>3427</v>
      </c>
      <c r="R253" s="38" t="s">
        <v>3427</v>
      </c>
    </row>
    <row r="254" spans="1:18">
      <c r="A254" s="38" t="s">
        <v>3722</v>
      </c>
      <c r="B254" s="39" t="s">
        <v>3417</v>
      </c>
      <c r="C254" s="38" t="s">
        <v>3418</v>
      </c>
      <c r="D254" s="38" t="s">
        <v>44</v>
      </c>
      <c r="E254" s="38">
        <v>82</v>
      </c>
      <c r="F254" s="38" t="s">
        <v>3419</v>
      </c>
      <c r="G254" s="38" t="s">
        <v>3434</v>
      </c>
      <c r="H254" s="38" t="s">
        <v>3625</v>
      </c>
      <c r="I254" s="38" t="s">
        <v>3421</v>
      </c>
      <c r="J254" s="38" t="s">
        <v>3447</v>
      </c>
      <c r="K254" s="38" t="s">
        <v>3455</v>
      </c>
      <c r="L254" s="38" t="s">
        <v>3424</v>
      </c>
      <c r="M254" s="38" t="s">
        <v>3438</v>
      </c>
      <c r="N254" s="38">
        <v>522</v>
      </c>
      <c r="O254" s="38" t="s">
        <v>3426</v>
      </c>
      <c r="P254" s="38" t="s">
        <v>3427</v>
      </c>
      <c r="Q254" s="38" t="s">
        <v>3427</v>
      </c>
      <c r="R254" s="38" t="s">
        <v>3427</v>
      </c>
    </row>
    <row r="255" spans="1:18">
      <c r="A255" s="38" t="s">
        <v>3723</v>
      </c>
      <c r="B255" s="39" t="s">
        <v>3417</v>
      </c>
      <c r="C255" s="38" t="s">
        <v>3429</v>
      </c>
      <c r="D255" s="38" t="s">
        <v>44</v>
      </c>
      <c r="E255" s="38">
        <v>59</v>
      </c>
      <c r="F255" s="38" t="s">
        <v>3452</v>
      </c>
      <c r="G255" s="38" t="s">
        <v>3434</v>
      </c>
      <c r="H255" s="38" t="s">
        <v>3430</v>
      </c>
      <c r="I255" s="38" t="s">
        <v>3421</v>
      </c>
      <c r="J255" s="38" t="s">
        <v>3447</v>
      </c>
      <c r="K255" s="38" t="s">
        <v>3455</v>
      </c>
      <c r="L255" s="38" t="s">
        <v>3424</v>
      </c>
      <c r="M255" s="38" t="s">
        <v>3438</v>
      </c>
      <c r="N255" s="38">
        <v>519</v>
      </c>
      <c r="O255" s="38" t="s">
        <v>3450</v>
      </c>
      <c r="P255" s="38" t="s">
        <v>3427</v>
      </c>
      <c r="Q255" s="38" t="s">
        <v>3427</v>
      </c>
      <c r="R255" s="38" t="s">
        <v>3427</v>
      </c>
    </row>
    <row r="256" spans="1:18">
      <c r="A256" s="38" t="s">
        <v>3724</v>
      </c>
      <c r="B256" s="39" t="s">
        <v>3417</v>
      </c>
      <c r="C256" s="38" t="s">
        <v>3429</v>
      </c>
      <c r="D256" s="38" t="s">
        <v>44</v>
      </c>
      <c r="E256" s="38">
        <v>79</v>
      </c>
      <c r="F256" s="38" t="s">
        <v>3452</v>
      </c>
      <c r="G256" s="38" t="s">
        <v>3434</v>
      </c>
      <c r="H256" s="38" t="s">
        <v>3430</v>
      </c>
      <c r="I256" s="38" t="s">
        <v>3421</v>
      </c>
      <c r="J256" s="38" t="s">
        <v>3437</v>
      </c>
      <c r="K256" s="38" t="s">
        <v>3442</v>
      </c>
      <c r="L256" s="38" t="s">
        <v>3480</v>
      </c>
      <c r="M256" s="38" t="s">
        <v>3432</v>
      </c>
      <c r="N256" s="38">
        <v>517</v>
      </c>
      <c r="O256" s="38" t="s">
        <v>3426</v>
      </c>
      <c r="P256" s="38" t="s">
        <v>3427</v>
      </c>
      <c r="Q256" s="38" t="s">
        <v>3427</v>
      </c>
      <c r="R256" s="38" t="s">
        <v>3427</v>
      </c>
    </row>
    <row r="257" spans="1:18">
      <c r="A257" s="38" t="s">
        <v>3725</v>
      </c>
      <c r="B257" s="39" t="s">
        <v>3417</v>
      </c>
      <c r="C257" s="38" t="s">
        <v>3429</v>
      </c>
      <c r="D257" s="38" t="s">
        <v>44</v>
      </c>
      <c r="E257" s="38">
        <v>57</v>
      </c>
      <c r="F257" s="38" t="s">
        <v>3452</v>
      </c>
      <c r="G257" s="38" t="s">
        <v>3434</v>
      </c>
      <c r="H257" s="38" t="s">
        <v>3430</v>
      </c>
      <c r="I257" s="38" t="s">
        <v>3421</v>
      </c>
      <c r="J257" s="38" t="s">
        <v>3447</v>
      </c>
      <c r="K257" s="38" t="s">
        <v>3423</v>
      </c>
      <c r="L257" s="38" t="s">
        <v>3424</v>
      </c>
      <c r="M257" s="38" t="s">
        <v>3425</v>
      </c>
      <c r="N257" s="38">
        <v>511</v>
      </c>
      <c r="O257" s="38" t="s">
        <v>3426</v>
      </c>
      <c r="P257" s="38" t="s">
        <v>3427</v>
      </c>
      <c r="Q257" s="38" t="s">
        <v>3427</v>
      </c>
      <c r="R257" s="38" t="s">
        <v>3427</v>
      </c>
    </row>
    <row r="258" spans="1:18">
      <c r="A258" s="38" t="s">
        <v>3726</v>
      </c>
      <c r="B258" s="39" t="s">
        <v>3417</v>
      </c>
      <c r="C258" s="38" t="s">
        <v>3429</v>
      </c>
      <c r="D258" s="38" t="s">
        <v>44</v>
      </c>
      <c r="E258" s="38">
        <v>72</v>
      </c>
      <c r="F258" s="38" t="s">
        <v>3452</v>
      </c>
      <c r="G258" s="38" t="s">
        <v>3434</v>
      </c>
      <c r="H258" s="38" t="s">
        <v>3430</v>
      </c>
      <c r="I258" s="38" t="s">
        <v>3435</v>
      </c>
      <c r="J258" s="38" t="s">
        <v>3447</v>
      </c>
      <c r="K258" s="38" t="s">
        <v>3423</v>
      </c>
      <c r="L258" s="38" t="s">
        <v>3424</v>
      </c>
      <c r="M258" s="38" t="s">
        <v>3425</v>
      </c>
      <c r="N258" s="38">
        <v>510</v>
      </c>
      <c r="O258" s="38" t="s">
        <v>3426</v>
      </c>
      <c r="P258" s="38" t="s">
        <v>3427</v>
      </c>
      <c r="Q258" s="38" t="s">
        <v>3427</v>
      </c>
      <c r="R258" s="38" t="s">
        <v>3427</v>
      </c>
    </row>
    <row r="259" spans="1:18">
      <c r="A259" s="38" t="s">
        <v>3727</v>
      </c>
      <c r="B259" s="39" t="s">
        <v>3417</v>
      </c>
      <c r="C259" s="38" t="s">
        <v>3429</v>
      </c>
      <c r="D259" s="38" t="s">
        <v>38</v>
      </c>
      <c r="E259" s="38">
        <v>73</v>
      </c>
      <c r="F259" s="38" t="s">
        <v>3419</v>
      </c>
      <c r="G259" s="38" t="s">
        <v>3419</v>
      </c>
      <c r="H259" s="38" t="s">
        <v>3430</v>
      </c>
      <c r="I259" s="38" t="s">
        <v>3421</v>
      </c>
      <c r="J259" s="38" t="s">
        <v>3447</v>
      </c>
      <c r="K259" s="38" t="s">
        <v>3455</v>
      </c>
      <c r="L259" s="38" t="s">
        <v>3424</v>
      </c>
      <c r="M259" s="38" t="s">
        <v>3438</v>
      </c>
      <c r="N259" s="38">
        <v>506</v>
      </c>
      <c r="O259" s="38" t="s">
        <v>3450</v>
      </c>
      <c r="P259" s="38" t="s">
        <v>3427</v>
      </c>
      <c r="Q259" s="38" t="s">
        <v>3427</v>
      </c>
      <c r="R259" s="38" t="s">
        <v>3444</v>
      </c>
    </row>
    <row r="260" spans="1:18">
      <c r="A260" s="38" t="s">
        <v>3728</v>
      </c>
      <c r="B260" s="39" t="s">
        <v>3417</v>
      </c>
      <c r="C260" s="38" t="s">
        <v>3418</v>
      </c>
      <c r="D260" s="38" t="s">
        <v>38</v>
      </c>
      <c r="E260" s="38">
        <v>50</v>
      </c>
      <c r="F260" s="38" t="s">
        <v>3419</v>
      </c>
      <c r="G260" s="38" t="s">
        <v>3434</v>
      </c>
      <c r="H260" s="38" t="s">
        <v>3420</v>
      </c>
      <c r="I260" s="38" t="s">
        <v>3457</v>
      </c>
      <c r="J260" s="38" t="s">
        <v>3431</v>
      </c>
      <c r="K260" s="38" t="s">
        <v>3423</v>
      </c>
      <c r="L260" s="38" t="s">
        <v>3480</v>
      </c>
      <c r="M260" s="38" t="s">
        <v>3432</v>
      </c>
      <c r="N260" s="38">
        <v>500</v>
      </c>
      <c r="O260" s="38" t="s">
        <v>3450</v>
      </c>
      <c r="P260" s="38" t="s">
        <v>3444</v>
      </c>
      <c r="Q260" s="38" t="s">
        <v>3444</v>
      </c>
      <c r="R260" s="38" t="s">
        <v>3427</v>
      </c>
    </row>
    <row r="261" spans="1:18">
      <c r="A261" s="38" t="s">
        <v>3729</v>
      </c>
      <c r="B261" s="39" t="s">
        <v>3417</v>
      </c>
      <c r="C261" s="38" t="s">
        <v>3429</v>
      </c>
      <c r="D261" s="38" t="s">
        <v>44</v>
      </c>
      <c r="E261" s="38">
        <v>74</v>
      </c>
      <c r="F261" s="38" t="s">
        <v>3419</v>
      </c>
      <c r="G261" s="38" t="s">
        <v>3419</v>
      </c>
      <c r="H261" s="38" t="s">
        <v>3430</v>
      </c>
      <c r="I261" s="38" t="s">
        <v>3421</v>
      </c>
      <c r="J261" s="38" t="s">
        <v>3437</v>
      </c>
      <c r="K261" s="38" t="s">
        <v>3442</v>
      </c>
      <c r="L261" s="38" t="s">
        <v>3424</v>
      </c>
      <c r="M261" s="38" t="s">
        <v>3432</v>
      </c>
      <c r="N261" s="38">
        <v>498</v>
      </c>
      <c r="O261" s="38" t="s">
        <v>3426</v>
      </c>
      <c r="P261" s="38" t="s">
        <v>3427</v>
      </c>
      <c r="Q261" s="38" t="s">
        <v>3427</v>
      </c>
      <c r="R261" s="38" t="s">
        <v>3427</v>
      </c>
    </row>
    <row r="262" spans="1:18">
      <c r="A262" s="38" t="s">
        <v>3730</v>
      </c>
      <c r="B262" s="39" t="s">
        <v>3417</v>
      </c>
      <c r="C262" s="38" t="s">
        <v>3429</v>
      </c>
      <c r="D262" s="38" t="s">
        <v>44</v>
      </c>
      <c r="E262" s="38">
        <v>57</v>
      </c>
      <c r="F262" s="38" t="s">
        <v>3452</v>
      </c>
      <c r="G262" s="38" t="s">
        <v>3434</v>
      </c>
      <c r="H262" s="38" t="s">
        <v>3430</v>
      </c>
      <c r="I262" s="38" t="s">
        <v>3421</v>
      </c>
      <c r="J262" s="38" t="s">
        <v>3546</v>
      </c>
      <c r="K262" s="38" t="s">
        <v>3442</v>
      </c>
      <c r="L262" s="38" t="s">
        <v>3424</v>
      </c>
      <c r="M262" s="38" t="s">
        <v>3425</v>
      </c>
      <c r="N262" s="38">
        <v>493</v>
      </c>
      <c r="O262" s="38" t="s">
        <v>3426</v>
      </c>
      <c r="P262" s="38" t="s">
        <v>3427</v>
      </c>
      <c r="Q262" s="38" t="s">
        <v>3427</v>
      </c>
      <c r="R262" s="38" t="s">
        <v>3427</v>
      </c>
    </row>
    <row r="263" spans="1:18">
      <c r="A263" s="38" t="s">
        <v>3731</v>
      </c>
      <c r="B263" s="39" t="s">
        <v>3417</v>
      </c>
      <c r="C263" s="38" t="s">
        <v>3418</v>
      </c>
      <c r="D263" s="38" t="s">
        <v>44</v>
      </c>
      <c r="E263" s="38">
        <v>62</v>
      </c>
      <c r="F263" s="38" t="s">
        <v>3452</v>
      </c>
      <c r="G263" s="38" t="s">
        <v>3434</v>
      </c>
      <c r="H263" s="38" t="s">
        <v>3420</v>
      </c>
      <c r="I263" s="38" t="s">
        <v>3421</v>
      </c>
      <c r="J263" s="38" t="s">
        <v>3437</v>
      </c>
      <c r="K263" s="38" t="s">
        <v>3442</v>
      </c>
      <c r="L263" s="38" t="s">
        <v>3480</v>
      </c>
      <c r="M263" s="38" t="s">
        <v>3432</v>
      </c>
      <c r="N263" s="38">
        <v>492</v>
      </c>
      <c r="O263" s="38" t="s">
        <v>3426</v>
      </c>
      <c r="P263" s="38" t="s">
        <v>3427</v>
      </c>
      <c r="Q263" s="38" t="s">
        <v>3427</v>
      </c>
      <c r="R263" s="38" t="s">
        <v>3427</v>
      </c>
    </row>
    <row r="264" spans="1:18">
      <c r="A264" s="38" t="s">
        <v>3732</v>
      </c>
      <c r="B264" s="39" t="s">
        <v>3417</v>
      </c>
      <c r="C264" s="38" t="s">
        <v>3429</v>
      </c>
      <c r="D264" s="38" t="s">
        <v>44</v>
      </c>
      <c r="E264" s="38">
        <v>61</v>
      </c>
      <c r="F264" s="38" t="s">
        <v>3452</v>
      </c>
      <c r="G264" s="38" t="s">
        <v>3434</v>
      </c>
      <c r="H264" s="38" t="s">
        <v>3430</v>
      </c>
      <c r="I264" s="38" t="s">
        <v>3478</v>
      </c>
      <c r="J264" s="38" t="s">
        <v>3447</v>
      </c>
      <c r="K264" s="38" t="s">
        <v>3423</v>
      </c>
      <c r="L264" s="38" t="s">
        <v>3480</v>
      </c>
      <c r="M264" s="38" t="s">
        <v>3425</v>
      </c>
      <c r="N264" s="38">
        <v>491</v>
      </c>
      <c r="O264" s="38" t="s">
        <v>3426</v>
      </c>
      <c r="P264" s="38" t="s">
        <v>3427</v>
      </c>
      <c r="Q264" s="38" t="s">
        <v>3427</v>
      </c>
      <c r="R264" s="38" t="s">
        <v>3427</v>
      </c>
    </row>
    <row r="265" spans="1:18">
      <c r="A265" s="38" t="s">
        <v>3733</v>
      </c>
      <c r="B265" s="39" t="s">
        <v>3417</v>
      </c>
      <c r="C265" s="38" t="s">
        <v>3429</v>
      </c>
      <c r="D265" s="38" t="s">
        <v>38</v>
      </c>
      <c r="E265" s="38">
        <v>45</v>
      </c>
      <c r="F265" s="38" t="s">
        <v>3452</v>
      </c>
      <c r="G265" s="38" t="s">
        <v>3434</v>
      </c>
      <c r="H265" s="38" t="s">
        <v>3430</v>
      </c>
      <c r="I265" s="38" t="s">
        <v>3421</v>
      </c>
      <c r="J265" s="38" t="s">
        <v>3437</v>
      </c>
      <c r="K265" s="38" t="s">
        <v>3442</v>
      </c>
      <c r="L265" s="38" t="s">
        <v>3424</v>
      </c>
      <c r="M265" s="38" t="s">
        <v>3432</v>
      </c>
      <c r="N265" s="38">
        <v>490</v>
      </c>
      <c r="O265" s="38" t="s">
        <v>3450</v>
      </c>
      <c r="P265" s="38" t="s">
        <v>3427</v>
      </c>
      <c r="Q265" s="38" t="s">
        <v>3427</v>
      </c>
      <c r="R265" s="38" t="s">
        <v>3427</v>
      </c>
    </row>
    <row r="266" spans="1:18">
      <c r="A266" s="38" t="s">
        <v>3734</v>
      </c>
      <c r="B266" s="39" t="s">
        <v>3417</v>
      </c>
      <c r="C266" s="38" t="s">
        <v>3418</v>
      </c>
      <c r="D266" s="38" t="s">
        <v>44</v>
      </c>
      <c r="E266" s="38">
        <v>70</v>
      </c>
      <c r="F266" s="38" t="s">
        <v>3452</v>
      </c>
      <c r="G266" s="38" t="s">
        <v>3434</v>
      </c>
      <c r="H266" s="38" t="s">
        <v>3463</v>
      </c>
      <c r="I266" s="38" t="s">
        <v>3421</v>
      </c>
      <c r="J266" s="38" t="s">
        <v>3447</v>
      </c>
      <c r="K266" s="38" t="s">
        <v>3423</v>
      </c>
      <c r="L266" s="38" t="s">
        <v>3424</v>
      </c>
      <c r="M266" s="38" t="s">
        <v>3425</v>
      </c>
      <c r="N266" s="38">
        <v>488</v>
      </c>
      <c r="O266" s="38" t="s">
        <v>3450</v>
      </c>
      <c r="P266" s="38" t="s">
        <v>3444</v>
      </c>
      <c r="Q266" s="38" t="s">
        <v>3427</v>
      </c>
      <c r="R266" s="38" t="s">
        <v>3427</v>
      </c>
    </row>
    <row r="267" spans="1:18">
      <c r="A267" s="38" t="s">
        <v>3735</v>
      </c>
      <c r="B267" s="39" t="s">
        <v>3417</v>
      </c>
      <c r="C267" s="38" t="s">
        <v>3429</v>
      </c>
      <c r="D267" s="38" t="s">
        <v>38</v>
      </c>
      <c r="E267" s="38">
        <v>74</v>
      </c>
      <c r="F267" s="38" t="s">
        <v>3452</v>
      </c>
      <c r="G267" s="38" t="s">
        <v>3434</v>
      </c>
      <c r="H267" s="38" t="s">
        <v>3430</v>
      </c>
      <c r="I267" s="38" t="s">
        <v>3435</v>
      </c>
      <c r="J267" s="38" t="s">
        <v>3546</v>
      </c>
      <c r="K267" s="38" t="s">
        <v>3423</v>
      </c>
      <c r="L267" s="38" t="s">
        <v>3424</v>
      </c>
      <c r="M267" s="38" t="s">
        <v>3432</v>
      </c>
      <c r="N267" s="38">
        <v>482</v>
      </c>
      <c r="O267" s="38" t="s">
        <v>3426</v>
      </c>
      <c r="P267" s="38" t="s">
        <v>3427</v>
      </c>
      <c r="Q267" s="38" t="s">
        <v>3427</v>
      </c>
      <c r="R267" s="38" t="s">
        <v>3427</v>
      </c>
    </row>
    <row r="268" spans="1:18">
      <c r="A268" s="38" t="s">
        <v>3736</v>
      </c>
      <c r="B268" s="39" t="s">
        <v>3417</v>
      </c>
      <c r="C268" s="38" t="s">
        <v>3429</v>
      </c>
      <c r="D268" s="38" t="s">
        <v>44</v>
      </c>
      <c r="E268" s="38">
        <v>63</v>
      </c>
      <c r="F268" s="38" t="s">
        <v>3452</v>
      </c>
      <c r="G268" s="38" t="s">
        <v>3434</v>
      </c>
      <c r="H268" s="38" t="s">
        <v>3430</v>
      </c>
      <c r="I268" s="38" t="s">
        <v>3435</v>
      </c>
      <c r="J268" s="38" t="s">
        <v>3546</v>
      </c>
      <c r="K268" s="38" t="s">
        <v>3442</v>
      </c>
      <c r="L268" s="38" t="s">
        <v>3480</v>
      </c>
      <c r="M268" s="38" t="s">
        <v>3425</v>
      </c>
      <c r="N268" s="38">
        <v>481</v>
      </c>
      <c r="O268" s="38" t="s">
        <v>3426</v>
      </c>
      <c r="P268" s="38" t="s">
        <v>3427</v>
      </c>
      <c r="Q268" s="38" t="s">
        <v>3427</v>
      </c>
      <c r="R268" s="38" t="s">
        <v>3427</v>
      </c>
    </row>
    <row r="269" spans="1:18">
      <c r="A269" s="38" t="s">
        <v>3737</v>
      </c>
      <c r="B269" s="39" t="s">
        <v>3417</v>
      </c>
      <c r="C269" s="38" t="s">
        <v>3418</v>
      </c>
      <c r="D269" s="38" t="s">
        <v>38</v>
      </c>
      <c r="E269" s="38">
        <v>42</v>
      </c>
      <c r="F269" s="38" t="s">
        <v>3452</v>
      </c>
      <c r="G269" s="38" t="s">
        <v>3434</v>
      </c>
      <c r="H269" s="38" t="s">
        <v>3420</v>
      </c>
      <c r="I269" s="38" t="s">
        <v>3421</v>
      </c>
      <c r="J269" s="38" t="s">
        <v>3431</v>
      </c>
      <c r="K269" s="38" t="s">
        <v>3455</v>
      </c>
      <c r="L269" s="38" t="s">
        <v>3424</v>
      </c>
      <c r="M269" s="38" t="s">
        <v>3438</v>
      </c>
      <c r="N269" s="38">
        <v>478</v>
      </c>
      <c r="O269" s="38" t="s">
        <v>3450</v>
      </c>
      <c r="P269" s="38" t="s">
        <v>3444</v>
      </c>
      <c r="Q269" s="38" t="s">
        <v>3427</v>
      </c>
      <c r="R269" s="38" t="s">
        <v>3427</v>
      </c>
    </row>
    <row r="270" spans="1:18">
      <c r="A270" s="38" t="s">
        <v>3738</v>
      </c>
      <c r="B270" s="39" t="s">
        <v>3417</v>
      </c>
      <c r="C270" s="38" t="s">
        <v>3418</v>
      </c>
      <c r="D270" s="38" t="s">
        <v>44</v>
      </c>
      <c r="E270" s="38">
        <v>63</v>
      </c>
      <c r="F270" s="38" t="s">
        <v>3452</v>
      </c>
      <c r="G270" s="38" t="s">
        <v>3434</v>
      </c>
      <c r="H270" s="38" t="s">
        <v>3562</v>
      </c>
      <c r="I270" s="38" t="s">
        <v>3435</v>
      </c>
      <c r="J270" s="38" t="s">
        <v>3437</v>
      </c>
      <c r="K270" s="38" t="s">
        <v>3423</v>
      </c>
      <c r="L270" s="38" t="s">
        <v>3424</v>
      </c>
      <c r="M270" s="38" t="s">
        <v>3438</v>
      </c>
      <c r="N270" s="38">
        <v>468</v>
      </c>
      <c r="O270" s="38" t="s">
        <v>3450</v>
      </c>
      <c r="P270" s="38" t="s">
        <v>3444</v>
      </c>
      <c r="Q270" s="38" t="s">
        <v>3427</v>
      </c>
      <c r="R270" s="38" t="s">
        <v>3427</v>
      </c>
    </row>
    <row r="271" spans="1:18">
      <c r="A271" s="38" t="s">
        <v>3739</v>
      </c>
      <c r="B271" s="39" t="s">
        <v>3417</v>
      </c>
      <c r="C271" s="38" t="s">
        <v>3418</v>
      </c>
      <c r="D271" s="38" t="s">
        <v>38</v>
      </c>
      <c r="E271" s="38">
        <v>66</v>
      </c>
      <c r="F271" s="38" t="s">
        <v>3452</v>
      </c>
      <c r="G271" s="38" t="s">
        <v>3740</v>
      </c>
      <c r="H271" s="38" t="s">
        <v>3517</v>
      </c>
      <c r="I271" s="38" t="s">
        <v>3421</v>
      </c>
      <c r="J271" s="38" t="s">
        <v>3431</v>
      </c>
      <c r="K271" s="38" t="s">
        <v>3423</v>
      </c>
      <c r="L271" s="38" t="s">
        <v>3424</v>
      </c>
      <c r="M271" s="38" t="s">
        <v>3432</v>
      </c>
      <c r="N271" s="38">
        <v>467</v>
      </c>
      <c r="O271" s="38" t="s">
        <v>3426</v>
      </c>
      <c r="P271" s="38" t="s">
        <v>3427</v>
      </c>
      <c r="Q271" s="38" t="s">
        <v>3427</v>
      </c>
      <c r="R271" s="38" t="s">
        <v>3427</v>
      </c>
    </row>
    <row r="272" spans="1:18">
      <c r="A272" s="38" t="s">
        <v>3741</v>
      </c>
      <c r="B272" s="39" t="s">
        <v>3417</v>
      </c>
      <c r="C272" s="38" t="s">
        <v>3429</v>
      </c>
      <c r="D272" s="38" t="s">
        <v>44</v>
      </c>
      <c r="E272" s="38">
        <v>46</v>
      </c>
      <c r="F272" s="38" t="s">
        <v>3452</v>
      </c>
      <c r="G272" s="38" t="s">
        <v>3434</v>
      </c>
      <c r="H272" s="38" t="s">
        <v>3430</v>
      </c>
      <c r="I272" s="38" t="s">
        <v>3421</v>
      </c>
      <c r="J272" s="38" t="s">
        <v>3504</v>
      </c>
      <c r="K272" s="38" t="s">
        <v>3423</v>
      </c>
      <c r="L272" s="38" t="s">
        <v>3424</v>
      </c>
      <c r="M272" s="38" t="s">
        <v>3425</v>
      </c>
      <c r="N272" s="38">
        <v>465</v>
      </c>
      <c r="O272" s="38" t="s">
        <v>3426</v>
      </c>
      <c r="P272" s="38" t="s">
        <v>3427</v>
      </c>
      <c r="Q272" s="38" t="s">
        <v>3427</v>
      </c>
      <c r="R272" s="38" t="s">
        <v>3427</v>
      </c>
    </row>
    <row r="273" spans="1:18">
      <c r="A273" s="38" t="s">
        <v>3742</v>
      </c>
      <c r="B273" s="39" t="s">
        <v>3417</v>
      </c>
      <c r="C273" s="38" t="s">
        <v>3418</v>
      </c>
      <c r="D273" s="38" t="s">
        <v>38</v>
      </c>
      <c r="E273" s="38">
        <v>67</v>
      </c>
      <c r="F273" s="38" t="s">
        <v>3419</v>
      </c>
      <c r="G273" s="38" t="s">
        <v>3434</v>
      </c>
      <c r="H273" s="38" t="s">
        <v>3625</v>
      </c>
      <c r="I273" s="38" t="s">
        <v>3421</v>
      </c>
      <c r="J273" s="38" t="s">
        <v>3431</v>
      </c>
      <c r="K273" s="38" t="s">
        <v>3455</v>
      </c>
      <c r="L273" s="38" t="s">
        <v>3480</v>
      </c>
      <c r="M273" s="38" t="s">
        <v>3438</v>
      </c>
      <c r="N273" s="38">
        <v>464</v>
      </c>
      <c r="O273" s="38" t="s">
        <v>3450</v>
      </c>
      <c r="P273" s="38" t="s">
        <v>3444</v>
      </c>
      <c r="Q273" s="38" t="s">
        <v>3444</v>
      </c>
      <c r="R273" s="38" t="s">
        <v>3427</v>
      </c>
    </row>
    <row r="274" spans="1:18">
      <c r="A274" s="38" t="s">
        <v>3743</v>
      </c>
      <c r="B274" s="39" t="s">
        <v>3417</v>
      </c>
      <c r="C274" s="38" t="s">
        <v>3418</v>
      </c>
      <c r="D274" s="38" t="s">
        <v>44</v>
      </c>
      <c r="E274" s="38">
        <v>67</v>
      </c>
      <c r="F274" s="38" t="s">
        <v>3419</v>
      </c>
      <c r="G274" s="38" t="s">
        <v>3419</v>
      </c>
      <c r="H274" s="38" t="s">
        <v>3420</v>
      </c>
      <c r="I274" s="38" t="s">
        <v>3457</v>
      </c>
      <c r="J274" s="38" t="s">
        <v>3431</v>
      </c>
      <c r="K274" s="38" t="s">
        <v>3455</v>
      </c>
      <c r="L274" s="38" t="s">
        <v>3424</v>
      </c>
      <c r="M274" s="38" t="s">
        <v>3438</v>
      </c>
      <c r="N274" s="38">
        <v>457</v>
      </c>
      <c r="O274" s="38" t="s">
        <v>3426</v>
      </c>
      <c r="P274" s="38" t="s">
        <v>3427</v>
      </c>
      <c r="Q274" s="38" t="s">
        <v>3427</v>
      </c>
      <c r="R274" s="38" t="s">
        <v>3427</v>
      </c>
    </row>
    <row r="275" spans="1:18">
      <c r="A275" s="38" t="s">
        <v>3744</v>
      </c>
      <c r="B275" s="39" t="s">
        <v>3417</v>
      </c>
      <c r="C275" s="38" t="s">
        <v>3429</v>
      </c>
      <c r="D275" s="38" t="s">
        <v>38</v>
      </c>
      <c r="E275" s="38">
        <v>69</v>
      </c>
      <c r="F275" s="38" t="s">
        <v>3419</v>
      </c>
      <c r="G275" s="38" t="s">
        <v>3419</v>
      </c>
      <c r="H275" s="38" t="s">
        <v>3430</v>
      </c>
      <c r="I275" s="38" t="s">
        <v>3601</v>
      </c>
      <c r="J275" s="38" t="s">
        <v>3431</v>
      </c>
      <c r="K275" s="38" t="s">
        <v>3423</v>
      </c>
      <c r="L275" s="38" t="s">
        <v>3424</v>
      </c>
      <c r="M275" s="38" t="s">
        <v>3432</v>
      </c>
      <c r="N275" s="38">
        <v>456</v>
      </c>
      <c r="O275" s="38" t="s">
        <v>3450</v>
      </c>
      <c r="P275" s="38" t="s">
        <v>3427</v>
      </c>
      <c r="Q275" s="38" t="s">
        <v>3427</v>
      </c>
      <c r="R275" s="38" t="s">
        <v>3427</v>
      </c>
    </row>
    <row r="276" spans="1:18">
      <c r="A276" s="38" t="s">
        <v>3745</v>
      </c>
      <c r="B276" s="39" t="s">
        <v>3417</v>
      </c>
      <c r="C276" s="38" t="s">
        <v>3429</v>
      </c>
      <c r="D276" s="38" t="s">
        <v>38</v>
      </c>
      <c r="E276" s="38">
        <v>80</v>
      </c>
      <c r="F276" s="38" t="s">
        <v>3452</v>
      </c>
      <c r="G276" s="38" t="s">
        <v>3434</v>
      </c>
      <c r="H276" s="38" t="s">
        <v>3430</v>
      </c>
      <c r="I276" s="38" t="s">
        <v>3435</v>
      </c>
      <c r="J276" s="38" t="s">
        <v>3546</v>
      </c>
      <c r="K276" s="38" t="s">
        <v>3442</v>
      </c>
      <c r="L276" s="38" t="s">
        <v>3480</v>
      </c>
      <c r="M276" s="38" t="s">
        <v>3425</v>
      </c>
      <c r="N276" s="38">
        <v>455</v>
      </c>
      <c r="O276" s="38" t="s">
        <v>3426</v>
      </c>
      <c r="P276" s="38" t="s">
        <v>3427</v>
      </c>
      <c r="Q276" s="38" t="s">
        <v>3427</v>
      </c>
      <c r="R276" s="38" t="s">
        <v>3427</v>
      </c>
    </row>
    <row r="277" spans="1:18">
      <c r="A277" s="38" t="s">
        <v>3746</v>
      </c>
      <c r="B277" s="39" t="s">
        <v>3417</v>
      </c>
      <c r="C277" s="38" t="s">
        <v>3429</v>
      </c>
      <c r="D277" s="38" t="s">
        <v>44</v>
      </c>
      <c r="E277" s="38">
        <v>62</v>
      </c>
      <c r="F277" s="38" t="s">
        <v>3452</v>
      </c>
      <c r="G277" s="38" t="s">
        <v>3434</v>
      </c>
      <c r="H277" s="38" t="s">
        <v>3430</v>
      </c>
      <c r="I277" s="38" t="s">
        <v>3435</v>
      </c>
      <c r="J277" s="38" t="s">
        <v>3546</v>
      </c>
      <c r="K277" s="38" t="s">
        <v>3423</v>
      </c>
      <c r="L277" s="38" t="s">
        <v>3424</v>
      </c>
      <c r="M277" s="38" t="s">
        <v>3432</v>
      </c>
      <c r="N277" s="38">
        <v>455</v>
      </c>
      <c r="O277" s="38" t="s">
        <v>3450</v>
      </c>
      <c r="P277" s="38" t="s">
        <v>3427</v>
      </c>
      <c r="Q277" s="38" t="s">
        <v>3427</v>
      </c>
      <c r="R277" s="38" t="s">
        <v>3427</v>
      </c>
    </row>
    <row r="278" spans="1:18">
      <c r="A278" s="38" t="s">
        <v>3747</v>
      </c>
      <c r="B278" s="39" t="s">
        <v>3417</v>
      </c>
      <c r="C278" s="38" t="s">
        <v>3429</v>
      </c>
      <c r="D278" s="38" t="s">
        <v>44</v>
      </c>
      <c r="E278" s="38">
        <v>70</v>
      </c>
      <c r="F278" s="38" t="s">
        <v>3419</v>
      </c>
      <c r="G278" s="38" t="s">
        <v>3434</v>
      </c>
      <c r="H278" s="38" t="s">
        <v>3483</v>
      </c>
      <c r="I278" s="38" t="s">
        <v>3558</v>
      </c>
      <c r="J278" s="38" t="s">
        <v>3437</v>
      </c>
      <c r="K278" s="38" t="s">
        <v>3455</v>
      </c>
      <c r="L278" s="38" t="s">
        <v>3424</v>
      </c>
      <c r="M278" s="38" t="s">
        <v>3438</v>
      </c>
      <c r="N278" s="38">
        <v>448</v>
      </c>
      <c r="O278" s="38" t="s">
        <v>3450</v>
      </c>
      <c r="P278" s="38" t="s">
        <v>3427</v>
      </c>
      <c r="Q278" s="38" t="s">
        <v>3427</v>
      </c>
      <c r="R278" s="38" t="s">
        <v>3427</v>
      </c>
    </row>
    <row r="279" spans="1:18">
      <c r="A279" s="38" t="s">
        <v>3748</v>
      </c>
      <c r="B279" s="39" t="s">
        <v>3417</v>
      </c>
      <c r="C279" s="38" t="s">
        <v>3418</v>
      </c>
      <c r="D279" s="38" t="s">
        <v>38</v>
      </c>
      <c r="E279" s="38">
        <v>70</v>
      </c>
      <c r="F279" s="38" t="s">
        <v>3452</v>
      </c>
      <c r="G279" s="38" t="s">
        <v>3434</v>
      </c>
      <c r="H279" s="38" t="s">
        <v>3420</v>
      </c>
      <c r="I279" s="38" t="s">
        <v>3421</v>
      </c>
      <c r="J279" s="38" t="s">
        <v>3546</v>
      </c>
      <c r="K279" s="38" t="s">
        <v>3455</v>
      </c>
      <c r="L279" s="38" t="s">
        <v>639</v>
      </c>
      <c r="M279" s="38" t="s">
        <v>3438</v>
      </c>
      <c r="N279" s="38">
        <v>448</v>
      </c>
      <c r="O279" s="38" t="s">
        <v>3426</v>
      </c>
      <c r="P279" s="38" t="s">
        <v>3427</v>
      </c>
      <c r="Q279" s="38" t="s">
        <v>3427</v>
      </c>
      <c r="R279" s="38" t="s">
        <v>3444</v>
      </c>
    </row>
    <row r="280" spans="1:18">
      <c r="A280" s="38" t="s">
        <v>3749</v>
      </c>
      <c r="B280" s="39" t="s">
        <v>3417</v>
      </c>
      <c r="C280" s="38" t="s">
        <v>3418</v>
      </c>
      <c r="D280" s="38" t="s">
        <v>44</v>
      </c>
      <c r="E280" s="38">
        <v>67</v>
      </c>
      <c r="F280" s="38" t="s">
        <v>3452</v>
      </c>
      <c r="G280" s="38" t="s">
        <v>3434</v>
      </c>
      <c r="H280" s="38" t="s">
        <v>3420</v>
      </c>
      <c r="I280" s="38" t="s">
        <v>3558</v>
      </c>
      <c r="J280" s="38" t="s">
        <v>3437</v>
      </c>
      <c r="K280" s="38" t="s">
        <v>3455</v>
      </c>
      <c r="L280" s="38" t="s">
        <v>3480</v>
      </c>
      <c r="M280" s="38" t="s">
        <v>3438</v>
      </c>
      <c r="N280" s="38">
        <v>446</v>
      </c>
      <c r="O280" s="38" t="s">
        <v>3426</v>
      </c>
      <c r="P280" s="38" t="s">
        <v>3427</v>
      </c>
      <c r="Q280" s="38" t="s">
        <v>3444</v>
      </c>
      <c r="R280" s="38" t="s">
        <v>3427</v>
      </c>
    </row>
    <row r="281" spans="1:18">
      <c r="A281" s="38" t="s">
        <v>3750</v>
      </c>
      <c r="B281" s="38" t="s">
        <v>3519</v>
      </c>
      <c r="C281" s="38" t="s">
        <v>3418</v>
      </c>
      <c r="D281" s="38" t="s">
        <v>44</v>
      </c>
      <c r="E281" s="38">
        <v>55</v>
      </c>
      <c r="F281" s="38" t="s">
        <v>3452</v>
      </c>
      <c r="G281" s="38" t="s">
        <v>3434</v>
      </c>
      <c r="H281" s="38" t="s">
        <v>3440</v>
      </c>
      <c r="I281" s="38" t="s">
        <v>3435</v>
      </c>
      <c r="J281" s="38" t="s">
        <v>3431</v>
      </c>
      <c r="K281" s="38" t="s">
        <v>3455</v>
      </c>
      <c r="L281" s="38" t="s">
        <v>3424</v>
      </c>
      <c r="M281" s="38" t="s">
        <v>3438</v>
      </c>
      <c r="N281" s="38">
        <v>444</v>
      </c>
      <c r="O281" s="38" t="s">
        <v>3450</v>
      </c>
      <c r="P281" s="38" t="s">
        <v>3427</v>
      </c>
      <c r="Q281" s="38" t="s">
        <v>3427</v>
      </c>
      <c r="R281" s="38" t="s">
        <v>3427</v>
      </c>
    </row>
    <row r="282" spans="1:18">
      <c r="A282" s="38" t="s">
        <v>3751</v>
      </c>
      <c r="B282" s="39" t="s">
        <v>3417</v>
      </c>
      <c r="C282" s="38" t="s">
        <v>3418</v>
      </c>
      <c r="D282" s="38" t="s">
        <v>44</v>
      </c>
      <c r="E282" s="38">
        <v>52</v>
      </c>
      <c r="F282" s="38" t="s">
        <v>3452</v>
      </c>
      <c r="G282" s="38" t="s">
        <v>3434</v>
      </c>
      <c r="H282" s="38" t="s">
        <v>3420</v>
      </c>
      <c r="I282" s="38" t="s">
        <v>3435</v>
      </c>
      <c r="J282" s="38" t="s">
        <v>3437</v>
      </c>
      <c r="K282" s="38" t="s">
        <v>3455</v>
      </c>
      <c r="L282" s="38" t="s">
        <v>3424</v>
      </c>
      <c r="M282" s="38" t="s">
        <v>3438</v>
      </c>
      <c r="N282" s="38">
        <v>444</v>
      </c>
      <c r="O282" s="38" t="s">
        <v>3450</v>
      </c>
      <c r="P282" s="38" t="s">
        <v>3427</v>
      </c>
      <c r="Q282" s="38" t="s">
        <v>3444</v>
      </c>
      <c r="R282" s="38" t="s">
        <v>3427</v>
      </c>
    </row>
    <row r="283" spans="1:18">
      <c r="A283" s="38" t="s">
        <v>3752</v>
      </c>
      <c r="B283" s="39" t="s">
        <v>3417</v>
      </c>
      <c r="C283" s="38" t="s">
        <v>3418</v>
      </c>
      <c r="D283" s="38" t="s">
        <v>44</v>
      </c>
      <c r="E283" s="38">
        <v>75</v>
      </c>
      <c r="F283" s="38" t="s">
        <v>3452</v>
      </c>
      <c r="G283" s="38" t="s">
        <v>3453</v>
      </c>
      <c r="H283" s="38" t="s">
        <v>3440</v>
      </c>
      <c r="I283" s="38" t="s">
        <v>3435</v>
      </c>
      <c r="J283" s="38" t="s">
        <v>3504</v>
      </c>
      <c r="K283" s="38" t="s">
        <v>3423</v>
      </c>
      <c r="L283" s="38" t="s">
        <v>3480</v>
      </c>
      <c r="M283" s="38" t="s">
        <v>3425</v>
      </c>
      <c r="N283" s="38">
        <v>442</v>
      </c>
      <c r="O283" s="38" t="s">
        <v>3450</v>
      </c>
      <c r="P283" s="38" t="s">
        <v>3427</v>
      </c>
      <c r="Q283" s="38" t="s">
        <v>3427</v>
      </c>
      <c r="R283" s="38" t="s">
        <v>3427</v>
      </c>
    </row>
    <row r="284" spans="1:18">
      <c r="A284" s="38" t="s">
        <v>3753</v>
      </c>
      <c r="B284" s="39" t="s">
        <v>3417</v>
      </c>
      <c r="C284" s="38" t="s">
        <v>3429</v>
      </c>
      <c r="D284" s="38" t="s">
        <v>44</v>
      </c>
      <c r="E284" s="38">
        <v>66</v>
      </c>
      <c r="F284" s="38" t="s">
        <v>3452</v>
      </c>
      <c r="G284" s="38" t="s">
        <v>3434</v>
      </c>
      <c r="H284" s="38" t="s">
        <v>3430</v>
      </c>
      <c r="I284" s="38" t="s">
        <v>3601</v>
      </c>
      <c r="J284" s="38" t="s">
        <v>3437</v>
      </c>
      <c r="K284" s="38" t="s">
        <v>3423</v>
      </c>
      <c r="L284" s="38" t="s">
        <v>3480</v>
      </c>
      <c r="M284" s="38" t="s">
        <v>3438</v>
      </c>
      <c r="N284" s="38">
        <v>442</v>
      </c>
      <c r="O284" s="38" t="s">
        <v>3450</v>
      </c>
      <c r="P284" s="38" t="s">
        <v>3427</v>
      </c>
      <c r="Q284" s="38" t="s">
        <v>3427</v>
      </c>
      <c r="R284" s="38" t="s">
        <v>3427</v>
      </c>
    </row>
    <row r="285" spans="1:18">
      <c r="A285" s="38" t="s">
        <v>3754</v>
      </c>
      <c r="B285" s="39" t="s">
        <v>3417</v>
      </c>
      <c r="C285" s="38" t="s">
        <v>3418</v>
      </c>
      <c r="D285" s="38" t="s">
        <v>44</v>
      </c>
      <c r="E285" s="38">
        <v>62</v>
      </c>
      <c r="F285" s="38" t="s">
        <v>3452</v>
      </c>
      <c r="G285" s="38" t="s">
        <v>3434</v>
      </c>
      <c r="H285" s="38" t="s">
        <v>3420</v>
      </c>
      <c r="I285" s="38" t="s">
        <v>3435</v>
      </c>
      <c r="J285" s="38" t="s">
        <v>3631</v>
      </c>
      <c r="K285" s="38" t="s">
        <v>3455</v>
      </c>
      <c r="L285" s="38" t="s">
        <v>3480</v>
      </c>
      <c r="M285" s="38" t="s">
        <v>3438</v>
      </c>
      <c r="N285" s="38">
        <v>440</v>
      </c>
      <c r="O285" s="38" t="s">
        <v>3426</v>
      </c>
      <c r="P285" s="38" t="s">
        <v>3444</v>
      </c>
      <c r="Q285" s="38" t="s">
        <v>3444</v>
      </c>
      <c r="R285" s="38" t="s">
        <v>3427</v>
      </c>
    </row>
    <row r="286" spans="1:18">
      <c r="A286" s="38" t="s">
        <v>3755</v>
      </c>
      <c r="B286" s="39" t="s">
        <v>3417</v>
      </c>
      <c r="C286" s="38" t="s">
        <v>3429</v>
      </c>
      <c r="D286" s="38" t="s">
        <v>44</v>
      </c>
      <c r="E286" s="38">
        <v>78</v>
      </c>
      <c r="F286" s="38" t="s">
        <v>3452</v>
      </c>
      <c r="G286" s="38" t="s">
        <v>3453</v>
      </c>
      <c r="H286" s="38" t="s">
        <v>3430</v>
      </c>
      <c r="I286" s="38" t="s">
        <v>3421</v>
      </c>
      <c r="J286" s="38" t="s">
        <v>3546</v>
      </c>
      <c r="K286" s="38" t="s">
        <v>3442</v>
      </c>
      <c r="L286" s="38" t="s">
        <v>3480</v>
      </c>
      <c r="M286" s="38" t="s">
        <v>3425</v>
      </c>
      <c r="N286" s="38">
        <v>440</v>
      </c>
      <c r="O286" s="38" t="s">
        <v>3426</v>
      </c>
      <c r="P286" s="38" t="s">
        <v>3444</v>
      </c>
      <c r="Q286" s="38" t="s">
        <v>3427</v>
      </c>
      <c r="R286" s="38" t="s">
        <v>3427</v>
      </c>
    </row>
    <row r="287" spans="1:18">
      <c r="A287" s="38" t="s">
        <v>3756</v>
      </c>
      <c r="B287" s="39" t="s">
        <v>3417</v>
      </c>
      <c r="C287" s="38" t="s">
        <v>3418</v>
      </c>
      <c r="D287" s="38" t="s">
        <v>44</v>
      </c>
      <c r="E287" s="38">
        <v>72</v>
      </c>
      <c r="F287" s="38" t="s">
        <v>3452</v>
      </c>
      <c r="G287" s="38" t="s">
        <v>3434</v>
      </c>
      <c r="H287" s="38" t="s">
        <v>3420</v>
      </c>
      <c r="I287" s="38" t="s">
        <v>3435</v>
      </c>
      <c r="J287" s="38" t="s">
        <v>3447</v>
      </c>
      <c r="K287" s="38" t="s">
        <v>3423</v>
      </c>
      <c r="L287" s="38" t="s">
        <v>3424</v>
      </c>
      <c r="M287" s="38" t="s">
        <v>3425</v>
      </c>
      <c r="N287" s="38">
        <v>429</v>
      </c>
      <c r="O287" s="38" t="s">
        <v>3450</v>
      </c>
      <c r="P287" s="38" t="s">
        <v>3444</v>
      </c>
      <c r="Q287" s="38" t="s">
        <v>3427</v>
      </c>
      <c r="R287" s="38" t="s">
        <v>3427</v>
      </c>
    </row>
    <row r="288" spans="1:18">
      <c r="A288" s="38" t="s">
        <v>3757</v>
      </c>
      <c r="B288" s="39" t="s">
        <v>3417</v>
      </c>
      <c r="C288" s="38" t="s">
        <v>3429</v>
      </c>
      <c r="D288" s="38" t="s">
        <v>44</v>
      </c>
      <c r="E288" s="38">
        <v>57</v>
      </c>
      <c r="F288" s="38" t="s">
        <v>3452</v>
      </c>
      <c r="G288" s="38" t="s">
        <v>3434</v>
      </c>
      <c r="H288" s="38" t="s">
        <v>3430</v>
      </c>
      <c r="I288" s="38" t="s">
        <v>3435</v>
      </c>
      <c r="J288" s="38" t="s">
        <v>3431</v>
      </c>
      <c r="K288" s="38" t="s">
        <v>3455</v>
      </c>
      <c r="L288" s="38" t="s">
        <v>3424</v>
      </c>
      <c r="M288" s="38" t="s">
        <v>3438</v>
      </c>
      <c r="N288" s="38">
        <v>428</v>
      </c>
      <c r="O288" s="38" t="s">
        <v>3450</v>
      </c>
      <c r="P288" s="38" t="s">
        <v>3427</v>
      </c>
      <c r="Q288" s="38" t="s">
        <v>3427</v>
      </c>
      <c r="R288" s="38" t="s">
        <v>3427</v>
      </c>
    </row>
    <row r="289" spans="1:18">
      <c r="A289" s="38" t="s">
        <v>3758</v>
      </c>
      <c r="B289" s="39" t="s">
        <v>3417</v>
      </c>
      <c r="C289" s="38" t="s">
        <v>3418</v>
      </c>
      <c r="D289" s="38" t="s">
        <v>38</v>
      </c>
      <c r="E289" s="38">
        <v>61</v>
      </c>
      <c r="F289" s="38" t="s">
        <v>3452</v>
      </c>
      <c r="G289" s="38" t="s">
        <v>3434</v>
      </c>
      <c r="H289" s="38" t="s">
        <v>3420</v>
      </c>
      <c r="I289" s="38" t="s">
        <v>3435</v>
      </c>
      <c r="J289" s="38" t="s">
        <v>3431</v>
      </c>
      <c r="K289" s="38" t="s">
        <v>3423</v>
      </c>
      <c r="L289" s="38" t="s">
        <v>3424</v>
      </c>
      <c r="M289" s="38" t="s">
        <v>3432</v>
      </c>
      <c r="N289" s="38">
        <v>428</v>
      </c>
      <c r="O289" s="38" t="s">
        <v>3450</v>
      </c>
      <c r="P289" s="38" t="s">
        <v>3427</v>
      </c>
      <c r="Q289" s="38" t="s">
        <v>3427</v>
      </c>
      <c r="R289" s="38" t="s">
        <v>3444</v>
      </c>
    </row>
    <row r="290" spans="1:18">
      <c r="A290" s="38" t="s">
        <v>3759</v>
      </c>
      <c r="B290" s="39" t="s">
        <v>3417</v>
      </c>
      <c r="C290" s="38" t="s">
        <v>3418</v>
      </c>
      <c r="D290" s="38" t="s">
        <v>38</v>
      </c>
      <c r="E290" s="38">
        <v>59</v>
      </c>
      <c r="F290" s="38" t="s">
        <v>3452</v>
      </c>
      <c r="G290" s="38" t="s">
        <v>3453</v>
      </c>
      <c r="H290" s="38" t="s">
        <v>3440</v>
      </c>
      <c r="I290" s="38" t="s">
        <v>3435</v>
      </c>
      <c r="J290" s="38" t="s">
        <v>3631</v>
      </c>
      <c r="K290" s="38" t="s">
        <v>3423</v>
      </c>
      <c r="L290" s="38" t="s">
        <v>3480</v>
      </c>
      <c r="M290" s="38" t="s">
        <v>3425</v>
      </c>
      <c r="N290" s="38">
        <v>426</v>
      </c>
      <c r="O290" s="38" t="s">
        <v>3426</v>
      </c>
      <c r="P290" s="38" t="s">
        <v>3444</v>
      </c>
      <c r="Q290" s="38" t="s">
        <v>3427</v>
      </c>
      <c r="R290" s="38" t="s">
        <v>3427</v>
      </c>
    </row>
    <row r="291" spans="1:18">
      <c r="A291" s="38" t="s">
        <v>3760</v>
      </c>
      <c r="B291" s="39" t="s">
        <v>3417</v>
      </c>
      <c r="C291" s="38" t="s">
        <v>3418</v>
      </c>
      <c r="D291" s="38" t="s">
        <v>44</v>
      </c>
      <c r="E291" s="38">
        <v>66</v>
      </c>
      <c r="F291" s="38" t="s">
        <v>3419</v>
      </c>
      <c r="G291" s="38" t="s">
        <v>3419</v>
      </c>
      <c r="H291" s="38" t="s">
        <v>3440</v>
      </c>
      <c r="I291" s="38" t="s">
        <v>3435</v>
      </c>
      <c r="J291" s="38" t="s">
        <v>3431</v>
      </c>
      <c r="K291" s="38" t="s">
        <v>3455</v>
      </c>
      <c r="L291" s="38" t="s">
        <v>3424</v>
      </c>
      <c r="M291" s="38" t="s">
        <v>3438</v>
      </c>
      <c r="N291" s="38">
        <v>426</v>
      </c>
      <c r="O291" s="38" t="s">
        <v>3426</v>
      </c>
      <c r="P291" s="38" t="s">
        <v>3444</v>
      </c>
      <c r="Q291" s="38" t="s">
        <v>3427</v>
      </c>
      <c r="R291" s="38" t="s">
        <v>3427</v>
      </c>
    </row>
    <row r="292" spans="1:18">
      <c r="A292" s="38" t="s">
        <v>3761</v>
      </c>
      <c r="B292" s="39" t="s">
        <v>3417</v>
      </c>
      <c r="C292" s="38" t="s">
        <v>3418</v>
      </c>
      <c r="D292" s="38" t="s">
        <v>38</v>
      </c>
      <c r="E292" s="38">
        <v>51</v>
      </c>
      <c r="F292" s="38" t="s">
        <v>3452</v>
      </c>
      <c r="G292" s="38" t="s">
        <v>3434</v>
      </c>
      <c r="H292" s="38" t="s">
        <v>3652</v>
      </c>
      <c r="I292" s="38" t="s">
        <v>3421</v>
      </c>
      <c r="J292" s="38" t="s">
        <v>3441</v>
      </c>
      <c r="K292" s="38" t="s">
        <v>3442</v>
      </c>
      <c r="L292" s="38" t="s">
        <v>3424</v>
      </c>
      <c r="M292" s="38" t="s">
        <v>3443</v>
      </c>
      <c r="N292" s="38">
        <v>424</v>
      </c>
      <c r="O292" s="38" t="s">
        <v>3426</v>
      </c>
      <c r="P292" s="38" t="s">
        <v>3427</v>
      </c>
      <c r="Q292" s="38" t="s">
        <v>3444</v>
      </c>
      <c r="R292" s="38" t="s">
        <v>3427</v>
      </c>
    </row>
    <row r="293" spans="1:18">
      <c r="A293" s="38" t="s">
        <v>3762</v>
      </c>
      <c r="B293" s="39" t="s">
        <v>3417</v>
      </c>
      <c r="C293" s="38" t="s">
        <v>3429</v>
      </c>
      <c r="D293" s="38" t="s">
        <v>44</v>
      </c>
      <c r="E293" s="38">
        <v>81</v>
      </c>
      <c r="F293" s="38" t="s">
        <v>3452</v>
      </c>
      <c r="G293" s="38" t="s">
        <v>3434</v>
      </c>
      <c r="H293" s="38" t="s">
        <v>3430</v>
      </c>
      <c r="I293" s="38" t="s">
        <v>3435</v>
      </c>
      <c r="J293" s="38" t="s">
        <v>3447</v>
      </c>
      <c r="K293" s="38" t="s">
        <v>3423</v>
      </c>
      <c r="L293" s="38" t="s">
        <v>3424</v>
      </c>
      <c r="M293" s="38" t="s">
        <v>3432</v>
      </c>
      <c r="N293" s="38">
        <v>423</v>
      </c>
      <c r="O293" s="38" t="s">
        <v>3426</v>
      </c>
      <c r="P293" s="38" t="s">
        <v>3427</v>
      </c>
      <c r="Q293" s="38" t="s">
        <v>3427</v>
      </c>
      <c r="R293" s="38" t="s">
        <v>3427</v>
      </c>
    </row>
    <row r="294" spans="1:18">
      <c r="A294" s="38" t="s">
        <v>3763</v>
      </c>
      <c r="B294" s="39" t="s">
        <v>3417</v>
      </c>
      <c r="C294" s="38" t="s">
        <v>3418</v>
      </c>
      <c r="D294" s="38" t="s">
        <v>38</v>
      </c>
      <c r="E294" s="38">
        <v>73</v>
      </c>
      <c r="F294" s="38" t="s">
        <v>3452</v>
      </c>
      <c r="G294" s="38" t="s">
        <v>3434</v>
      </c>
      <c r="H294" s="38" t="s">
        <v>3420</v>
      </c>
      <c r="I294" s="38" t="s">
        <v>3421</v>
      </c>
      <c r="J294" s="38" t="s">
        <v>3447</v>
      </c>
      <c r="K294" s="38" t="s">
        <v>3423</v>
      </c>
      <c r="L294" s="38" t="s">
        <v>3424</v>
      </c>
      <c r="M294" s="38" t="s">
        <v>3425</v>
      </c>
      <c r="N294" s="38">
        <v>422</v>
      </c>
      <c r="O294" s="38" t="s">
        <v>3426</v>
      </c>
      <c r="P294" s="38" t="s">
        <v>3427</v>
      </c>
      <c r="Q294" s="38" t="s">
        <v>3427</v>
      </c>
      <c r="R294" s="38" t="s">
        <v>3427</v>
      </c>
    </row>
    <row r="295" spans="1:18">
      <c r="A295" s="38" t="s">
        <v>3764</v>
      </c>
      <c r="B295" s="39" t="s">
        <v>3417</v>
      </c>
      <c r="C295" s="38" t="s">
        <v>3429</v>
      </c>
      <c r="D295" s="38" t="s">
        <v>44</v>
      </c>
      <c r="E295" s="38">
        <v>84</v>
      </c>
      <c r="F295" s="38" t="s">
        <v>3452</v>
      </c>
      <c r="G295" s="38" t="s">
        <v>3434</v>
      </c>
      <c r="H295" s="38" t="s">
        <v>3430</v>
      </c>
      <c r="I295" s="38" t="s">
        <v>3435</v>
      </c>
      <c r="J295" s="38" t="s">
        <v>3437</v>
      </c>
      <c r="K295" s="38" t="s">
        <v>3442</v>
      </c>
      <c r="L295" s="38" t="s">
        <v>3480</v>
      </c>
      <c r="M295" s="38" t="s">
        <v>3432</v>
      </c>
      <c r="N295" s="38">
        <v>420</v>
      </c>
      <c r="O295" s="38" t="s">
        <v>3426</v>
      </c>
      <c r="P295" s="38" t="s">
        <v>3427</v>
      </c>
      <c r="Q295" s="38" t="s">
        <v>3427</v>
      </c>
      <c r="R295" s="38" t="s">
        <v>3427</v>
      </c>
    </row>
    <row r="296" spans="1:18">
      <c r="A296" s="38" t="s">
        <v>3765</v>
      </c>
      <c r="B296" s="39" t="s">
        <v>3417</v>
      </c>
      <c r="C296" s="38" t="s">
        <v>3429</v>
      </c>
      <c r="D296" s="38" t="s">
        <v>44</v>
      </c>
      <c r="E296" s="38">
        <v>59</v>
      </c>
      <c r="F296" s="38" t="s">
        <v>3419</v>
      </c>
      <c r="G296" s="38" t="s">
        <v>3434</v>
      </c>
      <c r="H296" s="38" t="s">
        <v>3430</v>
      </c>
      <c r="I296" s="38" t="s">
        <v>3558</v>
      </c>
      <c r="J296" s="38" t="s">
        <v>3437</v>
      </c>
      <c r="K296" s="38" t="s">
        <v>3442</v>
      </c>
      <c r="L296" s="38" t="s">
        <v>3424</v>
      </c>
      <c r="M296" s="38" t="s">
        <v>3432</v>
      </c>
      <c r="N296" s="38">
        <v>418</v>
      </c>
      <c r="O296" s="38" t="s">
        <v>3450</v>
      </c>
      <c r="P296" s="38" t="s">
        <v>3427</v>
      </c>
      <c r="Q296" s="38" t="s">
        <v>3427</v>
      </c>
      <c r="R296" s="38" t="s">
        <v>3427</v>
      </c>
    </row>
    <row r="297" spans="1:18">
      <c r="A297" s="38" t="s">
        <v>3766</v>
      </c>
      <c r="B297" s="39" t="s">
        <v>3417</v>
      </c>
      <c r="C297" s="38" t="s">
        <v>3418</v>
      </c>
      <c r="D297" s="38" t="s">
        <v>38</v>
      </c>
      <c r="E297" s="38">
        <v>72</v>
      </c>
      <c r="F297" s="38" t="s">
        <v>3452</v>
      </c>
      <c r="G297" s="38" t="s">
        <v>3434</v>
      </c>
      <c r="H297" s="38" t="s">
        <v>3463</v>
      </c>
      <c r="I297" s="38" t="s">
        <v>3435</v>
      </c>
      <c r="J297" s="38" t="s">
        <v>3437</v>
      </c>
      <c r="K297" s="38" t="s">
        <v>3442</v>
      </c>
      <c r="L297" s="38" t="s">
        <v>3480</v>
      </c>
      <c r="M297" s="38" t="s">
        <v>3432</v>
      </c>
      <c r="N297" s="38">
        <v>416</v>
      </c>
      <c r="O297" s="38" t="s">
        <v>3426</v>
      </c>
      <c r="P297" s="38" t="s">
        <v>3427</v>
      </c>
      <c r="Q297" s="38" t="s">
        <v>3427</v>
      </c>
      <c r="R297" s="38" t="s">
        <v>3427</v>
      </c>
    </row>
    <row r="298" spans="1:18">
      <c r="A298" s="38" t="s">
        <v>3767</v>
      </c>
      <c r="B298" s="39" t="s">
        <v>3417</v>
      </c>
      <c r="C298" s="38" t="s">
        <v>3418</v>
      </c>
      <c r="D298" s="38" t="s">
        <v>38</v>
      </c>
      <c r="E298" s="38">
        <v>70</v>
      </c>
      <c r="F298" s="38" t="s">
        <v>3452</v>
      </c>
      <c r="G298" s="38" t="s">
        <v>3434</v>
      </c>
      <c r="H298" s="38" t="s">
        <v>3440</v>
      </c>
      <c r="I298" s="38" t="s">
        <v>3435</v>
      </c>
      <c r="J298" s="38" t="s">
        <v>3431</v>
      </c>
      <c r="K298" s="38" t="s">
        <v>3455</v>
      </c>
      <c r="L298" s="38" t="s">
        <v>3424</v>
      </c>
      <c r="M298" s="38" t="s">
        <v>3438</v>
      </c>
      <c r="N298" s="38">
        <v>414</v>
      </c>
      <c r="O298" s="38" t="s">
        <v>3450</v>
      </c>
      <c r="P298" s="38" t="s">
        <v>3427</v>
      </c>
      <c r="Q298" s="38" t="s">
        <v>3427</v>
      </c>
      <c r="R298" s="38" t="s">
        <v>3427</v>
      </c>
    </row>
    <row r="299" spans="1:18">
      <c r="A299" s="38" t="s">
        <v>3768</v>
      </c>
      <c r="B299" s="39" t="s">
        <v>3417</v>
      </c>
      <c r="C299" s="38" t="s">
        <v>3429</v>
      </c>
      <c r="D299" s="38" t="s">
        <v>44</v>
      </c>
      <c r="E299" s="38">
        <v>71</v>
      </c>
      <c r="F299" s="38" t="s">
        <v>3452</v>
      </c>
      <c r="G299" s="38" t="s">
        <v>3453</v>
      </c>
      <c r="H299" s="38" t="s">
        <v>3430</v>
      </c>
      <c r="I299" s="38" t="s">
        <v>3421</v>
      </c>
      <c r="J299" s="38" t="s">
        <v>3437</v>
      </c>
      <c r="K299" s="38" t="s">
        <v>3423</v>
      </c>
      <c r="L299" s="38" t="s">
        <v>3480</v>
      </c>
      <c r="M299" s="38" t="s">
        <v>3438</v>
      </c>
      <c r="N299" s="38">
        <v>408</v>
      </c>
      <c r="O299" s="38" t="s">
        <v>3450</v>
      </c>
      <c r="P299" s="38" t="s">
        <v>3427</v>
      </c>
      <c r="Q299" s="38" t="s">
        <v>3427</v>
      </c>
      <c r="R299" s="38" t="s">
        <v>3427</v>
      </c>
    </row>
    <row r="300" spans="1:18">
      <c r="A300" s="38" t="s">
        <v>3769</v>
      </c>
      <c r="B300" s="39" t="s">
        <v>3417</v>
      </c>
      <c r="C300" s="38" t="s">
        <v>3429</v>
      </c>
      <c r="D300" s="38" t="s">
        <v>38</v>
      </c>
      <c r="E300" s="38">
        <v>72</v>
      </c>
      <c r="F300" s="38" t="s">
        <v>3452</v>
      </c>
      <c r="G300" s="38" t="s">
        <v>3434</v>
      </c>
      <c r="H300" s="38" t="s">
        <v>3430</v>
      </c>
      <c r="I300" s="38" t="s">
        <v>3435</v>
      </c>
      <c r="J300" s="38" t="s">
        <v>3447</v>
      </c>
      <c r="K300" s="38" t="s">
        <v>3423</v>
      </c>
      <c r="L300" s="38" t="s">
        <v>3480</v>
      </c>
      <c r="M300" s="38" t="s">
        <v>3425</v>
      </c>
      <c r="N300" s="38">
        <v>407</v>
      </c>
      <c r="O300" s="38" t="s">
        <v>3426</v>
      </c>
      <c r="P300" s="38" t="s">
        <v>3427</v>
      </c>
      <c r="Q300" s="38" t="s">
        <v>3427</v>
      </c>
      <c r="R300" s="38" t="s">
        <v>3427</v>
      </c>
    </row>
    <row r="301" spans="1:18">
      <c r="A301" s="38" t="s">
        <v>3770</v>
      </c>
      <c r="B301" s="39" t="s">
        <v>3417</v>
      </c>
      <c r="C301" s="38" t="s">
        <v>3429</v>
      </c>
      <c r="D301" s="38" t="s">
        <v>44</v>
      </c>
      <c r="E301" s="38">
        <v>70</v>
      </c>
      <c r="F301" s="38" t="s">
        <v>3452</v>
      </c>
      <c r="G301" s="38" t="s">
        <v>3434</v>
      </c>
      <c r="H301" s="38" t="s">
        <v>3430</v>
      </c>
      <c r="I301" s="38" t="s">
        <v>3435</v>
      </c>
      <c r="J301" s="38" t="s">
        <v>3546</v>
      </c>
      <c r="K301" s="38" t="s">
        <v>3442</v>
      </c>
      <c r="L301" s="38" t="s">
        <v>3480</v>
      </c>
      <c r="M301" s="38" t="s">
        <v>3425</v>
      </c>
      <c r="N301" s="38">
        <v>405</v>
      </c>
      <c r="O301" s="38" t="s">
        <v>3426</v>
      </c>
      <c r="P301" s="38" t="s">
        <v>3427</v>
      </c>
      <c r="Q301" s="38" t="s">
        <v>3427</v>
      </c>
      <c r="R301" s="38" t="s">
        <v>3444</v>
      </c>
    </row>
    <row r="302" spans="1:18">
      <c r="A302" s="38" t="s">
        <v>3771</v>
      </c>
      <c r="B302" s="39" t="s">
        <v>3417</v>
      </c>
      <c r="C302" s="38" t="s">
        <v>3429</v>
      </c>
      <c r="D302" s="38" t="s">
        <v>44</v>
      </c>
      <c r="E302" s="38">
        <v>60</v>
      </c>
      <c r="F302" s="38" t="s">
        <v>3452</v>
      </c>
      <c r="G302" s="38" t="s">
        <v>3434</v>
      </c>
      <c r="H302" s="38" t="s">
        <v>3430</v>
      </c>
      <c r="I302" s="38" t="s">
        <v>3435</v>
      </c>
      <c r="J302" s="38" t="s">
        <v>3546</v>
      </c>
      <c r="K302" s="38" t="s">
        <v>3442</v>
      </c>
      <c r="L302" s="38" t="s">
        <v>3424</v>
      </c>
      <c r="M302" s="38" t="s">
        <v>3425</v>
      </c>
      <c r="N302" s="38">
        <v>403</v>
      </c>
      <c r="O302" s="38" t="s">
        <v>3450</v>
      </c>
      <c r="P302" s="38" t="s">
        <v>3427</v>
      </c>
      <c r="Q302" s="38" t="s">
        <v>3427</v>
      </c>
      <c r="R302" s="38" t="s">
        <v>3427</v>
      </c>
    </row>
    <row r="303" spans="1:18">
      <c r="A303" s="38" t="s">
        <v>3772</v>
      </c>
      <c r="B303" s="39" t="s">
        <v>3417</v>
      </c>
      <c r="C303" s="38" t="s">
        <v>3429</v>
      </c>
      <c r="D303" s="38" t="s">
        <v>44</v>
      </c>
      <c r="E303" s="38">
        <v>70</v>
      </c>
      <c r="F303" s="38" t="s">
        <v>3452</v>
      </c>
      <c r="G303" s="38" t="s">
        <v>3434</v>
      </c>
      <c r="H303" s="38" t="s">
        <v>3430</v>
      </c>
      <c r="I303" s="38" t="s">
        <v>3558</v>
      </c>
      <c r="J303" s="38" t="s">
        <v>3504</v>
      </c>
      <c r="K303" s="38" t="s">
        <v>3423</v>
      </c>
      <c r="L303" s="38" t="s">
        <v>3424</v>
      </c>
      <c r="M303" s="38" t="s">
        <v>3425</v>
      </c>
      <c r="N303" s="38">
        <v>402</v>
      </c>
      <c r="O303" s="38" t="s">
        <v>3450</v>
      </c>
      <c r="P303" s="38" t="s">
        <v>3427</v>
      </c>
      <c r="Q303" s="38" t="s">
        <v>3427</v>
      </c>
      <c r="R303" s="38" t="s">
        <v>3427</v>
      </c>
    </row>
    <row r="304" spans="1:18">
      <c r="A304" s="38" t="s">
        <v>3773</v>
      </c>
      <c r="B304" s="39" t="s">
        <v>3417</v>
      </c>
      <c r="C304" s="38" t="s">
        <v>3429</v>
      </c>
      <c r="D304" s="38" t="s">
        <v>44</v>
      </c>
      <c r="E304" s="38">
        <v>73</v>
      </c>
      <c r="F304" s="38" t="s">
        <v>3419</v>
      </c>
      <c r="G304" s="38" t="s">
        <v>3434</v>
      </c>
      <c r="H304" s="38" t="s">
        <v>3430</v>
      </c>
      <c r="I304" s="38" t="s">
        <v>3421</v>
      </c>
      <c r="J304" s="38" t="s">
        <v>3447</v>
      </c>
      <c r="K304" s="38" t="s">
        <v>3423</v>
      </c>
      <c r="L304" s="38" t="s">
        <v>3424</v>
      </c>
      <c r="M304" s="38" t="s">
        <v>3425</v>
      </c>
      <c r="N304" s="38">
        <v>399</v>
      </c>
      <c r="O304" s="38" t="s">
        <v>3450</v>
      </c>
      <c r="P304" s="38" t="s">
        <v>3427</v>
      </c>
      <c r="Q304" s="38" t="s">
        <v>3427</v>
      </c>
      <c r="R304" s="38" t="s">
        <v>3427</v>
      </c>
    </row>
    <row r="305" spans="1:18">
      <c r="A305" s="38" t="s">
        <v>3774</v>
      </c>
      <c r="B305" s="39" t="s">
        <v>3417</v>
      </c>
      <c r="C305" s="38" t="s">
        <v>3429</v>
      </c>
      <c r="D305" s="38" t="s">
        <v>44</v>
      </c>
      <c r="E305" s="38">
        <v>74</v>
      </c>
      <c r="F305" s="38" t="s">
        <v>3452</v>
      </c>
      <c r="G305" s="38" t="s">
        <v>3434</v>
      </c>
      <c r="H305" s="38" t="s">
        <v>3430</v>
      </c>
      <c r="I305" s="38" t="s">
        <v>3421</v>
      </c>
      <c r="J305" s="38" t="s">
        <v>3437</v>
      </c>
      <c r="K305" s="38" t="s">
        <v>3442</v>
      </c>
      <c r="L305" s="38" t="s">
        <v>3480</v>
      </c>
      <c r="M305" s="38" t="s">
        <v>3432</v>
      </c>
      <c r="N305" s="38">
        <v>397</v>
      </c>
      <c r="O305" s="38" t="s">
        <v>3450</v>
      </c>
      <c r="P305" s="38" t="s">
        <v>3427</v>
      </c>
      <c r="Q305" s="38" t="s">
        <v>3427</v>
      </c>
      <c r="R305" s="38" t="s">
        <v>3427</v>
      </c>
    </row>
    <row r="306" spans="1:18">
      <c r="A306" s="38" t="s">
        <v>3775</v>
      </c>
      <c r="B306" s="39" t="s">
        <v>3417</v>
      </c>
      <c r="C306" s="38" t="s">
        <v>3429</v>
      </c>
      <c r="D306" s="38" t="s">
        <v>38</v>
      </c>
      <c r="E306" s="38">
        <v>57</v>
      </c>
      <c r="F306" s="38" t="s">
        <v>3452</v>
      </c>
      <c r="G306" s="38" t="s">
        <v>3434</v>
      </c>
      <c r="H306" s="38" t="s">
        <v>3430</v>
      </c>
      <c r="I306" s="38" t="s">
        <v>3435</v>
      </c>
      <c r="J306" s="38" t="s">
        <v>3441</v>
      </c>
      <c r="K306" s="38" t="s">
        <v>3455</v>
      </c>
      <c r="L306" s="38" t="s">
        <v>3480</v>
      </c>
      <c r="M306" s="38" t="s">
        <v>3528</v>
      </c>
      <c r="N306" s="38">
        <v>387</v>
      </c>
      <c r="O306" s="38" t="s">
        <v>3450</v>
      </c>
      <c r="P306" s="38" t="s">
        <v>3427</v>
      </c>
      <c r="Q306" s="38" t="s">
        <v>3427</v>
      </c>
      <c r="R306" s="38" t="s">
        <v>3444</v>
      </c>
    </row>
    <row r="307" spans="1:18">
      <c r="A307" s="38" t="s">
        <v>3776</v>
      </c>
      <c r="B307" s="39" t="s">
        <v>3417</v>
      </c>
      <c r="C307" s="38" t="s">
        <v>3418</v>
      </c>
      <c r="D307" s="38" t="s">
        <v>38</v>
      </c>
      <c r="E307" s="38">
        <v>45</v>
      </c>
      <c r="F307" s="38" t="s">
        <v>3452</v>
      </c>
      <c r="G307" s="38" t="s">
        <v>3434</v>
      </c>
      <c r="H307" s="38" t="s">
        <v>3420</v>
      </c>
      <c r="I307" s="38" t="s">
        <v>3421</v>
      </c>
      <c r="J307" s="38" t="s">
        <v>3437</v>
      </c>
      <c r="K307" s="38" t="s">
        <v>3455</v>
      </c>
      <c r="L307" s="38" t="s">
        <v>3424</v>
      </c>
      <c r="M307" s="38" t="s">
        <v>3438</v>
      </c>
      <c r="N307" s="38">
        <v>385</v>
      </c>
      <c r="O307" s="38" t="s">
        <v>3450</v>
      </c>
      <c r="P307" s="38" t="s">
        <v>3427</v>
      </c>
      <c r="Q307" s="38" t="s">
        <v>3427</v>
      </c>
      <c r="R307" s="38" t="s">
        <v>3427</v>
      </c>
    </row>
    <row r="308" spans="1:18">
      <c r="A308" s="38" t="s">
        <v>3777</v>
      </c>
      <c r="B308" s="39" t="s">
        <v>3417</v>
      </c>
      <c r="C308" s="38" t="s">
        <v>3429</v>
      </c>
      <c r="D308" s="38" t="s">
        <v>44</v>
      </c>
      <c r="E308" s="38">
        <v>71</v>
      </c>
      <c r="F308" s="38" t="s">
        <v>3452</v>
      </c>
      <c r="G308" s="38" t="s">
        <v>3434</v>
      </c>
      <c r="H308" s="38" t="s">
        <v>3449</v>
      </c>
      <c r="I308" s="38" t="s">
        <v>3421</v>
      </c>
      <c r="J308" s="38" t="s">
        <v>3447</v>
      </c>
      <c r="K308" s="38" t="s">
        <v>3423</v>
      </c>
      <c r="L308" s="38" t="s">
        <v>3424</v>
      </c>
      <c r="M308" s="38" t="s">
        <v>3425</v>
      </c>
      <c r="N308" s="38">
        <v>383</v>
      </c>
      <c r="O308" s="38" t="s">
        <v>3450</v>
      </c>
      <c r="P308" s="38" t="s">
        <v>3444</v>
      </c>
      <c r="Q308" s="38" t="s">
        <v>3427</v>
      </c>
      <c r="R308" s="38" t="s">
        <v>3427</v>
      </c>
    </row>
    <row r="309" spans="1:18">
      <c r="A309" s="38" t="s">
        <v>3778</v>
      </c>
      <c r="B309" s="39" t="s">
        <v>3417</v>
      </c>
      <c r="C309" s="38" t="s">
        <v>3429</v>
      </c>
      <c r="D309" s="38" t="s">
        <v>44</v>
      </c>
      <c r="E309" s="38">
        <v>63</v>
      </c>
      <c r="F309" s="38" t="s">
        <v>3452</v>
      </c>
      <c r="G309" s="38" t="s">
        <v>3486</v>
      </c>
      <c r="H309" s="38" t="s">
        <v>3430</v>
      </c>
      <c r="I309" s="38" t="s">
        <v>3558</v>
      </c>
      <c r="J309" s="38" t="s">
        <v>3546</v>
      </c>
      <c r="K309" s="38" t="s">
        <v>3442</v>
      </c>
      <c r="L309" s="38" t="s">
        <v>3424</v>
      </c>
      <c r="M309" s="38" t="s">
        <v>3425</v>
      </c>
      <c r="N309" s="38">
        <v>377</v>
      </c>
      <c r="O309" s="38" t="s">
        <v>3426</v>
      </c>
      <c r="P309" s="38" t="s">
        <v>3427</v>
      </c>
      <c r="Q309" s="38" t="s">
        <v>3427</v>
      </c>
      <c r="R309" s="38" t="s">
        <v>3427</v>
      </c>
    </row>
    <row r="310" spans="1:18">
      <c r="A310" s="38" t="s">
        <v>3779</v>
      </c>
      <c r="B310" s="39" t="s">
        <v>3417</v>
      </c>
      <c r="C310" s="38" t="s">
        <v>3418</v>
      </c>
      <c r="D310" s="38" t="s">
        <v>44</v>
      </c>
      <c r="E310" s="38">
        <v>52</v>
      </c>
      <c r="F310" s="38" t="s">
        <v>3452</v>
      </c>
      <c r="G310" s="38" t="s">
        <v>3434</v>
      </c>
      <c r="H310" s="38" t="s">
        <v>3420</v>
      </c>
      <c r="I310" s="38" t="s">
        <v>3421</v>
      </c>
      <c r="J310" s="38" t="s">
        <v>3447</v>
      </c>
      <c r="K310" s="38" t="s">
        <v>3423</v>
      </c>
      <c r="L310" s="38" t="s">
        <v>3424</v>
      </c>
      <c r="M310" s="38" t="s">
        <v>3425</v>
      </c>
      <c r="N310" s="38">
        <v>376</v>
      </c>
      <c r="O310" s="38" t="s">
        <v>3450</v>
      </c>
      <c r="P310" s="38" t="s">
        <v>3427</v>
      </c>
      <c r="Q310" s="38" t="s">
        <v>3427</v>
      </c>
      <c r="R310" s="38" t="s">
        <v>3427</v>
      </c>
    </row>
    <row r="311" spans="1:18">
      <c r="A311" s="38" t="s">
        <v>3780</v>
      </c>
      <c r="B311" s="39" t="s">
        <v>3417</v>
      </c>
      <c r="C311" s="38" t="s">
        <v>3429</v>
      </c>
      <c r="D311" s="38" t="s">
        <v>44</v>
      </c>
      <c r="E311" s="38">
        <v>65</v>
      </c>
      <c r="F311" s="38" t="s">
        <v>3452</v>
      </c>
      <c r="G311" s="38" t="s">
        <v>3486</v>
      </c>
      <c r="H311" s="38" t="s">
        <v>3449</v>
      </c>
      <c r="I311" s="38" t="s">
        <v>3421</v>
      </c>
      <c r="J311" s="38" t="s">
        <v>3437</v>
      </c>
      <c r="K311" s="38" t="s">
        <v>3442</v>
      </c>
      <c r="L311" s="38" t="s">
        <v>3424</v>
      </c>
      <c r="M311" s="38" t="s">
        <v>3425</v>
      </c>
      <c r="N311" s="38">
        <v>375</v>
      </c>
      <c r="O311" s="38" t="s">
        <v>3426</v>
      </c>
      <c r="P311" s="38" t="s">
        <v>3427</v>
      </c>
      <c r="Q311" s="38" t="s">
        <v>3427</v>
      </c>
      <c r="R311" s="38" t="s">
        <v>3427</v>
      </c>
    </row>
    <row r="312" spans="1:18">
      <c r="A312" s="38" t="s">
        <v>3781</v>
      </c>
      <c r="B312" s="39" t="s">
        <v>3417</v>
      </c>
      <c r="C312" s="38" t="s">
        <v>3429</v>
      </c>
      <c r="D312" s="38" t="s">
        <v>44</v>
      </c>
      <c r="E312" s="38">
        <v>41</v>
      </c>
      <c r="F312" s="38" t="s">
        <v>3419</v>
      </c>
      <c r="G312" s="38" t="s">
        <v>3434</v>
      </c>
      <c r="H312" s="38" t="s">
        <v>3430</v>
      </c>
      <c r="I312" s="38" t="s">
        <v>3457</v>
      </c>
      <c r="J312" s="38" t="s">
        <v>3431</v>
      </c>
      <c r="K312" s="38" t="s">
        <v>3455</v>
      </c>
      <c r="L312" s="38" t="s">
        <v>3424</v>
      </c>
      <c r="M312" s="38" t="s">
        <v>3425</v>
      </c>
      <c r="N312" s="38">
        <v>372</v>
      </c>
      <c r="O312" s="38" t="s">
        <v>3450</v>
      </c>
      <c r="P312" s="38" t="s">
        <v>3427</v>
      </c>
      <c r="Q312" s="38" t="s">
        <v>3427</v>
      </c>
      <c r="R312" s="38" t="s">
        <v>3427</v>
      </c>
    </row>
    <row r="313" spans="1:18">
      <c r="A313" s="38" t="s">
        <v>3782</v>
      </c>
      <c r="B313" s="39" t="s">
        <v>3417</v>
      </c>
      <c r="C313" s="38" t="s">
        <v>3418</v>
      </c>
      <c r="D313" s="38" t="s">
        <v>38</v>
      </c>
      <c r="E313" s="38">
        <v>79</v>
      </c>
      <c r="F313" s="38" t="s">
        <v>3452</v>
      </c>
      <c r="G313" s="38" t="s">
        <v>3453</v>
      </c>
      <c r="H313" s="38" t="s">
        <v>3420</v>
      </c>
      <c r="I313" s="38" t="s">
        <v>3421</v>
      </c>
      <c r="J313" s="38" t="s">
        <v>3437</v>
      </c>
      <c r="K313" s="38" t="s">
        <v>3455</v>
      </c>
      <c r="L313" s="38" t="s">
        <v>3424</v>
      </c>
      <c r="M313" s="38" t="s">
        <v>3438</v>
      </c>
      <c r="N313" s="38">
        <v>370</v>
      </c>
      <c r="O313" s="38" t="s">
        <v>3450</v>
      </c>
      <c r="P313" s="38" t="s">
        <v>3427</v>
      </c>
      <c r="Q313" s="38" t="s">
        <v>3427</v>
      </c>
      <c r="R313" s="38" t="s">
        <v>3427</v>
      </c>
    </row>
    <row r="314" spans="1:18">
      <c r="A314" s="38" t="s">
        <v>3783</v>
      </c>
      <c r="B314" s="39" t="s">
        <v>3417</v>
      </c>
      <c r="C314" s="38" t="s">
        <v>3429</v>
      </c>
      <c r="D314" s="38" t="s">
        <v>44</v>
      </c>
      <c r="E314" s="38">
        <v>47</v>
      </c>
      <c r="F314" s="38" t="s">
        <v>3452</v>
      </c>
      <c r="G314" s="38" t="s">
        <v>3486</v>
      </c>
      <c r="H314" s="38" t="s">
        <v>3430</v>
      </c>
      <c r="I314" s="38" t="s">
        <v>3421</v>
      </c>
      <c r="J314" s="38" t="s">
        <v>3437</v>
      </c>
      <c r="K314" s="38" t="s">
        <v>3423</v>
      </c>
      <c r="L314" s="38" t="s">
        <v>3424</v>
      </c>
      <c r="M314" s="38" t="s">
        <v>3438</v>
      </c>
      <c r="N314" s="38">
        <v>367</v>
      </c>
      <c r="O314" s="38" t="s">
        <v>3426</v>
      </c>
      <c r="P314" s="38" t="s">
        <v>3427</v>
      </c>
      <c r="Q314" s="38" t="s">
        <v>3427</v>
      </c>
      <c r="R314" s="38" t="s">
        <v>3427</v>
      </c>
    </row>
    <row r="315" spans="1:18">
      <c r="A315" s="38" t="s">
        <v>3784</v>
      </c>
      <c r="B315" s="39" t="s">
        <v>3417</v>
      </c>
      <c r="C315" s="38" t="s">
        <v>3429</v>
      </c>
      <c r="D315" s="38" t="s">
        <v>44</v>
      </c>
      <c r="E315" s="38">
        <v>61</v>
      </c>
      <c r="F315" s="38" t="s">
        <v>3452</v>
      </c>
      <c r="G315" s="38" t="s">
        <v>3453</v>
      </c>
      <c r="H315" s="38" t="s">
        <v>3430</v>
      </c>
      <c r="I315" s="38" t="s">
        <v>3558</v>
      </c>
      <c r="J315" s="38" t="s">
        <v>3447</v>
      </c>
      <c r="K315" s="38" t="s">
        <v>3455</v>
      </c>
      <c r="L315" s="38" t="s">
        <v>3424</v>
      </c>
      <c r="M315" s="38" t="s">
        <v>3438</v>
      </c>
      <c r="N315" s="38">
        <v>366</v>
      </c>
      <c r="O315" s="38" t="s">
        <v>3426</v>
      </c>
      <c r="P315" s="38" t="s">
        <v>3427</v>
      </c>
      <c r="Q315" s="38" t="s">
        <v>3427</v>
      </c>
      <c r="R315" s="38" t="s">
        <v>3427</v>
      </c>
    </row>
    <row r="316" spans="1:18">
      <c r="A316" s="38" t="s">
        <v>3785</v>
      </c>
      <c r="B316" s="39" t="s">
        <v>3417</v>
      </c>
      <c r="C316" s="38" t="s">
        <v>3429</v>
      </c>
      <c r="D316" s="38" t="s">
        <v>44</v>
      </c>
      <c r="E316" s="38">
        <v>71</v>
      </c>
      <c r="F316" s="38" t="s">
        <v>3419</v>
      </c>
      <c r="G316" s="38" t="s">
        <v>3419</v>
      </c>
      <c r="H316" s="38" t="s">
        <v>3430</v>
      </c>
      <c r="I316" s="38" t="s">
        <v>3421</v>
      </c>
      <c r="J316" s="38" t="s">
        <v>3437</v>
      </c>
      <c r="K316" s="38" t="s">
        <v>3442</v>
      </c>
      <c r="L316" s="38" t="s">
        <v>3424</v>
      </c>
      <c r="M316" s="38" t="s">
        <v>3432</v>
      </c>
      <c r="N316" s="38">
        <v>365</v>
      </c>
      <c r="O316" s="38" t="s">
        <v>3450</v>
      </c>
      <c r="P316" s="38" t="s">
        <v>3427</v>
      </c>
      <c r="Q316" s="38" t="s">
        <v>3427</v>
      </c>
      <c r="R316" s="38" t="s">
        <v>3427</v>
      </c>
    </row>
    <row r="317" spans="1:18">
      <c r="A317" s="38" t="s">
        <v>3786</v>
      </c>
      <c r="B317" s="39" t="s">
        <v>3417</v>
      </c>
      <c r="C317" s="38" t="s">
        <v>3429</v>
      </c>
      <c r="D317" s="38" t="s">
        <v>44</v>
      </c>
      <c r="E317" s="38">
        <v>56</v>
      </c>
      <c r="F317" s="38" t="s">
        <v>3452</v>
      </c>
      <c r="G317" s="38" t="s">
        <v>3434</v>
      </c>
      <c r="H317" s="38" t="s">
        <v>3430</v>
      </c>
      <c r="I317" s="38" t="s">
        <v>3558</v>
      </c>
      <c r="J317" s="38" t="s">
        <v>3431</v>
      </c>
      <c r="K317" s="38" t="s">
        <v>3423</v>
      </c>
      <c r="L317" s="38" t="s">
        <v>3424</v>
      </c>
      <c r="M317" s="38" t="s">
        <v>3425</v>
      </c>
      <c r="N317" s="38">
        <v>358</v>
      </c>
      <c r="O317" s="38" t="s">
        <v>3450</v>
      </c>
      <c r="P317" s="38" t="s">
        <v>3427</v>
      </c>
      <c r="Q317" s="38" t="s">
        <v>3427</v>
      </c>
      <c r="R317" s="38" t="s">
        <v>3444</v>
      </c>
    </row>
    <row r="318" spans="1:18">
      <c r="A318" s="38" t="s">
        <v>3787</v>
      </c>
      <c r="B318" s="39" t="s">
        <v>3417</v>
      </c>
      <c r="C318" s="38" t="s">
        <v>3429</v>
      </c>
      <c r="D318" s="38" t="s">
        <v>44</v>
      </c>
      <c r="E318" s="38">
        <v>55</v>
      </c>
      <c r="F318" s="38" t="s">
        <v>3452</v>
      </c>
      <c r="G318" s="38" t="s">
        <v>3434</v>
      </c>
      <c r="H318" s="38" t="s">
        <v>3430</v>
      </c>
      <c r="I318" s="38" t="s">
        <v>3457</v>
      </c>
      <c r="J318" s="38" t="s">
        <v>3546</v>
      </c>
      <c r="K318" s="38" t="s">
        <v>3423</v>
      </c>
      <c r="L318" s="38" t="s">
        <v>3480</v>
      </c>
      <c r="M318" s="38" t="s">
        <v>3432</v>
      </c>
      <c r="N318" s="38">
        <v>358</v>
      </c>
      <c r="O318" s="38" t="s">
        <v>3426</v>
      </c>
      <c r="P318" s="38" t="s">
        <v>3427</v>
      </c>
      <c r="Q318" s="38" t="s">
        <v>3427</v>
      </c>
      <c r="R318" s="38" t="s">
        <v>3444</v>
      </c>
    </row>
    <row r="319" spans="1:18">
      <c r="A319" s="38" t="s">
        <v>3788</v>
      </c>
      <c r="B319" s="39" t="s">
        <v>3417</v>
      </c>
      <c r="C319" s="38" t="s">
        <v>3418</v>
      </c>
      <c r="D319" s="38" t="s">
        <v>38</v>
      </c>
      <c r="E319" s="38">
        <v>68</v>
      </c>
      <c r="F319" s="38" t="s">
        <v>3452</v>
      </c>
      <c r="G319" s="38" t="s">
        <v>3434</v>
      </c>
      <c r="H319" s="38" t="s">
        <v>3420</v>
      </c>
      <c r="I319" s="38" t="s">
        <v>3421</v>
      </c>
      <c r="J319" s="38" t="s">
        <v>3422</v>
      </c>
      <c r="K319" s="38" t="s">
        <v>3455</v>
      </c>
      <c r="L319" s="38" t="s">
        <v>3480</v>
      </c>
      <c r="M319" s="38" t="s">
        <v>3438</v>
      </c>
      <c r="N319" s="38">
        <v>354</v>
      </c>
      <c r="O319" s="38" t="s">
        <v>3426</v>
      </c>
      <c r="P319" s="38" t="s">
        <v>3427</v>
      </c>
      <c r="Q319" s="38" t="s">
        <v>3427</v>
      </c>
      <c r="R319" s="38" t="s">
        <v>3427</v>
      </c>
    </row>
    <row r="320" spans="1:18">
      <c r="A320" s="38" t="s">
        <v>3789</v>
      </c>
      <c r="B320" s="39" t="s">
        <v>3417</v>
      </c>
      <c r="C320" s="38" t="s">
        <v>3429</v>
      </c>
      <c r="D320" s="38" t="s">
        <v>44</v>
      </c>
      <c r="E320" s="38">
        <v>66</v>
      </c>
      <c r="F320" s="38" t="s">
        <v>3452</v>
      </c>
      <c r="G320" s="38" t="s">
        <v>3434</v>
      </c>
      <c r="H320" s="38" t="s">
        <v>3430</v>
      </c>
      <c r="I320" s="38" t="s">
        <v>3421</v>
      </c>
      <c r="J320" s="38" t="s">
        <v>3546</v>
      </c>
      <c r="K320" s="38" t="s">
        <v>3442</v>
      </c>
      <c r="L320" s="38" t="s">
        <v>3424</v>
      </c>
      <c r="M320" s="38" t="s">
        <v>3425</v>
      </c>
      <c r="N320" s="38">
        <v>353</v>
      </c>
      <c r="O320" s="38" t="s">
        <v>3426</v>
      </c>
      <c r="P320" s="38" t="s">
        <v>3427</v>
      </c>
      <c r="Q320" s="38" t="s">
        <v>3427</v>
      </c>
      <c r="R320" s="38" t="s">
        <v>3427</v>
      </c>
    </row>
    <row r="321" spans="1:18">
      <c r="A321" s="38" t="s">
        <v>3790</v>
      </c>
      <c r="B321" s="39" t="s">
        <v>3417</v>
      </c>
      <c r="C321" s="38" t="s">
        <v>3429</v>
      </c>
      <c r="D321" s="38" t="s">
        <v>38</v>
      </c>
      <c r="E321" s="38">
        <v>66</v>
      </c>
      <c r="F321" s="38" t="s">
        <v>3419</v>
      </c>
      <c r="G321" s="38" t="s">
        <v>3419</v>
      </c>
      <c r="H321" s="38" t="s">
        <v>3430</v>
      </c>
      <c r="I321" s="38" t="s">
        <v>3435</v>
      </c>
      <c r="J321" s="38" t="s">
        <v>3431</v>
      </c>
      <c r="K321" s="38" t="s">
        <v>3423</v>
      </c>
      <c r="L321" s="38" t="s">
        <v>3424</v>
      </c>
      <c r="M321" s="38" t="s">
        <v>3432</v>
      </c>
      <c r="N321" s="38">
        <v>351</v>
      </c>
      <c r="O321" s="38" t="s">
        <v>3450</v>
      </c>
      <c r="P321" s="38" t="s">
        <v>3427</v>
      </c>
      <c r="Q321" s="38" t="s">
        <v>3427</v>
      </c>
      <c r="R321" s="38" t="s">
        <v>3444</v>
      </c>
    </row>
    <row r="322" spans="1:18">
      <c r="A322" s="38" t="s">
        <v>3791</v>
      </c>
      <c r="B322" s="39" t="s">
        <v>3417</v>
      </c>
      <c r="C322" s="38" t="s">
        <v>3429</v>
      </c>
      <c r="D322" s="38" t="s">
        <v>38</v>
      </c>
      <c r="E322" s="38">
        <v>78</v>
      </c>
      <c r="F322" s="38" t="s">
        <v>3419</v>
      </c>
      <c r="G322" s="38" t="s">
        <v>3419</v>
      </c>
      <c r="H322" s="38" t="s">
        <v>3430</v>
      </c>
      <c r="I322" s="38" t="s">
        <v>3421</v>
      </c>
      <c r="J322" s="38" t="s">
        <v>3437</v>
      </c>
      <c r="K322" s="38" t="s">
        <v>3442</v>
      </c>
      <c r="L322" s="38" t="s">
        <v>3424</v>
      </c>
      <c r="M322" s="38" t="s">
        <v>3432</v>
      </c>
      <c r="N322" s="38">
        <v>345</v>
      </c>
      <c r="O322" s="38" t="s">
        <v>3450</v>
      </c>
      <c r="P322" s="38" t="s">
        <v>3427</v>
      </c>
      <c r="Q322" s="38" t="s">
        <v>3427</v>
      </c>
      <c r="R322" s="38" t="s">
        <v>3427</v>
      </c>
    </row>
    <row r="323" spans="1:18">
      <c r="A323" s="38" t="s">
        <v>3792</v>
      </c>
      <c r="B323" s="39" t="s">
        <v>3417</v>
      </c>
      <c r="C323" s="38" t="s">
        <v>3418</v>
      </c>
      <c r="D323" s="38" t="s">
        <v>44</v>
      </c>
      <c r="E323" s="38">
        <v>77</v>
      </c>
      <c r="F323" s="38" t="s">
        <v>3452</v>
      </c>
      <c r="G323" s="38" t="s">
        <v>3434</v>
      </c>
      <c r="H323" s="38" t="s">
        <v>3420</v>
      </c>
      <c r="I323" s="38" t="s">
        <v>3421</v>
      </c>
      <c r="J323" s="38" t="s">
        <v>3447</v>
      </c>
      <c r="K323" s="38" t="s">
        <v>3423</v>
      </c>
      <c r="L323" s="38" t="s">
        <v>3480</v>
      </c>
      <c r="M323" s="38" t="s">
        <v>3425</v>
      </c>
      <c r="N323" s="38">
        <v>343</v>
      </c>
      <c r="O323" s="38" t="s">
        <v>3450</v>
      </c>
      <c r="P323" s="38" t="s">
        <v>3427</v>
      </c>
      <c r="Q323" s="38" t="s">
        <v>3427</v>
      </c>
      <c r="R323" s="38" t="s">
        <v>3427</v>
      </c>
    </row>
    <row r="324" spans="1:18">
      <c r="A324" s="38" t="s">
        <v>3793</v>
      </c>
      <c r="B324" s="39" t="s">
        <v>3417</v>
      </c>
      <c r="C324" s="38" t="s">
        <v>3429</v>
      </c>
      <c r="D324" s="38" t="s">
        <v>38</v>
      </c>
      <c r="E324" s="38">
        <v>71</v>
      </c>
      <c r="F324" s="38" t="s">
        <v>3452</v>
      </c>
      <c r="G324" s="38" t="s">
        <v>3434</v>
      </c>
      <c r="H324" s="38" t="s">
        <v>3430</v>
      </c>
      <c r="I324" s="38" t="s">
        <v>3558</v>
      </c>
      <c r="J324" s="38" t="s">
        <v>3437</v>
      </c>
      <c r="K324" s="38" t="s">
        <v>3423</v>
      </c>
      <c r="L324" s="38" t="s">
        <v>3480</v>
      </c>
      <c r="M324" s="38" t="s">
        <v>3528</v>
      </c>
      <c r="N324" s="38">
        <v>340</v>
      </c>
      <c r="O324" s="38" t="s">
        <v>3450</v>
      </c>
      <c r="P324" s="38" t="s">
        <v>3427</v>
      </c>
      <c r="Q324" s="38" t="s">
        <v>3427</v>
      </c>
      <c r="R324" s="38" t="s">
        <v>3427</v>
      </c>
    </row>
    <row r="325" spans="1:18">
      <c r="A325" s="38" t="s">
        <v>3794</v>
      </c>
      <c r="B325" s="39" t="s">
        <v>3417</v>
      </c>
      <c r="C325" s="38" t="s">
        <v>3418</v>
      </c>
      <c r="D325" s="38" t="s">
        <v>44</v>
      </c>
      <c r="E325" s="38">
        <v>41</v>
      </c>
      <c r="F325" s="38" t="s">
        <v>3452</v>
      </c>
      <c r="G325" s="38" t="s">
        <v>3453</v>
      </c>
      <c r="H325" s="38" t="s">
        <v>3420</v>
      </c>
      <c r="I325" s="38" t="s">
        <v>3421</v>
      </c>
      <c r="J325" s="38" t="s">
        <v>3437</v>
      </c>
      <c r="K325" s="38" t="s">
        <v>3442</v>
      </c>
      <c r="L325" s="38" t="s">
        <v>3424</v>
      </c>
      <c r="M325" s="38" t="s">
        <v>3432</v>
      </c>
      <c r="N325" s="38">
        <v>340</v>
      </c>
      <c r="O325" s="38" t="s">
        <v>3450</v>
      </c>
      <c r="P325" s="38" t="s">
        <v>3427</v>
      </c>
      <c r="Q325" s="38" t="s">
        <v>3444</v>
      </c>
      <c r="R325" s="38" t="s">
        <v>3444</v>
      </c>
    </row>
    <row r="326" spans="1:18">
      <c r="A326" s="38" t="s">
        <v>3795</v>
      </c>
      <c r="B326" s="39" t="s">
        <v>3417</v>
      </c>
      <c r="C326" s="38" t="s">
        <v>3418</v>
      </c>
      <c r="D326" s="38" t="s">
        <v>44</v>
      </c>
      <c r="E326" s="38">
        <v>74</v>
      </c>
      <c r="F326" s="38" t="s">
        <v>3452</v>
      </c>
      <c r="G326" s="38" t="s">
        <v>3434</v>
      </c>
      <c r="H326" s="38" t="s">
        <v>3420</v>
      </c>
      <c r="I326" s="38" t="s">
        <v>3421</v>
      </c>
      <c r="J326" s="38" t="s">
        <v>3546</v>
      </c>
      <c r="K326" s="38" t="s">
        <v>3423</v>
      </c>
      <c r="L326" s="38" t="s">
        <v>3424</v>
      </c>
      <c r="M326" s="38" t="s">
        <v>3432</v>
      </c>
      <c r="N326" s="38">
        <v>337</v>
      </c>
      <c r="O326" s="38" t="s">
        <v>3426</v>
      </c>
      <c r="P326" s="38" t="s">
        <v>3444</v>
      </c>
      <c r="Q326" s="38" t="s">
        <v>3444</v>
      </c>
      <c r="R326" s="38" t="s">
        <v>3427</v>
      </c>
    </row>
    <row r="327" spans="1:18">
      <c r="A327" s="38" t="s">
        <v>3796</v>
      </c>
      <c r="B327" s="39" t="s">
        <v>3417</v>
      </c>
      <c r="C327" s="38" t="s">
        <v>3418</v>
      </c>
      <c r="D327" s="38" t="s">
        <v>38</v>
      </c>
      <c r="E327" s="38">
        <v>49</v>
      </c>
      <c r="F327" s="38" t="s">
        <v>3452</v>
      </c>
      <c r="G327" s="38" t="s">
        <v>3434</v>
      </c>
      <c r="H327" s="38" t="s">
        <v>3440</v>
      </c>
      <c r="I327" s="38" t="s">
        <v>3421</v>
      </c>
      <c r="J327" s="38" t="s">
        <v>3422</v>
      </c>
      <c r="K327" s="38" t="s">
        <v>3455</v>
      </c>
      <c r="L327" s="38" t="s">
        <v>3424</v>
      </c>
      <c r="M327" s="38" t="s">
        <v>3438</v>
      </c>
      <c r="N327" s="38">
        <v>336</v>
      </c>
      <c r="O327" s="38" t="s">
        <v>3450</v>
      </c>
      <c r="P327" s="38" t="s">
        <v>3427</v>
      </c>
      <c r="Q327" s="38" t="s">
        <v>3427</v>
      </c>
      <c r="R327" s="38" t="s">
        <v>3427</v>
      </c>
    </row>
    <row r="328" spans="1:18">
      <c r="A328" s="38" t="s">
        <v>3797</v>
      </c>
      <c r="B328" s="39" t="s">
        <v>3417</v>
      </c>
      <c r="C328" s="38" t="s">
        <v>3418</v>
      </c>
      <c r="D328" s="38" t="s">
        <v>38</v>
      </c>
      <c r="E328" s="38">
        <v>58</v>
      </c>
      <c r="F328" s="38" t="s">
        <v>3452</v>
      </c>
      <c r="G328" s="38" t="s">
        <v>3434</v>
      </c>
      <c r="H328" s="38" t="s">
        <v>3420</v>
      </c>
      <c r="I328" s="38" t="s">
        <v>3421</v>
      </c>
      <c r="J328" s="38" t="s">
        <v>3546</v>
      </c>
      <c r="K328" s="38" t="s">
        <v>3442</v>
      </c>
      <c r="L328" s="38" t="s">
        <v>3424</v>
      </c>
      <c r="M328" s="38" t="s">
        <v>3425</v>
      </c>
      <c r="N328" s="38">
        <v>336</v>
      </c>
      <c r="O328" s="38" t="s">
        <v>3450</v>
      </c>
      <c r="P328" s="38" t="s">
        <v>3427</v>
      </c>
      <c r="Q328" s="38" t="s">
        <v>3444</v>
      </c>
      <c r="R328" s="38" t="s">
        <v>3427</v>
      </c>
    </row>
    <row r="329" spans="1:18">
      <c r="A329" s="38" t="s">
        <v>3798</v>
      </c>
      <c r="B329" s="39" t="s">
        <v>3417</v>
      </c>
      <c r="C329" s="38" t="s">
        <v>3429</v>
      </c>
      <c r="D329" s="38" t="s">
        <v>44</v>
      </c>
      <c r="E329" s="38">
        <v>65</v>
      </c>
      <c r="F329" s="38" t="s">
        <v>3452</v>
      </c>
      <c r="G329" s="38" t="s">
        <v>3453</v>
      </c>
      <c r="H329" s="38" t="s">
        <v>3430</v>
      </c>
      <c r="I329" s="38" t="s">
        <v>3421</v>
      </c>
      <c r="J329" s="38" t="s">
        <v>3431</v>
      </c>
      <c r="K329" s="38" t="s">
        <v>3455</v>
      </c>
      <c r="L329" s="38" t="s">
        <v>3424</v>
      </c>
      <c r="M329" s="38" t="s">
        <v>3438</v>
      </c>
      <c r="N329" s="38">
        <v>329</v>
      </c>
      <c r="O329" s="38" t="s">
        <v>3450</v>
      </c>
      <c r="P329" s="38" t="s">
        <v>3427</v>
      </c>
      <c r="Q329" s="38" t="s">
        <v>3444</v>
      </c>
      <c r="R329" s="38" t="s">
        <v>3427</v>
      </c>
    </row>
    <row r="330" spans="1:18">
      <c r="A330" s="38" t="s">
        <v>3799</v>
      </c>
      <c r="B330" s="39" t="s">
        <v>3417</v>
      </c>
      <c r="C330" s="38" t="s">
        <v>3429</v>
      </c>
      <c r="D330" s="38" t="s">
        <v>44</v>
      </c>
      <c r="E330" s="38">
        <v>71</v>
      </c>
      <c r="F330" s="38" t="s">
        <v>3452</v>
      </c>
      <c r="G330" s="38" t="s">
        <v>3434</v>
      </c>
      <c r="H330" s="38" t="s">
        <v>3430</v>
      </c>
      <c r="I330" s="38" t="s">
        <v>3435</v>
      </c>
      <c r="J330" s="38" t="s">
        <v>3546</v>
      </c>
      <c r="K330" s="38" t="s">
        <v>3423</v>
      </c>
      <c r="L330" s="38" t="s">
        <v>3424</v>
      </c>
      <c r="M330" s="38" t="s">
        <v>3432</v>
      </c>
      <c r="N330" s="38">
        <v>324</v>
      </c>
      <c r="O330" s="38" t="s">
        <v>3426</v>
      </c>
      <c r="P330" s="38" t="s">
        <v>3444</v>
      </c>
      <c r="Q330" s="38" t="s">
        <v>3427</v>
      </c>
      <c r="R330" s="38" t="s">
        <v>3427</v>
      </c>
    </row>
    <row r="331" spans="1:18">
      <c r="A331" s="38" t="s">
        <v>3800</v>
      </c>
      <c r="B331" s="39" t="s">
        <v>3417</v>
      </c>
      <c r="C331" s="38" t="s">
        <v>3429</v>
      </c>
      <c r="D331" s="38" t="s">
        <v>38</v>
      </c>
      <c r="E331" s="38">
        <v>61</v>
      </c>
      <c r="F331" s="38" t="s">
        <v>3452</v>
      </c>
      <c r="G331" s="38" t="s">
        <v>3434</v>
      </c>
      <c r="H331" s="38" t="s">
        <v>3430</v>
      </c>
      <c r="I331" s="38" t="s">
        <v>3421</v>
      </c>
      <c r="J331" s="38" t="s">
        <v>3447</v>
      </c>
      <c r="K331" s="38" t="s">
        <v>3423</v>
      </c>
      <c r="L331" s="38" t="s">
        <v>3480</v>
      </c>
      <c r="M331" s="38" t="s">
        <v>3425</v>
      </c>
      <c r="N331" s="38">
        <v>322</v>
      </c>
      <c r="O331" s="38" t="s">
        <v>3450</v>
      </c>
      <c r="P331" s="38" t="s">
        <v>3427</v>
      </c>
      <c r="Q331" s="38" t="s">
        <v>3444</v>
      </c>
      <c r="R331" s="38" t="s">
        <v>3427</v>
      </c>
    </row>
    <row r="332" spans="1:18">
      <c r="A332" s="38" t="s">
        <v>3801</v>
      </c>
      <c r="B332" s="39" t="s">
        <v>3417</v>
      </c>
      <c r="C332" s="38" t="s">
        <v>3418</v>
      </c>
      <c r="D332" s="38" t="s">
        <v>44</v>
      </c>
      <c r="E332" s="38">
        <v>69</v>
      </c>
      <c r="F332" s="38" t="s">
        <v>3419</v>
      </c>
      <c r="G332" s="38" t="s">
        <v>3419</v>
      </c>
      <c r="H332" s="38" t="s">
        <v>3420</v>
      </c>
      <c r="I332" s="38" t="s">
        <v>3435</v>
      </c>
      <c r="J332" s="38" t="s">
        <v>3431</v>
      </c>
      <c r="K332" s="38" t="s">
        <v>3423</v>
      </c>
      <c r="L332" s="38" t="s">
        <v>3424</v>
      </c>
      <c r="M332" s="38" t="s">
        <v>3432</v>
      </c>
      <c r="N332" s="38">
        <v>321</v>
      </c>
      <c r="O332" s="38" t="s">
        <v>3450</v>
      </c>
      <c r="P332" s="38" t="s">
        <v>3427</v>
      </c>
      <c r="Q332" s="38" t="s">
        <v>3427</v>
      </c>
      <c r="R332" s="38" t="s">
        <v>3427</v>
      </c>
    </row>
    <row r="333" spans="1:18">
      <c r="A333" s="38" t="s">
        <v>3802</v>
      </c>
      <c r="B333" s="39" t="s">
        <v>3417</v>
      </c>
      <c r="C333" s="38" t="s">
        <v>3429</v>
      </c>
      <c r="D333" s="38" t="s">
        <v>38</v>
      </c>
      <c r="E333" s="38">
        <v>66</v>
      </c>
      <c r="F333" s="38" t="s">
        <v>3452</v>
      </c>
      <c r="G333" s="38" t="s">
        <v>3434</v>
      </c>
      <c r="H333" s="38" t="s">
        <v>3430</v>
      </c>
      <c r="I333" s="38" t="s">
        <v>3435</v>
      </c>
      <c r="J333" s="38" t="s">
        <v>3437</v>
      </c>
      <c r="K333" s="38" t="s">
        <v>3423</v>
      </c>
      <c r="L333" s="38" t="s">
        <v>3480</v>
      </c>
      <c r="M333" s="38" t="s">
        <v>3438</v>
      </c>
      <c r="N333" s="38">
        <v>315</v>
      </c>
      <c r="O333" s="38" t="s">
        <v>3450</v>
      </c>
      <c r="P333" s="38" t="s">
        <v>3427</v>
      </c>
      <c r="Q333" s="38" t="s">
        <v>3427</v>
      </c>
      <c r="R333" s="38" t="s">
        <v>3427</v>
      </c>
    </row>
    <row r="334" spans="1:18">
      <c r="A334" s="38" t="s">
        <v>3803</v>
      </c>
      <c r="B334" s="39" t="s">
        <v>3417</v>
      </c>
      <c r="C334" s="38" t="s">
        <v>3429</v>
      </c>
      <c r="D334" s="38" t="s">
        <v>44</v>
      </c>
      <c r="E334" s="38">
        <v>62</v>
      </c>
      <c r="F334" s="38" t="s">
        <v>3419</v>
      </c>
      <c r="G334" s="38" t="s">
        <v>3434</v>
      </c>
      <c r="H334" s="38" t="s">
        <v>3430</v>
      </c>
      <c r="I334" s="38" t="s">
        <v>3435</v>
      </c>
      <c r="J334" s="38" t="s">
        <v>3431</v>
      </c>
      <c r="K334" s="38" t="s">
        <v>3423</v>
      </c>
      <c r="L334" s="38" t="s">
        <v>3424</v>
      </c>
      <c r="M334" s="38" t="s">
        <v>3432</v>
      </c>
      <c r="N334" s="38">
        <v>311</v>
      </c>
      <c r="O334" s="38" t="s">
        <v>3450</v>
      </c>
      <c r="P334" s="38" t="s">
        <v>3427</v>
      </c>
      <c r="Q334" s="38" t="s">
        <v>3427</v>
      </c>
      <c r="R334" s="38" t="s">
        <v>3444</v>
      </c>
    </row>
    <row r="335" spans="1:18">
      <c r="A335" s="38" t="s">
        <v>3804</v>
      </c>
      <c r="B335" s="39" t="s">
        <v>3417</v>
      </c>
      <c r="C335" s="38" t="s">
        <v>3418</v>
      </c>
      <c r="D335" s="38" t="s">
        <v>44</v>
      </c>
      <c r="E335" s="38">
        <v>71</v>
      </c>
      <c r="F335" s="38" t="s">
        <v>3419</v>
      </c>
      <c r="G335" s="38" t="s">
        <v>3434</v>
      </c>
      <c r="H335" s="38" t="s">
        <v>3420</v>
      </c>
      <c r="I335" s="38" t="s">
        <v>3435</v>
      </c>
      <c r="J335" s="38" t="s">
        <v>3431</v>
      </c>
      <c r="K335" s="38" t="s">
        <v>3455</v>
      </c>
      <c r="L335" s="38" t="s">
        <v>3424</v>
      </c>
      <c r="M335" s="38" t="s">
        <v>3438</v>
      </c>
      <c r="N335" s="38">
        <v>307</v>
      </c>
      <c r="O335" s="38" t="s">
        <v>3450</v>
      </c>
      <c r="P335" s="38" t="s">
        <v>3427</v>
      </c>
      <c r="Q335" s="38" t="s">
        <v>3444</v>
      </c>
      <c r="R335" s="38" t="s">
        <v>3427</v>
      </c>
    </row>
    <row r="336" spans="1:18">
      <c r="A336" s="38" t="s">
        <v>3805</v>
      </c>
      <c r="B336" s="39" t="s">
        <v>3417</v>
      </c>
      <c r="C336" s="38" t="s">
        <v>3429</v>
      </c>
      <c r="D336" s="38" t="s">
        <v>44</v>
      </c>
      <c r="E336" s="38">
        <v>70</v>
      </c>
      <c r="F336" s="38" t="s">
        <v>3452</v>
      </c>
      <c r="G336" s="38" t="s">
        <v>3434</v>
      </c>
      <c r="H336" s="38" t="s">
        <v>3430</v>
      </c>
      <c r="I336" s="38" t="s">
        <v>3421</v>
      </c>
      <c r="J336" s="38" t="s">
        <v>3437</v>
      </c>
      <c r="K336" s="38" t="s">
        <v>3423</v>
      </c>
      <c r="L336" s="38" t="s">
        <v>3424</v>
      </c>
      <c r="M336" s="38" t="s">
        <v>3438</v>
      </c>
      <c r="N336" s="38">
        <v>307</v>
      </c>
      <c r="O336" s="38" t="s">
        <v>3450</v>
      </c>
      <c r="P336" s="38" t="s">
        <v>3427</v>
      </c>
      <c r="Q336" s="38" t="s">
        <v>3427</v>
      </c>
      <c r="R336" s="38" t="s">
        <v>3444</v>
      </c>
    </row>
    <row r="337" spans="1:18">
      <c r="A337" s="38" t="s">
        <v>3806</v>
      </c>
      <c r="B337" s="39" t="s">
        <v>3417</v>
      </c>
      <c r="C337" s="38" t="s">
        <v>3429</v>
      </c>
      <c r="D337" s="38" t="s">
        <v>44</v>
      </c>
      <c r="E337" s="38">
        <v>68</v>
      </c>
      <c r="F337" s="38" t="s">
        <v>3419</v>
      </c>
      <c r="G337" s="38" t="s">
        <v>3419</v>
      </c>
      <c r="H337" s="38" t="s">
        <v>3430</v>
      </c>
      <c r="I337" s="38" t="s">
        <v>3558</v>
      </c>
      <c r="J337" s="38" t="s">
        <v>3441</v>
      </c>
      <c r="K337" s="38" t="s">
        <v>3423</v>
      </c>
      <c r="L337" s="38" t="s">
        <v>3424</v>
      </c>
      <c r="M337" s="38" t="s">
        <v>3443</v>
      </c>
      <c r="N337" s="38">
        <v>306</v>
      </c>
      <c r="O337" s="38" t="s">
        <v>3450</v>
      </c>
      <c r="P337" s="38" t="s">
        <v>3427</v>
      </c>
      <c r="Q337" s="38" t="s">
        <v>3427</v>
      </c>
      <c r="R337" s="38" t="s">
        <v>3427</v>
      </c>
    </row>
    <row r="338" spans="1:18">
      <c r="A338" s="38" t="s">
        <v>3807</v>
      </c>
      <c r="B338" s="39" t="s">
        <v>3417</v>
      </c>
      <c r="C338" s="38" t="s">
        <v>3418</v>
      </c>
      <c r="D338" s="38" t="s">
        <v>44</v>
      </c>
      <c r="E338" s="38">
        <v>76</v>
      </c>
      <c r="F338" s="38" t="s">
        <v>3419</v>
      </c>
      <c r="G338" s="38" t="s">
        <v>3419</v>
      </c>
      <c r="H338" s="38" t="s">
        <v>3440</v>
      </c>
      <c r="I338" s="38" t="s">
        <v>3435</v>
      </c>
      <c r="J338" s="38" t="s">
        <v>3441</v>
      </c>
      <c r="K338" s="38" t="s">
        <v>3423</v>
      </c>
      <c r="L338" s="38" t="s">
        <v>3424</v>
      </c>
      <c r="M338" s="38" t="s">
        <v>3443</v>
      </c>
      <c r="N338" s="38">
        <v>303</v>
      </c>
      <c r="O338" s="38" t="s">
        <v>3450</v>
      </c>
      <c r="P338" s="38" t="s">
        <v>3427</v>
      </c>
      <c r="Q338" s="38" t="s">
        <v>3427</v>
      </c>
      <c r="R338" s="38" t="s">
        <v>3427</v>
      </c>
    </row>
    <row r="339" spans="1:18">
      <c r="A339" s="38" t="s">
        <v>3808</v>
      </c>
      <c r="B339" s="39" t="s">
        <v>3417</v>
      </c>
      <c r="C339" s="38" t="s">
        <v>3429</v>
      </c>
      <c r="D339" s="38" t="s">
        <v>44</v>
      </c>
      <c r="E339" s="38">
        <v>58</v>
      </c>
      <c r="F339" s="38" t="s">
        <v>3452</v>
      </c>
      <c r="G339" s="38" t="s">
        <v>3434</v>
      </c>
      <c r="H339" s="38" t="s">
        <v>3430</v>
      </c>
      <c r="I339" s="38" t="s">
        <v>3421</v>
      </c>
      <c r="J339" s="38" t="s">
        <v>3437</v>
      </c>
      <c r="K339" s="38" t="s">
        <v>3423</v>
      </c>
      <c r="L339" s="38" t="s">
        <v>3424</v>
      </c>
      <c r="M339" s="38" t="s">
        <v>3438</v>
      </c>
      <c r="N339" s="38">
        <v>299</v>
      </c>
      <c r="O339" s="38" t="s">
        <v>3450</v>
      </c>
      <c r="P339" s="38" t="s">
        <v>3427</v>
      </c>
      <c r="Q339" s="38" t="s">
        <v>3427</v>
      </c>
      <c r="R339" s="38" t="s">
        <v>3427</v>
      </c>
    </row>
    <row r="340" spans="1:18">
      <c r="A340" s="38" t="s">
        <v>3809</v>
      </c>
      <c r="B340" s="39" t="s">
        <v>3417</v>
      </c>
      <c r="C340" s="38" t="s">
        <v>3429</v>
      </c>
      <c r="D340" s="38" t="s">
        <v>38</v>
      </c>
      <c r="E340" s="38">
        <v>67</v>
      </c>
      <c r="F340" s="38" t="s">
        <v>3452</v>
      </c>
      <c r="G340" s="38" t="s">
        <v>3434</v>
      </c>
      <c r="H340" s="38" t="s">
        <v>3430</v>
      </c>
      <c r="I340" s="38" t="s">
        <v>3421</v>
      </c>
      <c r="J340" s="38" t="s">
        <v>3437</v>
      </c>
      <c r="K340" s="38" t="s">
        <v>3442</v>
      </c>
      <c r="L340" s="38" t="s">
        <v>3424</v>
      </c>
      <c r="M340" s="38" t="s">
        <v>3432</v>
      </c>
      <c r="N340" s="38">
        <v>296</v>
      </c>
      <c r="O340" s="38" t="s">
        <v>3426</v>
      </c>
      <c r="P340" s="38" t="s">
        <v>3427</v>
      </c>
      <c r="Q340" s="38" t="s">
        <v>3427</v>
      </c>
      <c r="R340" s="38" t="s">
        <v>3444</v>
      </c>
    </row>
    <row r="341" spans="1:18">
      <c r="A341" s="38" t="s">
        <v>3810</v>
      </c>
      <c r="B341" s="39" t="s">
        <v>3417</v>
      </c>
      <c r="C341" s="38" t="s">
        <v>3429</v>
      </c>
      <c r="D341" s="38" t="s">
        <v>38</v>
      </c>
      <c r="E341" s="38">
        <v>63</v>
      </c>
      <c r="F341" s="38" t="s">
        <v>3452</v>
      </c>
      <c r="G341" s="38" t="s">
        <v>3434</v>
      </c>
      <c r="H341" s="38" t="s">
        <v>3430</v>
      </c>
      <c r="I341" s="38" t="s">
        <v>3421</v>
      </c>
      <c r="J341" s="38" t="s">
        <v>3437</v>
      </c>
      <c r="K341" s="38" t="s">
        <v>3442</v>
      </c>
      <c r="L341" s="38" t="s">
        <v>3424</v>
      </c>
      <c r="M341" s="38" t="s">
        <v>3432</v>
      </c>
      <c r="N341" s="38">
        <v>294</v>
      </c>
      <c r="O341" s="38" t="s">
        <v>3450</v>
      </c>
      <c r="P341" s="38" t="s">
        <v>3427</v>
      </c>
      <c r="Q341" s="38" t="s">
        <v>3427</v>
      </c>
      <c r="R341" s="38" t="s">
        <v>3427</v>
      </c>
    </row>
    <row r="342" spans="1:18">
      <c r="A342" s="38" t="s">
        <v>3811</v>
      </c>
      <c r="B342" s="39" t="s">
        <v>3417</v>
      </c>
      <c r="C342" s="38" t="s">
        <v>3418</v>
      </c>
      <c r="D342" s="38" t="s">
        <v>38</v>
      </c>
      <c r="E342" s="38">
        <v>69</v>
      </c>
      <c r="F342" s="38" t="s">
        <v>3419</v>
      </c>
      <c r="G342" s="38" t="s">
        <v>3434</v>
      </c>
      <c r="H342" s="38" t="s">
        <v>3440</v>
      </c>
      <c r="I342" s="38" t="s">
        <v>3421</v>
      </c>
      <c r="J342" s="38" t="s">
        <v>3437</v>
      </c>
      <c r="K342" s="38" t="s">
        <v>3442</v>
      </c>
      <c r="L342" s="38" t="s">
        <v>3424</v>
      </c>
      <c r="M342" s="38" t="s">
        <v>3432</v>
      </c>
      <c r="N342" s="38">
        <v>291</v>
      </c>
      <c r="O342" s="38" t="s">
        <v>3450</v>
      </c>
      <c r="P342" s="38" t="s">
        <v>3427</v>
      </c>
      <c r="Q342" s="38" t="s">
        <v>3444</v>
      </c>
      <c r="R342" s="38" t="s">
        <v>3427</v>
      </c>
    </row>
    <row r="343" spans="1:18">
      <c r="A343" s="38" t="s">
        <v>3812</v>
      </c>
      <c r="B343" s="39" t="s">
        <v>3417</v>
      </c>
      <c r="C343" s="38" t="s">
        <v>3418</v>
      </c>
      <c r="D343" s="38" t="s">
        <v>44</v>
      </c>
      <c r="E343" s="38">
        <v>73</v>
      </c>
      <c r="F343" s="38" t="s">
        <v>3452</v>
      </c>
      <c r="G343" s="38" t="s">
        <v>3434</v>
      </c>
      <c r="H343" s="38" t="s">
        <v>3420</v>
      </c>
      <c r="I343" s="38" t="s">
        <v>3421</v>
      </c>
      <c r="J343" s="38" t="s">
        <v>3437</v>
      </c>
      <c r="K343" s="38" t="s">
        <v>3442</v>
      </c>
      <c r="L343" s="38" t="s">
        <v>3424</v>
      </c>
      <c r="M343" s="38" t="s">
        <v>3432</v>
      </c>
      <c r="N343" s="38">
        <v>285</v>
      </c>
      <c r="O343" s="38" t="s">
        <v>3426</v>
      </c>
      <c r="P343" s="38" t="s">
        <v>3427</v>
      </c>
      <c r="Q343" s="38" t="s">
        <v>3427</v>
      </c>
      <c r="R343" s="38" t="s">
        <v>3427</v>
      </c>
    </row>
    <row r="344" spans="1:18">
      <c r="A344" s="38" t="s">
        <v>3813</v>
      </c>
      <c r="B344" s="39" t="s">
        <v>3417</v>
      </c>
      <c r="C344" s="38" t="s">
        <v>3429</v>
      </c>
      <c r="D344" s="38" t="s">
        <v>44</v>
      </c>
      <c r="E344" s="38">
        <v>69</v>
      </c>
      <c r="F344" s="38" t="s">
        <v>3452</v>
      </c>
      <c r="G344" s="38" t="s">
        <v>3434</v>
      </c>
      <c r="H344" s="38" t="s">
        <v>3430</v>
      </c>
      <c r="I344" s="38" t="s">
        <v>3435</v>
      </c>
      <c r="J344" s="38" t="s">
        <v>3431</v>
      </c>
      <c r="K344" s="38" t="s">
        <v>3423</v>
      </c>
      <c r="L344" s="38" t="s">
        <v>3424</v>
      </c>
      <c r="M344" s="38" t="s">
        <v>3432</v>
      </c>
      <c r="N344" s="38">
        <v>284</v>
      </c>
      <c r="O344" s="38" t="s">
        <v>3450</v>
      </c>
      <c r="P344" s="38" t="s">
        <v>3427</v>
      </c>
      <c r="Q344" s="38" t="s">
        <v>3427</v>
      </c>
      <c r="R344" s="38" t="s">
        <v>3427</v>
      </c>
    </row>
    <row r="345" spans="1:18">
      <c r="A345" s="38" t="s">
        <v>3814</v>
      </c>
      <c r="B345" s="39" t="s">
        <v>3417</v>
      </c>
      <c r="C345" s="38" t="s">
        <v>3418</v>
      </c>
      <c r="D345" s="38" t="s">
        <v>44</v>
      </c>
      <c r="E345" s="38">
        <v>47</v>
      </c>
      <c r="F345" s="38" t="s">
        <v>3452</v>
      </c>
      <c r="G345" s="38" t="s">
        <v>3434</v>
      </c>
      <c r="H345" s="38" t="s">
        <v>3440</v>
      </c>
      <c r="I345" s="38" t="s">
        <v>3435</v>
      </c>
      <c r="J345" s="38" t="s">
        <v>3431</v>
      </c>
      <c r="K345" s="38" t="s">
        <v>3455</v>
      </c>
      <c r="L345" s="38" t="s">
        <v>3424</v>
      </c>
      <c r="M345" s="38" t="s">
        <v>3438</v>
      </c>
      <c r="N345" s="38">
        <v>282</v>
      </c>
      <c r="O345" s="38" t="s">
        <v>3450</v>
      </c>
      <c r="P345" s="38" t="s">
        <v>3427</v>
      </c>
      <c r="Q345" s="38" t="s">
        <v>3427</v>
      </c>
      <c r="R345" s="38" t="s">
        <v>3427</v>
      </c>
    </row>
    <row r="346" spans="1:18">
      <c r="A346" s="38" t="s">
        <v>3815</v>
      </c>
      <c r="B346" s="39" t="s">
        <v>3417</v>
      </c>
      <c r="C346" s="38" t="s">
        <v>3418</v>
      </c>
      <c r="D346" s="38" t="s">
        <v>44</v>
      </c>
      <c r="E346" s="38">
        <v>45</v>
      </c>
      <c r="F346" s="38" t="s">
        <v>3452</v>
      </c>
      <c r="G346" s="38" t="s">
        <v>3434</v>
      </c>
      <c r="H346" s="38" t="s">
        <v>3420</v>
      </c>
      <c r="I346" s="38" t="s">
        <v>3421</v>
      </c>
      <c r="J346" s="38" t="s">
        <v>3447</v>
      </c>
      <c r="K346" s="38" t="s">
        <v>3423</v>
      </c>
      <c r="L346" s="38" t="s">
        <v>3424</v>
      </c>
      <c r="M346" s="38" t="s">
        <v>3425</v>
      </c>
      <c r="N346" s="38">
        <v>281</v>
      </c>
      <c r="O346" s="38" t="s">
        <v>3450</v>
      </c>
      <c r="P346" s="38" t="s">
        <v>3444</v>
      </c>
      <c r="Q346" s="38" t="s">
        <v>3427</v>
      </c>
      <c r="R346" s="38" t="s">
        <v>3427</v>
      </c>
    </row>
    <row r="347" spans="1:18">
      <c r="A347" s="38" t="s">
        <v>3816</v>
      </c>
      <c r="B347" s="39" t="s">
        <v>3417</v>
      </c>
      <c r="C347" s="38" t="s">
        <v>3429</v>
      </c>
      <c r="D347" s="38" t="s">
        <v>44</v>
      </c>
      <c r="E347" s="38">
        <v>60</v>
      </c>
      <c r="F347" s="38" t="s">
        <v>3452</v>
      </c>
      <c r="G347" s="38" t="s">
        <v>3434</v>
      </c>
      <c r="H347" s="38" t="s">
        <v>3430</v>
      </c>
      <c r="I347" s="38" t="s">
        <v>3421</v>
      </c>
      <c r="J347" s="38" t="s">
        <v>3437</v>
      </c>
      <c r="K347" s="38" t="s">
        <v>3442</v>
      </c>
      <c r="L347" s="38" t="s">
        <v>3424</v>
      </c>
      <c r="M347" s="38" t="s">
        <v>3432</v>
      </c>
      <c r="N347" s="38">
        <v>276</v>
      </c>
      <c r="O347" s="38" t="s">
        <v>3450</v>
      </c>
      <c r="P347" s="38" t="s">
        <v>3427</v>
      </c>
      <c r="Q347" s="38" t="s">
        <v>3427</v>
      </c>
      <c r="R347" s="38" t="s">
        <v>3427</v>
      </c>
    </row>
    <row r="348" spans="1:18">
      <c r="A348" s="38" t="s">
        <v>3817</v>
      </c>
      <c r="B348" s="39" t="s">
        <v>3417</v>
      </c>
      <c r="C348" s="38" t="s">
        <v>3418</v>
      </c>
      <c r="D348" s="38" t="s">
        <v>44</v>
      </c>
      <c r="E348" s="38">
        <v>60</v>
      </c>
      <c r="F348" s="38" t="s">
        <v>3419</v>
      </c>
      <c r="G348" s="38" t="s">
        <v>3419</v>
      </c>
      <c r="H348" s="38" t="s">
        <v>3420</v>
      </c>
      <c r="I348" s="38" t="s">
        <v>3457</v>
      </c>
      <c r="J348" s="38" t="s">
        <v>3437</v>
      </c>
      <c r="K348" s="38" t="s">
        <v>3455</v>
      </c>
      <c r="L348" s="38" t="s">
        <v>3424</v>
      </c>
      <c r="M348" s="38" t="s">
        <v>3438</v>
      </c>
      <c r="N348" s="38">
        <v>275</v>
      </c>
      <c r="O348" s="38" t="s">
        <v>3450</v>
      </c>
      <c r="P348" s="38" t="s">
        <v>3427</v>
      </c>
      <c r="Q348" s="38" t="s">
        <v>3427</v>
      </c>
      <c r="R348" s="38" t="s">
        <v>3427</v>
      </c>
    </row>
    <row r="349" spans="1:18">
      <c r="A349" s="38" t="s">
        <v>3818</v>
      </c>
      <c r="B349" s="39" t="s">
        <v>3417</v>
      </c>
      <c r="C349" s="38" t="s">
        <v>3418</v>
      </c>
      <c r="D349" s="38" t="s">
        <v>44</v>
      </c>
      <c r="E349" s="38">
        <v>69</v>
      </c>
      <c r="F349" s="38" t="s">
        <v>3419</v>
      </c>
      <c r="G349" s="38" t="s">
        <v>3419</v>
      </c>
      <c r="H349" s="38" t="s">
        <v>3440</v>
      </c>
      <c r="I349" s="38" t="s">
        <v>3435</v>
      </c>
      <c r="J349" s="38" t="s">
        <v>3437</v>
      </c>
      <c r="K349" s="38" t="s">
        <v>3455</v>
      </c>
      <c r="L349" s="38" t="s">
        <v>3424</v>
      </c>
      <c r="M349" s="38" t="s">
        <v>3438</v>
      </c>
      <c r="N349" s="38">
        <v>274</v>
      </c>
      <c r="O349" s="38" t="s">
        <v>3450</v>
      </c>
      <c r="P349" s="38" t="s">
        <v>3444</v>
      </c>
      <c r="Q349" s="38" t="s">
        <v>3427</v>
      </c>
      <c r="R349" s="38" t="s">
        <v>3427</v>
      </c>
    </row>
    <row r="350" spans="1:18">
      <c r="A350" s="38" t="s">
        <v>3819</v>
      </c>
      <c r="B350" s="39" t="s">
        <v>3417</v>
      </c>
      <c r="C350" s="38" t="s">
        <v>3429</v>
      </c>
      <c r="D350" s="38" t="s">
        <v>38</v>
      </c>
      <c r="E350" s="38">
        <v>79</v>
      </c>
      <c r="F350" s="38" t="s">
        <v>3452</v>
      </c>
      <c r="G350" s="38" t="s">
        <v>3434</v>
      </c>
      <c r="H350" s="38" t="s">
        <v>3430</v>
      </c>
      <c r="I350" s="38" t="s">
        <v>3421</v>
      </c>
      <c r="J350" s="38" t="s">
        <v>3431</v>
      </c>
      <c r="K350" s="38" t="s">
        <v>3423</v>
      </c>
      <c r="L350" s="38" t="s">
        <v>3424</v>
      </c>
      <c r="M350" s="38" t="s">
        <v>3432</v>
      </c>
      <c r="N350" s="38">
        <v>274</v>
      </c>
      <c r="O350" s="38" t="s">
        <v>3450</v>
      </c>
      <c r="P350" s="38" t="s">
        <v>3427</v>
      </c>
      <c r="Q350" s="38" t="s">
        <v>3427</v>
      </c>
      <c r="R350" s="38" t="s">
        <v>3427</v>
      </c>
    </row>
    <row r="351" spans="1:18">
      <c r="A351" s="38" t="s">
        <v>3820</v>
      </c>
      <c r="B351" s="39" t="s">
        <v>3417</v>
      </c>
      <c r="C351" s="38" t="s">
        <v>3418</v>
      </c>
      <c r="D351" s="38" t="s">
        <v>38</v>
      </c>
      <c r="E351" s="38">
        <v>73</v>
      </c>
      <c r="F351" s="38" t="s">
        <v>3452</v>
      </c>
      <c r="G351" s="38" t="s">
        <v>3434</v>
      </c>
      <c r="H351" s="38" t="s">
        <v>3420</v>
      </c>
      <c r="I351" s="38" t="s">
        <v>3478</v>
      </c>
      <c r="J351" s="38" t="s">
        <v>3437</v>
      </c>
      <c r="K351" s="38" t="s">
        <v>3423</v>
      </c>
      <c r="L351" s="38" t="s">
        <v>3424</v>
      </c>
      <c r="M351" s="38" t="s">
        <v>3438</v>
      </c>
      <c r="N351" s="38">
        <v>268</v>
      </c>
      <c r="O351" s="38" t="s">
        <v>3450</v>
      </c>
      <c r="P351" s="38" t="s">
        <v>3444</v>
      </c>
      <c r="Q351" s="38" t="s">
        <v>3444</v>
      </c>
      <c r="R351" s="38" t="s">
        <v>3427</v>
      </c>
    </row>
    <row r="352" spans="1:18">
      <c r="A352" s="38" t="s">
        <v>3821</v>
      </c>
      <c r="B352" s="39" t="s">
        <v>3417</v>
      </c>
      <c r="C352" s="38" t="s">
        <v>3418</v>
      </c>
      <c r="D352" s="38" t="s">
        <v>44</v>
      </c>
      <c r="E352" s="38">
        <v>61</v>
      </c>
      <c r="F352" s="38" t="s">
        <v>3452</v>
      </c>
      <c r="G352" s="38" t="s">
        <v>3434</v>
      </c>
      <c r="H352" s="38" t="s">
        <v>3420</v>
      </c>
      <c r="I352" s="38" t="s">
        <v>3421</v>
      </c>
      <c r="J352" s="38" t="s">
        <v>3431</v>
      </c>
      <c r="K352" s="38" t="s">
        <v>3455</v>
      </c>
      <c r="L352" s="38" t="s">
        <v>3424</v>
      </c>
      <c r="M352" s="38" t="s">
        <v>3438</v>
      </c>
      <c r="N352" s="38">
        <v>264</v>
      </c>
      <c r="O352" s="38" t="s">
        <v>3426</v>
      </c>
      <c r="P352" s="38" t="s">
        <v>3444</v>
      </c>
      <c r="Q352" s="38" t="s">
        <v>3427</v>
      </c>
      <c r="R352" s="38" t="s">
        <v>3427</v>
      </c>
    </row>
    <row r="353" spans="1:18">
      <c r="A353" s="38" t="s">
        <v>3822</v>
      </c>
      <c r="B353" s="39" t="s">
        <v>3417</v>
      </c>
      <c r="C353" s="38" t="s">
        <v>3418</v>
      </c>
      <c r="D353" s="38" t="s">
        <v>44</v>
      </c>
      <c r="E353" s="38">
        <v>61</v>
      </c>
      <c r="F353" s="38" t="s">
        <v>3452</v>
      </c>
      <c r="G353" s="38" t="s">
        <v>3453</v>
      </c>
      <c r="H353" s="38" t="s">
        <v>3420</v>
      </c>
      <c r="I353" s="38" t="s">
        <v>3457</v>
      </c>
      <c r="J353" s="38" t="s">
        <v>3437</v>
      </c>
      <c r="K353" s="38" t="s">
        <v>3442</v>
      </c>
      <c r="L353" s="38" t="s">
        <v>3480</v>
      </c>
      <c r="M353" s="38" t="s">
        <v>3432</v>
      </c>
      <c r="N353" s="38">
        <v>260</v>
      </c>
      <c r="O353" s="38" t="s">
        <v>3450</v>
      </c>
      <c r="P353" s="38" t="s">
        <v>3444</v>
      </c>
      <c r="Q353" s="38" t="s">
        <v>3427</v>
      </c>
      <c r="R353" s="38" t="s">
        <v>3444</v>
      </c>
    </row>
    <row r="354" spans="1:18">
      <c r="A354" s="38" t="s">
        <v>3823</v>
      </c>
      <c r="B354" s="39" t="s">
        <v>3417</v>
      </c>
      <c r="C354" s="38" t="s">
        <v>3418</v>
      </c>
      <c r="D354" s="38" t="s">
        <v>44</v>
      </c>
      <c r="E354" s="38">
        <v>84</v>
      </c>
      <c r="F354" s="38" t="s">
        <v>3419</v>
      </c>
      <c r="G354" s="38" t="s">
        <v>3434</v>
      </c>
      <c r="H354" s="38" t="s">
        <v>3420</v>
      </c>
      <c r="I354" s="38" t="s">
        <v>3435</v>
      </c>
      <c r="J354" s="38" t="s">
        <v>3431</v>
      </c>
      <c r="K354" s="38" t="s">
        <v>3423</v>
      </c>
      <c r="L354" s="38" t="s">
        <v>3424</v>
      </c>
      <c r="M354" s="38" t="s">
        <v>3432</v>
      </c>
      <c r="N354" s="38">
        <v>258</v>
      </c>
      <c r="O354" s="38" t="s">
        <v>3450</v>
      </c>
      <c r="P354" s="38" t="s">
        <v>3444</v>
      </c>
      <c r="Q354" s="38" t="s">
        <v>3444</v>
      </c>
      <c r="R354" s="38" t="s">
        <v>3427</v>
      </c>
    </row>
    <row r="355" spans="1:18">
      <c r="A355" s="38" t="s">
        <v>3824</v>
      </c>
      <c r="B355" s="39" t="s">
        <v>3417</v>
      </c>
      <c r="C355" s="38" t="s">
        <v>3418</v>
      </c>
      <c r="D355" s="38" t="s">
        <v>44</v>
      </c>
      <c r="E355" s="38">
        <v>58</v>
      </c>
      <c r="F355" s="38" t="s">
        <v>3452</v>
      </c>
      <c r="G355" s="38" t="s">
        <v>3434</v>
      </c>
      <c r="H355" s="38" t="s">
        <v>3463</v>
      </c>
      <c r="I355" s="38" t="s">
        <v>3435</v>
      </c>
      <c r="J355" s="38" t="s">
        <v>3431</v>
      </c>
      <c r="K355" s="38" t="s">
        <v>3455</v>
      </c>
      <c r="L355" s="38" t="s">
        <v>3424</v>
      </c>
      <c r="M355" s="38" t="s">
        <v>3438</v>
      </c>
      <c r="N355" s="38">
        <v>257</v>
      </c>
      <c r="O355" s="38" t="s">
        <v>3450</v>
      </c>
      <c r="P355" s="38" t="s">
        <v>3444</v>
      </c>
      <c r="Q355" s="38" t="s">
        <v>3427</v>
      </c>
      <c r="R355" s="38" t="s">
        <v>3427</v>
      </c>
    </row>
    <row r="356" spans="1:18">
      <c r="A356" s="38" t="s">
        <v>3825</v>
      </c>
      <c r="B356" s="39" t="s">
        <v>3417</v>
      </c>
      <c r="C356" s="38" t="s">
        <v>3418</v>
      </c>
      <c r="D356" s="38" t="s">
        <v>44</v>
      </c>
      <c r="E356" s="38">
        <v>74</v>
      </c>
      <c r="F356" s="38" t="s">
        <v>3452</v>
      </c>
      <c r="G356" s="38" t="s">
        <v>3434</v>
      </c>
      <c r="H356" s="38" t="s">
        <v>3420</v>
      </c>
      <c r="I356" s="38" t="s">
        <v>3421</v>
      </c>
      <c r="J356" s="38" t="s">
        <v>3431</v>
      </c>
      <c r="K356" s="38" t="s">
        <v>3455</v>
      </c>
      <c r="L356" s="38" t="s">
        <v>3424</v>
      </c>
      <c r="M356" s="38" t="s">
        <v>3438</v>
      </c>
      <c r="N356" s="38">
        <v>250</v>
      </c>
      <c r="O356" s="38" t="s">
        <v>3450</v>
      </c>
      <c r="P356" s="38" t="s">
        <v>3427</v>
      </c>
      <c r="Q356" s="38" t="s">
        <v>3444</v>
      </c>
      <c r="R356" s="38" t="s">
        <v>3427</v>
      </c>
    </row>
    <row r="357" spans="1:18">
      <c r="A357" s="38" t="s">
        <v>3826</v>
      </c>
      <c r="B357" s="39" t="s">
        <v>3417</v>
      </c>
      <c r="C357" s="38" t="s">
        <v>3418</v>
      </c>
      <c r="D357" s="38" t="s">
        <v>44</v>
      </c>
      <c r="E357" s="38">
        <v>69</v>
      </c>
      <c r="F357" s="38" t="s">
        <v>3419</v>
      </c>
      <c r="G357" s="38" t="s">
        <v>3434</v>
      </c>
      <c r="H357" s="38" t="s">
        <v>3420</v>
      </c>
      <c r="I357" s="38" t="s">
        <v>3421</v>
      </c>
      <c r="J357" s="38" t="s">
        <v>3431</v>
      </c>
      <c r="K357" s="38" t="s">
        <v>3455</v>
      </c>
      <c r="L357" s="38" t="s">
        <v>3424</v>
      </c>
      <c r="M357" s="38" t="s">
        <v>3438</v>
      </c>
      <c r="N357" s="38">
        <v>244</v>
      </c>
      <c r="O357" s="38" t="s">
        <v>3450</v>
      </c>
      <c r="P357" s="38" t="s">
        <v>3427</v>
      </c>
      <c r="Q357" s="38" t="s">
        <v>3444</v>
      </c>
      <c r="R357" s="38" t="s">
        <v>3427</v>
      </c>
    </row>
    <row r="358" spans="1:18">
      <c r="A358" s="38" t="s">
        <v>3827</v>
      </c>
      <c r="B358" s="39" t="s">
        <v>3417</v>
      </c>
      <c r="C358" s="38" t="s">
        <v>3418</v>
      </c>
      <c r="D358" s="38" t="s">
        <v>44</v>
      </c>
      <c r="E358" s="38">
        <v>74</v>
      </c>
      <c r="F358" s="38" t="s">
        <v>3452</v>
      </c>
      <c r="G358" s="38" t="s">
        <v>3434</v>
      </c>
      <c r="H358" s="38" t="s">
        <v>3652</v>
      </c>
      <c r="I358" s="38" t="s">
        <v>3601</v>
      </c>
      <c r="J358" s="38" t="s">
        <v>3437</v>
      </c>
      <c r="K358" s="38" t="s">
        <v>3442</v>
      </c>
      <c r="L358" s="38" t="s">
        <v>3480</v>
      </c>
      <c r="M358" s="38" t="s">
        <v>3432</v>
      </c>
      <c r="N358" s="38">
        <v>243</v>
      </c>
      <c r="O358" s="38" t="s">
        <v>3450</v>
      </c>
      <c r="P358" s="38" t="s">
        <v>3427</v>
      </c>
      <c r="Q358" s="38" t="s">
        <v>3427</v>
      </c>
      <c r="R358" s="38" t="s">
        <v>3427</v>
      </c>
    </row>
    <row r="359" spans="1:18">
      <c r="A359" s="38" t="s">
        <v>3828</v>
      </c>
      <c r="B359" s="39" t="s">
        <v>3417</v>
      </c>
      <c r="C359" s="38" t="s">
        <v>3429</v>
      </c>
      <c r="D359" s="38" t="s">
        <v>44</v>
      </c>
      <c r="E359" s="38">
        <v>63</v>
      </c>
      <c r="F359" s="38" t="s">
        <v>3452</v>
      </c>
      <c r="G359" s="38" t="s">
        <v>3434</v>
      </c>
      <c r="H359" s="38" t="s">
        <v>3430</v>
      </c>
      <c r="I359" s="38" t="s">
        <v>3457</v>
      </c>
      <c r="J359" s="38" t="s">
        <v>3441</v>
      </c>
      <c r="K359" s="38" t="s">
        <v>3442</v>
      </c>
      <c r="L359" s="38" t="s">
        <v>3424</v>
      </c>
      <c r="M359" s="38" t="s">
        <v>3438</v>
      </c>
      <c r="N359" s="38">
        <v>238</v>
      </c>
      <c r="O359" s="38" t="s">
        <v>3426</v>
      </c>
      <c r="P359" s="38" t="s">
        <v>3444</v>
      </c>
      <c r="Q359" s="38" t="s">
        <v>3427</v>
      </c>
      <c r="R359" s="38" t="s">
        <v>3427</v>
      </c>
    </row>
    <row r="360" spans="1:18">
      <c r="A360" s="38" t="s">
        <v>3829</v>
      </c>
      <c r="B360" s="39" t="s">
        <v>3417</v>
      </c>
      <c r="C360" s="38" t="s">
        <v>3418</v>
      </c>
      <c r="D360" s="38" t="s">
        <v>38</v>
      </c>
      <c r="E360" s="38">
        <v>59</v>
      </c>
      <c r="F360" s="38" t="s">
        <v>3419</v>
      </c>
      <c r="G360" s="38" t="s">
        <v>3434</v>
      </c>
      <c r="H360" s="38" t="s">
        <v>3420</v>
      </c>
      <c r="I360" s="38" t="s">
        <v>3421</v>
      </c>
      <c r="J360" s="38" t="s">
        <v>3431</v>
      </c>
      <c r="K360" s="38" t="s">
        <v>3423</v>
      </c>
      <c r="L360" s="38" t="s">
        <v>3424</v>
      </c>
      <c r="M360" s="38" t="s">
        <v>3432</v>
      </c>
      <c r="N360" s="38">
        <v>237</v>
      </c>
      <c r="O360" s="38" t="s">
        <v>3450</v>
      </c>
      <c r="P360" s="38" t="s">
        <v>3427</v>
      </c>
      <c r="Q360" s="38" t="s">
        <v>3427</v>
      </c>
      <c r="R360" s="38" t="s">
        <v>3427</v>
      </c>
    </row>
    <row r="361" spans="1:18">
      <c r="A361" s="38" t="s">
        <v>3830</v>
      </c>
      <c r="B361" s="39" t="s">
        <v>3417</v>
      </c>
      <c r="C361" s="38" t="s">
        <v>3429</v>
      </c>
      <c r="D361" s="38" t="s">
        <v>44</v>
      </c>
      <c r="E361" s="38">
        <v>70</v>
      </c>
      <c r="F361" s="38" t="s">
        <v>3452</v>
      </c>
      <c r="G361" s="38" t="s">
        <v>3434</v>
      </c>
      <c r="H361" s="38" t="s">
        <v>3430</v>
      </c>
      <c r="I361" s="38" t="s">
        <v>3421</v>
      </c>
      <c r="J361" s="38" t="s">
        <v>3437</v>
      </c>
      <c r="K361" s="38" t="s">
        <v>3442</v>
      </c>
      <c r="L361" s="38" t="s">
        <v>3424</v>
      </c>
      <c r="M361" s="38" t="s">
        <v>3432</v>
      </c>
      <c r="N361" s="38">
        <v>236</v>
      </c>
      <c r="O361" s="38" t="s">
        <v>3450</v>
      </c>
      <c r="P361" s="38" t="s">
        <v>3427</v>
      </c>
      <c r="Q361" s="38" t="s">
        <v>3427</v>
      </c>
      <c r="R361" s="38" t="s">
        <v>3427</v>
      </c>
    </row>
    <row r="362" spans="1:18">
      <c r="A362" s="38" t="s">
        <v>3831</v>
      </c>
      <c r="B362" s="39" t="s">
        <v>3417</v>
      </c>
      <c r="C362" s="38" t="s">
        <v>3418</v>
      </c>
      <c r="D362" s="38" t="s">
        <v>44</v>
      </c>
      <c r="E362" s="38">
        <v>59</v>
      </c>
      <c r="F362" s="38" t="s">
        <v>3452</v>
      </c>
      <c r="G362" s="38" t="s">
        <v>3434</v>
      </c>
      <c r="H362" s="38" t="s">
        <v>3420</v>
      </c>
      <c r="I362" s="38" t="s">
        <v>3421</v>
      </c>
      <c r="J362" s="38" t="s">
        <v>3431</v>
      </c>
      <c r="K362" s="38" t="s">
        <v>3455</v>
      </c>
      <c r="L362" s="38" t="s">
        <v>3480</v>
      </c>
      <c r="M362" s="38" t="s">
        <v>3438</v>
      </c>
      <c r="N362" s="38">
        <v>224</v>
      </c>
      <c r="O362" s="38" t="s">
        <v>3426</v>
      </c>
      <c r="P362" s="38" t="s">
        <v>3444</v>
      </c>
      <c r="Q362" s="38" t="s">
        <v>3427</v>
      </c>
      <c r="R362" s="38" t="s">
        <v>3427</v>
      </c>
    </row>
    <row r="363" spans="1:18">
      <c r="A363" s="38" t="s">
        <v>3832</v>
      </c>
      <c r="B363" s="39" t="s">
        <v>3417</v>
      </c>
      <c r="C363" s="38" t="s">
        <v>3429</v>
      </c>
      <c r="D363" s="38" t="s">
        <v>44</v>
      </c>
      <c r="E363" s="38">
        <v>75</v>
      </c>
      <c r="F363" s="38" t="s">
        <v>3419</v>
      </c>
      <c r="G363" s="38" t="s">
        <v>3419</v>
      </c>
      <c r="H363" s="38" t="s">
        <v>3430</v>
      </c>
      <c r="I363" s="38" t="s">
        <v>3421</v>
      </c>
      <c r="J363" s="38" t="s">
        <v>3441</v>
      </c>
      <c r="K363" s="38" t="s">
        <v>3442</v>
      </c>
      <c r="L363" s="38" t="s">
        <v>3424</v>
      </c>
      <c r="M363" s="38" t="s">
        <v>3443</v>
      </c>
      <c r="N363" s="38">
        <v>215</v>
      </c>
      <c r="O363" s="38" t="s">
        <v>3450</v>
      </c>
      <c r="P363" s="38" t="s">
        <v>3427</v>
      </c>
      <c r="Q363" s="38" t="s">
        <v>3427</v>
      </c>
      <c r="R363" s="38" t="s">
        <v>3427</v>
      </c>
    </row>
    <row r="364" spans="1:18">
      <c r="A364" s="38" t="s">
        <v>3833</v>
      </c>
      <c r="B364" s="39" t="s">
        <v>3417</v>
      </c>
      <c r="C364" s="38" t="s">
        <v>3429</v>
      </c>
      <c r="D364" s="38" t="s">
        <v>44</v>
      </c>
      <c r="E364" s="38">
        <v>73</v>
      </c>
      <c r="F364" s="38" t="s">
        <v>3419</v>
      </c>
      <c r="G364" s="38" t="s">
        <v>3419</v>
      </c>
      <c r="H364" s="38" t="s">
        <v>3430</v>
      </c>
      <c r="I364" s="38" t="s">
        <v>3457</v>
      </c>
      <c r="J364" s="38" t="s">
        <v>3441</v>
      </c>
      <c r="K364" s="38" t="s">
        <v>3423</v>
      </c>
      <c r="L364" s="38" t="s">
        <v>3424</v>
      </c>
      <c r="M364" s="38" t="s">
        <v>3443</v>
      </c>
      <c r="N364" s="38">
        <v>212</v>
      </c>
      <c r="O364" s="38" t="s">
        <v>3450</v>
      </c>
      <c r="P364" s="38" t="s">
        <v>3427</v>
      </c>
      <c r="Q364" s="38" t="s">
        <v>3427</v>
      </c>
      <c r="R364" s="38" t="s">
        <v>3427</v>
      </c>
    </row>
    <row r="365" spans="1:18">
      <c r="A365" s="38" t="s">
        <v>3834</v>
      </c>
      <c r="B365" s="39" t="s">
        <v>3417</v>
      </c>
      <c r="C365" s="38" t="s">
        <v>3429</v>
      </c>
      <c r="D365" s="38" t="s">
        <v>44</v>
      </c>
      <c r="E365" s="38">
        <v>84</v>
      </c>
      <c r="F365" s="38" t="s">
        <v>3452</v>
      </c>
      <c r="G365" s="38" t="s">
        <v>3434</v>
      </c>
      <c r="H365" s="38" t="s">
        <v>3430</v>
      </c>
      <c r="I365" s="38" t="s">
        <v>3421</v>
      </c>
      <c r="J365" s="38" t="s">
        <v>3441</v>
      </c>
      <c r="K365" s="38" t="s">
        <v>3423</v>
      </c>
      <c r="L365" s="38" t="s">
        <v>3480</v>
      </c>
      <c r="M365" s="38" t="s">
        <v>3438</v>
      </c>
      <c r="N365" s="38">
        <v>202</v>
      </c>
      <c r="O365" s="38" t="s">
        <v>3426</v>
      </c>
      <c r="P365" s="38" t="s">
        <v>3427</v>
      </c>
      <c r="Q365" s="38" t="s">
        <v>3427</v>
      </c>
      <c r="R365" s="38" t="s">
        <v>3427</v>
      </c>
    </row>
    <row r="366" spans="1:18">
      <c r="A366" s="38" t="s">
        <v>3835</v>
      </c>
      <c r="B366" s="39" t="s">
        <v>3417</v>
      </c>
      <c r="C366" s="38" t="s">
        <v>3418</v>
      </c>
      <c r="D366" s="38" t="s">
        <v>44</v>
      </c>
      <c r="E366" s="38">
        <v>73</v>
      </c>
      <c r="F366" s="38" t="s">
        <v>3452</v>
      </c>
      <c r="G366" s="38" t="s">
        <v>3434</v>
      </c>
      <c r="H366" s="38" t="s">
        <v>3440</v>
      </c>
      <c r="I366" s="38" t="s">
        <v>3435</v>
      </c>
      <c r="J366" s="38" t="s">
        <v>3437</v>
      </c>
      <c r="K366" s="38" t="s">
        <v>3442</v>
      </c>
      <c r="L366" s="38" t="s">
        <v>3424</v>
      </c>
      <c r="M366" s="38" t="s">
        <v>3432</v>
      </c>
      <c r="N366" s="38">
        <v>202</v>
      </c>
      <c r="O366" s="38" t="s">
        <v>3426</v>
      </c>
      <c r="P366" s="38" t="s">
        <v>3427</v>
      </c>
      <c r="Q366" s="38" t="s">
        <v>3427</v>
      </c>
      <c r="R366" s="38" t="s">
        <v>3427</v>
      </c>
    </row>
    <row r="367" spans="1:18">
      <c r="A367" s="38" t="s">
        <v>3836</v>
      </c>
      <c r="B367" s="39" t="s">
        <v>3417</v>
      </c>
      <c r="C367" s="38" t="s">
        <v>3429</v>
      </c>
      <c r="D367" s="38" t="s">
        <v>44</v>
      </c>
      <c r="E367" s="38">
        <v>73</v>
      </c>
      <c r="F367" s="38" t="s">
        <v>3452</v>
      </c>
      <c r="G367" s="38" t="s">
        <v>3434</v>
      </c>
      <c r="H367" s="38" t="s">
        <v>3430</v>
      </c>
      <c r="I367" s="38" t="s">
        <v>3421</v>
      </c>
      <c r="J367" s="38" t="s">
        <v>3546</v>
      </c>
      <c r="K367" s="38" t="s">
        <v>3442</v>
      </c>
      <c r="L367" s="38" t="s">
        <v>3424</v>
      </c>
      <c r="M367" s="38" t="s">
        <v>3425</v>
      </c>
      <c r="N367" s="38">
        <v>198</v>
      </c>
      <c r="O367" s="38" t="s">
        <v>3450</v>
      </c>
      <c r="P367" s="38" t="s">
        <v>3444</v>
      </c>
      <c r="Q367" s="38" t="s">
        <v>3427</v>
      </c>
      <c r="R367" s="38" t="s">
        <v>3427</v>
      </c>
    </row>
    <row r="368" spans="1:18">
      <c r="A368" s="38" t="s">
        <v>3837</v>
      </c>
      <c r="B368" s="39" t="s">
        <v>3417</v>
      </c>
      <c r="C368" s="38" t="s">
        <v>3429</v>
      </c>
      <c r="D368" s="38" t="s">
        <v>44</v>
      </c>
      <c r="E368" s="38">
        <v>68</v>
      </c>
      <c r="F368" s="38" t="s">
        <v>3419</v>
      </c>
      <c r="G368" s="38" t="s">
        <v>3419</v>
      </c>
      <c r="H368" s="38" t="s">
        <v>3430</v>
      </c>
      <c r="I368" s="38" t="s">
        <v>3421</v>
      </c>
      <c r="J368" s="38" t="s">
        <v>3431</v>
      </c>
      <c r="K368" s="38" t="s">
        <v>3423</v>
      </c>
      <c r="L368" s="38" t="s">
        <v>3424</v>
      </c>
      <c r="M368" s="38" t="s">
        <v>3432</v>
      </c>
      <c r="N368" s="38">
        <v>198</v>
      </c>
      <c r="O368" s="38" t="s">
        <v>3450</v>
      </c>
      <c r="P368" s="38" t="s">
        <v>3427</v>
      </c>
      <c r="Q368" s="38" t="s">
        <v>3427</v>
      </c>
      <c r="R368" s="38" t="s">
        <v>3427</v>
      </c>
    </row>
    <row r="369" spans="1:18">
      <c r="A369" s="38" t="s">
        <v>3838</v>
      </c>
      <c r="B369" s="39" t="s">
        <v>3417</v>
      </c>
      <c r="C369" s="38" t="s">
        <v>3429</v>
      </c>
      <c r="D369" s="38" t="s">
        <v>44</v>
      </c>
      <c r="E369" s="38">
        <v>57</v>
      </c>
      <c r="F369" s="38" t="s">
        <v>3452</v>
      </c>
      <c r="G369" s="38" t="s">
        <v>3434</v>
      </c>
      <c r="H369" s="38" t="s">
        <v>3430</v>
      </c>
      <c r="I369" s="38" t="s">
        <v>3421</v>
      </c>
      <c r="J369" s="38" t="s">
        <v>3437</v>
      </c>
      <c r="K369" s="38" t="s">
        <v>3423</v>
      </c>
      <c r="L369" s="38" t="s">
        <v>3424</v>
      </c>
      <c r="M369" s="38" t="s">
        <v>3438</v>
      </c>
      <c r="N369" s="38">
        <v>195</v>
      </c>
      <c r="O369" s="38" t="s">
        <v>3450</v>
      </c>
      <c r="P369" s="38" t="s">
        <v>3427</v>
      </c>
      <c r="Q369" s="38" t="s">
        <v>3427</v>
      </c>
      <c r="R369" s="38" t="s">
        <v>3427</v>
      </c>
    </row>
    <row r="370" spans="1:18">
      <c r="A370" s="38" t="s">
        <v>3839</v>
      </c>
      <c r="B370" s="39" t="s">
        <v>3417</v>
      </c>
      <c r="C370" s="38" t="s">
        <v>3418</v>
      </c>
      <c r="D370" s="38" t="s">
        <v>38</v>
      </c>
      <c r="E370" s="38">
        <v>74</v>
      </c>
      <c r="F370" s="38" t="s">
        <v>3452</v>
      </c>
      <c r="G370" s="38" t="s">
        <v>3434</v>
      </c>
      <c r="H370" s="38" t="s">
        <v>3420</v>
      </c>
      <c r="I370" s="38" t="s">
        <v>3421</v>
      </c>
      <c r="J370" s="38" t="s">
        <v>3431</v>
      </c>
      <c r="K370" s="38" t="s">
        <v>3455</v>
      </c>
      <c r="L370" s="38" t="s">
        <v>3424</v>
      </c>
      <c r="M370" s="38" t="s">
        <v>3438</v>
      </c>
      <c r="N370" s="38">
        <v>189</v>
      </c>
      <c r="O370" s="38" t="s">
        <v>3450</v>
      </c>
      <c r="P370" s="38" t="s">
        <v>3427</v>
      </c>
      <c r="Q370" s="38" t="s">
        <v>3427</v>
      </c>
      <c r="R370" s="38" t="s">
        <v>3444</v>
      </c>
    </row>
    <row r="371" spans="1:18">
      <c r="A371" s="38" t="s">
        <v>3840</v>
      </c>
      <c r="B371" s="39" t="s">
        <v>3417</v>
      </c>
      <c r="C371" s="38" t="s">
        <v>3429</v>
      </c>
      <c r="D371" s="38" t="s">
        <v>44</v>
      </c>
      <c r="E371" s="38">
        <v>63</v>
      </c>
      <c r="F371" s="38" t="s">
        <v>3452</v>
      </c>
      <c r="G371" s="38" t="s">
        <v>3434</v>
      </c>
      <c r="H371" s="38" t="s">
        <v>3430</v>
      </c>
      <c r="I371" s="38" t="s">
        <v>3435</v>
      </c>
      <c r="J371" s="38" t="s">
        <v>3431</v>
      </c>
      <c r="K371" s="38" t="s">
        <v>3423</v>
      </c>
      <c r="L371" s="38" t="s">
        <v>3424</v>
      </c>
      <c r="M371" s="38" t="s">
        <v>3432</v>
      </c>
      <c r="N371" s="38">
        <v>188</v>
      </c>
      <c r="O371" s="38" t="s">
        <v>3450</v>
      </c>
      <c r="P371" s="38" t="s">
        <v>3427</v>
      </c>
      <c r="Q371" s="38" t="s">
        <v>3427</v>
      </c>
      <c r="R371" s="38" t="s">
        <v>3427</v>
      </c>
    </row>
    <row r="372" spans="1:18">
      <c r="A372" s="38" t="s">
        <v>3841</v>
      </c>
      <c r="B372" s="39" t="s">
        <v>3417</v>
      </c>
      <c r="C372" s="38" t="s">
        <v>3418</v>
      </c>
      <c r="D372" s="38" t="s">
        <v>38</v>
      </c>
      <c r="E372" s="38">
        <v>71</v>
      </c>
      <c r="F372" s="38" t="s">
        <v>3452</v>
      </c>
      <c r="G372" s="38" t="s">
        <v>3434</v>
      </c>
      <c r="H372" s="38" t="s">
        <v>3420</v>
      </c>
      <c r="I372" s="38" t="s">
        <v>3421</v>
      </c>
      <c r="J372" s="38" t="s">
        <v>3504</v>
      </c>
      <c r="K372" s="38" t="s">
        <v>3423</v>
      </c>
      <c r="L372" s="38" t="s">
        <v>3480</v>
      </c>
      <c r="M372" s="38" t="s">
        <v>3425</v>
      </c>
      <c r="N372" s="38">
        <v>187</v>
      </c>
      <c r="O372" s="38" t="s">
        <v>3450</v>
      </c>
      <c r="P372" s="38" t="s">
        <v>3427</v>
      </c>
      <c r="Q372" s="38" t="s">
        <v>3427</v>
      </c>
      <c r="R372" s="38" t="s">
        <v>3427</v>
      </c>
    </row>
    <row r="373" spans="1:18">
      <c r="A373" s="38" t="s">
        <v>3842</v>
      </c>
      <c r="B373" s="39" t="s">
        <v>3417</v>
      </c>
      <c r="C373" s="38" t="s">
        <v>3418</v>
      </c>
      <c r="D373" s="38" t="s">
        <v>38</v>
      </c>
      <c r="E373" s="38">
        <v>54</v>
      </c>
      <c r="F373" s="38" t="s">
        <v>3452</v>
      </c>
      <c r="G373" s="38" t="s">
        <v>3434</v>
      </c>
      <c r="H373" s="38" t="s">
        <v>3440</v>
      </c>
      <c r="I373" s="38" t="s">
        <v>3421</v>
      </c>
      <c r="J373" s="38" t="s">
        <v>3447</v>
      </c>
      <c r="K373" s="38" t="s">
        <v>3455</v>
      </c>
      <c r="L373" s="38" t="s">
        <v>3480</v>
      </c>
      <c r="M373" s="38" t="s">
        <v>3438</v>
      </c>
      <c r="N373" s="38">
        <v>184</v>
      </c>
      <c r="O373" s="38" t="s">
        <v>3426</v>
      </c>
      <c r="P373" s="38" t="s">
        <v>3427</v>
      </c>
      <c r="Q373" s="38" t="s">
        <v>3427</v>
      </c>
      <c r="R373" s="38" t="s">
        <v>3427</v>
      </c>
    </row>
    <row r="374" spans="1:18">
      <c r="A374" s="38" t="s">
        <v>3843</v>
      </c>
      <c r="B374" s="39" t="s">
        <v>3417</v>
      </c>
      <c r="C374" s="38" t="s">
        <v>3418</v>
      </c>
      <c r="D374" s="38" t="s">
        <v>38</v>
      </c>
      <c r="E374" s="38">
        <v>59</v>
      </c>
      <c r="F374" s="38" t="s">
        <v>3419</v>
      </c>
      <c r="G374" s="38" t="s">
        <v>3434</v>
      </c>
      <c r="H374" s="38" t="s">
        <v>3440</v>
      </c>
      <c r="I374" s="38" t="s">
        <v>3435</v>
      </c>
      <c r="J374" s="38" t="s">
        <v>3441</v>
      </c>
      <c r="K374" s="38" t="s">
        <v>3455</v>
      </c>
      <c r="L374" s="38" t="s">
        <v>3424</v>
      </c>
      <c r="M374" s="38" t="s">
        <v>3443</v>
      </c>
      <c r="N374" s="38">
        <v>179</v>
      </c>
      <c r="O374" s="38" t="s">
        <v>3450</v>
      </c>
      <c r="P374" s="38" t="s">
        <v>3444</v>
      </c>
      <c r="Q374" s="38" t="s">
        <v>3427</v>
      </c>
      <c r="R374" s="38" t="s">
        <v>3427</v>
      </c>
    </row>
    <row r="375" spans="1:18">
      <c r="A375" s="38" t="s">
        <v>3844</v>
      </c>
      <c r="B375" s="39" t="s">
        <v>3417</v>
      </c>
      <c r="C375" s="38" t="s">
        <v>3418</v>
      </c>
      <c r="D375" s="38" t="s">
        <v>38</v>
      </c>
      <c r="E375" s="38">
        <v>73</v>
      </c>
      <c r="F375" s="38" t="s">
        <v>3452</v>
      </c>
      <c r="G375" s="38" t="s">
        <v>3434</v>
      </c>
      <c r="H375" s="38" t="s">
        <v>3440</v>
      </c>
      <c r="I375" s="38" t="s">
        <v>3421</v>
      </c>
      <c r="J375" s="38" t="s">
        <v>3504</v>
      </c>
      <c r="K375" s="38" t="s">
        <v>3423</v>
      </c>
      <c r="L375" s="38" t="s">
        <v>3424</v>
      </c>
      <c r="M375" s="38" t="s">
        <v>3425</v>
      </c>
      <c r="N375" s="38">
        <v>179</v>
      </c>
      <c r="O375" s="38" t="s">
        <v>3426</v>
      </c>
      <c r="P375" s="38" t="s">
        <v>3427</v>
      </c>
      <c r="Q375" s="38" t="s">
        <v>3427</v>
      </c>
      <c r="R375" s="38" t="s">
        <v>3427</v>
      </c>
    </row>
    <row r="376" spans="1:18">
      <c r="A376" s="38" t="s">
        <v>3845</v>
      </c>
      <c r="B376" s="39" t="s">
        <v>3417</v>
      </c>
      <c r="C376" s="38" t="s">
        <v>3418</v>
      </c>
      <c r="D376" s="38" t="s">
        <v>44</v>
      </c>
      <c r="E376" s="38">
        <v>81</v>
      </c>
      <c r="F376" s="38" t="s">
        <v>3452</v>
      </c>
      <c r="G376" s="38" t="s">
        <v>3434</v>
      </c>
      <c r="H376" s="38" t="s">
        <v>3420</v>
      </c>
      <c r="I376" s="38" t="s">
        <v>3558</v>
      </c>
      <c r="J376" s="38" t="s">
        <v>3546</v>
      </c>
      <c r="K376" s="38" t="s">
        <v>3442</v>
      </c>
      <c r="L376" s="38" t="s">
        <v>3480</v>
      </c>
      <c r="M376" s="38" t="s">
        <v>3425</v>
      </c>
      <c r="N376" s="38">
        <v>176</v>
      </c>
      <c r="O376" s="38" t="s">
        <v>3450</v>
      </c>
      <c r="P376" s="38" t="s">
        <v>3427</v>
      </c>
      <c r="Q376" s="38" t="s">
        <v>3427</v>
      </c>
      <c r="R376" s="38" t="s">
        <v>3427</v>
      </c>
    </row>
    <row r="377" spans="1:18">
      <c r="A377" s="38" t="s">
        <v>3846</v>
      </c>
      <c r="B377" s="39" t="s">
        <v>3417</v>
      </c>
      <c r="C377" s="38" t="s">
        <v>3429</v>
      </c>
      <c r="D377" s="38" t="s">
        <v>44</v>
      </c>
      <c r="E377" s="38">
        <v>63</v>
      </c>
      <c r="F377" s="38" t="s">
        <v>3452</v>
      </c>
      <c r="G377" s="38" t="s">
        <v>3434</v>
      </c>
      <c r="H377" s="38" t="s">
        <v>3430</v>
      </c>
      <c r="I377" s="38" t="s">
        <v>3421</v>
      </c>
      <c r="J377" s="38" t="s">
        <v>3437</v>
      </c>
      <c r="K377" s="38" t="s">
        <v>3442</v>
      </c>
      <c r="L377" s="38" t="s">
        <v>3424</v>
      </c>
      <c r="M377" s="38" t="s">
        <v>3432</v>
      </c>
      <c r="N377" s="38">
        <v>173</v>
      </c>
      <c r="O377" s="38" t="s">
        <v>3426</v>
      </c>
      <c r="P377" s="38" t="s">
        <v>3444</v>
      </c>
      <c r="Q377" s="38" t="s">
        <v>3427</v>
      </c>
      <c r="R377" s="38" t="s">
        <v>3427</v>
      </c>
    </row>
    <row r="378" spans="1:18">
      <c r="A378" s="38" t="s">
        <v>3847</v>
      </c>
      <c r="B378" s="39" t="s">
        <v>3417</v>
      </c>
      <c r="C378" s="38" t="s">
        <v>3418</v>
      </c>
      <c r="D378" s="38" t="s">
        <v>38</v>
      </c>
      <c r="E378" s="38">
        <v>71</v>
      </c>
      <c r="F378" s="38" t="s">
        <v>3419</v>
      </c>
      <c r="G378" s="38" t="s">
        <v>3434</v>
      </c>
      <c r="H378" s="38" t="s">
        <v>3440</v>
      </c>
      <c r="I378" s="38" t="s">
        <v>3435</v>
      </c>
      <c r="J378" s="38" t="s">
        <v>3431</v>
      </c>
      <c r="K378" s="38" t="s">
        <v>3455</v>
      </c>
      <c r="L378" s="38" t="s">
        <v>3424</v>
      </c>
      <c r="M378" s="38" t="s">
        <v>3438</v>
      </c>
      <c r="N378" s="38">
        <v>173</v>
      </c>
      <c r="O378" s="38" t="s">
        <v>3450</v>
      </c>
      <c r="P378" s="38" t="s">
        <v>3444</v>
      </c>
      <c r="Q378" s="38" t="s">
        <v>3427</v>
      </c>
      <c r="R378" s="38" t="s">
        <v>3427</v>
      </c>
    </row>
    <row r="379" spans="1:18">
      <c r="A379" s="38" t="s">
        <v>3848</v>
      </c>
      <c r="B379" s="39" t="s">
        <v>3417</v>
      </c>
      <c r="C379" s="38" t="s">
        <v>3418</v>
      </c>
      <c r="D379" s="38" t="s">
        <v>44</v>
      </c>
      <c r="E379" s="38">
        <v>71</v>
      </c>
      <c r="F379" s="38" t="s">
        <v>3419</v>
      </c>
      <c r="G379" s="38" t="s">
        <v>3434</v>
      </c>
      <c r="H379" s="38" t="s">
        <v>3420</v>
      </c>
      <c r="I379" s="38" t="s">
        <v>3421</v>
      </c>
      <c r="J379" s="38" t="s">
        <v>3447</v>
      </c>
      <c r="K379" s="38" t="s">
        <v>3423</v>
      </c>
      <c r="L379" s="38" t="s">
        <v>3480</v>
      </c>
      <c r="M379" s="38" t="s">
        <v>3425</v>
      </c>
      <c r="N379" s="38">
        <v>171</v>
      </c>
      <c r="O379" s="38" t="s">
        <v>3450</v>
      </c>
      <c r="P379" s="38" t="s">
        <v>3427</v>
      </c>
      <c r="Q379" s="38" t="s">
        <v>3427</v>
      </c>
      <c r="R379" s="38" t="s">
        <v>3427</v>
      </c>
    </row>
    <row r="380" spans="1:18">
      <c r="A380" s="38" t="s">
        <v>3849</v>
      </c>
      <c r="B380" s="39" t="s">
        <v>3417</v>
      </c>
      <c r="C380" s="38" t="s">
        <v>3418</v>
      </c>
      <c r="D380" s="38" t="s">
        <v>44</v>
      </c>
      <c r="E380" s="38">
        <v>67</v>
      </c>
      <c r="F380" s="38" t="s">
        <v>3452</v>
      </c>
      <c r="G380" s="38" t="s">
        <v>3434</v>
      </c>
      <c r="H380" s="38" t="s">
        <v>3625</v>
      </c>
      <c r="I380" s="38" t="s">
        <v>3421</v>
      </c>
      <c r="J380" s="38" t="s">
        <v>3546</v>
      </c>
      <c r="K380" s="38" t="s">
        <v>3442</v>
      </c>
      <c r="L380" s="38" t="s">
        <v>3424</v>
      </c>
      <c r="M380" s="38" t="s">
        <v>3425</v>
      </c>
      <c r="N380" s="38">
        <v>164</v>
      </c>
      <c r="O380" s="38" t="s">
        <v>3450</v>
      </c>
      <c r="P380" s="38" t="s">
        <v>3427</v>
      </c>
      <c r="Q380" s="38" t="s">
        <v>3427</v>
      </c>
      <c r="R380" s="38" t="s">
        <v>3427</v>
      </c>
    </row>
    <row r="381" spans="1:18">
      <c r="A381" s="38" t="s">
        <v>3850</v>
      </c>
      <c r="B381" s="39" t="s">
        <v>3417</v>
      </c>
      <c r="C381" s="38" t="s">
        <v>3418</v>
      </c>
      <c r="D381" s="38" t="s">
        <v>44</v>
      </c>
      <c r="E381" s="38">
        <v>68</v>
      </c>
      <c r="F381" s="38" t="s">
        <v>3419</v>
      </c>
      <c r="G381" s="38" t="s">
        <v>3419</v>
      </c>
      <c r="H381" s="38" t="s">
        <v>3420</v>
      </c>
      <c r="I381" s="38" t="s">
        <v>3421</v>
      </c>
      <c r="J381" s="38" t="s">
        <v>3431</v>
      </c>
      <c r="K381" s="38" t="s">
        <v>3455</v>
      </c>
      <c r="L381" s="38" t="s">
        <v>3424</v>
      </c>
      <c r="M381" s="38" t="s">
        <v>3438</v>
      </c>
      <c r="N381" s="38">
        <v>161</v>
      </c>
      <c r="O381" s="38" t="s">
        <v>3450</v>
      </c>
      <c r="P381" s="38" t="s">
        <v>3427</v>
      </c>
      <c r="Q381" s="38" t="s">
        <v>3427</v>
      </c>
      <c r="R381" s="38" t="s">
        <v>3427</v>
      </c>
    </row>
    <row r="382" spans="1:18">
      <c r="A382" s="38" t="s">
        <v>3851</v>
      </c>
      <c r="B382" s="39" t="s">
        <v>3417</v>
      </c>
      <c r="C382" s="38" t="s">
        <v>3429</v>
      </c>
      <c r="D382" s="38" t="s">
        <v>44</v>
      </c>
      <c r="E382" s="38">
        <v>67</v>
      </c>
      <c r="F382" s="38" t="s">
        <v>3452</v>
      </c>
      <c r="G382" s="38" t="s">
        <v>3434</v>
      </c>
      <c r="H382" s="38" t="s">
        <v>3430</v>
      </c>
      <c r="I382" s="38" t="s">
        <v>3421</v>
      </c>
      <c r="J382" s="38" t="s">
        <v>3437</v>
      </c>
      <c r="K382" s="38" t="s">
        <v>3423</v>
      </c>
      <c r="L382" s="38" t="s">
        <v>3424</v>
      </c>
      <c r="M382" s="38" t="s">
        <v>3438</v>
      </c>
      <c r="N382" s="38">
        <v>161</v>
      </c>
      <c r="O382" s="38" t="s">
        <v>3450</v>
      </c>
      <c r="P382" s="38" t="s">
        <v>3427</v>
      </c>
      <c r="Q382" s="38" t="s">
        <v>3427</v>
      </c>
      <c r="R382" s="38" t="s">
        <v>3427</v>
      </c>
    </row>
    <row r="383" spans="1:18">
      <c r="A383" s="38" t="s">
        <v>3852</v>
      </c>
      <c r="B383" s="39" t="s">
        <v>3417</v>
      </c>
      <c r="C383" s="38" t="s">
        <v>3418</v>
      </c>
      <c r="D383" s="38" t="s">
        <v>44</v>
      </c>
      <c r="E383" s="38">
        <v>75</v>
      </c>
      <c r="F383" s="38" t="s">
        <v>3452</v>
      </c>
      <c r="G383" s="38" t="s">
        <v>3434</v>
      </c>
      <c r="H383" s="38" t="s">
        <v>3420</v>
      </c>
      <c r="I383" s="38" t="s">
        <v>3421</v>
      </c>
      <c r="J383" s="38" t="s">
        <v>3437</v>
      </c>
      <c r="K383" s="38" t="s">
        <v>3442</v>
      </c>
      <c r="L383" s="38" t="s">
        <v>3480</v>
      </c>
      <c r="M383" s="38" t="s">
        <v>3432</v>
      </c>
      <c r="N383" s="38">
        <v>154</v>
      </c>
      <c r="O383" s="38" t="s">
        <v>3450</v>
      </c>
      <c r="P383" s="38" t="s">
        <v>3427</v>
      </c>
      <c r="Q383" s="38" t="s">
        <v>3444</v>
      </c>
      <c r="R383" s="38" t="s">
        <v>3427</v>
      </c>
    </row>
    <row r="384" spans="1:18">
      <c r="A384" s="38" t="s">
        <v>3853</v>
      </c>
      <c r="B384" s="39" t="s">
        <v>3417</v>
      </c>
      <c r="C384" s="38" t="s">
        <v>3429</v>
      </c>
      <c r="D384" s="38" t="s">
        <v>44</v>
      </c>
      <c r="E384" s="38">
        <v>70</v>
      </c>
      <c r="F384" s="38" t="s">
        <v>3452</v>
      </c>
      <c r="G384" s="38" t="s">
        <v>3434</v>
      </c>
      <c r="H384" s="38" t="s">
        <v>3430</v>
      </c>
      <c r="I384" s="38" t="s">
        <v>3421</v>
      </c>
      <c r="J384" s="38" t="s">
        <v>3437</v>
      </c>
      <c r="K384" s="38" t="s">
        <v>3442</v>
      </c>
      <c r="L384" s="38" t="s">
        <v>3424</v>
      </c>
      <c r="M384" s="38" t="s">
        <v>3432</v>
      </c>
      <c r="N384" s="38">
        <v>153</v>
      </c>
      <c r="O384" s="38" t="s">
        <v>3426</v>
      </c>
      <c r="P384" s="38" t="s">
        <v>3444</v>
      </c>
      <c r="Q384" s="38" t="s">
        <v>3427</v>
      </c>
      <c r="R384" s="38" t="s">
        <v>3427</v>
      </c>
    </row>
    <row r="385" spans="1:18">
      <c r="A385" s="38" t="s">
        <v>3854</v>
      </c>
      <c r="B385" s="39" t="s">
        <v>3417</v>
      </c>
      <c r="C385" s="38" t="s">
        <v>3418</v>
      </c>
      <c r="D385" s="38" t="s">
        <v>44</v>
      </c>
      <c r="E385" s="38">
        <v>65</v>
      </c>
      <c r="F385" s="38" t="s">
        <v>3419</v>
      </c>
      <c r="G385" s="38" t="s">
        <v>3419</v>
      </c>
      <c r="H385" s="38" t="s">
        <v>3440</v>
      </c>
      <c r="I385" s="38" t="s">
        <v>3457</v>
      </c>
      <c r="J385" s="38" t="s">
        <v>3431</v>
      </c>
      <c r="K385" s="38" t="s">
        <v>3423</v>
      </c>
      <c r="L385" s="38" t="s">
        <v>3424</v>
      </c>
      <c r="M385" s="38" t="s">
        <v>3432</v>
      </c>
      <c r="N385" s="38">
        <v>151</v>
      </c>
      <c r="O385" s="38" t="s">
        <v>3426</v>
      </c>
      <c r="P385" s="38" t="s">
        <v>3427</v>
      </c>
      <c r="Q385" s="38" t="s">
        <v>3427</v>
      </c>
      <c r="R385" s="38" t="s">
        <v>3427</v>
      </c>
    </row>
    <row r="386" spans="1:18">
      <c r="A386" s="38" t="s">
        <v>3855</v>
      </c>
      <c r="B386" s="39" t="s">
        <v>3417</v>
      </c>
      <c r="C386" s="38" t="s">
        <v>3429</v>
      </c>
      <c r="D386" s="38" t="s">
        <v>44</v>
      </c>
      <c r="E386" s="38">
        <v>81</v>
      </c>
      <c r="F386" s="38" t="s">
        <v>3419</v>
      </c>
      <c r="G386" s="38" t="s">
        <v>3419</v>
      </c>
      <c r="H386" s="38" t="s">
        <v>3430</v>
      </c>
      <c r="I386" s="38" t="s">
        <v>3435</v>
      </c>
      <c r="J386" s="38" t="s">
        <v>3437</v>
      </c>
      <c r="K386" s="38" t="s">
        <v>3442</v>
      </c>
      <c r="L386" s="38" t="s">
        <v>3424</v>
      </c>
      <c r="M386" s="38" t="s">
        <v>3432</v>
      </c>
      <c r="N386" s="38">
        <v>146</v>
      </c>
      <c r="O386" s="38" t="s">
        <v>3450</v>
      </c>
      <c r="P386" s="38" t="s">
        <v>3427</v>
      </c>
      <c r="Q386" s="38" t="s">
        <v>3427</v>
      </c>
      <c r="R386" s="38" t="s">
        <v>3427</v>
      </c>
    </row>
    <row r="387" spans="1:18">
      <c r="A387" s="38" t="s">
        <v>3856</v>
      </c>
      <c r="B387" s="39" t="s">
        <v>3417</v>
      </c>
      <c r="C387" s="38" t="s">
        <v>3418</v>
      </c>
      <c r="D387" s="38" t="s">
        <v>38</v>
      </c>
      <c r="E387" s="38">
        <v>65</v>
      </c>
      <c r="F387" s="38" t="s">
        <v>3452</v>
      </c>
      <c r="G387" s="38" t="s">
        <v>3434</v>
      </c>
      <c r="H387" s="38" t="s">
        <v>3440</v>
      </c>
      <c r="I387" s="38" t="s">
        <v>3435</v>
      </c>
      <c r="J387" s="38" t="s">
        <v>3441</v>
      </c>
      <c r="K387" s="38" t="s">
        <v>3455</v>
      </c>
      <c r="L387" s="38" t="s">
        <v>3424</v>
      </c>
      <c r="M387" s="38" t="s">
        <v>3443</v>
      </c>
      <c r="N387" s="38">
        <v>139</v>
      </c>
      <c r="O387" s="38" t="s">
        <v>3450</v>
      </c>
      <c r="P387" s="38" t="s">
        <v>3427</v>
      </c>
      <c r="Q387" s="38" t="s">
        <v>3427</v>
      </c>
      <c r="R387" s="38" t="s">
        <v>3427</v>
      </c>
    </row>
    <row r="388" spans="1:18">
      <c r="A388" s="38" t="s">
        <v>3857</v>
      </c>
      <c r="B388" s="39" t="s">
        <v>3417</v>
      </c>
      <c r="C388" s="38" t="s">
        <v>3418</v>
      </c>
      <c r="D388" s="38" t="s">
        <v>38</v>
      </c>
      <c r="E388" s="38">
        <v>63</v>
      </c>
      <c r="F388" s="38" t="s">
        <v>3452</v>
      </c>
      <c r="G388" s="38" t="s">
        <v>3434</v>
      </c>
      <c r="H388" s="38" t="s">
        <v>3440</v>
      </c>
      <c r="I388" s="38" t="s">
        <v>3421</v>
      </c>
      <c r="J388" s="38" t="s">
        <v>3441</v>
      </c>
      <c r="K388" s="38" t="s">
        <v>3442</v>
      </c>
      <c r="L388" s="38" t="s">
        <v>3424</v>
      </c>
      <c r="M388" s="38" t="s">
        <v>3438</v>
      </c>
      <c r="N388" s="38">
        <v>139</v>
      </c>
      <c r="O388" s="38" t="s">
        <v>3426</v>
      </c>
      <c r="P388" s="38" t="s">
        <v>3427</v>
      </c>
      <c r="Q388" s="38" t="s">
        <v>3427</v>
      </c>
      <c r="R388" s="38" t="s">
        <v>3427</v>
      </c>
    </row>
    <row r="389" spans="1:18">
      <c r="A389" s="38" t="s">
        <v>3858</v>
      </c>
      <c r="B389" s="39" t="s">
        <v>3417</v>
      </c>
      <c r="C389" s="38" t="s">
        <v>3418</v>
      </c>
      <c r="D389" s="38" t="s">
        <v>44</v>
      </c>
      <c r="E389" s="38">
        <v>59</v>
      </c>
      <c r="F389" s="38" t="s">
        <v>3452</v>
      </c>
      <c r="G389" s="38" t="s">
        <v>3434</v>
      </c>
      <c r="H389" s="38" t="s">
        <v>3440</v>
      </c>
      <c r="I389" s="38" t="s">
        <v>3421</v>
      </c>
      <c r="J389" s="38" t="s">
        <v>3546</v>
      </c>
      <c r="K389" s="38" t="s">
        <v>3423</v>
      </c>
      <c r="L389" s="38" t="s">
        <v>3480</v>
      </c>
      <c r="M389" s="38" t="s">
        <v>3432</v>
      </c>
      <c r="N389" s="38">
        <v>134</v>
      </c>
      <c r="O389" s="38" t="s">
        <v>3426</v>
      </c>
      <c r="P389" s="38" t="s">
        <v>3427</v>
      </c>
      <c r="Q389" s="38" t="s">
        <v>3427</v>
      </c>
      <c r="R389" s="38" t="s">
        <v>3427</v>
      </c>
    </row>
    <row r="390" spans="1:18">
      <c r="A390" s="38" t="s">
        <v>3859</v>
      </c>
      <c r="B390" s="39" t="s">
        <v>3417</v>
      </c>
      <c r="C390" s="38" t="s">
        <v>3429</v>
      </c>
      <c r="D390" s="38" t="s">
        <v>38</v>
      </c>
      <c r="E390" s="38">
        <v>58</v>
      </c>
      <c r="F390" s="38" t="s">
        <v>3419</v>
      </c>
      <c r="G390" s="38" t="s">
        <v>3434</v>
      </c>
      <c r="H390" s="38" t="s">
        <v>3430</v>
      </c>
      <c r="I390" s="38" t="s">
        <v>3601</v>
      </c>
      <c r="J390" s="38" t="s">
        <v>3437</v>
      </c>
      <c r="K390" s="38" t="s">
        <v>3442</v>
      </c>
      <c r="L390" s="38" t="s">
        <v>3424</v>
      </c>
      <c r="M390" s="38" t="s">
        <v>3432</v>
      </c>
      <c r="N390" s="38">
        <v>128</v>
      </c>
      <c r="O390" s="38" t="s">
        <v>3426</v>
      </c>
      <c r="P390" s="38" t="s">
        <v>3427</v>
      </c>
      <c r="Q390" s="38" t="s">
        <v>3427</v>
      </c>
      <c r="R390" s="38" t="s">
        <v>3444</v>
      </c>
    </row>
    <row r="391" spans="1:18">
      <c r="A391" s="38" t="s">
        <v>3860</v>
      </c>
      <c r="B391" s="39" t="s">
        <v>3417</v>
      </c>
      <c r="C391" s="38" t="s">
        <v>3418</v>
      </c>
      <c r="D391" s="38" t="s">
        <v>44</v>
      </c>
      <c r="E391" s="38">
        <v>79</v>
      </c>
      <c r="F391" s="38" t="s">
        <v>3452</v>
      </c>
      <c r="G391" s="38" t="s">
        <v>3434</v>
      </c>
      <c r="H391" s="38" t="s">
        <v>3420</v>
      </c>
      <c r="I391" s="38" t="s">
        <v>3421</v>
      </c>
      <c r="J391" s="38" t="s">
        <v>3447</v>
      </c>
      <c r="K391" s="38" t="s">
        <v>3423</v>
      </c>
      <c r="L391" s="38" t="s">
        <v>3424</v>
      </c>
      <c r="M391" s="38" t="s">
        <v>3425</v>
      </c>
      <c r="N391" s="38">
        <v>124</v>
      </c>
      <c r="O391" s="38" t="s">
        <v>3450</v>
      </c>
      <c r="P391" s="38" t="s">
        <v>3427</v>
      </c>
      <c r="Q391" s="38" t="s">
        <v>3427</v>
      </c>
      <c r="R391" s="38" t="s">
        <v>3427</v>
      </c>
    </row>
    <row r="392" spans="1:18">
      <c r="A392" s="38" t="s">
        <v>3861</v>
      </c>
      <c r="B392" s="39" t="s">
        <v>3417</v>
      </c>
      <c r="C392" s="38" t="s">
        <v>3429</v>
      </c>
      <c r="D392" s="38" t="s">
        <v>44</v>
      </c>
      <c r="E392" s="38">
        <v>73</v>
      </c>
      <c r="F392" s="38" t="s">
        <v>3419</v>
      </c>
      <c r="G392" s="38" t="s">
        <v>3419</v>
      </c>
      <c r="H392" s="38" t="s">
        <v>3430</v>
      </c>
      <c r="I392" s="38" t="s">
        <v>3435</v>
      </c>
      <c r="J392" s="38" t="s">
        <v>3422</v>
      </c>
      <c r="K392" s="38" t="s">
        <v>3533</v>
      </c>
      <c r="L392" s="38" t="s">
        <v>3424</v>
      </c>
      <c r="M392" s="38" t="s">
        <v>3443</v>
      </c>
      <c r="N392" s="38">
        <v>123</v>
      </c>
      <c r="O392" s="38" t="s">
        <v>3450</v>
      </c>
      <c r="P392" s="38" t="s">
        <v>3427</v>
      </c>
      <c r="Q392" s="38" t="s">
        <v>3427</v>
      </c>
      <c r="R392" s="38" t="s">
        <v>3427</v>
      </c>
    </row>
    <row r="393" spans="1:18">
      <c r="A393" s="38" t="s">
        <v>3862</v>
      </c>
      <c r="B393" s="39" t="s">
        <v>3417</v>
      </c>
      <c r="C393" s="38" t="s">
        <v>3429</v>
      </c>
      <c r="D393" s="38" t="s">
        <v>44</v>
      </c>
      <c r="E393" s="38">
        <v>51</v>
      </c>
      <c r="F393" s="38" t="s">
        <v>3452</v>
      </c>
      <c r="G393" s="38" t="s">
        <v>3434</v>
      </c>
      <c r="H393" s="38" t="s">
        <v>3430</v>
      </c>
      <c r="I393" s="38" t="s">
        <v>3421</v>
      </c>
      <c r="J393" s="38" t="s">
        <v>3437</v>
      </c>
      <c r="K393" s="38" t="s">
        <v>3455</v>
      </c>
      <c r="L393" s="38" t="s">
        <v>3424</v>
      </c>
      <c r="M393" s="38" t="s">
        <v>3438</v>
      </c>
      <c r="N393" s="38">
        <v>122</v>
      </c>
      <c r="O393" s="38" t="s">
        <v>3426</v>
      </c>
      <c r="P393" s="38" t="s">
        <v>3427</v>
      </c>
      <c r="Q393" s="38" t="s">
        <v>3427</v>
      </c>
      <c r="R393" s="38" t="s">
        <v>3427</v>
      </c>
    </row>
    <row r="394" spans="1:18">
      <c r="A394" s="38" t="s">
        <v>3863</v>
      </c>
      <c r="B394" s="39" t="s">
        <v>3417</v>
      </c>
      <c r="C394" s="38" t="s">
        <v>3429</v>
      </c>
      <c r="D394" s="38" t="s">
        <v>44</v>
      </c>
      <c r="E394" s="38">
        <v>68</v>
      </c>
      <c r="F394" s="38" t="s">
        <v>3419</v>
      </c>
      <c r="G394" s="38" t="s">
        <v>3419</v>
      </c>
      <c r="H394" s="38" t="s">
        <v>3430</v>
      </c>
      <c r="I394" s="38" t="s">
        <v>3421</v>
      </c>
      <c r="J394" s="38" t="s">
        <v>3441</v>
      </c>
      <c r="K394" s="38" t="s">
        <v>3423</v>
      </c>
      <c r="L394" s="38" t="s">
        <v>3424</v>
      </c>
      <c r="M394" s="38" t="s">
        <v>3443</v>
      </c>
      <c r="N394" s="38">
        <v>122</v>
      </c>
      <c r="O394" s="38" t="s">
        <v>3426</v>
      </c>
      <c r="P394" s="38" t="s">
        <v>3427</v>
      </c>
      <c r="Q394" s="38" t="s">
        <v>3427</v>
      </c>
      <c r="R394" s="38" t="s">
        <v>3427</v>
      </c>
    </row>
    <row r="395" spans="1:18">
      <c r="A395" s="38" t="s">
        <v>3864</v>
      </c>
      <c r="B395" s="39" t="s">
        <v>3417</v>
      </c>
      <c r="C395" s="38" t="s">
        <v>3429</v>
      </c>
      <c r="D395" s="38" t="s">
        <v>44</v>
      </c>
      <c r="E395" s="38">
        <v>52</v>
      </c>
      <c r="F395" s="38" t="s">
        <v>3452</v>
      </c>
      <c r="G395" s="38" t="s">
        <v>3434</v>
      </c>
      <c r="H395" s="38" t="s">
        <v>3430</v>
      </c>
      <c r="I395" s="38" t="s">
        <v>3421</v>
      </c>
      <c r="J395" s="38" t="s">
        <v>3546</v>
      </c>
      <c r="K395" s="38" t="s">
        <v>3455</v>
      </c>
      <c r="L395" s="38" t="s">
        <v>3480</v>
      </c>
      <c r="M395" s="38" t="s">
        <v>3438</v>
      </c>
      <c r="N395" s="38">
        <v>122</v>
      </c>
      <c r="O395" s="38" t="s">
        <v>3426</v>
      </c>
      <c r="P395" s="38" t="s">
        <v>3444</v>
      </c>
      <c r="Q395" s="38" t="s">
        <v>3427</v>
      </c>
      <c r="R395" s="38" t="s">
        <v>3427</v>
      </c>
    </row>
    <row r="396" spans="1:18">
      <c r="A396" s="38" t="s">
        <v>3865</v>
      </c>
      <c r="B396" s="39" t="s">
        <v>3417</v>
      </c>
      <c r="C396" s="38" t="s">
        <v>3429</v>
      </c>
      <c r="D396" s="38" t="s">
        <v>44</v>
      </c>
      <c r="E396" s="38">
        <v>64</v>
      </c>
      <c r="F396" s="38" t="s">
        <v>3452</v>
      </c>
      <c r="G396" s="38" t="s">
        <v>3434</v>
      </c>
      <c r="H396" s="38" t="s">
        <v>3430</v>
      </c>
      <c r="I396" s="38" t="s">
        <v>3421</v>
      </c>
      <c r="J396" s="38" t="s">
        <v>3437</v>
      </c>
      <c r="K396" s="38" t="s">
        <v>3442</v>
      </c>
      <c r="L396" s="38" t="s">
        <v>3480</v>
      </c>
      <c r="M396" s="38" t="s">
        <v>3432</v>
      </c>
      <c r="N396" s="38">
        <v>122</v>
      </c>
      <c r="O396" s="38" t="s">
        <v>3426</v>
      </c>
      <c r="P396" s="38" t="s">
        <v>3427</v>
      </c>
      <c r="Q396" s="38" t="s">
        <v>3427</v>
      </c>
      <c r="R396" s="38" t="s">
        <v>3427</v>
      </c>
    </row>
    <row r="397" spans="1:18">
      <c r="A397" s="38" t="s">
        <v>3866</v>
      </c>
      <c r="B397" s="39" t="s">
        <v>3417</v>
      </c>
      <c r="C397" s="38" t="s">
        <v>3418</v>
      </c>
      <c r="D397" s="38" t="s">
        <v>38</v>
      </c>
      <c r="E397" s="38">
        <v>79</v>
      </c>
      <c r="F397" s="38" t="s">
        <v>3419</v>
      </c>
      <c r="G397" s="38" t="s">
        <v>3419</v>
      </c>
      <c r="H397" s="38" t="s">
        <v>3420</v>
      </c>
      <c r="I397" s="38" t="s">
        <v>3435</v>
      </c>
      <c r="J397" s="38" t="s">
        <v>3437</v>
      </c>
      <c r="K397" s="38" t="s">
        <v>3423</v>
      </c>
      <c r="L397" s="38" t="s">
        <v>3424</v>
      </c>
      <c r="M397" s="38" t="s">
        <v>3438</v>
      </c>
      <c r="N397" s="38">
        <v>121</v>
      </c>
      <c r="O397" s="38" t="s">
        <v>3450</v>
      </c>
      <c r="P397" s="38" t="s">
        <v>3427</v>
      </c>
      <c r="Q397" s="38" t="s">
        <v>3427</v>
      </c>
      <c r="R397" s="38" t="s">
        <v>3427</v>
      </c>
    </row>
    <row r="398" spans="1:18">
      <c r="A398" s="38" t="s">
        <v>3867</v>
      </c>
      <c r="B398" s="39" t="s">
        <v>3417</v>
      </c>
      <c r="C398" s="38" t="s">
        <v>3418</v>
      </c>
      <c r="D398" s="38" t="s">
        <v>44</v>
      </c>
      <c r="E398" s="38">
        <v>70</v>
      </c>
      <c r="F398" s="38" t="s">
        <v>3452</v>
      </c>
      <c r="G398" s="38" t="s">
        <v>3434</v>
      </c>
      <c r="H398" s="38" t="s">
        <v>3420</v>
      </c>
      <c r="I398" s="38" t="s">
        <v>3421</v>
      </c>
      <c r="J398" s="38" t="s">
        <v>3631</v>
      </c>
      <c r="K398" s="38" t="s">
        <v>3455</v>
      </c>
      <c r="L398" s="38" t="s">
        <v>3480</v>
      </c>
      <c r="M398" s="38" t="s">
        <v>3438</v>
      </c>
      <c r="N398" s="38">
        <v>119</v>
      </c>
      <c r="O398" s="38" t="s">
        <v>3426</v>
      </c>
      <c r="P398" s="38" t="s">
        <v>3427</v>
      </c>
      <c r="Q398" s="38" t="s">
        <v>3427</v>
      </c>
      <c r="R398" s="38" t="s">
        <v>3427</v>
      </c>
    </row>
    <row r="399" spans="1:18">
      <c r="A399" s="38" t="s">
        <v>3868</v>
      </c>
      <c r="B399" s="38" t="s">
        <v>3519</v>
      </c>
      <c r="C399" s="38" t="s">
        <v>3418</v>
      </c>
      <c r="D399" s="38" t="s">
        <v>44</v>
      </c>
      <c r="E399" s="38">
        <v>48</v>
      </c>
      <c r="F399" s="38" t="s">
        <v>3452</v>
      </c>
      <c r="G399" s="38" t="s">
        <v>3434</v>
      </c>
      <c r="H399" s="38" t="s">
        <v>3420</v>
      </c>
      <c r="I399" s="38" t="s">
        <v>3421</v>
      </c>
      <c r="J399" s="38" t="s">
        <v>3546</v>
      </c>
      <c r="K399" s="38" t="s">
        <v>3442</v>
      </c>
      <c r="L399" s="38" t="s">
        <v>3424</v>
      </c>
      <c r="M399" s="38" t="s">
        <v>3425</v>
      </c>
      <c r="N399" s="38">
        <v>116</v>
      </c>
      <c r="O399" s="38" t="s">
        <v>3450</v>
      </c>
      <c r="P399" s="38" t="s">
        <v>3427</v>
      </c>
      <c r="Q399" s="38" t="s">
        <v>3427</v>
      </c>
      <c r="R399" s="38" t="s">
        <v>3427</v>
      </c>
    </row>
    <row r="400" spans="1:18">
      <c r="A400" s="38" t="s">
        <v>3869</v>
      </c>
      <c r="B400" s="39" t="s">
        <v>3417</v>
      </c>
      <c r="C400" s="38" t="s">
        <v>3429</v>
      </c>
      <c r="D400" s="38" t="s">
        <v>38</v>
      </c>
      <c r="E400" s="38">
        <v>44</v>
      </c>
      <c r="F400" s="38" t="s">
        <v>3452</v>
      </c>
      <c r="G400" s="38" t="s">
        <v>3434</v>
      </c>
      <c r="H400" s="38" t="s">
        <v>3430</v>
      </c>
      <c r="I400" s="38" t="s">
        <v>3421</v>
      </c>
      <c r="J400" s="38" t="s">
        <v>3437</v>
      </c>
      <c r="K400" s="38" t="s">
        <v>3423</v>
      </c>
      <c r="L400" s="38" t="s">
        <v>3480</v>
      </c>
      <c r="M400" s="38" t="s">
        <v>3528</v>
      </c>
      <c r="N400" s="38">
        <v>113</v>
      </c>
      <c r="O400" s="38" t="s">
        <v>3450</v>
      </c>
      <c r="P400" s="38" t="s">
        <v>3444</v>
      </c>
      <c r="Q400" s="38" t="s">
        <v>3427</v>
      </c>
      <c r="R400" s="38" t="s">
        <v>3427</v>
      </c>
    </row>
    <row r="401" spans="1:18">
      <c r="A401" s="38" t="s">
        <v>3870</v>
      </c>
      <c r="B401" s="39" t="s">
        <v>3417</v>
      </c>
      <c r="C401" s="38" t="s">
        <v>3429</v>
      </c>
      <c r="D401" s="38" t="s">
        <v>44</v>
      </c>
      <c r="E401" s="38">
        <v>73</v>
      </c>
      <c r="F401" s="38" t="s">
        <v>3452</v>
      </c>
      <c r="G401" s="38" t="s">
        <v>3434</v>
      </c>
      <c r="H401" s="38" t="s">
        <v>3430</v>
      </c>
      <c r="I401" s="38" t="s">
        <v>3435</v>
      </c>
      <c r="J401" s="38" t="s">
        <v>3546</v>
      </c>
      <c r="K401" s="38" t="s">
        <v>3442</v>
      </c>
      <c r="L401" s="38" t="s">
        <v>3480</v>
      </c>
      <c r="M401" s="38" t="s">
        <v>3425</v>
      </c>
      <c r="N401" s="38">
        <v>111</v>
      </c>
      <c r="O401" s="38" t="s">
        <v>3426</v>
      </c>
      <c r="P401" s="38" t="s">
        <v>3427</v>
      </c>
      <c r="Q401" s="38" t="s">
        <v>3427</v>
      </c>
      <c r="R401" s="38" t="s">
        <v>3427</v>
      </c>
    </row>
    <row r="402" spans="1:18">
      <c r="A402" s="38" t="s">
        <v>3871</v>
      </c>
      <c r="B402" s="38" t="s">
        <v>3519</v>
      </c>
      <c r="C402" s="38" t="s">
        <v>3429</v>
      </c>
      <c r="D402" s="38" t="s">
        <v>38</v>
      </c>
      <c r="E402" s="38">
        <v>76</v>
      </c>
      <c r="F402" s="38" t="s">
        <v>3452</v>
      </c>
      <c r="G402" s="38" t="s">
        <v>3453</v>
      </c>
      <c r="H402" s="38" t="s">
        <v>3430</v>
      </c>
      <c r="I402" s="38" t="s">
        <v>3421</v>
      </c>
      <c r="J402" s="38" t="s">
        <v>3431</v>
      </c>
      <c r="K402" s="38" t="s">
        <v>3442</v>
      </c>
      <c r="L402" s="38" t="s">
        <v>3424</v>
      </c>
      <c r="M402" s="38" t="s">
        <v>3425</v>
      </c>
      <c r="N402" s="38">
        <v>109</v>
      </c>
      <c r="O402" s="38" t="s">
        <v>3450</v>
      </c>
      <c r="P402" s="38" t="s">
        <v>3427</v>
      </c>
      <c r="Q402" s="38" t="s">
        <v>3427</v>
      </c>
      <c r="R402" s="38" t="s">
        <v>3427</v>
      </c>
    </row>
    <row r="403" spans="1:18">
      <c r="A403" s="38" t="s">
        <v>3872</v>
      </c>
      <c r="B403" s="39" t="s">
        <v>3417</v>
      </c>
      <c r="C403" s="38" t="s">
        <v>3429</v>
      </c>
      <c r="D403" s="38" t="s">
        <v>44</v>
      </c>
      <c r="E403" s="38">
        <v>64</v>
      </c>
      <c r="F403" s="38" t="s">
        <v>3452</v>
      </c>
      <c r="G403" s="38" t="s">
        <v>3434</v>
      </c>
      <c r="H403" s="38" t="s">
        <v>3430</v>
      </c>
      <c r="I403" s="38" t="s">
        <v>3421</v>
      </c>
      <c r="J403" s="38" t="s">
        <v>3431</v>
      </c>
      <c r="K403" s="38" t="s">
        <v>3455</v>
      </c>
      <c r="L403" s="38" t="s">
        <v>3424</v>
      </c>
      <c r="M403" s="38" t="s">
        <v>3438</v>
      </c>
      <c r="N403" s="38">
        <v>103</v>
      </c>
      <c r="O403" s="38" t="s">
        <v>3426</v>
      </c>
      <c r="P403" s="38" t="s">
        <v>3444</v>
      </c>
      <c r="Q403" s="38" t="s">
        <v>3444</v>
      </c>
      <c r="R403" s="38" t="s">
        <v>3427</v>
      </c>
    </row>
    <row r="404" spans="1:18">
      <c r="A404" s="38" t="s">
        <v>3873</v>
      </c>
      <c r="B404" s="39" t="s">
        <v>3417</v>
      </c>
      <c r="C404" s="38" t="s">
        <v>3418</v>
      </c>
      <c r="D404" s="38" t="s">
        <v>44</v>
      </c>
      <c r="E404" s="38">
        <v>57</v>
      </c>
      <c r="F404" s="38" t="s">
        <v>3419</v>
      </c>
      <c r="G404" s="38" t="s">
        <v>3419</v>
      </c>
      <c r="H404" s="38" t="s">
        <v>3440</v>
      </c>
      <c r="I404" s="38" t="s">
        <v>3435</v>
      </c>
      <c r="J404" s="38" t="s">
        <v>3441</v>
      </c>
      <c r="K404" s="38" t="s">
        <v>3455</v>
      </c>
      <c r="L404" s="38" t="s">
        <v>3424</v>
      </c>
      <c r="M404" s="38" t="s">
        <v>3443</v>
      </c>
      <c r="N404" s="38">
        <v>91</v>
      </c>
      <c r="O404" s="38" t="s">
        <v>3450</v>
      </c>
      <c r="P404" s="38" t="s">
        <v>3427</v>
      </c>
      <c r="Q404" s="38" t="s">
        <v>3444</v>
      </c>
      <c r="R404" s="38" t="s">
        <v>3427</v>
      </c>
    </row>
    <row r="405" spans="1:18">
      <c r="A405" s="38" t="s">
        <v>3874</v>
      </c>
      <c r="B405" s="39" t="s">
        <v>3417</v>
      </c>
      <c r="C405" s="38" t="s">
        <v>3429</v>
      </c>
      <c r="D405" s="38" t="s">
        <v>44</v>
      </c>
      <c r="E405" s="38">
        <v>56</v>
      </c>
      <c r="F405" s="38" t="s">
        <v>3452</v>
      </c>
      <c r="G405" s="38" t="s">
        <v>3434</v>
      </c>
      <c r="H405" s="38" t="s">
        <v>3430</v>
      </c>
      <c r="I405" s="38" t="s">
        <v>3421</v>
      </c>
      <c r="J405" s="38" t="s">
        <v>3546</v>
      </c>
      <c r="K405" s="38" t="s">
        <v>3423</v>
      </c>
      <c r="L405" s="38" t="s">
        <v>3480</v>
      </c>
      <c r="M405" s="38" t="s">
        <v>3432</v>
      </c>
      <c r="N405" s="38">
        <v>89</v>
      </c>
      <c r="O405" s="38" t="s">
        <v>3426</v>
      </c>
      <c r="P405" s="38" t="s">
        <v>3427</v>
      </c>
      <c r="Q405" s="38" t="s">
        <v>3427</v>
      </c>
      <c r="R405" s="38" t="s">
        <v>3427</v>
      </c>
    </row>
    <row r="406" spans="1:18">
      <c r="A406" s="38" t="s">
        <v>3875</v>
      </c>
      <c r="B406" s="39" t="s">
        <v>3417</v>
      </c>
      <c r="C406" s="38" t="s">
        <v>3418</v>
      </c>
      <c r="D406" s="38" t="s">
        <v>44</v>
      </c>
      <c r="E406" s="38">
        <v>67</v>
      </c>
      <c r="F406" s="38" t="s">
        <v>3452</v>
      </c>
      <c r="G406" s="38" t="s">
        <v>3434</v>
      </c>
      <c r="H406" s="38" t="s">
        <v>3420</v>
      </c>
      <c r="I406" s="38" t="s">
        <v>3558</v>
      </c>
      <c r="J406" s="38" t="s">
        <v>3447</v>
      </c>
      <c r="K406" s="38" t="s">
        <v>3423</v>
      </c>
      <c r="L406" s="38" t="s">
        <v>3424</v>
      </c>
      <c r="M406" s="38" t="s">
        <v>3425</v>
      </c>
      <c r="N406" s="38">
        <v>84</v>
      </c>
      <c r="O406" s="38" t="s">
        <v>3426</v>
      </c>
      <c r="P406" s="38" t="s">
        <v>3427</v>
      </c>
      <c r="Q406" s="38" t="s">
        <v>3427</v>
      </c>
      <c r="R406" s="38" t="s">
        <v>3427</v>
      </c>
    </row>
    <row r="407" spans="1:18">
      <c r="A407" s="38" t="s">
        <v>3876</v>
      </c>
      <c r="B407" s="39" t="s">
        <v>3417</v>
      </c>
      <c r="C407" s="38" t="s">
        <v>3429</v>
      </c>
      <c r="D407" s="38" t="s">
        <v>38</v>
      </c>
      <c r="E407" s="38">
        <v>60</v>
      </c>
      <c r="F407" s="38" t="s">
        <v>3452</v>
      </c>
      <c r="G407" s="38" t="s">
        <v>3434</v>
      </c>
      <c r="H407" s="38" t="s">
        <v>3430</v>
      </c>
      <c r="I407" s="38" t="s">
        <v>3435</v>
      </c>
      <c r="J407" s="38" t="s">
        <v>3504</v>
      </c>
      <c r="K407" s="38" t="s">
        <v>3423</v>
      </c>
      <c r="L407" s="38" t="s">
        <v>3424</v>
      </c>
      <c r="M407" s="38" t="s">
        <v>3425</v>
      </c>
      <c r="N407" s="38">
        <v>83</v>
      </c>
      <c r="O407" s="38" t="s">
        <v>3426</v>
      </c>
      <c r="P407" s="38" t="s">
        <v>3427</v>
      </c>
      <c r="Q407" s="38" t="s">
        <v>3427</v>
      </c>
      <c r="R407" s="38" t="s">
        <v>3427</v>
      </c>
    </row>
    <row r="408" spans="1:18">
      <c r="A408" s="38" t="s">
        <v>3877</v>
      </c>
      <c r="B408" s="38" t="s">
        <v>3519</v>
      </c>
      <c r="C408" s="38" t="s">
        <v>3429</v>
      </c>
      <c r="D408" s="38" t="s">
        <v>38</v>
      </c>
      <c r="E408" s="38">
        <v>45</v>
      </c>
      <c r="F408" s="38" t="s">
        <v>3452</v>
      </c>
      <c r="G408" s="38" t="s">
        <v>3434</v>
      </c>
      <c r="H408" s="38" t="s">
        <v>3430</v>
      </c>
      <c r="I408" s="38" t="s">
        <v>3421</v>
      </c>
      <c r="J408" s="38" t="s">
        <v>3447</v>
      </c>
      <c r="K408" s="38" t="s">
        <v>3423</v>
      </c>
      <c r="L408" s="38" t="s">
        <v>3480</v>
      </c>
      <c r="M408" s="38" t="s">
        <v>3425</v>
      </c>
      <c r="N408" s="38">
        <v>82</v>
      </c>
      <c r="O408" s="38" t="s">
        <v>3426</v>
      </c>
      <c r="P408" s="38" t="s">
        <v>3427</v>
      </c>
      <c r="Q408" s="38" t="s">
        <v>3427</v>
      </c>
      <c r="R408" s="38" t="s">
        <v>3427</v>
      </c>
    </row>
    <row r="409" spans="1:18">
      <c r="A409" s="38" t="s">
        <v>3878</v>
      </c>
      <c r="B409" s="39" t="s">
        <v>3417</v>
      </c>
      <c r="C409" s="38" t="s">
        <v>3429</v>
      </c>
      <c r="D409" s="38" t="s">
        <v>44</v>
      </c>
      <c r="E409" s="38">
        <v>70</v>
      </c>
      <c r="F409" s="38" t="s">
        <v>3452</v>
      </c>
      <c r="G409" s="38" t="s">
        <v>3434</v>
      </c>
      <c r="H409" s="38" t="s">
        <v>3430</v>
      </c>
      <c r="I409" s="38" t="s">
        <v>3478</v>
      </c>
      <c r="J409" s="38" t="s">
        <v>3431</v>
      </c>
      <c r="K409" s="38" t="s">
        <v>3423</v>
      </c>
      <c r="L409" s="38" t="s">
        <v>3424</v>
      </c>
      <c r="M409" s="38" t="s">
        <v>3432</v>
      </c>
      <c r="N409" s="38">
        <v>80</v>
      </c>
      <c r="O409" s="38" t="s">
        <v>3450</v>
      </c>
      <c r="P409" s="38" t="s">
        <v>3427</v>
      </c>
      <c r="Q409" s="38" t="s">
        <v>3427</v>
      </c>
      <c r="R409" s="38" t="s">
        <v>3444</v>
      </c>
    </row>
    <row r="410" spans="1:18">
      <c r="A410" s="38" t="s">
        <v>3879</v>
      </c>
      <c r="B410" s="39" t="s">
        <v>3417</v>
      </c>
      <c r="C410" s="38" t="s">
        <v>3429</v>
      </c>
      <c r="D410" s="38" t="s">
        <v>38</v>
      </c>
      <c r="E410" s="38">
        <v>74</v>
      </c>
      <c r="F410" s="38" t="s">
        <v>3452</v>
      </c>
      <c r="G410" s="38" t="s">
        <v>3434</v>
      </c>
      <c r="H410" s="38" t="s">
        <v>3483</v>
      </c>
      <c r="I410" s="38" t="s">
        <v>3435</v>
      </c>
      <c r="J410" s="38" t="s">
        <v>3437</v>
      </c>
      <c r="K410" s="38" t="s">
        <v>3442</v>
      </c>
      <c r="L410" s="38" t="s">
        <v>3480</v>
      </c>
      <c r="M410" s="38" t="s">
        <v>3432</v>
      </c>
      <c r="N410" s="38">
        <v>70</v>
      </c>
      <c r="O410" s="38" t="s">
        <v>3426</v>
      </c>
      <c r="P410" s="38" t="s">
        <v>3427</v>
      </c>
      <c r="Q410" s="38" t="s">
        <v>3427</v>
      </c>
      <c r="R410" s="38" t="s">
        <v>3427</v>
      </c>
    </row>
    <row r="411" spans="1:18">
      <c r="A411" s="38" t="s">
        <v>3880</v>
      </c>
      <c r="B411" s="38" t="s">
        <v>3519</v>
      </c>
      <c r="C411" s="38" t="s">
        <v>3429</v>
      </c>
      <c r="D411" s="38" t="s">
        <v>44</v>
      </c>
      <c r="E411" s="38">
        <v>72</v>
      </c>
      <c r="F411" s="38" t="s">
        <v>3419</v>
      </c>
      <c r="G411" s="38" t="s">
        <v>3419</v>
      </c>
      <c r="H411" s="38" t="s">
        <v>3430</v>
      </c>
      <c r="I411" s="38" t="s">
        <v>3558</v>
      </c>
      <c r="J411" s="38" t="s">
        <v>3431</v>
      </c>
      <c r="K411" s="38" t="s">
        <v>3423</v>
      </c>
      <c r="L411" s="38" t="s">
        <v>3424</v>
      </c>
      <c r="M411" s="38" t="s">
        <v>3432</v>
      </c>
      <c r="N411" s="38">
        <v>61</v>
      </c>
      <c r="O411" s="38" t="s">
        <v>3426</v>
      </c>
      <c r="P411" s="38" t="s">
        <v>3427</v>
      </c>
      <c r="Q411" s="38" t="s">
        <v>3427</v>
      </c>
      <c r="R411" s="38" t="s">
        <v>3427</v>
      </c>
    </row>
    <row r="412" spans="1:18">
      <c r="A412" s="38" t="s">
        <v>3881</v>
      </c>
      <c r="B412" s="39" t="s">
        <v>3417</v>
      </c>
      <c r="C412" s="38" t="s">
        <v>3429</v>
      </c>
      <c r="D412" s="38" t="s">
        <v>44</v>
      </c>
      <c r="E412" s="38">
        <v>62</v>
      </c>
      <c r="F412" s="38" t="s">
        <v>3419</v>
      </c>
      <c r="G412" s="38" t="s">
        <v>3419</v>
      </c>
      <c r="H412" s="38" t="s">
        <v>3430</v>
      </c>
      <c r="I412" s="38" t="s">
        <v>3435</v>
      </c>
      <c r="J412" s="38" t="s">
        <v>3431</v>
      </c>
      <c r="K412" s="38" t="s">
        <v>3533</v>
      </c>
      <c r="L412" s="38" t="s">
        <v>3424</v>
      </c>
      <c r="M412" s="38" t="s">
        <v>3443</v>
      </c>
      <c r="N412" s="38">
        <v>61</v>
      </c>
      <c r="O412" s="38" t="s">
        <v>3426</v>
      </c>
      <c r="P412" s="38" t="s">
        <v>3427</v>
      </c>
      <c r="Q412" s="38" t="s">
        <v>3427</v>
      </c>
      <c r="R412" s="38" t="s">
        <v>3427</v>
      </c>
    </row>
    <row r="413" spans="1:18">
      <c r="A413" s="38" t="s">
        <v>3882</v>
      </c>
      <c r="B413" s="38" t="s">
        <v>3519</v>
      </c>
      <c r="C413" s="38" t="s">
        <v>3429</v>
      </c>
      <c r="D413" s="38" t="s">
        <v>44</v>
      </c>
      <c r="E413" s="38">
        <v>57</v>
      </c>
      <c r="F413" s="38" t="s">
        <v>3419</v>
      </c>
      <c r="G413" s="38" t="s">
        <v>3419</v>
      </c>
      <c r="H413" s="38" t="s">
        <v>3430</v>
      </c>
      <c r="I413" s="38" t="s">
        <v>3435</v>
      </c>
      <c r="J413" s="38" t="s">
        <v>3431</v>
      </c>
      <c r="K413" s="38" t="s">
        <v>3423</v>
      </c>
      <c r="L413" s="38" t="s">
        <v>3424</v>
      </c>
      <c r="M413" s="38" t="s">
        <v>3432</v>
      </c>
      <c r="N413" s="38">
        <v>61</v>
      </c>
      <c r="O413" s="38" t="s">
        <v>3426</v>
      </c>
      <c r="P413" s="38" t="s">
        <v>3427</v>
      </c>
      <c r="Q413" s="38" t="s">
        <v>3427</v>
      </c>
      <c r="R413" s="38" t="s">
        <v>3427</v>
      </c>
    </row>
    <row r="414" spans="1:18">
      <c r="A414" s="38" t="s">
        <v>3883</v>
      </c>
      <c r="B414" s="39" t="s">
        <v>3417</v>
      </c>
      <c r="C414" s="38" t="s">
        <v>3429</v>
      </c>
      <c r="D414" s="38" t="s">
        <v>44</v>
      </c>
      <c r="E414" s="38">
        <v>67</v>
      </c>
      <c r="F414" s="38" t="s">
        <v>3419</v>
      </c>
      <c r="G414" s="38" t="s">
        <v>3419</v>
      </c>
      <c r="H414" s="38" t="s">
        <v>3430</v>
      </c>
      <c r="I414" s="38" t="s">
        <v>3421</v>
      </c>
      <c r="J414" s="38" t="s">
        <v>3431</v>
      </c>
      <c r="K414" s="38" t="s">
        <v>3455</v>
      </c>
      <c r="L414" s="38" t="s">
        <v>3424</v>
      </c>
      <c r="M414" s="38" t="s">
        <v>3438</v>
      </c>
      <c r="N414" s="38">
        <v>61</v>
      </c>
      <c r="O414" s="38" t="s">
        <v>3426</v>
      </c>
      <c r="P414" s="38" t="s">
        <v>3444</v>
      </c>
      <c r="Q414" s="38" t="s">
        <v>3444</v>
      </c>
      <c r="R414" s="38" t="s">
        <v>3427</v>
      </c>
    </row>
    <row r="415" spans="1:18">
      <c r="A415" s="38" t="s">
        <v>3884</v>
      </c>
      <c r="B415" s="39" t="s">
        <v>3417</v>
      </c>
      <c r="C415" s="38" t="s">
        <v>3418</v>
      </c>
      <c r="D415" s="38" t="s">
        <v>38</v>
      </c>
      <c r="E415" s="38">
        <v>65</v>
      </c>
      <c r="F415" s="38" t="s">
        <v>3452</v>
      </c>
      <c r="G415" s="38" t="s">
        <v>3434</v>
      </c>
      <c r="H415" s="38" t="s">
        <v>3420</v>
      </c>
      <c r="I415" s="38" t="s">
        <v>3421</v>
      </c>
      <c r="J415" s="38" t="s">
        <v>3422</v>
      </c>
      <c r="K415" s="38" t="s">
        <v>3423</v>
      </c>
      <c r="L415" s="38" t="s">
        <v>3480</v>
      </c>
      <c r="M415" s="38" t="s">
        <v>3425</v>
      </c>
      <c r="N415" s="38">
        <v>60</v>
      </c>
      <c r="O415" s="38" t="s">
        <v>3426</v>
      </c>
      <c r="P415" s="38" t="s">
        <v>3427</v>
      </c>
      <c r="Q415" s="38" t="s">
        <v>3427</v>
      </c>
      <c r="R415" s="38" t="s">
        <v>3427</v>
      </c>
    </row>
    <row r="416" spans="1:18">
      <c r="A416" s="38" t="s">
        <v>3885</v>
      </c>
      <c r="B416" s="39" t="s">
        <v>3417</v>
      </c>
      <c r="C416" s="38" t="s">
        <v>3429</v>
      </c>
      <c r="D416" s="38" t="s">
        <v>38</v>
      </c>
      <c r="E416" s="38">
        <v>81</v>
      </c>
      <c r="F416" s="38" t="s">
        <v>3419</v>
      </c>
      <c r="G416" s="38" t="s">
        <v>3486</v>
      </c>
      <c r="H416" s="38" t="s">
        <v>3430</v>
      </c>
      <c r="I416" s="38" t="s">
        <v>3435</v>
      </c>
      <c r="J416" s="38" t="s">
        <v>3447</v>
      </c>
      <c r="K416" s="38" t="s">
        <v>3455</v>
      </c>
      <c r="L416" s="38" t="s">
        <v>3424</v>
      </c>
      <c r="M416" s="38" t="s">
        <v>3438</v>
      </c>
      <c r="N416" s="38">
        <v>59</v>
      </c>
      <c r="O416" s="38" t="s">
        <v>3450</v>
      </c>
      <c r="P416" s="38" t="s">
        <v>3427</v>
      </c>
      <c r="Q416" s="38" t="s">
        <v>3427</v>
      </c>
      <c r="R416" s="38" t="s">
        <v>3427</v>
      </c>
    </row>
    <row r="417" spans="1:18">
      <c r="A417" s="38" t="s">
        <v>3886</v>
      </c>
      <c r="B417" s="39" t="s">
        <v>3417</v>
      </c>
      <c r="C417" s="38" t="s">
        <v>3429</v>
      </c>
      <c r="D417" s="38" t="s">
        <v>44</v>
      </c>
      <c r="E417" s="38">
        <v>75</v>
      </c>
      <c r="F417" s="38" t="s">
        <v>3452</v>
      </c>
      <c r="G417" s="38" t="s">
        <v>3434</v>
      </c>
      <c r="H417" s="38" t="s">
        <v>3430</v>
      </c>
      <c r="I417" s="38" t="s">
        <v>3421</v>
      </c>
      <c r="J417" s="38" t="s">
        <v>3441</v>
      </c>
      <c r="K417" s="38" t="s">
        <v>3423</v>
      </c>
      <c r="L417" s="38" t="s">
        <v>3424</v>
      </c>
      <c r="M417" s="38" t="s">
        <v>3438</v>
      </c>
      <c r="N417" s="38">
        <v>52</v>
      </c>
      <c r="O417" s="38" t="s">
        <v>3450</v>
      </c>
      <c r="P417" s="38" t="s">
        <v>3427</v>
      </c>
      <c r="Q417" s="38" t="s">
        <v>3427</v>
      </c>
      <c r="R417" s="38" t="s">
        <v>3444</v>
      </c>
    </row>
    <row r="418" spans="1:18">
      <c r="A418" s="38" t="s">
        <v>3887</v>
      </c>
      <c r="B418" s="39" t="s">
        <v>3417</v>
      </c>
      <c r="C418" s="38" t="s">
        <v>3429</v>
      </c>
      <c r="D418" s="38" t="s">
        <v>38</v>
      </c>
      <c r="E418" s="38">
        <v>62</v>
      </c>
      <c r="F418" s="38" t="s">
        <v>3460</v>
      </c>
      <c r="G418" s="38" t="s">
        <v>3434</v>
      </c>
      <c r="H418" s="38" t="s">
        <v>3430</v>
      </c>
      <c r="I418" s="38" t="s">
        <v>3457</v>
      </c>
      <c r="J418" s="38" t="s">
        <v>3431</v>
      </c>
      <c r="K418" s="38" t="s">
        <v>3423</v>
      </c>
      <c r="L418" s="38" t="s">
        <v>3424</v>
      </c>
      <c r="M418" s="38" t="s">
        <v>3432</v>
      </c>
      <c r="N418" s="38">
        <v>47</v>
      </c>
      <c r="O418" s="38" t="s">
        <v>3450</v>
      </c>
      <c r="P418" s="38" t="s">
        <v>3427</v>
      </c>
      <c r="Q418" s="38" t="s">
        <v>3427</v>
      </c>
      <c r="R418" s="38" t="s">
        <v>3444</v>
      </c>
    </row>
    <row r="419" spans="1:18">
      <c r="A419" s="38" t="s">
        <v>3888</v>
      </c>
      <c r="B419" s="39" t="s">
        <v>3417</v>
      </c>
      <c r="C419" s="38" t="s">
        <v>3418</v>
      </c>
      <c r="D419" s="38" t="s">
        <v>44</v>
      </c>
      <c r="E419" s="38">
        <v>59</v>
      </c>
      <c r="F419" s="38" t="s">
        <v>3452</v>
      </c>
      <c r="G419" s="38" t="s">
        <v>3434</v>
      </c>
      <c r="H419" s="38" t="s">
        <v>3420</v>
      </c>
      <c r="I419" s="38" t="s">
        <v>3421</v>
      </c>
      <c r="J419" s="38" t="s">
        <v>3546</v>
      </c>
      <c r="K419" s="38" t="s">
        <v>3442</v>
      </c>
      <c r="L419" s="38" t="s">
        <v>3480</v>
      </c>
      <c r="M419" s="38" t="s">
        <v>3425</v>
      </c>
      <c r="N419" s="38">
        <v>44</v>
      </c>
      <c r="O419" s="38" t="s">
        <v>3426</v>
      </c>
      <c r="P419" s="38" t="s">
        <v>3427</v>
      </c>
      <c r="Q419" s="38" t="s">
        <v>3427</v>
      </c>
      <c r="R419" s="38" t="s">
        <v>3427</v>
      </c>
    </row>
    <row r="420" spans="1:18">
      <c r="A420" s="38" t="s">
        <v>3889</v>
      </c>
      <c r="B420" s="38" t="s">
        <v>3519</v>
      </c>
      <c r="C420" s="38" t="s">
        <v>3429</v>
      </c>
      <c r="D420" s="38" t="s">
        <v>38</v>
      </c>
      <c r="E420" s="38">
        <v>76</v>
      </c>
      <c r="F420" s="38" t="s">
        <v>3452</v>
      </c>
      <c r="G420" s="38" t="s">
        <v>3434</v>
      </c>
      <c r="H420" s="38" t="s">
        <v>3430</v>
      </c>
      <c r="I420" s="38" t="s">
        <v>3435</v>
      </c>
      <c r="J420" s="38" t="s">
        <v>3437</v>
      </c>
      <c r="K420" s="38" t="s">
        <v>3442</v>
      </c>
      <c r="L420" s="38" t="s">
        <v>3424</v>
      </c>
      <c r="M420" s="38" t="s">
        <v>3432</v>
      </c>
      <c r="N420" s="38">
        <v>41</v>
      </c>
      <c r="O420" s="38" t="s">
        <v>3426</v>
      </c>
      <c r="P420" s="38" t="s">
        <v>3427</v>
      </c>
      <c r="Q420" s="38" t="s">
        <v>3427</v>
      </c>
      <c r="R420" s="38" t="s">
        <v>3427</v>
      </c>
    </row>
    <row r="421" spans="1:18">
      <c r="A421" s="38" t="s">
        <v>3890</v>
      </c>
      <c r="B421" s="39" t="s">
        <v>3417</v>
      </c>
      <c r="C421" s="38" t="s">
        <v>3418</v>
      </c>
      <c r="D421" s="38" t="s">
        <v>38</v>
      </c>
      <c r="E421" s="38">
        <v>75</v>
      </c>
      <c r="F421" s="38" t="s">
        <v>3452</v>
      </c>
      <c r="G421" s="38" t="s">
        <v>3453</v>
      </c>
      <c r="H421" s="38" t="s">
        <v>3420</v>
      </c>
      <c r="I421" s="38" t="s">
        <v>3421</v>
      </c>
      <c r="J421" s="38" t="s">
        <v>3431</v>
      </c>
      <c r="K421" s="38" t="s">
        <v>3455</v>
      </c>
      <c r="L421" s="38" t="s">
        <v>3480</v>
      </c>
      <c r="M421" s="38" t="s">
        <v>3438</v>
      </c>
      <c r="N421" s="38">
        <v>35</v>
      </c>
      <c r="O421" s="38" t="s">
        <v>3426</v>
      </c>
      <c r="P421" s="38" t="s">
        <v>3444</v>
      </c>
      <c r="Q421" s="38" t="s">
        <v>3444</v>
      </c>
      <c r="R421" s="38" t="s">
        <v>3427</v>
      </c>
    </row>
    <row r="422" spans="1:18">
      <c r="A422" s="38" t="s">
        <v>3891</v>
      </c>
      <c r="B422" s="39" t="s">
        <v>3417</v>
      </c>
      <c r="C422" s="38" t="s">
        <v>3429</v>
      </c>
      <c r="D422" s="38" t="s">
        <v>44</v>
      </c>
      <c r="E422" s="38">
        <v>50</v>
      </c>
      <c r="F422" s="38" t="s">
        <v>3452</v>
      </c>
      <c r="G422" s="38" t="s">
        <v>3434</v>
      </c>
      <c r="H422" s="38" t="s">
        <v>3430</v>
      </c>
      <c r="I422" s="38" t="s">
        <v>3421</v>
      </c>
      <c r="J422" s="38" t="s">
        <v>3447</v>
      </c>
      <c r="K422" s="38" t="s">
        <v>3423</v>
      </c>
      <c r="L422" s="38" t="s">
        <v>3424</v>
      </c>
      <c r="M422" s="38" t="s">
        <v>3425</v>
      </c>
      <c r="N422" s="38">
        <v>35</v>
      </c>
      <c r="O422" s="38" t="s">
        <v>3426</v>
      </c>
      <c r="P422" s="38" t="s">
        <v>3427</v>
      </c>
      <c r="Q422" s="38" t="s">
        <v>3427</v>
      </c>
      <c r="R422" s="38" t="s">
        <v>3427</v>
      </c>
    </row>
    <row r="423" spans="1:18">
      <c r="A423" s="38" t="s">
        <v>3892</v>
      </c>
      <c r="B423" s="39" t="s">
        <v>3417</v>
      </c>
      <c r="C423" s="38" t="s">
        <v>3429</v>
      </c>
      <c r="D423" s="38" t="s">
        <v>44</v>
      </c>
      <c r="E423" s="38">
        <v>54</v>
      </c>
      <c r="F423" s="38" t="s">
        <v>3419</v>
      </c>
      <c r="G423" s="38" t="s">
        <v>3419</v>
      </c>
      <c r="H423" s="38" t="s">
        <v>3430</v>
      </c>
      <c r="I423" s="38" t="s">
        <v>3421</v>
      </c>
      <c r="J423" s="38" t="s">
        <v>3431</v>
      </c>
      <c r="K423" s="38" t="s">
        <v>3455</v>
      </c>
      <c r="L423" s="38" t="s">
        <v>3424</v>
      </c>
      <c r="M423" s="38" t="s">
        <v>3438</v>
      </c>
      <c r="N423" s="38">
        <v>31</v>
      </c>
      <c r="O423" s="38" t="s">
        <v>3426</v>
      </c>
      <c r="P423" s="38" t="s">
        <v>3427</v>
      </c>
      <c r="Q423" s="38" t="s">
        <v>3427</v>
      </c>
      <c r="R423" s="38" t="s">
        <v>3427</v>
      </c>
    </row>
    <row r="424" spans="1:18">
      <c r="A424" s="38" t="s">
        <v>3893</v>
      </c>
      <c r="B424" s="39" t="s">
        <v>3417</v>
      </c>
      <c r="C424" s="38" t="s">
        <v>3429</v>
      </c>
      <c r="D424" s="38" t="s">
        <v>44</v>
      </c>
      <c r="E424" s="38">
        <v>71</v>
      </c>
      <c r="F424" s="38" t="s">
        <v>3419</v>
      </c>
      <c r="G424" s="38" t="s">
        <v>3419</v>
      </c>
      <c r="H424" s="38" t="s">
        <v>3430</v>
      </c>
      <c r="I424" s="38" t="s">
        <v>3435</v>
      </c>
      <c r="J424" s="38" t="s">
        <v>3431</v>
      </c>
      <c r="K424" s="38" t="s">
        <v>3423</v>
      </c>
      <c r="L424" s="38" t="s">
        <v>3424</v>
      </c>
      <c r="M424" s="38" t="s">
        <v>3432</v>
      </c>
      <c r="N424" s="38">
        <v>30</v>
      </c>
      <c r="O424" s="38" t="s">
        <v>3426</v>
      </c>
      <c r="P424" s="38" t="s">
        <v>3427</v>
      </c>
      <c r="Q424" s="38" t="s">
        <v>3427</v>
      </c>
      <c r="R424" s="38" t="s">
        <v>3427</v>
      </c>
    </row>
    <row r="425" spans="1:18">
      <c r="A425" s="38" t="s">
        <v>3894</v>
      </c>
      <c r="B425" s="39" t="s">
        <v>3417</v>
      </c>
      <c r="C425" s="38" t="s">
        <v>3429</v>
      </c>
      <c r="D425" s="38" t="s">
        <v>44</v>
      </c>
      <c r="E425" s="38">
        <v>68</v>
      </c>
      <c r="F425" s="38" t="s">
        <v>3419</v>
      </c>
      <c r="G425" s="38" t="s">
        <v>3419</v>
      </c>
      <c r="H425" s="38" t="s">
        <v>3430</v>
      </c>
      <c r="I425" s="38" t="s">
        <v>3421</v>
      </c>
      <c r="J425" s="38" t="s">
        <v>3441</v>
      </c>
      <c r="K425" s="38" t="s">
        <v>3442</v>
      </c>
      <c r="L425" s="38" t="s">
        <v>3424</v>
      </c>
      <c r="M425" s="38" t="s">
        <v>3443</v>
      </c>
      <c r="N425" s="38">
        <v>30</v>
      </c>
      <c r="O425" s="38" t="s">
        <v>3426</v>
      </c>
      <c r="P425" s="38" t="s">
        <v>3444</v>
      </c>
      <c r="Q425" s="38" t="s">
        <v>3427</v>
      </c>
      <c r="R425" s="38" t="s">
        <v>3427</v>
      </c>
    </row>
    <row r="426" spans="1:18">
      <c r="A426" s="38" t="s">
        <v>3895</v>
      </c>
      <c r="B426" s="39" t="s">
        <v>3417</v>
      </c>
      <c r="C426" s="38" t="s">
        <v>3418</v>
      </c>
      <c r="D426" s="38" t="s">
        <v>38</v>
      </c>
      <c r="E426" s="38">
        <v>62</v>
      </c>
      <c r="F426" s="38" t="s">
        <v>3452</v>
      </c>
      <c r="G426" s="38" t="s">
        <v>3434</v>
      </c>
      <c r="H426" s="38" t="s">
        <v>3625</v>
      </c>
      <c r="I426" s="38" t="s">
        <v>3435</v>
      </c>
      <c r="J426" s="38" t="s">
        <v>3504</v>
      </c>
      <c r="K426" s="38" t="s">
        <v>3423</v>
      </c>
      <c r="L426" s="38" t="s">
        <v>3424</v>
      </c>
      <c r="M426" s="38" t="s">
        <v>3425</v>
      </c>
      <c r="N426" s="38">
        <v>24</v>
      </c>
      <c r="O426" s="38" t="s">
        <v>3426</v>
      </c>
      <c r="P426" s="38" t="s">
        <v>3427</v>
      </c>
      <c r="Q426" s="38" t="s">
        <v>3427</v>
      </c>
      <c r="R426" s="38" t="s">
        <v>3427</v>
      </c>
    </row>
    <row r="427" spans="1:18">
      <c r="A427" s="38" t="s">
        <v>3896</v>
      </c>
      <c r="B427" s="39" t="s">
        <v>3417</v>
      </c>
      <c r="C427" s="38" t="s">
        <v>3418</v>
      </c>
      <c r="D427" s="38" t="s">
        <v>38</v>
      </c>
      <c r="E427" s="38">
        <v>56</v>
      </c>
      <c r="F427" s="38" t="s">
        <v>3452</v>
      </c>
      <c r="G427" s="38" t="s">
        <v>3434</v>
      </c>
      <c r="H427" s="38" t="s">
        <v>3463</v>
      </c>
      <c r="I427" s="38" t="s">
        <v>3421</v>
      </c>
      <c r="J427" s="38" t="s">
        <v>3504</v>
      </c>
      <c r="K427" s="38" t="s">
        <v>3423</v>
      </c>
      <c r="L427" s="38" t="s">
        <v>3424</v>
      </c>
      <c r="M427" s="38" t="s">
        <v>3425</v>
      </c>
      <c r="N427" s="38">
        <v>13</v>
      </c>
      <c r="O427" s="38" t="s">
        <v>3426</v>
      </c>
      <c r="P427" s="38" t="s">
        <v>3427</v>
      </c>
      <c r="Q427" s="38" t="s">
        <v>3444</v>
      </c>
      <c r="R427" s="38" t="s">
        <v>3427</v>
      </c>
    </row>
    <row r="428" spans="1:18">
      <c r="A428" s="38" t="s">
        <v>3897</v>
      </c>
      <c r="B428" s="39" t="s">
        <v>3417</v>
      </c>
      <c r="C428" s="38" t="s">
        <v>3429</v>
      </c>
      <c r="D428" s="38" t="s">
        <v>44</v>
      </c>
      <c r="E428" s="38">
        <v>66</v>
      </c>
      <c r="F428" s="38" t="s">
        <v>3452</v>
      </c>
      <c r="G428" s="38" t="s">
        <v>3453</v>
      </c>
      <c r="H428" s="38" t="s">
        <v>3430</v>
      </c>
      <c r="I428" s="38" t="s">
        <v>3421</v>
      </c>
      <c r="J428" s="38" t="s">
        <v>3441</v>
      </c>
      <c r="K428" s="38" t="s">
        <v>3455</v>
      </c>
      <c r="L428" s="38" t="s">
        <v>3424</v>
      </c>
      <c r="M428" s="38" t="s">
        <v>3443</v>
      </c>
      <c r="N428" s="38">
        <v>13</v>
      </c>
      <c r="O428" s="38" t="s">
        <v>3426</v>
      </c>
      <c r="P428" s="38" t="s">
        <v>3427</v>
      </c>
      <c r="Q428" s="38" t="s">
        <v>3427</v>
      </c>
      <c r="R428" s="38" t="s">
        <v>3427</v>
      </c>
    </row>
    <row r="429" spans="1:18">
      <c r="A429" s="38" t="s">
        <v>3898</v>
      </c>
      <c r="B429" s="39" t="s">
        <v>3417</v>
      </c>
      <c r="C429" s="38" t="s">
        <v>3429</v>
      </c>
      <c r="D429" s="38" t="s">
        <v>44</v>
      </c>
      <c r="E429" s="38">
        <v>65</v>
      </c>
      <c r="F429" s="38" t="s">
        <v>3452</v>
      </c>
      <c r="G429" s="38" t="s">
        <v>3453</v>
      </c>
      <c r="H429" s="38" t="s">
        <v>3446</v>
      </c>
      <c r="I429" s="38" t="s">
        <v>3421</v>
      </c>
      <c r="J429" s="38" t="s">
        <v>3441</v>
      </c>
      <c r="K429" s="38" t="s">
        <v>3423</v>
      </c>
      <c r="L429" s="38" t="s">
        <v>639</v>
      </c>
      <c r="M429" s="38" t="s">
        <v>3443</v>
      </c>
      <c r="N429" s="38">
        <v>12</v>
      </c>
      <c r="O429" s="38" t="s">
        <v>3450</v>
      </c>
      <c r="P429" s="38" t="s">
        <v>3427</v>
      </c>
      <c r="Q429" s="38" t="s">
        <v>3427</v>
      </c>
      <c r="R429" s="38" t="s">
        <v>3444</v>
      </c>
    </row>
    <row r="430" spans="1:18">
      <c r="A430" s="38" t="s">
        <v>3899</v>
      </c>
      <c r="B430" s="39" t="s">
        <v>3417</v>
      </c>
      <c r="C430" s="38" t="s">
        <v>3418</v>
      </c>
      <c r="D430" s="38" t="s">
        <v>38</v>
      </c>
      <c r="E430" s="38">
        <v>62</v>
      </c>
      <c r="F430" s="38" t="s">
        <v>3452</v>
      </c>
      <c r="G430" s="38" t="s">
        <v>3434</v>
      </c>
      <c r="H430" s="38" t="s">
        <v>3420</v>
      </c>
      <c r="I430" s="38" t="s">
        <v>3421</v>
      </c>
      <c r="J430" s="38" t="s">
        <v>3437</v>
      </c>
      <c r="K430" s="38" t="s">
        <v>3442</v>
      </c>
      <c r="L430" s="38" t="s">
        <v>3480</v>
      </c>
      <c r="M430" s="38" t="s">
        <v>3432</v>
      </c>
      <c r="N430" s="38">
        <v>11</v>
      </c>
      <c r="O430" s="38" t="s">
        <v>3426</v>
      </c>
      <c r="P430" s="38" t="s">
        <v>3444</v>
      </c>
      <c r="Q430" s="38" t="s">
        <v>3427</v>
      </c>
      <c r="R430" s="38" t="s">
        <v>3427</v>
      </c>
    </row>
    <row r="431" spans="1:18">
      <c r="A431" s="38" t="s">
        <v>3900</v>
      </c>
      <c r="B431" s="39" t="s">
        <v>3417</v>
      </c>
      <c r="C431" s="38" t="s">
        <v>3429</v>
      </c>
      <c r="D431" s="38" t="s">
        <v>44</v>
      </c>
      <c r="E431" s="38">
        <v>67</v>
      </c>
      <c r="F431" s="38" t="s">
        <v>3452</v>
      </c>
      <c r="G431" s="38" t="s">
        <v>3434</v>
      </c>
      <c r="H431" s="38" t="s">
        <v>3430</v>
      </c>
      <c r="I431" s="38" t="s">
        <v>3435</v>
      </c>
      <c r="J431" s="38" t="s">
        <v>3631</v>
      </c>
      <c r="K431" s="38" t="s">
        <v>3423</v>
      </c>
      <c r="L431" s="38" t="s">
        <v>3480</v>
      </c>
      <c r="M431" s="38" t="s">
        <v>3425</v>
      </c>
      <c r="N431" s="38">
        <v>9</v>
      </c>
      <c r="O431" s="38" t="s">
        <v>3450</v>
      </c>
      <c r="P431" s="38" t="s">
        <v>3427</v>
      </c>
      <c r="Q431" s="38" t="s">
        <v>3427</v>
      </c>
      <c r="R431" s="38" t="s">
        <v>3444</v>
      </c>
    </row>
    <row r="432" spans="1:18">
      <c r="A432" s="38" t="s">
        <v>3901</v>
      </c>
      <c r="B432" s="39" t="s">
        <v>3417</v>
      </c>
      <c r="C432" s="38" t="s">
        <v>3418</v>
      </c>
      <c r="D432" s="38" t="s">
        <v>44</v>
      </c>
      <c r="E432" s="38">
        <v>76</v>
      </c>
      <c r="F432" s="38" t="s">
        <v>3419</v>
      </c>
      <c r="G432" s="38" t="s">
        <v>3419</v>
      </c>
      <c r="H432" s="38" t="s">
        <v>3440</v>
      </c>
      <c r="I432" s="38" t="s">
        <v>3421</v>
      </c>
      <c r="J432" s="38" t="s">
        <v>3441</v>
      </c>
      <c r="K432" s="38" t="s">
        <v>3455</v>
      </c>
      <c r="L432" s="38" t="s">
        <v>3424</v>
      </c>
      <c r="M432" s="38" t="s">
        <v>3443</v>
      </c>
      <c r="N432" s="38">
        <v>0</v>
      </c>
      <c r="O432" s="38" t="s">
        <v>3450</v>
      </c>
      <c r="P432" s="38" t="s">
        <v>3444</v>
      </c>
      <c r="Q432" s="38" t="s">
        <v>3444</v>
      </c>
      <c r="R432" s="38" t="s">
        <v>3427</v>
      </c>
    </row>
    <row r="433" spans="1:18">
      <c r="A433" s="41" t="s">
        <v>3902</v>
      </c>
      <c r="B433" s="42" t="s">
        <v>3417</v>
      </c>
      <c r="C433" s="41" t="s">
        <v>3429</v>
      </c>
      <c r="D433" s="41" t="s">
        <v>38</v>
      </c>
      <c r="E433" s="41" t="s">
        <v>639</v>
      </c>
      <c r="F433" s="41" t="s">
        <v>3419</v>
      </c>
      <c r="G433" s="41" t="s">
        <v>3419</v>
      </c>
      <c r="H433" s="41" t="s">
        <v>3430</v>
      </c>
      <c r="I433" s="41" t="s">
        <v>3435</v>
      </c>
      <c r="J433" s="41" t="s">
        <v>3431</v>
      </c>
      <c r="K433" s="41" t="s">
        <v>3423</v>
      </c>
      <c r="L433" s="41" t="s">
        <v>3424</v>
      </c>
      <c r="M433" s="41" t="s">
        <v>3432</v>
      </c>
      <c r="N433" s="41">
        <v>0</v>
      </c>
      <c r="O433" s="41" t="s">
        <v>3426</v>
      </c>
      <c r="P433" s="41" t="s">
        <v>3444</v>
      </c>
      <c r="Q433" s="41" t="s">
        <v>3427</v>
      </c>
      <c r="R433" s="41" t="s">
        <v>3444</v>
      </c>
    </row>
    <row r="435" spans="1:1">
      <c r="A435" s="43" t="s">
        <v>3903</v>
      </c>
    </row>
    <row r="436" spans="1:1">
      <c r="A436" s="43" t="s">
        <v>3904</v>
      </c>
    </row>
  </sheetData>
  <hyperlinks>
    <hyperlink ref="B128" r:id="rId1" display="https://www.cbioportal.org/(PMID: 27158780)"/>
    <hyperlink ref="B5:B56" r:id="rId1" display="https://www.cbioportal.org/(PMID: 27158780)"/>
    <hyperlink ref="B58:B86" r:id="rId1" display="https://www.cbioportal.org/(PMID: 27158780)"/>
    <hyperlink ref="B88:B99" r:id="rId1" display="https://www.cbioportal.org/(PMID: 27158780)"/>
    <hyperlink ref="B101:B148" r:id="rId1" display="https://www.cbioportal.org/(PMID: 27158780)"/>
    <hyperlink ref="B286:B291" r:id="rId1" display="https://www.cbioportal.org/(PMID: 27158780)"/>
    <hyperlink ref="B160:B291" r:id="rId1" display="https://www.cbioportal.org/(PMID: 27158780)"/>
    <hyperlink ref="B233:B244" r:id="rId1" display="https://www.cbioportal.org/(PMID: 27158780)"/>
    <hyperlink ref="B203:B231" r:id="rId1" display="https://www.cbioportal.org/(PMID: 27158780)"/>
    <hyperlink ref="B150:B201" r:id="rId1" display="https://www.cbioportal.org/(PMID: 27158780)"/>
    <hyperlink ref="B432" r:id="rId1" display="https://www.cbioportal.org/(PMID: 27158780)"/>
    <hyperlink ref="B397" r:id="rId1" display="https://www.cbioportal.org/(PMID: 27158780)"/>
    <hyperlink ref="B111" r:id="rId1" display="https://www.cbioportal.org/(PMID: 27158780)"/>
  </hyperlink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A3" sqref="A3"/>
    </sheetView>
  </sheetViews>
  <sheetFormatPr defaultColWidth="9" defaultRowHeight="13.8" outlineLevelRow="6" outlineLevelCol="7"/>
  <cols>
    <col min="1" max="1" width="31" style="1" customWidth="1"/>
    <col min="2" max="2" width="15" style="1" customWidth="1"/>
    <col min="3" max="4" width="16" style="1" customWidth="1"/>
    <col min="5" max="5" width="17.3333333333333" style="1" customWidth="1"/>
    <col min="6" max="7" width="16" style="1" customWidth="1"/>
    <col min="8" max="8" width="19.8888888888889" style="1" customWidth="1"/>
    <col min="9" max="16384" width="9" style="1"/>
  </cols>
  <sheetData>
    <row r="1" spans="1:1">
      <c r="A1" s="2" t="s">
        <v>3905</v>
      </c>
    </row>
    <row r="2" spans="2:8">
      <c r="B2" s="30"/>
      <c r="C2" s="30"/>
      <c r="D2" s="30"/>
      <c r="E2" s="30"/>
      <c r="F2" s="30"/>
      <c r="G2" s="30"/>
      <c r="H2" s="30"/>
    </row>
    <row r="3" ht="32.4" customHeight="1" spans="1:8">
      <c r="A3" s="3" t="s">
        <v>3906</v>
      </c>
      <c r="B3" s="3" t="s">
        <v>181</v>
      </c>
      <c r="C3" s="3" t="s">
        <v>184</v>
      </c>
      <c r="D3" s="3" t="s">
        <v>3399</v>
      </c>
      <c r="E3" s="3" t="s">
        <v>3398</v>
      </c>
      <c r="F3" s="4" t="s">
        <v>3907</v>
      </c>
      <c r="G3" s="4" t="s">
        <v>3908</v>
      </c>
      <c r="H3" s="4" t="s">
        <v>3909</v>
      </c>
    </row>
    <row r="4" ht="19.2" customHeight="1" spans="1:8">
      <c r="A4" s="5" t="s">
        <v>3910</v>
      </c>
      <c r="B4" s="6">
        <v>2</v>
      </c>
      <c r="C4" s="6">
        <v>37</v>
      </c>
      <c r="D4" s="6">
        <v>0</v>
      </c>
      <c r="E4" s="6">
        <v>61</v>
      </c>
      <c r="F4" s="6">
        <v>78</v>
      </c>
      <c r="G4" s="6">
        <v>78</v>
      </c>
      <c r="H4" s="6">
        <v>78</v>
      </c>
    </row>
    <row r="5" ht="19.2" customHeight="1" spans="1:8">
      <c r="A5" s="27" t="s">
        <v>3911</v>
      </c>
      <c r="B5" s="31">
        <v>0.57971</v>
      </c>
      <c r="C5" s="31">
        <v>10.72464</v>
      </c>
      <c r="D5" s="32">
        <v>0</v>
      </c>
      <c r="E5" s="31">
        <v>17.68116</v>
      </c>
      <c r="F5" s="31">
        <v>22.6087</v>
      </c>
      <c r="G5" s="31">
        <v>22.6087</v>
      </c>
      <c r="H5" s="31">
        <v>22.6087</v>
      </c>
    </row>
    <row r="6" spans="1:1">
      <c r="A6" s="33"/>
    </row>
    <row r="7" spans="1:1">
      <c r="A7" s="10" t="s">
        <v>3912</v>
      </c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C19" sqref="C19"/>
    </sheetView>
  </sheetViews>
  <sheetFormatPr defaultColWidth="9" defaultRowHeight="13.8"/>
  <cols>
    <col min="1" max="1" width="17.4444444444444" style="12" customWidth="1"/>
    <col min="2" max="5" width="10.1111111111111" style="13" customWidth="1"/>
    <col min="6" max="6" width="1.88888888888889" style="13" customWidth="1"/>
    <col min="7" max="10" width="10.1111111111111" style="14" customWidth="1"/>
  </cols>
  <sheetData>
    <row r="1" spans="1:1">
      <c r="A1" s="2" t="s">
        <v>3913</v>
      </c>
    </row>
    <row r="3" customHeight="1" spans="1:10">
      <c r="A3" s="3" t="s">
        <v>3914</v>
      </c>
      <c r="B3" s="15" t="s">
        <v>3915</v>
      </c>
      <c r="C3" s="15"/>
      <c r="D3" s="15"/>
      <c r="E3" s="15"/>
      <c r="F3" s="16"/>
      <c r="G3" s="17" t="s">
        <v>3916</v>
      </c>
      <c r="H3" s="17"/>
      <c r="I3" s="17"/>
      <c r="J3" s="17"/>
    </row>
    <row r="4" spans="1:10">
      <c r="A4" s="18"/>
      <c r="B4" s="16" t="s">
        <v>3917</v>
      </c>
      <c r="C4" s="16" t="s">
        <v>3918</v>
      </c>
      <c r="D4" s="16" t="s">
        <v>3919</v>
      </c>
      <c r="E4" s="16" t="s">
        <v>3920</v>
      </c>
      <c r="F4" s="19"/>
      <c r="G4" s="20" t="s">
        <v>3917</v>
      </c>
      <c r="H4" s="20" t="s">
        <v>3918</v>
      </c>
      <c r="I4" s="20" t="s">
        <v>3919</v>
      </c>
      <c r="J4" s="20" t="s">
        <v>3920</v>
      </c>
    </row>
    <row r="5" ht="18.6" customHeight="1" spans="1:10">
      <c r="A5" s="21" t="s">
        <v>3921</v>
      </c>
      <c r="B5" s="22">
        <v>0.7226</v>
      </c>
      <c r="C5" s="22">
        <v>0.7797</v>
      </c>
      <c r="D5" s="22">
        <v>0.8115</v>
      </c>
      <c r="E5" s="22">
        <v>0.6513</v>
      </c>
      <c r="F5" s="22"/>
      <c r="G5" s="23">
        <v>0.6585</v>
      </c>
      <c r="H5" s="23">
        <v>0.8108</v>
      </c>
      <c r="I5" s="23">
        <v>0.7105</v>
      </c>
      <c r="J5" s="23">
        <v>0.6136</v>
      </c>
    </row>
    <row r="6" ht="18.6" customHeight="1" spans="1:10">
      <c r="A6" s="24" t="s">
        <v>3922</v>
      </c>
      <c r="B6" s="25">
        <v>0.6759</v>
      </c>
      <c r="C6" s="25">
        <v>0.7275</v>
      </c>
      <c r="D6" s="25">
        <v>0.7101</v>
      </c>
      <c r="E6" s="25">
        <v>0.6447</v>
      </c>
      <c r="F6" s="25"/>
      <c r="G6" s="26">
        <v>0.5806</v>
      </c>
      <c r="H6" s="26">
        <v>0.7365</v>
      </c>
      <c r="I6" s="25">
        <v>0.551</v>
      </c>
      <c r="J6" s="25">
        <v>0.6136</v>
      </c>
    </row>
    <row r="7" ht="18.6" customHeight="1" spans="1:10">
      <c r="A7" s="24" t="s">
        <v>3923</v>
      </c>
      <c r="B7" s="25">
        <v>0.6311</v>
      </c>
      <c r="C7" s="25">
        <v>0.7391</v>
      </c>
      <c r="D7" s="25">
        <v>0.837</v>
      </c>
      <c r="E7" s="25">
        <v>0.5066</v>
      </c>
      <c r="F7" s="25"/>
      <c r="G7" s="26">
        <v>0.5538</v>
      </c>
      <c r="H7" s="26">
        <v>0.8041</v>
      </c>
      <c r="I7" s="25">
        <v>0.8571</v>
      </c>
      <c r="J7" s="25">
        <v>0.4091</v>
      </c>
    </row>
    <row r="8" ht="18.6" customHeight="1" spans="1:10">
      <c r="A8" s="24" t="s">
        <v>3924</v>
      </c>
      <c r="B8" s="25">
        <v>0.6478</v>
      </c>
      <c r="C8" s="25">
        <v>0.7478</v>
      </c>
      <c r="D8" s="25">
        <v>0.8421</v>
      </c>
      <c r="E8" s="25">
        <v>0.5263</v>
      </c>
      <c r="F8" s="25"/>
      <c r="G8" s="26">
        <v>0.5455</v>
      </c>
      <c r="H8" s="26">
        <v>0.7973</v>
      </c>
      <c r="I8" s="25">
        <v>0.8182</v>
      </c>
      <c r="J8" s="25">
        <v>0.4091</v>
      </c>
    </row>
    <row r="9" ht="18.6" customHeight="1" spans="1:10">
      <c r="A9" s="24" t="s">
        <v>3925</v>
      </c>
      <c r="B9" s="25">
        <v>0.5702</v>
      </c>
      <c r="C9" s="25">
        <v>0.7072</v>
      </c>
      <c r="D9" s="25">
        <v>0.8072</v>
      </c>
      <c r="E9" s="25">
        <v>0.4408</v>
      </c>
      <c r="F9" s="25"/>
      <c r="G9" s="26">
        <v>0.5294</v>
      </c>
      <c r="H9" s="26">
        <v>0.7838</v>
      </c>
      <c r="I9" s="25">
        <v>0.75</v>
      </c>
      <c r="J9" s="25">
        <v>0.4091</v>
      </c>
    </row>
    <row r="10" ht="18.6" customHeight="1" spans="1:10">
      <c r="A10" s="27" t="s">
        <v>3926</v>
      </c>
      <c r="B10" s="28">
        <v>0.6873</v>
      </c>
      <c r="C10" s="28">
        <v>0.7072</v>
      </c>
      <c r="D10" s="28">
        <v>0.6491</v>
      </c>
      <c r="E10" s="28">
        <v>0.7303</v>
      </c>
      <c r="F10" s="28"/>
      <c r="G10" s="29">
        <v>0.6087</v>
      </c>
      <c r="H10" s="29">
        <v>0.7568</v>
      </c>
      <c r="I10" s="28">
        <v>0.5833</v>
      </c>
      <c r="J10" s="28">
        <v>0.6364</v>
      </c>
    </row>
    <row r="12" spans="1:1">
      <c r="A12" s="10" t="s">
        <v>3927</v>
      </c>
    </row>
  </sheetData>
  <mergeCells count="3">
    <mergeCell ref="B3:E3"/>
    <mergeCell ref="G3:J3"/>
    <mergeCell ref="A3:A4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C13" sqref="C13"/>
    </sheetView>
  </sheetViews>
  <sheetFormatPr defaultColWidth="9" defaultRowHeight="13.8" outlineLevelCol="3"/>
  <cols>
    <col min="1" max="1" width="36.7777777777778" style="1" customWidth="1"/>
    <col min="2" max="4" width="16.2222222222222" style="1" customWidth="1"/>
    <col min="5" max="16384" width="9" style="1"/>
  </cols>
  <sheetData>
    <row r="1" spans="1:1">
      <c r="A1" s="2" t="s">
        <v>3928</v>
      </c>
    </row>
    <row r="3" ht="28.2" customHeight="1" spans="1:4">
      <c r="A3" s="3" t="s">
        <v>3929</v>
      </c>
      <c r="B3" s="4" t="s">
        <v>3930</v>
      </c>
      <c r="C3" s="3" t="s">
        <v>3931</v>
      </c>
      <c r="D3" s="4" t="s">
        <v>3932</v>
      </c>
    </row>
    <row r="4" ht="19.2" customHeight="1" spans="1:4">
      <c r="A4" s="5" t="s">
        <v>3933</v>
      </c>
      <c r="B4" s="6">
        <v>12.2</v>
      </c>
      <c r="C4" s="6" t="s">
        <v>3934</v>
      </c>
      <c r="D4" s="6" t="s">
        <v>3368</v>
      </c>
    </row>
    <row r="5" ht="43.05" customHeight="1" spans="1:4">
      <c r="A5" s="7" t="s">
        <v>3935</v>
      </c>
      <c r="B5" s="8">
        <v>0</v>
      </c>
      <c r="C5" s="8" t="s">
        <v>3936</v>
      </c>
      <c r="D5" s="9" t="s">
        <v>3937</v>
      </c>
    </row>
    <row r="7" spans="1:1">
      <c r="A7" s="10" t="s">
        <v>3938</v>
      </c>
    </row>
    <row r="9" spans="1:1">
      <c r="A9" s="11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0"/>
  <sheetViews>
    <sheetView workbookViewId="0">
      <selection activeCell="A3" sqref="A3"/>
    </sheetView>
  </sheetViews>
  <sheetFormatPr defaultColWidth="9" defaultRowHeight="13.8"/>
  <cols>
    <col min="1" max="5" width="13.6666666666667" style="109" customWidth="1"/>
    <col min="6" max="6" width="16.2222222222222" style="109" customWidth="1"/>
    <col min="7" max="8" width="13.6666666666667" style="109" customWidth="1"/>
    <col min="9" max="11" width="22" style="109" customWidth="1"/>
    <col min="12" max="16384" width="9" style="109"/>
  </cols>
  <sheetData>
    <row r="1" spans="1:1">
      <c r="A1" s="110" t="s">
        <v>174</v>
      </c>
    </row>
    <row r="2" ht="14.55"/>
    <row r="3" s="110" customFormat="1" ht="19.05" customHeight="1" spans="1:11">
      <c r="A3" s="120" t="s">
        <v>175</v>
      </c>
      <c r="B3" s="120" t="s">
        <v>176</v>
      </c>
      <c r="C3" s="120" t="s">
        <v>177</v>
      </c>
      <c r="D3" s="120" t="s">
        <v>178</v>
      </c>
      <c r="E3" s="120" t="s">
        <v>179</v>
      </c>
      <c r="F3" s="120" t="s">
        <v>180</v>
      </c>
      <c r="G3" s="120" t="s">
        <v>181</v>
      </c>
      <c r="H3" s="120" t="s">
        <v>182</v>
      </c>
      <c r="I3" s="120" t="s">
        <v>183</v>
      </c>
      <c r="J3" s="120" t="s">
        <v>184</v>
      </c>
      <c r="K3" s="120" t="s">
        <v>185</v>
      </c>
    </row>
    <row r="4" spans="1:11">
      <c r="A4" s="116" t="s">
        <v>186</v>
      </c>
      <c r="B4" s="116" t="s">
        <v>187</v>
      </c>
      <c r="C4" s="116" t="s">
        <v>38</v>
      </c>
      <c r="D4" s="116" t="s">
        <v>51</v>
      </c>
      <c r="E4" s="116">
        <v>1</v>
      </c>
      <c r="F4" s="116" t="s">
        <v>84</v>
      </c>
      <c r="G4" s="116" t="s">
        <v>123</v>
      </c>
      <c r="H4" s="116" t="s">
        <v>129</v>
      </c>
      <c r="I4" s="116" t="s">
        <v>51</v>
      </c>
      <c r="J4" s="116" t="s">
        <v>148</v>
      </c>
      <c r="K4" s="116" t="s">
        <v>142</v>
      </c>
    </row>
    <row r="5" spans="1:11">
      <c r="A5" s="116" t="s">
        <v>188</v>
      </c>
      <c r="B5" s="116" t="s">
        <v>187</v>
      </c>
      <c r="C5" s="116" t="s">
        <v>44</v>
      </c>
      <c r="D5" s="116" t="s">
        <v>58</v>
      </c>
      <c r="E5" s="116">
        <v>1</v>
      </c>
      <c r="F5" s="116" t="s">
        <v>78</v>
      </c>
      <c r="G5" s="116" t="s">
        <v>117</v>
      </c>
      <c r="H5" s="116" t="s">
        <v>133</v>
      </c>
      <c r="I5" s="116" t="s">
        <v>51</v>
      </c>
      <c r="J5" s="116" t="s">
        <v>148</v>
      </c>
      <c r="K5" s="116" t="s">
        <v>142</v>
      </c>
    </row>
    <row r="6" spans="1:11">
      <c r="A6" s="116" t="s">
        <v>189</v>
      </c>
      <c r="B6" s="116" t="s">
        <v>190</v>
      </c>
      <c r="C6" s="116" t="s">
        <v>38</v>
      </c>
      <c r="D6" s="116" t="s">
        <v>51</v>
      </c>
      <c r="E6" s="116">
        <v>1</v>
      </c>
      <c r="F6" s="116" t="s">
        <v>78</v>
      </c>
      <c r="G6" s="116" t="s">
        <v>117</v>
      </c>
      <c r="H6" s="116" t="s">
        <v>133</v>
      </c>
      <c r="I6" s="116" t="s">
        <v>58</v>
      </c>
      <c r="J6" s="116" t="s">
        <v>148</v>
      </c>
      <c r="K6" s="116" t="s">
        <v>148</v>
      </c>
    </row>
    <row r="7" spans="1:11">
      <c r="A7" s="116" t="s">
        <v>191</v>
      </c>
      <c r="B7" s="116" t="s">
        <v>192</v>
      </c>
      <c r="C7" s="116" t="s">
        <v>44</v>
      </c>
      <c r="D7" s="116" t="s">
        <v>58</v>
      </c>
      <c r="E7" s="116">
        <v>1</v>
      </c>
      <c r="F7" s="116" t="s">
        <v>78</v>
      </c>
      <c r="G7" s="116" t="s">
        <v>117</v>
      </c>
      <c r="H7" s="116" t="s">
        <v>129</v>
      </c>
      <c r="I7" s="116" t="s">
        <v>58</v>
      </c>
      <c r="J7" s="116" t="s">
        <v>148</v>
      </c>
      <c r="K7" s="116" t="s">
        <v>142</v>
      </c>
    </row>
    <row r="8" spans="1:11">
      <c r="A8" s="116" t="s">
        <v>193</v>
      </c>
      <c r="B8" s="116" t="s">
        <v>194</v>
      </c>
      <c r="C8" s="116" t="s">
        <v>44</v>
      </c>
      <c r="D8" s="116" t="s">
        <v>58</v>
      </c>
      <c r="E8" s="116">
        <v>1</v>
      </c>
      <c r="F8" s="116" t="s">
        <v>78</v>
      </c>
      <c r="G8" s="116" t="s">
        <v>111</v>
      </c>
      <c r="H8" s="116" t="s">
        <v>133</v>
      </c>
      <c r="I8" s="116" t="s">
        <v>51</v>
      </c>
      <c r="J8" s="116" t="s">
        <v>148</v>
      </c>
      <c r="K8" s="116" t="s">
        <v>142</v>
      </c>
    </row>
    <row r="9" spans="1:11">
      <c r="A9" s="116" t="s">
        <v>195</v>
      </c>
      <c r="B9" s="116" t="s">
        <v>187</v>
      </c>
      <c r="C9" s="116" t="s">
        <v>44</v>
      </c>
      <c r="D9" s="116" t="s">
        <v>58</v>
      </c>
      <c r="E9" s="116">
        <v>1</v>
      </c>
      <c r="F9" s="116" t="s">
        <v>84</v>
      </c>
      <c r="G9" s="116" t="s">
        <v>117</v>
      </c>
      <c r="H9" s="116" t="s">
        <v>129</v>
      </c>
      <c r="I9" s="116" t="s">
        <v>58</v>
      </c>
      <c r="J9" s="116" t="s">
        <v>142</v>
      </c>
      <c r="K9" s="116" t="s">
        <v>142</v>
      </c>
    </row>
    <row r="10" spans="1:11">
      <c r="A10" s="116" t="s">
        <v>196</v>
      </c>
      <c r="B10" s="116" t="s">
        <v>194</v>
      </c>
      <c r="C10" s="116" t="s">
        <v>44</v>
      </c>
      <c r="D10" s="116" t="s">
        <v>58</v>
      </c>
      <c r="E10" s="116">
        <v>1</v>
      </c>
      <c r="F10" s="116" t="s">
        <v>92</v>
      </c>
      <c r="G10" s="116" t="s">
        <v>117</v>
      </c>
      <c r="H10" s="116" t="s">
        <v>129</v>
      </c>
      <c r="I10" s="116" t="s">
        <v>58</v>
      </c>
      <c r="J10" s="116" t="s">
        <v>148</v>
      </c>
      <c r="K10" s="116" t="s">
        <v>148</v>
      </c>
    </row>
    <row r="11" spans="1:11">
      <c r="A11" s="116" t="s">
        <v>197</v>
      </c>
      <c r="B11" s="116" t="s">
        <v>190</v>
      </c>
      <c r="C11" s="116" t="s">
        <v>44</v>
      </c>
      <c r="D11" s="116" t="s">
        <v>51</v>
      </c>
      <c r="E11" s="116">
        <v>1</v>
      </c>
      <c r="F11" s="116" t="s">
        <v>78</v>
      </c>
      <c r="G11" s="116" t="s">
        <v>111</v>
      </c>
      <c r="H11" s="116" t="s">
        <v>129</v>
      </c>
      <c r="I11" s="116" t="s">
        <v>51</v>
      </c>
      <c r="J11" s="116" t="s">
        <v>142</v>
      </c>
      <c r="K11" s="116" t="s">
        <v>148</v>
      </c>
    </row>
    <row r="12" spans="1:11">
      <c r="A12" s="116" t="s">
        <v>198</v>
      </c>
      <c r="B12" s="116" t="s">
        <v>187</v>
      </c>
      <c r="C12" s="116" t="s">
        <v>44</v>
      </c>
      <c r="D12" s="116" t="s">
        <v>58</v>
      </c>
      <c r="E12" s="116">
        <v>1</v>
      </c>
      <c r="F12" s="116" t="s">
        <v>78</v>
      </c>
      <c r="G12" s="116" t="s">
        <v>111</v>
      </c>
      <c r="H12" s="116" t="s">
        <v>133</v>
      </c>
      <c r="I12" s="116" t="s">
        <v>58</v>
      </c>
      <c r="J12" s="116" t="s">
        <v>142</v>
      </c>
      <c r="K12" s="116" t="s">
        <v>142</v>
      </c>
    </row>
    <row r="13" spans="1:11">
      <c r="A13" s="116" t="s">
        <v>199</v>
      </c>
      <c r="B13" s="116" t="s">
        <v>190</v>
      </c>
      <c r="C13" s="116" t="s">
        <v>44</v>
      </c>
      <c r="D13" s="116" t="s">
        <v>58</v>
      </c>
      <c r="E13" s="116">
        <v>1</v>
      </c>
      <c r="F13" s="116" t="s">
        <v>78</v>
      </c>
      <c r="G13" s="116" t="s">
        <v>117</v>
      </c>
      <c r="H13" s="116" t="s">
        <v>129</v>
      </c>
      <c r="I13" s="116" t="s">
        <v>58</v>
      </c>
      <c r="J13" s="116" t="s">
        <v>148</v>
      </c>
      <c r="K13" s="116" t="s">
        <v>148</v>
      </c>
    </row>
    <row r="14" spans="1:11">
      <c r="A14" s="116" t="s">
        <v>200</v>
      </c>
      <c r="B14" s="116" t="s">
        <v>187</v>
      </c>
      <c r="C14" s="116" t="s">
        <v>44</v>
      </c>
      <c r="D14" s="116" t="s">
        <v>58</v>
      </c>
      <c r="E14" s="116">
        <v>1</v>
      </c>
      <c r="F14" s="116" t="s">
        <v>78</v>
      </c>
      <c r="G14" s="116" t="s">
        <v>117</v>
      </c>
      <c r="H14" s="116" t="s">
        <v>133</v>
      </c>
      <c r="I14" s="116" t="s">
        <v>51</v>
      </c>
      <c r="J14" s="116" t="s">
        <v>148</v>
      </c>
      <c r="K14" s="116" t="s">
        <v>142</v>
      </c>
    </row>
    <row r="15" spans="1:11">
      <c r="A15" s="116" t="s">
        <v>201</v>
      </c>
      <c r="B15" s="116" t="s">
        <v>187</v>
      </c>
      <c r="C15" s="116" t="s">
        <v>44</v>
      </c>
      <c r="D15" s="116" t="s">
        <v>58</v>
      </c>
      <c r="E15" s="116">
        <v>0</v>
      </c>
      <c r="F15" s="116" t="s">
        <v>78</v>
      </c>
      <c r="G15" s="116" t="s">
        <v>117</v>
      </c>
      <c r="H15" s="116" t="s">
        <v>133</v>
      </c>
      <c r="I15" s="116" t="s">
        <v>51</v>
      </c>
      <c r="J15" s="116" t="s">
        <v>142</v>
      </c>
      <c r="K15" s="116" t="s">
        <v>142</v>
      </c>
    </row>
    <row r="16" spans="1:11">
      <c r="A16" s="116" t="s">
        <v>202</v>
      </c>
      <c r="B16" s="116" t="s">
        <v>187</v>
      </c>
      <c r="C16" s="116" t="s">
        <v>38</v>
      </c>
      <c r="D16" s="116" t="s">
        <v>51</v>
      </c>
      <c r="E16" s="116">
        <v>1</v>
      </c>
      <c r="F16" s="116" t="s">
        <v>84</v>
      </c>
      <c r="G16" s="116" t="s">
        <v>117</v>
      </c>
      <c r="H16" s="116" t="s">
        <v>133</v>
      </c>
      <c r="I16" s="116" t="s">
        <v>58</v>
      </c>
      <c r="J16" s="116" t="s">
        <v>142</v>
      </c>
      <c r="K16" s="116" t="s">
        <v>142</v>
      </c>
    </row>
    <row r="17" spans="1:11">
      <c r="A17" s="116" t="s">
        <v>203</v>
      </c>
      <c r="B17" s="116" t="s">
        <v>190</v>
      </c>
      <c r="C17" s="116" t="s">
        <v>44</v>
      </c>
      <c r="D17" s="116" t="s">
        <v>58</v>
      </c>
      <c r="E17" s="116">
        <v>1</v>
      </c>
      <c r="F17" s="116" t="s">
        <v>78</v>
      </c>
      <c r="G17" s="116" t="s">
        <v>111</v>
      </c>
      <c r="H17" s="116" t="s">
        <v>129</v>
      </c>
      <c r="I17" s="116" t="s">
        <v>58</v>
      </c>
      <c r="J17" s="116" t="s">
        <v>142</v>
      </c>
      <c r="K17" s="116" t="s">
        <v>142</v>
      </c>
    </row>
    <row r="18" spans="1:11">
      <c r="A18" s="116" t="s">
        <v>204</v>
      </c>
      <c r="B18" s="116" t="s">
        <v>190</v>
      </c>
      <c r="C18" s="116" t="s">
        <v>44</v>
      </c>
      <c r="D18" s="116" t="s">
        <v>58</v>
      </c>
      <c r="E18" s="116">
        <v>1</v>
      </c>
      <c r="F18" s="116" t="s">
        <v>84</v>
      </c>
      <c r="G18" s="116" t="s">
        <v>123</v>
      </c>
      <c r="H18" s="116" t="s">
        <v>133</v>
      </c>
      <c r="I18" s="116" t="s">
        <v>58</v>
      </c>
      <c r="J18" s="116" t="s">
        <v>148</v>
      </c>
      <c r="K18" s="116" t="s">
        <v>148</v>
      </c>
    </row>
    <row r="19" spans="1:11">
      <c r="A19" s="116" t="s">
        <v>205</v>
      </c>
      <c r="B19" s="116" t="s">
        <v>187</v>
      </c>
      <c r="C19" s="116" t="s">
        <v>44</v>
      </c>
      <c r="D19" s="116" t="s">
        <v>58</v>
      </c>
      <c r="E19" s="116">
        <v>1</v>
      </c>
      <c r="F19" s="116" t="s">
        <v>84</v>
      </c>
      <c r="G19" s="116" t="s">
        <v>123</v>
      </c>
      <c r="H19" s="116" t="s">
        <v>129</v>
      </c>
      <c r="I19" s="116" t="s">
        <v>58</v>
      </c>
      <c r="J19" s="116" t="s">
        <v>142</v>
      </c>
      <c r="K19" s="116" t="s">
        <v>142</v>
      </c>
    </row>
    <row r="20" spans="1:11">
      <c r="A20" s="116" t="s">
        <v>206</v>
      </c>
      <c r="B20" s="116" t="s">
        <v>190</v>
      </c>
      <c r="C20" s="116" t="s">
        <v>38</v>
      </c>
      <c r="D20" s="116" t="s">
        <v>58</v>
      </c>
      <c r="E20" s="116">
        <v>1</v>
      </c>
      <c r="F20" s="116" t="s">
        <v>78</v>
      </c>
      <c r="G20" s="116" t="s">
        <v>111</v>
      </c>
      <c r="H20" s="116" t="s">
        <v>133</v>
      </c>
      <c r="I20" s="116" t="s">
        <v>58</v>
      </c>
      <c r="J20" s="116" t="s">
        <v>142</v>
      </c>
      <c r="K20" s="116" t="s">
        <v>148</v>
      </c>
    </row>
    <row r="21" spans="1:11">
      <c r="A21" s="116" t="s">
        <v>207</v>
      </c>
      <c r="B21" s="116" t="s">
        <v>187</v>
      </c>
      <c r="C21" s="116" t="s">
        <v>44</v>
      </c>
      <c r="D21" s="116" t="s">
        <v>58</v>
      </c>
      <c r="E21" s="116">
        <v>1</v>
      </c>
      <c r="F21" s="116" t="s">
        <v>78</v>
      </c>
      <c r="G21" s="116" t="s">
        <v>117</v>
      </c>
      <c r="H21" s="116" t="s">
        <v>129</v>
      </c>
      <c r="I21" s="116" t="s">
        <v>58</v>
      </c>
      <c r="J21" s="116" t="s">
        <v>142</v>
      </c>
      <c r="K21" s="116" t="s">
        <v>142</v>
      </c>
    </row>
    <row r="22" spans="1:11">
      <c r="A22" s="116" t="s">
        <v>208</v>
      </c>
      <c r="B22" s="116" t="s">
        <v>190</v>
      </c>
      <c r="C22" s="116" t="s">
        <v>44</v>
      </c>
      <c r="D22" s="116" t="s">
        <v>58</v>
      </c>
      <c r="E22" s="116">
        <v>1</v>
      </c>
      <c r="F22" s="116" t="s">
        <v>78</v>
      </c>
      <c r="G22" s="116" t="s">
        <v>123</v>
      </c>
      <c r="H22" s="116" t="s">
        <v>133</v>
      </c>
      <c r="I22" s="116" t="s">
        <v>58</v>
      </c>
      <c r="J22" s="116" t="s">
        <v>148</v>
      </c>
      <c r="K22" s="116" t="s">
        <v>148</v>
      </c>
    </row>
    <row r="23" spans="1:11">
      <c r="A23" s="116" t="s">
        <v>209</v>
      </c>
      <c r="B23" s="116" t="s">
        <v>190</v>
      </c>
      <c r="C23" s="116" t="s">
        <v>44</v>
      </c>
      <c r="D23" s="116" t="s">
        <v>58</v>
      </c>
      <c r="E23" s="116">
        <v>1</v>
      </c>
      <c r="F23" s="116" t="s">
        <v>78</v>
      </c>
      <c r="G23" s="116" t="s">
        <v>117</v>
      </c>
      <c r="H23" s="116" t="s">
        <v>133</v>
      </c>
      <c r="I23" s="116" t="s">
        <v>58</v>
      </c>
      <c r="J23" s="116" t="s">
        <v>148</v>
      </c>
      <c r="K23" s="116" t="s">
        <v>148</v>
      </c>
    </row>
    <row r="24" spans="1:11">
      <c r="A24" s="116" t="s">
        <v>210</v>
      </c>
      <c r="B24" s="116" t="s">
        <v>194</v>
      </c>
      <c r="C24" s="116" t="s">
        <v>44</v>
      </c>
      <c r="D24" s="116" t="s">
        <v>58</v>
      </c>
      <c r="E24" s="116">
        <v>1</v>
      </c>
      <c r="F24" s="116" t="s">
        <v>78</v>
      </c>
      <c r="G24" s="116" t="s">
        <v>123</v>
      </c>
      <c r="H24" s="116" t="s">
        <v>129</v>
      </c>
      <c r="I24" s="116" t="s">
        <v>51</v>
      </c>
      <c r="J24" s="116" t="s">
        <v>142</v>
      </c>
      <c r="K24" s="116" t="s">
        <v>142</v>
      </c>
    </row>
    <row r="25" spans="1:11">
      <c r="A25" s="116" t="s">
        <v>211</v>
      </c>
      <c r="B25" s="116" t="s">
        <v>194</v>
      </c>
      <c r="C25" s="116" t="s">
        <v>44</v>
      </c>
      <c r="D25" s="116" t="s">
        <v>58</v>
      </c>
      <c r="E25" s="116">
        <v>1</v>
      </c>
      <c r="F25" s="116" t="s">
        <v>78</v>
      </c>
      <c r="G25" s="116" t="s">
        <v>111</v>
      </c>
      <c r="H25" s="116" t="s">
        <v>133</v>
      </c>
      <c r="I25" s="116" t="s">
        <v>51</v>
      </c>
      <c r="J25" s="116" t="s">
        <v>142</v>
      </c>
      <c r="K25" s="116" t="s">
        <v>142</v>
      </c>
    </row>
    <row r="26" spans="1:11">
      <c r="A26" s="116" t="s">
        <v>212</v>
      </c>
      <c r="B26" s="116" t="s">
        <v>187</v>
      </c>
      <c r="C26" s="116" t="s">
        <v>44</v>
      </c>
      <c r="D26" s="116" t="s">
        <v>58</v>
      </c>
      <c r="E26" s="116">
        <v>1</v>
      </c>
      <c r="F26" s="116" t="s">
        <v>84</v>
      </c>
      <c r="G26" s="116" t="s">
        <v>123</v>
      </c>
      <c r="H26" s="116" t="s">
        <v>133</v>
      </c>
      <c r="I26" s="116" t="s">
        <v>58</v>
      </c>
      <c r="J26" s="116" t="s">
        <v>148</v>
      </c>
      <c r="K26" s="116" t="s">
        <v>142</v>
      </c>
    </row>
    <row r="27" spans="1:11">
      <c r="A27" s="116" t="s">
        <v>213</v>
      </c>
      <c r="B27" s="116" t="s">
        <v>187</v>
      </c>
      <c r="C27" s="116" t="s">
        <v>38</v>
      </c>
      <c r="D27" s="116" t="s">
        <v>51</v>
      </c>
      <c r="E27" s="116">
        <v>0</v>
      </c>
      <c r="F27" s="116" t="s">
        <v>84</v>
      </c>
      <c r="G27" s="116" t="s">
        <v>117</v>
      </c>
      <c r="H27" s="116" t="s">
        <v>133</v>
      </c>
      <c r="I27" s="116" t="s">
        <v>58</v>
      </c>
      <c r="J27" s="116" t="s">
        <v>148</v>
      </c>
      <c r="K27" s="116" t="s">
        <v>142</v>
      </c>
    </row>
    <row r="28" spans="1:11">
      <c r="A28" s="116" t="s">
        <v>214</v>
      </c>
      <c r="B28" s="116" t="s">
        <v>187</v>
      </c>
      <c r="C28" s="116" t="s">
        <v>44</v>
      </c>
      <c r="D28" s="116" t="s">
        <v>58</v>
      </c>
      <c r="E28" s="116">
        <v>1</v>
      </c>
      <c r="F28" s="116" t="s">
        <v>84</v>
      </c>
      <c r="G28" s="116" t="s">
        <v>117</v>
      </c>
      <c r="H28" s="116" t="s">
        <v>133</v>
      </c>
      <c r="I28" s="116" t="s">
        <v>58</v>
      </c>
      <c r="J28" s="116" t="s">
        <v>148</v>
      </c>
      <c r="K28" s="116" t="s">
        <v>142</v>
      </c>
    </row>
    <row r="29" spans="1:11">
      <c r="A29" s="116" t="s">
        <v>215</v>
      </c>
      <c r="B29" s="116" t="s">
        <v>187</v>
      </c>
      <c r="C29" s="116" t="s">
        <v>38</v>
      </c>
      <c r="D29" s="116" t="s">
        <v>51</v>
      </c>
      <c r="E29" s="116">
        <v>1</v>
      </c>
      <c r="F29" s="116" t="s">
        <v>84</v>
      </c>
      <c r="G29" s="116" t="s">
        <v>111</v>
      </c>
      <c r="H29" s="116" t="s">
        <v>129</v>
      </c>
      <c r="I29" s="116" t="s">
        <v>58</v>
      </c>
      <c r="J29" s="116" t="s">
        <v>142</v>
      </c>
      <c r="K29" s="116" t="s">
        <v>142</v>
      </c>
    </row>
    <row r="30" spans="1:11">
      <c r="A30" s="116" t="s">
        <v>216</v>
      </c>
      <c r="B30" s="116" t="s">
        <v>194</v>
      </c>
      <c r="C30" s="116" t="s">
        <v>44</v>
      </c>
      <c r="D30" s="116" t="s">
        <v>58</v>
      </c>
      <c r="E30" s="116">
        <v>0</v>
      </c>
      <c r="F30" s="116" t="s">
        <v>84</v>
      </c>
      <c r="G30" s="116" t="s">
        <v>117</v>
      </c>
      <c r="H30" s="116" t="s">
        <v>133</v>
      </c>
      <c r="I30" s="116" t="s">
        <v>51</v>
      </c>
      <c r="J30" s="116" t="s">
        <v>142</v>
      </c>
      <c r="K30" s="116" t="s">
        <v>142</v>
      </c>
    </row>
    <row r="31" spans="1:11">
      <c r="A31" s="116" t="s">
        <v>217</v>
      </c>
      <c r="B31" s="116" t="s">
        <v>187</v>
      </c>
      <c r="C31" s="116" t="s">
        <v>44</v>
      </c>
      <c r="D31" s="116" t="s">
        <v>58</v>
      </c>
      <c r="E31" s="116">
        <v>1</v>
      </c>
      <c r="F31" s="116" t="s">
        <v>84</v>
      </c>
      <c r="G31" s="116" t="s">
        <v>117</v>
      </c>
      <c r="H31" s="116" t="s">
        <v>133</v>
      </c>
      <c r="I31" s="116" t="s">
        <v>58</v>
      </c>
      <c r="J31" s="116" t="s">
        <v>142</v>
      </c>
      <c r="K31" s="116" t="s">
        <v>142</v>
      </c>
    </row>
    <row r="32" spans="1:11">
      <c r="A32" s="116" t="s">
        <v>218</v>
      </c>
      <c r="B32" s="116" t="s">
        <v>194</v>
      </c>
      <c r="C32" s="116" t="s">
        <v>44</v>
      </c>
      <c r="D32" s="116" t="s">
        <v>58</v>
      </c>
      <c r="E32" s="116">
        <v>0</v>
      </c>
      <c r="F32" s="116" t="s">
        <v>78</v>
      </c>
      <c r="G32" s="116" t="s">
        <v>111</v>
      </c>
      <c r="H32" s="116" t="s">
        <v>133</v>
      </c>
      <c r="I32" s="116" t="s">
        <v>58</v>
      </c>
      <c r="J32" s="116" t="s">
        <v>148</v>
      </c>
      <c r="K32" s="116" t="s">
        <v>142</v>
      </c>
    </row>
    <row r="33" spans="1:11">
      <c r="A33" s="116" t="s">
        <v>219</v>
      </c>
      <c r="B33" s="116" t="s">
        <v>187</v>
      </c>
      <c r="C33" s="116" t="s">
        <v>38</v>
      </c>
      <c r="D33" s="116" t="s">
        <v>51</v>
      </c>
      <c r="E33" s="116">
        <v>1</v>
      </c>
      <c r="F33" s="116" t="s">
        <v>78</v>
      </c>
      <c r="G33" s="116" t="s">
        <v>117</v>
      </c>
      <c r="H33" s="116" t="s">
        <v>129</v>
      </c>
      <c r="I33" s="116" t="s">
        <v>58</v>
      </c>
      <c r="J33" s="116" t="s">
        <v>148</v>
      </c>
      <c r="K33" s="116" t="s">
        <v>148</v>
      </c>
    </row>
    <row r="34" spans="1:11">
      <c r="A34" s="116" t="s">
        <v>220</v>
      </c>
      <c r="B34" s="116" t="s">
        <v>187</v>
      </c>
      <c r="C34" s="116" t="s">
        <v>44</v>
      </c>
      <c r="D34" s="116" t="s">
        <v>58</v>
      </c>
      <c r="E34" s="116">
        <v>1</v>
      </c>
      <c r="F34" s="116" t="s">
        <v>84</v>
      </c>
      <c r="G34" s="116" t="s">
        <v>117</v>
      </c>
      <c r="H34" s="116" t="s">
        <v>133</v>
      </c>
      <c r="I34" s="116" t="s">
        <v>51</v>
      </c>
      <c r="J34" s="116" t="s">
        <v>142</v>
      </c>
      <c r="K34" s="116" t="s">
        <v>142</v>
      </c>
    </row>
    <row r="35" spans="1:11">
      <c r="A35" s="116" t="s">
        <v>221</v>
      </c>
      <c r="B35" s="116" t="s">
        <v>192</v>
      </c>
      <c r="C35" s="116" t="s">
        <v>44</v>
      </c>
      <c r="D35" s="116" t="s">
        <v>58</v>
      </c>
      <c r="E35" s="116">
        <v>1</v>
      </c>
      <c r="F35" s="116" t="s">
        <v>78</v>
      </c>
      <c r="G35" s="116" t="s">
        <v>104</v>
      </c>
      <c r="H35" s="116" t="s">
        <v>129</v>
      </c>
      <c r="I35" s="116" t="s">
        <v>58</v>
      </c>
      <c r="J35" s="116" t="s">
        <v>142</v>
      </c>
      <c r="K35" s="116" t="s">
        <v>142</v>
      </c>
    </row>
    <row r="36" spans="1:11">
      <c r="A36" s="116" t="s">
        <v>222</v>
      </c>
      <c r="B36" s="116" t="s">
        <v>194</v>
      </c>
      <c r="C36" s="116" t="s">
        <v>44</v>
      </c>
      <c r="D36" s="116" t="s">
        <v>58</v>
      </c>
      <c r="E36" s="116">
        <v>1</v>
      </c>
      <c r="F36" s="116" t="s">
        <v>78</v>
      </c>
      <c r="G36" s="116" t="s">
        <v>123</v>
      </c>
      <c r="H36" s="116" t="s">
        <v>133</v>
      </c>
      <c r="I36" s="116" t="s">
        <v>58</v>
      </c>
      <c r="J36" s="116" t="s">
        <v>148</v>
      </c>
      <c r="K36" s="116" t="s">
        <v>148</v>
      </c>
    </row>
    <row r="37" spans="1:11">
      <c r="A37" s="116" t="s">
        <v>223</v>
      </c>
      <c r="B37" s="116" t="s">
        <v>194</v>
      </c>
      <c r="C37" s="116" t="s">
        <v>44</v>
      </c>
      <c r="D37" s="116" t="s">
        <v>58</v>
      </c>
      <c r="E37" s="116">
        <v>1</v>
      </c>
      <c r="F37" s="116" t="s">
        <v>84</v>
      </c>
      <c r="G37" s="116" t="s">
        <v>117</v>
      </c>
      <c r="H37" s="116" t="s">
        <v>133</v>
      </c>
      <c r="I37" s="116" t="s">
        <v>51</v>
      </c>
      <c r="J37" s="116" t="s">
        <v>148</v>
      </c>
      <c r="K37" s="116" t="s">
        <v>142</v>
      </c>
    </row>
    <row r="38" spans="1:11">
      <c r="A38" s="116" t="s">
        <v>224</v>
      </c>
      <c r="B38" s="116" t="s">
        <v>187</v>
      </c>
      <c r="C38" s="116" t="s">
        <v>44</v>
      </c>
      <c r="D38" s="116" t="s">
        <v>58</v>
      </c>
      <c r="E38" s="116">
        <v>1</v>
      </c>
      <c r="F38" s="116" t="s">
        <v>78</v>
      </c>
      <c r="G38" s="116" t="s">
        <v>117</v>
      </c>
      <c r="H38" s="116" t="s">
        <v>133</v>
      </c>
      <c r="I38" s="116" t="s">
        <v>58</v>
      </c>
      <c r="J38" s="116" t="s">
        <v>148</v>
      </c>
      <c r="K38" s="116" t="s">
        <v>148</v>
      </c>
    </row>
    <row r="39" spans="1:11">
      <c r="A39" s="116" t="s">
        <v>225</v>
      </c>
      <c r="B39" s="116" t="s">
        <v>187</v>
      </c>
      <c r="C39" s="116" t="s">
        <v>38</v>
      </c>
      <c r="D39" s="116" t="s">
        <v>51</v>
      </c>
      <c r="E39" s="116">
        <v>0</v>
      </c>
      <c r="F39" s="116" t="s">
        <v>78</v>
      </c>
      <c r="G39" s="116" t="s">
        <v>111</v>
      </c>
      <c r="H39" s="116" t="s">
        <v>129</v>
      </c>
      <c r="I39" s="116" t="s">
        <v>51</v>
      </c>
      <c r="J39" s="116" t="s">
        <v>142</v>
      </c>
      <c r="K39" s="116" t="s">
        <v>148</v>
      </c>
    </row>
    <row r="40" spans="1:11">
      <c r="A40" s="116" t="s">
        <v>226</v>
      </c>
      <c r="B40" s="116" t="s">
        <v>187</v>
      </c>
      <c r="C40" s="116" t="s">
        <v>38</v>
      </c>
      <c r="D40" s="116" t="s">
        <v>51</v>
      </c>
      <c r="E40" s="116">
        <v>1</v>
      </c>
      <c r="F40" s="116" t="s">
        <v>78</v>
      </c>
      <c r="G40" s="116" t="s">
        <v>117</v>
      </c>
      <c r="H40" s="116" t="s">
        <v>133</v>
      </c>
      <c r="I40" s="116" t="s">
        <v>51</v>
      </c>
      <c r="J40" s="116" t="s">
        <v>142</v>
      </c>
      <c r="K40" s="116" t="s">
        <v>142</v>
      </c>
    </row>
    <row r="41" spans="1:11">
      <c r="A41" s="116" t="s">
        <v>227</v>
      </c>
      <c r="B41" s="116" t="s">
        <v>187</v>
      </c>
      <c r="C41" s="116" t="s">
        <v>44</v>
      </c>
      <c r="D41" s="116" t="s">
        <v>58</v>
      </c>
      <c r="E41" s="116">
        <v>1</v>
      </c>
      <c r="F41" s="116" t="s">
        <v>92</v>
      </c>
      <c r="G41" s="116" t="s">
        <v>123</v>
      </c>
      <c r="H41" s="116" t="s">
        <v>129</v>
      </c>
      <c r="I41" s="116" t="s">
        <v>58</v>
      </c>
      <c r="J41" s="116" t="s">
        <v>148</v>
      </c>
      <c r="K41" s="116" t="s">
        <v>142</v>
      </c>
    </row>
    <row r="42" spans="1:11">
      <c r="A42" s="116" t="s">
        <v>228</v>
      </c>
      <c r="B42" s="116" t="s">
        <v>187</v>
      </c>
      <c r="C42" s="116" t="s">
        <v>44</v>
      </c>
      <c r="D42" s="116" t="s">
        <v>58</v>
      </c>
      <c r="E42" s="116">
        <v>0</v>
      </c>
      <c r="F42" s="116" t="s">
        <v>84</v>
      </c>
      <c r="G42" s="116" t="s">
        <v>117</v>
      </c>
      <c r="H42" s="116" t="s">
        <v>133</v>
      </c>
      <c r="I42" s="116" t="s">
        <v>51</v>
      </c>
      <c r="J42" s="116" t="s">
        <v>142</v>
      </c>
      <c r="K42" s="116" t="s">
        <v>148</v>
      </c>
    </row>
    <row r="43" spans="1:11">
      <c r="A43" s="116" t="s">
        <v>229</v>
      </c>
      <c r="B43" s="116" t="s">
        <v>194</v>
      </c>
      <c r="C43" s="116" t="s">
        <v>44</v>
      </c>
      <c r="D43" s="116" t="s">
        <v>58</v>
      </c>
      <c r="E43" s="116">
        <v>1</v>
      </c>
      <c r="F43" s="116" t="s">
        <v>84</v>
      </c>
      <c r="G43" s="116" t="s">
        <v>117</v>
      </c>
      <c r="H43" s="116" t="s">
        <v>133</v>
      </c>
      <c r="I43" s="116" t="s">
        <v>51</v>
      </c>
      <c r="J43" s="116" t="s">
        <v>148</v>
      </c>
      <c r="K43" s="116" t="s">
        <v>142</v>
      </c>
    </row>
    <row r="44" spans="1:11">
      <c r="A44" s="116" t="s">
        <v>230</v>
      </c>
      <c r="B44" s="116" t="s">
        <v>187</v>
      </c>
      <c r="C44" s="116" t="s">
        <v>44</v>
      </c>
      <c r="D44" s="116" t="s">
        <v>58</v>
      </c>
      <c r="E44" s="116">
        <v>1</v>
      </c>
      <c r="F44" s="116" t="s">
        <v>84</v>
      </c>
      <c r="G44" s="116" t="s">
        <v>117</v>
      </c>
      <c r="H44" s="116" t="s">
        <v>133</v>
      </c>
      <c r="I44" s="116" t="s">
        <v>51</v>
      </c>
      <c r="J44" s="116" t="s">
        <v>148</v>
      </c>
      <c r="K44" s="116" t="s">
        <v>142</v>
      </c>
    </row>
    <row r="45" spans="1:11">
      <c r="A45" s="116" t="s">
        <v>231</v>
      </c>
      <c r="B45" s="116" t="s">
        <v>187</v>
      </c>
      <c r="C45" s="116" t="s">
        <v>44</v>
      </c>
      <c r="D45" s="116" t="s">
        <v>58</v>
      </c>
      <c r="E45" s="116">
        <v>1</v>
      </c>
      <c r="F45" s="116" t="s">
        <v>78</v>
      </c>
      <c r="G45" s="116" t="s">
        <v>111</v>
      </c>
      <c r="H45" s="116" t="s">
        <v>133</v>
      </c>
      <c r="I45" s="116" t="s">
        <v>51</v>
      </c>
      <c r="J45" s="116" t="s">
        <v>148</v>
      </c>
      <c r="K45" s="116" t="s">
        <v>142</v>
      </c>
    </row>
    <row r="46" spans="1:11">
      <c r="A46" s="116" t="s">
        <v>232</v>
      </c>
      <c r="B46" s="116" t="s">
        <v>187</v>
      </c>
      <c r="C46" s="116" t="s">
        <v>44</v>
      </c>
      <c r="D46" s="116" t="s">
        <v>58</v>
      </c>
      <c r="E46" s="116">
        <v>1</v>
      </c>
      <c r="F46" s="116" t="s">
        <v>78</v>
      </c>
      <c r="G46" s="116" t="s">
        <v>117</v>
      </c>
      <c r="H46" s="116" t="s">
        <v>129</v>
      </c>
      <c r="I46" s="116" t="s">
        <v>58</v>
      </c>
      <c r="J46" s="116" t="s">
        <v>148</v>
      </c>
      <c r="K46" s="116" t="s">
        <v>142</v>
      </c>
    </row>
    <row r="47" spans="1:11">
      <c r="A47" s="116" t="s">
        <v>233</v>
      </c>
      <c r="B47" s="116" t="s">
        <v>194</v>
      </c>
      <c r="C47" s="116" t="s">
        <v>44</v>
      </c>
      <c r="D47" s="116" t="s">
        <v>51</v>
      </c>
      <c r="E47" s="116">
        <v>0</v>
      </c>
      <c r="F47" s="116" t="s">
        <v>84</v>
      </c>
      <c r="G47" s="116" t="s">
        <v>117</v>
      </c>
      <c r="H47" s="116" t="s">
        <v>129</v>
      </c>
      <c r="I47" s="116" t="s">
        <v>51</v>
      </c>
      <c r="J47" s="116" t="s">
        <v>148</v>
      </c>
      <c r="K47" s="116" t="s">
        <v>142</v>
      </c>
    </row>
    <row r="48" spans="1:11">
      <c r="A48" s="116" t="s">
        <v>234</v>
      </c>
      <c r="B48" s="116" t="s">
        <v>187</v>
      </c>
      <c r="C48" s="116" t="s">
        <v>44</v>
      </c>
      <c r="D48" s="116" t="s">
        <v>58</v>
      </c>
      <c r="E48" s="116">
        <v>1</v>
      </c>
      <c r="F48" s="116" t="s">
        <v>84</v>
      </c>
      <c r="G48" s="116" t="s">
        <v>117</v>
      </c>
      <c r="H48" s="116" t="s">
        <v>129</v>
      </c>
      <c r="I48" s="116" t="s">
        <v>58</v>
      </c>
      <c r="J48" s="116" t="s">
        <v>148</v>
      </c>
      <c r="K48" s="116" t="s">
        <v>148</v>
      </c>
    </row>
    <row r="49" spans="1:11">
      <c r="A49" s="116" t="s">
        <v>235</v>
      </c>
      <c r="B49" s="116" t="s">
        <v>187</v>
      </c>
      <c r="C49" s="116" t="s">
        <v>44</v>
      </c>
      <c r="D49" s="116" t="s">
        <v>58</v>
      </c>
      <c r="E49" s="116">
        <v>1</v>
      </c>
      <c r="F49" s="116" t="s">
        <v>84</v>
      </c>
      <c r="G49" s="116" t="s">
        <v>123</v>
      </c>
      <c r="H49" s="116" t="s">
        <v>129</v>
      </c>
      <c r="I49" s="116" t="s">
        <v>58</v>
      </c>
      <c r="J49" s="116" t="s">
        <v>148</v>
      </c>
      <c r="K49" s="116" t="s">
        <v>148</v>
      </c>
    </row>
    <row r="50" spans="1:11">
      <c r="A50" s="116" t="s">
        <v>236</v>
      </c>
      <c r="B50" s="116" t="s">
        <v>187</v>
      </c>
      <c r="C50" s="116" t="s">
        <v>44</v>
      </c>
      <c r="D50" s="116" t="s">
        <v>58</v>
      </c>
      <c r="E50" s="116">
        <v>1</v>
      </c>
      <c r="F50" s="116" t="s">
        <v>78</v>
      </c>
      <c r="G50" s="116" t="s">
        <v>117</v>
      </c>
      <c r="H50" s="116" t="s">
        <v>129</v>
      </c>
      <c r="I50" s="116" t="s">
        <v>58</v>
      </c>
      <c r="J50" s="116" t="s">
        <v>148</v>
      </c>
      <c r="K50" s="116" t="s">
        <v>148</v>
      </c>
    </row>
    <row r="51" spans="1:11">
      <c r="A51" s="116" t="s">
        <v>237</v>
      </c>
      <c r="B51" s="116" t="s">
        <v>187</v>
      </c>
      <c r="C51" s="116" t="s">
        <v>44</v>
      </c>
      <c r="D51" s="116" t="s">
        <v>58</v>
      </c>
      <c r="E51" s="116">
        <v>1</v>
      </c>
      <c r="F51" s="116" t="s">
        <v>78</v>
      </c>
      <c r="G51" s="116" t="s">
        <v>111</v>
      </c>
      <c r="H51" s="116" t="s">
        <v>129</v>
      </c>
      <c r="I51" s="116" t="s">
        <v>51</v>
      </c>
      <c r="J51" s="116" t="s">
        <v>142</v>
      </c>
      <c r="K51" s="116" t="s">
        <v>142</v>
      </c>
    </row>
    <row r="52" spans="1:11">
      <c r="A52" s="116" t="s">
        <v>238</v>
      </c>
      <c r="B52" s="116" t="s">
        <v>187</v>
      </c>
      <c r="C52" s="116" t="s">
        <v>44</v>
      </c>
      <c r="D52" s="116" t="s">
        <v>58</v>
      </c>
      <c r="E52" s="116">
        <v>0</v>
      </c>
      <c r="F52" s="116" t="s">
        <v>92</v>
      </c>
      <c r="G52" s="116" t="s">
        <v>123</v>
      </c>
      <c r="H52" s="116" t="s">
        <v>133</v>
      </c>
      <c r="I52" s="116" t="s">
        <v>51</v>
      </c>
      <c r="J52" s="116" t="s">
        <v>148</v>
      </c>
      <c r="K52" s="116" t="s">
        <v>142</v>
      </c>
    </row>
    <row r="53" spans="1:11">
      <c r="A53" s="116" t="s">
        <v>239</v>
      </c>
      <c r="B53" s="116" t="s">
        <v>194</v>
      </c>
      <c r="C53" s="116" t="s">
        <v>44</v>
      </c>
      <c r="D53" s="116" t="s">
        <v>58</v>
      </c>
      <c r="E53" s="116">
        <v>1</v>
      </c>
      <c r="F53" s="116" t="s">
        <v>78</v>
      </c>
      <c r="G53" s="116" t="s">
        <v>111</v>
      </c>
      <c r="H53" s="116" t="s">
        <v>129</v>
      </c>
      <c r="I53" s="116" t="s">
        <v>51</v>
      </c>
      <c r="J53" s="116" t="s">
        <v>148</v>
      </c>
      <c r="K53" s="116" t="s">
        <v>142</v>
      </c>
    </row>
    <row r="54" spans="1:11">
      <c r="A54" s="116" t="s">
        <v>240</v>
      </c>
      <c r="B54" s="116" t="s">
        <v>187</v>
      </c>
      <c r="C54" s="116" t="s">
        <v>44</v>
      </c>
      <c r="D54" s="116" t="s">
        <v>58</v>
      </c>
      <c r="E54" s="116">
        <v>1</v>
      </c>
      <c r="F54" s="116" t="s">
        <v>92</v>
      </c>
      <c r="G54" s="116" t="s">
        <v>117</v>
      </c>
      <c r="H54" s="116" t="s">
        <v>129</v>
      </c>
      <c r="I54" s="116" t="s">
        <v>58</v>
      </c>
      <c r="J54" s="116" t="s">
        <v>148</v>
      </c>
      <c r="K54" s="116" t="s">
        <v>148</v>
      </c>
    </row>
    <row r="55" spans="1:11">
      <c r="A55" s="116" t="s">
        <v>241</v>
      </c>
      <c r="B55" s="116" t="s">
        <v>187</v>
      </c>
      <c r="C55" s="116" t="s">
        <v>44</v>
      </c>
      <c r="D55" s="116" t="s">
        <v>51</v>
      </c>
      <c r="E55" s="116">
        <v>1</v>
      </c>
      <c r="F55" s="116" t="s">
        <v>78</v>
      </c>
      <c r="G55" s="116" t="s">
        <v>111</v>
      </c>
      <c r="H55" s="116" t="s">
        <v>133</v>
      </c>
      <c r="I55" s="116" t="s">
        <v>58</v>
      </c>
      <c r="J55" s="116" t="s">
        <v>142</v>
      </c>
      <c r="K55" s="116" t="s">
        <v>142</v>
      </c>
    </row>
    <row r="56" spans="1:11">
      <c r="A56" s="116" t="s">
        <v>242</v>
      </c>
      <c r="B56" s="116" t="s">
        <v>194</v>
      </c>
      <c r="C56" s="116" t="s">
        <v>44</v>
      </c>
      <c r="D56" s="116" t="s">
        <v>58</v>
      </c>
      <c r="E56" s="116">
        <v>0</v>
      </c>
      <c r="F56" s="116" t="s">
        <v>78</v>
      </c>
      <c r="G56" s="116" t="s">
        <v>104</v>
      </c>
      <c r="H56" s="116" t="s">
        <v>133</v>
      </c>
      <c r="I56" s="116" t="s">
        <v>51</v>
      </c>
      <c r="J56" s="116" t="s">
        <v>142</v>
      </c>
      <c r="K56" s="116" t="s">
        <v>142</v>
      </c>
    </row>
    <row r="57" spans="1:11">
      <c r="A57" s="116" t="s">
        <v>243</v>
      </c>
      <c r="B57" s="116" t="s">
        <v>187</v>
      </c>
      <c r="C57" s="116" t="s">
        <v>44</v>
      </c>
      <c r="D57" s="116" t="s">
        <v>58</v>
      </c>
      <c r="E57" s="116">
        <v>1</v>
      </c>
      <c r="F57" s="116" t="s">
        <v>84</v>
      </c>
      <c r="G57" s="116" t="s">
        <v>104</v>
      </c>
      <c r="H57" s="116" t="s">
        <v>129</v>
      </c>
      <c r="I57" s="116" t="s">
        <v>58</v>
      </c>
      <c r="J57" s="116" t="s">
        <v>142</v>
      </c>
      <c r="K57" s="116" t="s">
        <v>142</v>
      </c>
    </row>
    <row r="58" spans="1:11">
      <c r="A58" s="116" t="s">
        <v>244</v>
      </c>
      <c r="B58" s="116" t="s">
        <v>194</v>
      </c>
      <c r="C58" s="116" t="s">
        <v>44</v>
      </c>
      <c r="D58" s="116" t="s">
        <v>51</v>
      </c>
      <c r="E58" s="116">
        <v>1</v>
      </c>
      <c r="F58" s="116" t="s">
        <v>84</v>
      </c>
      <c r="G58" s="116" t="s">
        <v>117</v>
      </c>
      <c r="H58" s="116" t="s">
        <v>129</v>
      </c>
      <c r="I58" s="116" t="s">
        <v>58</v>
      </c>
      <c r="J58" s="116" t="s">
        <v>148</v>
      </c>
      <c r="K58" s="116" t="s">
        <v>148</v>
      </c>
    </row>
    <row r="59" spans="1:11">
      <c r="A59" s="116" t="s">
        <v>245</v>
      </c>
      <c r="B59" s="116" t="s">
        <v>187</v>
      </c>
      <c r="C59" s="116" t="s">
        <v>44</v>
      </c>
      <c r="D59" s="116" t="s">
        <v>51</v>
      </c>
      <c r="E59" s="116">
        <v>1</v>
      </c>
      <c r="F59" s="116" t="s">
        <v>78</v>
      </c>
      <c r="G59" s="116" t="s">
        <v>123</v>
      </c>
      <c r="H59" s="116" t="s">
        <v>133</v>
      </c>
      <c r="I59" s="116" t="s">
        <v>58</v>
      </c>
      <c r="J59" s="116" t="s">
        <v>148</v>
      </c>
      <c r="K59" s="116" t="s">
        <v>148</v>
      </c>
    </row>
    <row r="60" spans="1:11">
      <c r="A60" s="116" t="s">
        <v>246</v>
      </c>
      <c r="B60" s="116" t="s">
        <v>187</v>
      </c>
      <c r="C60" s="116" t="s">
        <v>44</v>
      </c>
      <c r="D60" s="116" t="s">
        <v>58</v>
      </c>
      <c r="E60" s="116">
        <v>1</v>
      </c>
      <c r="F60" s="116" t="s">
        <v>84</v>
      </c>
      <c r="G60" s="116" t="s">
        <v>117</v>
      </c>
      <c r="H60" s="116" t="s">
        <v>129</v>
      </c>
      <c r="I60" s="116" t="s">
        <v>51</v>
      </c>
      <c r="J60" s="116" t="s">
        <v>142</v>
      </c>
      <c r="K60" s="116" t="s">
        <v>142</v>
      </c>
    </row>
    <row r="61" spans="1:11">
      <c r="A61" s="116" t="s">
        <v>247</v>
      </c>
      <c r="B61" s="116" t="s">
        <v>194</v>
      </c>
      <c r="C61" s="116" t="s">
        <v>38</v>
      </c>
      <c r="D61" s="116" t="s">
        <v>51</v>
      </c>
      <c r="E61" s="116">
        <v>0</v>
      </c>
      <c r="F61" s="116" t="s">
        <v>84</v>
      </c>
      <c r="G61" s="116" t="s">
        <v>117</v>
      </c>
      <c r="H61" s="116" t="s">
        <v>133</v>
      </c>
      <c r="I61" s="116" t="s">
        <v>51</v>
      </c>
      <c r="J61" s="116" t="s">
        <v>148</v>
      </c>
      <c r="K61" s="116" t="s">
        <v>142</v>
      </c>
    </row>
    <row r="62" spans="1:11">
      <c r="A62" s="116" t="s">
        <v>248</v>
      </c>
      <c r="B62" s="116" t="s">
        <v>187</v>
      </c>
      <c r="C62" s="116" t="s">
        <v>44</v>
      </c>
      <c r="D62" s="116" t="s">
        <v>58</v>
      </c>
      <c r="E62" s="116">
        <v>0</v>
      </c>
      <c r="F62" s="116" t="s">
        <v>78</v>
      </c>
      <c r="G62" s="116" t="s">
        <v>111</v>
      </c>
      <c r="H62" s="116" t="s">
        <v>133</v>
      </c>
      <c r="I62" s="116" t="s">
        <v>51</v>
      </c>
      <c r="J62" s="116" t="s">
        <v>148</v>
      </c>
      <c r="K62" s="116" t="s">
        <v>148</v>
      </c>
    </row>
    <row r="63" spans="1:11">
      <c r="A63" s="116" t="s">
        <v>249</v>
      </c>
      <c r="B63" s="116" t="s">
        <v>194</v>
      </c>
      <c r="C63" s="116" t="s">
        <v>44</v>
      </c>
      <c r="D63" s="116" t="s">
        <v>51</v>
      </c>
      <c r="E63" s="116">
        <v>1</v>
      </c>
      <c r="F63" s="116" t="s">
        <v>84</v>
      </c>
      <c r="G63" s="116" t="s">
        <v>117</v>
      </c>
      <c r="H63" s="116" t="s">
        <v>129</v>
      </c>
      <c r="I63" s="116" t="s">
        <v>58</v>
      </c>
      <c r="J63" s="116" t="s">
        <v>148</v>
      </c>
      <c r="K63" s="116" t="s">
        <v>148</v>
      </c>
    </row>
    <row r="64" spans="1:11">
      <c r="A64" s="116" t="s">
        <v>250</v>
      </c>
      <c r="B64" s="116" t="s">
        <v>187</v>
      </c>
      <c r="C64" s="116" t="s">
        <v>44</v>
      </c>
      <c r="D64" s="116" t="s">
        <v>58</v>
      </c>
      <c r="E64" s="116">
        <v>1</v>
      </c>
      <c r="F64" s="116" t="s">
        <v>78</v>
      </c>
      <c r="G64" s="116" t="s">
        <v>117</v>
      </c>
      <c r="H64" s="116" t="s">
        <v>133</v>
      </c>
      <c r="I64" s="116" t="s">
        <v>51</v>
      </c>
      <c r="J64" s="116" t="s">
        <v>148</v>
      </c>
      <c r="K64" s="116" t="s">
        <v>148</v>
      </c>
    </row>
    <row r="65" spans="1:11">
      <c r="A65" s="116" t="s">
        <v>251</v>
      </c>
      <c r="B65" s="116" t="s">
        <v>187</v>
      </c>
      <c r="C65" s="116" t="s">
        <v>44</v>
      </c>
      <c r="D65" s="116" t="s">
        <v>58</v>
      </c>
      <c r="E65" s="116">
        <v>1</v>
      </c>
      <c r="F65" s="116" t="s">
        <v>84</v>
      </c>
      <c r="G65" s="116" t="s">
        <v>117</v>
      </c>
      <c r="H65" s="116" t="s">
        <v>129</v>
      </c>
      <c r="I65" s="116" t="s">
        <v>58</v>
      </c>
      <c r="J65" s="116" t="s">
        <v>148</v>
      </c>
      <c r="K65" s="116" t="s">
        <v>148</v>
      </c>
    </row>
    <row r="66" spans="1:11">
      <c r="A66" s="116" t="s">
        <v>252</v>
      </c>
      <c r="B66" s="116" t="s">
        <v>194</v>
      </c>
      <c r="C66" s="116" t="s">
        <v>44</v>
      </c>
      <c r="D66" s="116" t="s">
        <v>51</v>
      </c>
      <c r="E66" s="116">
        <v>1</v>
      </c>
      <c r="F66" s="116" t="s">
        <v>84</v>
      </c>
      <c r="G66" s="116" t="s">
        <v>117</v>
      </c>
      <c r="H66" s="116" t="s">
        <v>133</v>
      </c>
      <c r="I66" s="116" t="s">
        <v>58</v>
      </c>
      <c r="J66" s="116" t="s">
        <v>148</v>
      </c>
      <c r="K66" s="116" t="s">
        <v>148</v>
      </c>
    </row>
    <row r="67" spans="1:11">
      <c r="A67" s="116" t="s">
        <v>253</v>
      </c>
      <c r="B67" s="116" t="s">
        <v>187</v>
      </c>
      <c r="C67" s="116" t="s">
        <v>44</v>
      </c>
      <c r="D67" s="116" t="s">
        <v>58</v>
      </c>
      <c r="E67" s="116">
        <v>1</v>
      </c>
      <c r="F67" s="116" t="s">
        <v>78</v>
      </c>
      <c r="G67" s="116" t="s">
        <v>117</v>
      </c>
      <c r="H67" s="116" t="s">
        <v>129</v>
      </c>
      <c r="I67" s="116" t="s">
        <v>58</v>
      </c>
      <c r="J67" s="116" t="s">
        <v>148</v>
      </c>
      <c r="K67" s="116" t="s">
        <v>148</v>
      </c>
    </row>
    <row r="68" spans="1:11">
      <c r="A68" s="116" t="s">
        <v>254</v>
      </c>
      <c r="B68" s="116" t="s">
        <v>194</v>
      </c>
      <c r="C68" s="116" t="s">
        <v>44</v>
      </c>
      <c r="D68" s="116" t="s">
        <v>58</v>
      </c>
      <c r="E68" s="116">
        <v>1</v>
      </c>
      <c r="F68" s="116" t="s">
        <v>84</v>
      </c>
      <c r="G68" s="116" t="s">
        <v>117</v>
      </c>
      <c r="H68" s="116" t="s">
        <v>133</v>
      </c>
      <c r="I68" s="116" t="s">
        <v>58</v>
      </c>
      <c r="J68" s="116" t="s">
        <v>148</v>
      </c>
      <c r="K68" s="116" t="s">
        <v>142</v>
      </c>
    </row>
    <row r="69" spans="1:11">
      <c r="A69" s="116" t="s">
        <v>255</v>
      </c>
      <c r="B69" s="116" t="s">
        <v>194</v>
      </c>
      <c r="C69" s="116" t="s">
        <v>38</v>
      </c>
      <c r="D69" s="116" t="s">
        <v>51</v>
      </c>
      <c r="E69" s="116">
        <v>1</v>
      </c>
      <c r="F69" s="116" t="s">
        <v>84</v>
      </c>
      <c r="G69" s="116" t="s">
        <v>117</v>
      </c>
      <c r="H69" s="116" t="s">
        <v>129</v>
      </c>
      <c r="I69" s="116" t="s">
        <v>51</v>
      </c>
      <c r="J69" s="116" t="s">
        <v>148</v>
      </c>
      <c r="K69" s="116" t="s">
        <v>142</v>
      </c>
    </row>
    <row r="70" spans="1:11">
      <c r="A70" s="116" t="s">
        <v>256</v>
      </c>
      <c r="B70" s="116" t="s">
        <v>194</v>
      </c>
      <c r="C70" s="116" t="s">
        <v>44</v>
      </c>
      <c r="D70" s="116" t="s">
        <v>58</v>
      </c>
      <c r="E70" s="116">
        <v>1</v>
      </c>
      <c r="F70" s="116" t="s">
        <v>78</v>
      </c>
      <c r="G70" s="116" t="s">
        <v>123</v>
      </c>
      <c r="H70" s="116" t="s">
        <v>129</v>
      </c>
      <c r="I70" s="116" t="s">
        <v>58</v>
      </c>
      <c r="J70" s="116" t="s">
        <v>148</v>
      </c>
      <c r="K70" s="116" t="s">
        <v>142</v>
      </c>
    </row>
    <row r="71" spans="1:11">
      <c r="A71" s="116" t="s">
        <v>257</v>
      </c>
      <c r="B71" s="116" t="s">
        <v>187</v>
      </c>
      <c r="C71" s="116" t="s">
        <v>44</v>
      </c>
      <c r="D71" s="116" t="s">
        <v>58</v>
      </c>
      <c r="E71" s="116">
        <v>1</v>
      </c>
      <c r="F71" s="116" t="s">
        <v>92</v>
      </c>
      <c r="G71" s="116" t="s">
        <v>117</v>
      </c>
      <c r="H71" s="116" t="s">
        <v>133</v>
      </c>
      <c r="I71" s="116" t="s">
        <v>58</v>
      </c>
      <c r="J71" s="116" t="s">
        <v>148</v>
      </c>
      <c r="K71" s="116" t="s">
        <v>148</v>
      </c>
    </row>
    <row r="72" spans="1:11">
      <c r="A72" s="116" t="s">
        <v>258</v>
      </c>
      <c r="B72" s="116" t="s">
        <v>194</v>
      </c>
      <c r="C72" s="116" t="s">
        <v>44</v>
      </c>
      <c r="D72" s="116" t="s">
        <v>58</v>
      </c>
      <c r="E72" s="116">
        <v>1</v>
      </c>
      <c r="F72" s="116" t="s">
        <v>78</v>
      </c>
      <c r="G72" s="116" t="s">
        <v>117</v>
      </c>
      <c r="H72" s="116" t="s">
        <v>129</v>
      </c>
      <c r="I72" s="116" t="s">
        <v>51</v>
      </c>
      <c r="J72" s="116" t="s">
        <v>148</v>
      </c>
      <c r="K72" s="116" t="s">
        <v>148</v>
      </c>
    </row>
    <row r="73" spans="1:11">
      <c r="A73" s="116" t="s">
        <v>259</v>
      </c>
      <c r="B73" s="116" t="s">
        <v>194</v>
      </c>
      <c r="C73" s="116" t="s">
        <v>44</v>
      </c>
      <c r="D73" s="116" t="s">
        <v>51</v>
      </c>
      <c r="E73" s="116">
        <v>1</v>
      </c>
      <c r="F73" s="116" t="s">
        <v>84</v>
      </c>
      <c r="G73" s="116" t="s">
        <v>117</v>
      </c>
      <c r="H73" s="116" t="s">
        <v>129</v>
      </c>
      <c r="I73" s="116" t="s">
        <v>51</v>
      </c>
      <c r="J73" s="116" t="s">
        <v>148</v>
      </c>
      <c r="K73" s="116" t="s">
        <v>142</v>
      </c>
    </row>
    <row r="74" spans="1:11">
      <c r="A74" s="116" t="s">
        <v>260</v>
      </c>
      <c r="B74" s="116" t="s">
        <v>187</v>
      </c>
      <c r="C74" s="116" t="s">
        <v>44</v>
      </c>
      <c r="D74" s="116" t="s">
        <v>58</v>
      </c>
      <c r="E74" s="116">
        <v>1</v>
      </c>
      <c r="F74" s="116" t="s">
        <v>78</v>
      </c>
      <c r="G74" s="116" t="s">
        <v>111</v>
      </c>
      <c r="H74" s="116" t="s">
        <v>129</v>
      </c>
      <c r="I74" s="116" t="s">
        <v>58</v>
      </c>
      <c r="J74" s="116" t="s">
        <v>148</v>
      </c>
      <c r="K74" s="116" t="s">
        <v>142</v>
      </c>
    </row>
    <row r="75" spans="1:11">
      <c r="A75" s="116" t="s">
        <v>261</v>
      </c>
      <c r="B75" s="116" t="s">
        <v>194</v>
      </c>
      <c r="C75" s="116" t="s">
        <v>38</v>
      </c>
      <c r="D75" s="116" t="s">
        <v>51</v>
      </c>
      <c r="E75" s="116">
        <v>0</v>
      </c>
      <c r="F75" s="116" t="s">
        <v>84</v>
      </c>
      <c r="G75" s="116" t="s">
        <v>117</v>
      </c>
      <c r="H75" s="116" t="s">
        <v>133</v>
      </c>
      <c r="I75" s="116" t="s">
        <v>58</v>
      </c>
      <c r="J75" s="116" t="s">
        <v>142</v>
      </c>
      <c r="K75" s="116" t="s">
        <v>142</v>
      </c>
    </row>
    <row r="76" spans="1:11">
      <c r="A76" s="116" t="s">
        <v>262</v>
      </c>
      <c r="B76" s="116" t="s">
        <v>187</v>
      </c>
      <c r="C76" s="116" t="s">
        <v>44</v>
      </c>
      <c r="D76" s="116" t="s">
        <v>58</v>
      </c>
      <c r="E76" s="116">
        <v>1</v>
      </c>
      <c r="F76" s="116" t="s">
        <v>78</v>
      </c>
      <c r="G76" s="116" t="s">
        <v>117</v>
      </c>
      <c r="H76" s="116" t="s">
        <v>129</v>
      </c>
      <c r="I76" s="116" t="s">
        <v>58</v>
      </c>
      <c r="J76" s="116" t="s">
        <v>148</v>
      </c>
      <c r="K76" s="116" t="s">
        <v>142</v>
      </c>
    </row>
    <row r="77" spans="1:11">
      <c r="A77" s="116" t="s">
        <v>263</v>
      </c>
      <c r="B77" s="116" t="s">
        <v>194</v>
      </c>
      <c r="C77" s="116" t="s">
        <v>44</v>
      </c>
      <c r="D77" s="116" t="s">
        <v>51</v>
      </c>
      <c r="E77" s="116">
        <v>1</v>
      </c>
      <c r="F77" s="116" t="s">
        <v>78</v>
      </c>
      <c r="G77" s="116" t="s">
        <v>117</v>
      </c>
      <c r="H77" s="116" t="s">
        <v>133</v>
      </c>
      <c r="I77" s="116" t="s">
        <v>51</v>
      </c>
      <c r="J77" s="116" t="s">
        <v>148</v>
      </c>
      <c r="K77" s="116" t="s">
        <v>148</v>
      </c>
    </row>
    <row r="78" spans="1:11">
      <c r="A78" s="116" t="s">
        <v>264</v>
      </c>
      <c r="B78" s="116" t="s">
        <v>187</v>
      </c>
      <c r="C78" s="116" t="s">
        <v>44</v>
      </c>
      <c r="D78" s="116" t="s">
        <v>58</v>
      </c>
      <c r="E78" s="116">
        <v>1</v>
      </c>
      <c r="F78" s="116" t="s">
        <v>78</v>
      </c>
      <c r="G78" s="116" t="s">
        <v>123</v>
      </c>
      <c r="H78" s="116" t="s">
        <v>129</v>
      </c>
      <c r="I78" s="116" t="s">
        <v>51</v>
      </c>
      <c r="J78" s="116" t="s">
        <v>142</v>
      </c>
      <c r="K78" s="116" t="s">
        <v>142</v>
      </c>
    </row>
    <row r="79" spans="1:11">
      <c r="A79" s="116" t="s">
        <v>265</v>
      </c>
      <c r="B79" s="116" t="s">
        <v>187</v>
      </c>
      <c r="C79" s="116" t="s">
        <v>44</v>
      </c>
      <c r="D79" s="116" t="s">
        <v>58</v>
      </c>
      <c r="E79" s="116">
        <v>1</v>
      </c>
      <c r="F79" s="116" t="s">
        <v>78</v>
      </c>
      <c r="G79" s="116" t="s">
        <v>117</v>
      </c>
      <c r="H79" s="116" t="s">
        <v>129</v>
      </c>
      <c r="I79" s="116" t="s">
        <v>51</v>
      </c>
      <c r="J79" s="116" t="s">
        <v>148</v>
      </c>
      <c r="K79" s="116" t="s">
        <v>148</v>
      </c>
    </row>
    <row r="80" spans="1:11">
      <c r="A80" s="116" t="s">
        <v>266</v>
      </c>
      <c r="B80" s="116" t="s">
        <v>187</v>
      </c>
      <c r="C80" s="116" t="s">
        <v>44</v>
      </c>
      <c r="D80" s="116" t="s">
        <v>58</v>
      </c>
      <c r="E80" s="116">
        <v>1</v>
      </c>
      <c r="F80" s="116" t="s">
        <v>78</v>
      </c>
      <c r="G80" s="116" t="s">
        <v>117</v>
      </c>
      <c r="H80" s="116" t="s">
        <v>133</v>
      </c>
      <c r="I80" s="116" t="s">
        <v>51</v>
      </c>
      <c r="J80" s="116" t="s">
        <v>148</v>
      </c>
      <c r="K80" s="116" t="s">
        <v>148</v>
      </c>
    </row>
    <row r="81" spans="1:11">
      <c r="A81" s="116" t="s">
        <v>267</v>
      </c>
      <c r="B81" s="116" t="s">
        <v>194</v>
      </c>
      <c r="C81" s="116" t="s">
        <v>38</v>
      </c>
      <c r="D81" s="116" t="s">
        <v>51</v>
      </c>
      <c r="E81" s="116">
        <v>1</v>
      </c>
      <c r="F81" s="116" t="s">
        <v>84</v>
      </c>
      <c r="G81" s="116" t="s">
        <v>111</v>
      </c>
      <c r="H81" s="116" t="s">
        <v>133</v>
      </c>
      <c r="I81" s="116" t="s">
        <v>51</v>
      </c>
      <c r="J81" s="116" t="s">
        <v>148</v>
      </c>
      <c r="K81" s="116" t="s">
        <v>148</v>
      </c>
    </row>
    <row r="82" spans="1:11">
      <c r="A82" s="116" t="s">
        <v>268</v>
      </c>
      <c r="B82" s="116" t="s">
        <v>194</v>
      </c>
      <c r="C82" s="116" t="s">
        <v>44</v>
      </c>
      <c r="D82" s="116" t="s">
        <v>58</v>
      </c>
      <c r="E82" s="116">
        <v>0</v>
      </c>
      <c r="F82" s="116" t="s">
        <v>78</v>
      </c>
      <c r="G82" s="116" t="s">
        <v>104</v>
      </c>
      <c r="H82" s="116" t="s">
        <v>133</v>
      </c>
      <c r="I82" s="116" t="s">
        <v>51</v>
      </c>
      <c r="J82" s="116" t="s">
        <v>148</v>
      </c>
      <c r="K82" s="116" t="s">
        <v>148</v>
      </c>
    </row>
    <row r="83" spans="1:11">
      <c r="A83" s="116" t="s">
        <v>269</v>
      </c>
      <c r="B83" s="116" t="s">
        <v>187</v>
      </c>
      <c r="C83" s="116" t="s">
        <v>44</v>
      </c>
      <c r="D83" s="116" t="s">
        <v>58</v>
      </c>
      <c r="E83" s="116">
        <v>1</v>
      </c>
      <c r="F83" s="116" t="s">
        <v>84</v>
      </c>
      <c r="G83" s="116" t="s">
        <v>111</v>
      </c>
      <c r="H83" s="116" t="s">
        <v>133</v>
      </c>
      <c r="I83" s="116" t="s">
        <v>51</v>
      </c>
      <c r="J83" s="116" t="s">
        <v>14</v>
      </c>
      <c r="K83" s="116" t="s">
        <v>142</v>
      </c>
    </row>
    <row r="84" spans="1:11">
      <c r="A84" s="116" t="s">
        <v>270</v>
      </c>
      <c r="B84" s="116" t="s">
        <v>187</v>
      </c>
      <c r="C84" s="116" t="s">
        <v>44</v>
      </c>
      <c r="D84" s="116" t="s">
        <v>58</v>
      </c>
      <c r="E84" s="116">
        <v>0</v>
      </c>
      <c r="F84" s="116" t="s">
        <v>78</v>
      </c>
      <c r="G84" s="116" t="s">
        <v>104</v>
      </c>
      <c r="H84" s="116" t="s">
        <v>133</v>
      </c>
      <c r="I84" s="116" t="s">
        <v>58</v>
      </c>
      <c r="J84" s="116" t="s">
        <v>148</v>
      </c>
      <c r="K84" s="116" t="s">
        <v>142</v>
      </c>
    </row>
    <row r="85" spans="1:11">
      <c r="A85" s="116" t="s">
        <v>271</v>
      </c>
      <c r="B85" s="116" t="s">
        <v>192</v>
      </c>
      <c r="C85" s="116" t="s">
        <v>38</v>
      </c>
      <c r="D85" s="116" t="s">
        <v>51</v>
      </c>
      <c r="E85" s="116">
        <v>1</v>
      </c>
      <c r="F85" s="116" t="s">
        <v>84</v>
      </c>
      <c r="G85" s="116" t="s">
        <v>104</v>
      </c>
      <c r="H85" s="116" t="s">
        <v>129</v>
      </c>
      <c r="I85" s="116" t="s">
        <v>51</v>
      </c>
      <c r="J85" s="116" t="s">
        <v>142</v>
      </c>
      <c r="K85" s="116" t="s">
        <v>142</v>
      </c>
    </row>
    <row r="86" spans="1:11">
      <c r="A86" s="116" t="s">
        <v>272</v>
      </c>
      <c r="B86" s="116" t="s">
        <v>194</v>
      </c>
      <c r="C86" s="116" t="s">
        <v>44</v>
      </c>
      <c r="D86" s="116" t="s">
        <v>58</v>
      </c>
      <c r="E86" s="116">
        <v>1</v>
      </c>
      <c r="F86" s="116" t="s">
        <v>78</v>
      </c>
      <c r="G86" s="116" t="s">
        <v>123</v>
      </c>
      <c r="H86" s="116" t="s">
        <v>133</v>
      </c>
      <c r="I86" s="116" t="s">
        <v>51</v>
      </c>
      <c r="J86" s="116" t="s">
        <v>142</v>
      </c>
      <c r="K86" s="116" t="s">
        <v>142</v>
      </c>
    </row>
    <row r="87" spans="1:11">
      <c r="A87" s="116" t="s">
        <v>273</v>
      </c>
      <c r="B87" s="116" t="s">
        <v>194</v>
      </c>
      <c r="C87" s="116" t="s">
        <v>44</v>
      </c>
      <c r="D87" s="116" t="s">
        <v>58</v>
      </c>
      <c r="E87" s="116">
        <v>0</v>
      </c>
      <c r="F87" s="116" t="s">
        <v>84</v>
      </c>
      <c r="G87" s="116" t="s">
        <v>111</v>
      </c>
      <c r="H87" s="116" t="s">
        <v>133</v>
      </c>
      <c r="I87" s="116" t="s">
        <v>58</v>
      </c>
      <c r="J87" s="116" t="s">
        <v>142</v>
      </c>
      <c r="K87" s="116" t="s">
        <v>142</v>
      </c>
    </row>
    <row r="88" spans="1:11">
      <c r="A88" s="116" t="s">
        <v>274</v>
      </c>
      <c r="B88" s="116" t="s">
        <v>194</v>
      </c>
      <c r="C88" s="116" t="s">
        <v>38</v>
      </c>
      <c r="D88" s="116" t="s">
        <v>51</v>
      </c>
      <c r="E88" s="116">
        <v>0</v>
      </c>
      <c r="F88" s="116" t="s">
        <v>84</v>
      </c>
      <c r="G88" s="116" t="s">
        <v>117</v>
      </c>
      <c r="H88" s="116" t="s">
        <v>129</v>
      </c>
      <c r="I88" s="116" t="s">
        <v>58</v>
      </c>
      <c r="J88" s="116" t="s">
        <v>148</v>
      </c>
      <c r="K88" s="116" t="s">
        <v>142</v>
      </c>
    </row>
    <row r="89" spans="1:11">
      <c r="A89" s="116" t="s">
        <v>275</v>
      </c>
      <c r="B89" s="116" t="s">
        <v>190</v>
      </c>
      <c r="C89" s="116" t="s">
        <v>44</v>
      </c>
      <c r="D89" s="116" t="s">
        <v>58</v>
      </c>
      <c r="E89" s="116">
        <v>0</v>
      </c>
      <c r="F89" s="116" t="s">
        <v>78</v>
      </c>
      <c r="G89" s="116" t="s">
        <v>104</v>
      </c>
      <c r="H89" s="116" t="s">
        <v>129</v>
      </c>
      <c r="I89" s="116" t="s">
        <v>58</v>
      </c>
      <c r="J89" s="116" t="s">
        <v>148</v>
      </c>
      <c r="K89" s="116" t="s">
        <v>14</v>
      </c>
    </row>
    <row r="90" spans="1:11">
      <c r="A90" s="116" t="s">
        <v>276</v>
      </c>
      <c r="B90" s="116" t="s">
        <v>187</v>
      </c>
      <c r="C90" s="116" t="s">
        <v>44</v>
      </c>
      <c r="D90" s="116" t="s">
        <v>58</v>
      </c>
      <c r="E90" s="116">
        <v>1</v>
      </c>
      <c r="F90" s="116" t="s">
        <v>78</v>
      </c>
      <c r="G90" s="116" t="s">
        <v>123</v>
      </c>
      <c r="H90" s="116" t="s">
        <v>133</v>
      </c>
      <c r="I90" s="116" t="s">
        <v>51</v>
      </c>
      <c r="J90" s="116" t="s">
        <v>148</v>
      </c>
      <c r="K90" s="116" t="s">
        <v>142</v>
      </c>
    </row>
    <row r="91" spans="1:11">
      <c r="A91" s="116" t="s">
        <v>277</v>
      </c>
      <c r="B91" s="116" t="s">
        <v>187</v>
      </c>
      <c r="C91" s="116" t="s">
        <v>44</v>
      </c>
      <c r="D91" s="116" t="s">
        <v>58</v>
      </c>
      <c r="E91" s="116">
        <v>0</v>
      </c>
      <c r="F91" s="116" t="s">
        <v>78</v>
      </c>
      <c r="G91" s="116" t="s">
        <v>117</v>
      </c>
      <c r="H91" s="116" t="s">
        <v>129</v>
      </c>
      <c r="I91" s="116" t="s">
        <v>58</v>
      </c>
      <c r="J91" s="116" t="s">
        <v>148</v>
      </c>
      <c r="K91" s="116" t="s">
        <v>148</v>
      </c>
    </row>
    <row r="92" spans="1:11">
      <c r="A92" s="116" t="s">
        <v>278</v>
      </c>
      <c r="B92" s="116" t="s">
        <v>194</v>
      </c>
      <c r="C92" s="116" t="s">
        <v>38</v>
      </c>
      <c r="D92" s="116" t="s">
        <v>51</v>
      </c>
      <c r="E92" s="116">
        <v>1</v>
      </c>
      <c r="F92" s="116" t="s">
        <v>84</v>
      </c>
      <c r="G92" s="116" t="s">
        <v>117</v>
      </c>
      <c r="H92" s="116" t="s">
        <v>133</v>
      </c>
      <c r="I92" s="116" t="s">
        <v>51</v>
      </c>
      <c r="J92" s="116" t="s">
        <v>148</v>
      </c>
      <c r="K92" s="116" t="s">
        <v>148</v>
      </c>
    </row>
    <row r="93" spans="1:11">
      <c r="A93" s="116" t="s">
        <v>279</v>
      </c>
      <c r="B93" s="116" t="s">
        <v>187</v>
      </c>
      <c r="C93" s="116" t="s">
        <v>44</v>
      </c>
      <c r="D93" s="116" t="s">
        <v>58</v>
      </c>
      <c r="E93" s="116">
        <v>1</v>
      </c>
      <c r="F93" s="116" t="s">
        <v>78</v>
      </c>
      <c r="G93" s="116" t="s">
        <v>117</v>
      </c>
      <c r="H93" s="116" t="s">
        <v>133</v>
      </c>
      <c r="I93" s="116" t="s">
        <v>58</v>
      </c>
      <c r="J93" s="116" t="s">
        <v>148</v>
      </c>
      <c r="K93" s="116" t="s">
        <v>148</v>
      </c>
    </row>
    <row r="94" spans="1:11">
      <c r="A94" s="116" t="s">
        <v>280</v>
      </c>
      <c r="B94" s="116" t="s">
        <v>187</v>
      </c>
      <c r="C94" s="116" t="s">
        <v>44</v>
      </c>
      <c r="D94" s="116" t="s">
        <v>58</v>
      </c>
      <c r="E94" s="116">
        <v>1</v>
      </c>
      <c r="F94" s="116" t="s">
        <v>84</v>
      </c>
      <c r="G94" s="116" t="s">
        <v>123</v>
      </c>
      <c r="H94" s="116" t="s">
        <v>129</v>
      </c>
      <c r="I94" s="116" t="s">
        <v>51</v>
      </c>
      <c r="J94" s="116" t="s">
        <v>148</v>
      </c>
      <c r="K94" s="116" t="s">
        <v>142</v>
      </c>
    </row>
    <row r="95" spans="1:11">
      <c r="A95" s="116" t="s">
        <v>281</v>
      </c>
      <c r="B95" s="116" t="s">
        <v>187</v>
      </c>
      <c r="C95" s="116" t="s">
        <v>44</v>
      </c>
      <c r="D95" s="116" t="s">
        <v>58</v>
      </c>
      <c r="E95" s="116">
        <v>1</v>
      </c>
      <c r="F95" s="116" t="s">
        <v>78</v>
      </c>
      <c r="G95" s="116" t="s">
        <v>123</v>
      </c>
      <c r="H95" s="116" t="s">
        <v>133</v>
      </c>
      <c r="I95" s="116" t="s">
        <v>51</v>
      </c>
      <c r="J95" s="116" t="s">
        <v>148</v>
      </c>
      <c r="K95" s="116" t="s">
        <v>142</v>
      </c>
    </row>
    <row r="96" spans="1:11">
      <c r="A96" s="116" t="s">
        <v>282</v>
      </c>
      <c r="B96" s="116" t="s">
        <v>187</v>
      </c>
      <c r="C96" s="116" t="s">
        <v>44</v>
      </c>
      <c r="D96" s="116" t="s">
        <v>58</v>
      </c>
      <c r="E96" s="116">
        <v>1</v>
      </c>
      <c r="F96" s="116" t="s">
        <v>78</v>
      </c>
      <c r="G96" s="116" t="s">
        <v>123</v>
      </c>
      <c r="H96" s="116" t="s">
        <v>133</v>
      </c>
      <c r="I96" s="116" t="s">
        <v>51</v>
      </c>
      <c r="J96" s="116" t="s">
        <v>148</v>
      </c>
      <c r="K96" s="116" t="s">
        <v>148</v>
      </c>
    </row>
    <row r="97" spans="1:11">
      <c r="A97" s="116" t="s">
        <v>283</v>
      </c>
      <c r="B97" s="116" t="s">
        <v>187</v>
      </c>
      <c r="C97" s="116" t="s">
        <v>44</v>
      </c>
      <c r="D97" s="116" t="s">
        <v>58</v>
      </c>
      <c r="E97" s="116">
        <v>1</v>
      </c>
      <c r="F97" s="116" t="s">
        <v>78</v>
      </c>
      <c r="G97" s="116" t="s">
        <v>123</v>
      </c>
      <c r="H97" s="116" t="s">
        <v>133</v>
      </c>
      <c r="I97" s="116" t="s">
        <v>51</v>
      </c>
      <c r="J97" s="116" t="s">
        <v>142</v>
      </c>
      <c r="K97" s="116" t="s">
        <v>142</v>
      </c>
    </row>
    <row r="98" spans="1:11">
      <c r="A98" s="116" t="s">
        <v>284</v>
      </c>
      <c r="B98" s="116" t="s">
        <v>187</v>
      </c>
      <c r="C98" s="116" t="s">
        <v>44</v>
      </c>
      <c r="D98" s="116" t="s">
        <v>58</v>
      </c>
      <c r="E98" s="116">
        <v>1</v>
      </c>
      <c r="F98" s="116" t="s">
        <v>84</v>
      </c>
      <c r="G98" s="116" t="s">
        <v>117</v>
      </c>
      <c r="H98" s="116" t="s">
        <v>129</v>
      </c>
      <c r="I98" s="116" t="s">
        <v>51</v>
      </c>
      <c r="J98" s="116" t="s">
        <v>142</v>
      </c>
      <c r="K98" s="116" t="s">
        <v>148</v>
      </c>
    </row>
    <row r="99" spans="1:11">
      <c r="A99" s="116" t="s">
        <v>285</v>
      </c>
      <c r="B99" s="116" t="s">
        <v>187</v>
      </c>
      <c r="C99" s="116" t="s">
        <v>44</v>
      </c>
      <c r="D99" s="116" t="s">
        <v>58</v>
      </c>
      <c r="E99" s="116">
        <v>0</v>
      </c>
      <c r="F99" s="116" t="s">
        <v>78</v>
      </c>
      <c r="G99" s="116" t="s">
        <v>111</v>
      </c>
      <c r="H99" s="116" t="s">
        <v>129</v>
      </c>
      <c r="I99" s="116" t="s">
        <v>58</v>
      </c>
      <c r="J99" s="116" t="s">
        <v>142</v>
      </c>
      <c r="K99" s="116" t="s">
        <v>148</v>
      </c>
    </row>
    <row r="100" spans="1:11">
      <c r="A100" s="116" t="s">
        <v>286</v>
      </c>
      <c r="B100" s="116" t="s">
        <v>194</v>
      </c>
      <c r="C100" s="116" t="s">
        <v>38</v>
      </c>
      <c r="D100" s="116" t="s">
        <v>51</v>
      </c>
      <c r="E100" s="116" t="s">
        <v>14</v>
      </c>
      <c r="F100" s="116" t="s">
        <v>78</v>
      </c>
      <c r="G100" s="116" t="s">
        <v>117</v>
      </c>
      <c r="H100" s="116" t="s">
        <v>129</v>
      </c>
      <c r="I100" s="116" t="s">
        <v>58</v>
      </c>
      <c r="J100" s="116" t="s">
        <v>148</v>
      </c>
      <c r="K100" s="116" t="s">
        <v>142</v>
      </c>
    </row>
    <row r="101" spans="1:11">
      <c r="A101" s="116" t="s">
        <v>287</v>
      </c>
      <c r="B101" s="116" t="s">
        <v>194</v>
      </c>
      <c r="C101" s="116" t="s">
        <v>44</v>
      </c>
      <c r="D101" s="116" t="s">
        <v>58</v>
      </c>
      <c r="E101" s="116" t="s">
        <v>14</v>
      </c>
      <c r="F101" s="116" t="s">
        <v>84</v>
      </c>
      <c r="G101" s="116" t="s">
        <v>123</v>
      </c>
      <c r="H101" s="116" t="s">
        <v>129</v>
      </c>
      <c r="I101" s="116" t="s">
        <v>58</v>
      </c>
      <c r="J101" s="116" t="s">
        <v>142</v>
      </c>
      <c r="K101" s="116" t="s">
        <v>142</v>
      </c>
    </row>
    <row r="102" spans="1:11">
      <c r="A102" s="116" t="s">
        <v>288</v>
      </c>
      <c r="B102" s="116" t="s">
        <v>194</v>
      </c>
      <c r="C102" s="116" t="s">
        <v>44</v>
      </c>
      <c r="D102" s="116" t="s">
        <v>58</v>
      </c>
      <c r="E102" s="116">
        <v>1</v>
      </c>
      <c r="F102" s="116" t="s">
        <v>78</v>
      </c>
      <c r="G102" s="116" t="s">
        <v>117</v>
      </c>
      <c r="H102" s="116" t="s">
        <v>129</v>
      </c>
      <c r="I102" s="116" t="s">
        <v>51</v>
      </c>
      <c r="J102" s="116" t="s">
        <v>142</v>
      </c>
      <c r="K102" s="116" t="s">
        <v>142</v>
      </c>
    </row>
    <row r="103" spans="1:11">
      <c r="A103" s="116" t="s">
        <v>289</v>
      </c>
      <c r="B103" s="116" t="s">
        <v>194</v>
      </c>
      <c r="C103" s="116" t="s">
        <v>44</v>
      </c>
      <c r="D103" s="116" t="s">
        <v>58</v>
      </c>
      <c r="E103" s="116" t="s">
        <v>14</v>
      </c>
      <c r="F103" s="116" t="s">
        <v>78</v>
      </c>
      <c r="G103" s="116" t="s">
        <v>117</v>
      </c>
      <c r="H103" s="116" t="s">
        <v>129</v>
      </c>
      <c r="I103" s="116" t="s">
        <v>58</v>
      </c>
      <c r="J103" s="116" t="s">
        <v>142</v>
      </c>
      <c r="K103" s="116" t="s">
        <v>148</v>
      </c>
    </row>
    <row r="104" spans="1:11">
      <c r="A104" s="116" t="s">
        <v>290</v>
      </c>
      <c r="B104" s="116" t="s">
        <v>194</v>
      </c>
      <c r="C104" s="116" t="s">
        <v>44</v>
      </c>
      <c r="D104" s="116" t="s">
        <v>51</v>
      </c>
      <c r="E104" s="116" t="s">
        <v>14</v>
      </c>
      <c r="F104" s="116" t="s">
        <v>84</v>
      </c>
      <c r="G104" s="116" t="s">
        <v>117</v>
      </c>
      <c r="H104" s="116" t="s">
        <v>129</v>
      </c>
      <c r="I104" s="116" t="s">
        <v>58</v>
      </c>
      <c r="J104" s="116" t="s">
        <v>142</v>
      </c>
      <c r="K104" s="116" t="s">
        <v>148</v>
      </c>
    </row>
    <row r="105" spans="1:11">
      <c r="A105" s="116" t="s">
        <v>291</v>
      </c>
      <c r="B105" s="116" t="s">
        <v>187</v>
      </c>
      <c r="C105" s="116" t="s">
        <v>44</v>
      </c>
      <c r="D105" s="116" t="s">
        <v>58</v>
      </c>
      <c r="E105" s="116">
        <v>0</v>
      </c>
      <c r="F105" s="116" t="s">
        <v>78</v>
      </c>
      <c r="G105" s="116" t="s">
        <v>111</v>
      </c>
      <c r="H105" s="116" t="s">
        <v>129</v>
      </c>
      <c r="I105" s="116" t="s">
        <v>58</v>
      </c>
      <c r="J105" s="116" t="s">
        <v>148</v>
      </c>
      <c r="K105" s="116" t="s">
        <v>142</v>
      </c>
    </row>
    <row r="106" spans="1:11">
      <c r="A106" s="116" t="s">
        <v>292</v>
      </c>
      <c r="B106" s="116" t="s">
        <v>194</v>
      </c>
      <c r="C106" s="116" t="s">
        <v>44</v>
      </c>
      <c r="D106" s="116" t="s">
        <v>58</v>
      </c>
      <c r="E106" s="116">
        <v>0</v>
      </c>
      <c r="F106" s="116" t="s">
        <v>78</v>
      </c>
      <c r="G106" s="116" t="s">
        <v>123</v>
      </c>
      <c r="H106" s="116" t="s">
        <v>129</v>
      </c>
      <c r="I106" s="116" t="s">
        <v>58</v>
      </c>
      <c r="J106" s="116" t="s">
        <v>142</v>
      </c>
      <c r="K106" s="116" t="s">
        <v>148</v>
      </c>
    </row>
    <row r="107" spans="1:11">
      <c r="A107" s="116" t="s">
        <v>293</v>
      </c>
      <c r="B107" s="116" t="s">
        <v>187</v>
      </c>
      <c r="C107" s="116" t="s">
        <v>44</v>
      </c>
      <c r="D107" s="116" t="s">
        <v>58</v>
      </c>
      <c r="E107" s="116">
        <v>0</v>
      </c>
      <c r="F107" s="116" t="s">
        <v>84</v>
      </c>
      <c r="G107" s="116" t="s">
        <v>117</v>
      </c>
      <c r="H107" s="116" t="s">
        <v>129</v>
      </c>
      <c r="I107" s="116" t="s">
        <v>58</v>
      </c>
      <c r="J107" s="116" t="s">
        <v>148</v>
      </c>
      <c r="K107" s="116" t="s">
        <v>148</v>
      </c>
    </row>
    <row r="108" ht="14.55" spans="1:11">
      <c r="A108" s="122" t="s">
        <v>294</v>
      </c>
      <c r="B108" s="122" t="s">
        <v>194</v>
      </c>
      <c r="C108" s="122" t="s">
        <v>44</v>
      </c>
      <c r="D108" s="122" t="s">
        <v>58</v>
      </c>
      <c r="E108" s="122" t="s">
        <v>14</v>
      </c>
      <c r="F108" s="122" t="s">
        <v>78</v>
      </c>
      <c r="G108" s="122" t="s">
        <v>117</v>
      </c>
      <c r="H108" s="122" t="s">
        <v>129</v>
      </c>
      <c r="I108" s="122" t="s">
        <v>58</v>
      </c>
      <c r="J108" s="122" t="s">
        <v>148</v>
      </c>
      <c r="K108" s="122" t="s">
        <v>148</v>
      </c>
    </row>
    <row r="110" spans="1:1">
      <c r="A110" s="115" t="s">
        <v>29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1"/>
  <sheetViews>
    <sheetView workbookViewId="0">
      <selection activeCell="B10" sqref="B10"/>
    </sheetView>
  </sheetViews>
  <sheetFormatPr defaultColWidth="9" defaultRowHeight="13.8" outlineLevelCol="7"/>
  <cols>
    <col min="1" max="1" width="14.1111111111111" style="109" customWidth="1"/>
    <col min="2" max="2" width="14.6666666666667" style="109" customWidth="1"/>
    <col min="3" max="3" width="16.7777777777778" style="109" customWidth="1"/>
    <col min="4" max="5" width="14.6666666666667" style="109" customWidth="1"/>
    <col min="6" max="8" width="22" style="109" customWidth="1"/>
    <col min="9" max="16384" width="9" style="109"/>
  </cols>
  <sheetData>
    <row r="1" spans="1:5">
      <c r="A1" s="110" t="s">
        <v>296</v>
      </c>
      <c r="B1" s="110"/>
      <c r="C1" s="110"/>
      <c r="D1" s="110"/>
      <c r="E1" s="110"/>
    </row>
    <row r="2" ht="14.55"/>
    <row r="3" s="110" customFormat="1" ht="15" customHeight="1" spans="1:8">
      <c r="A3" s="120" t="s">
        <v>175</v>
      </c>
      <c r="B3" s="120" t="s">
        <v>178</v>
      </c>
      <c r="C3" s="120" t="s">
        <v>180</v>
      </c>
      <c r="D3" s="120" t="s">
        <v>181</v>
      </c>
      <c r="E3" s="120" t="s">
        <v>182</v>
      </c>
      <c r="F3" s="120" t="s">
        <v>183</v>
      </c>
      <c r="G3" s="120" t="s">
        <v>184</v>
      </c>
      <c r="H3" s="120" t="s">
        <v>297</v>
      </c>
    </row>
    <row r="4" s="112" customFormat="1" spans="1:8">
      <c r="A4" s="112" t="s">
        <v>298</v>
      </c>
      <c r="B4" s="112" t="s">
        <v>58</v>
      </c>
      <c r="C4" s="112" t="s">
        <v>84</v>
      </c>
      <c r="D4" s="112" t="s">
        <v>104</v>
      </c>
      <c r="E4" s="112" t="s">
        <v>137</v>
      </c>
      <c r="F4" s="112" t="s">
        <v>58</v>
      </c>
      <c r="G4" s="112" t="s">
        <v>148</v>
      </c>
      <c r="H4" s="112" t="s">
        <v>148</v>
      </c>
    </row>
    <row r="5" s="112" customFormat="1" spans="1:8">
      <c r="A5" s="112" t="s">
        <v>299</v>
      </c>
      <c r="B5" s="112" t="s">
        <v>51</v>
      </c>
      <c r="C5" s="112" t="s">
        <v>78</v>
      </c>
      <c r="D5" s="112" t="s">
        <v>14</v>
      </c>
      <c r="E5" s="112" t="s">
        <v>137</v>
      </c>
      <c r="F5" s="112" t="s">
        <v>51</v>
      </c>
      <c r="G5" s="112" t="s">
        <v>148</v>
      </c>
      <c r="H5" s="112" t="s">
        <v>142</v>
      </c>
    </row>
    <row r="6" s="112" customFormat="1" spans="1:8">
      <c r="A6" s="112" t="s">
        <v>300</v>
      </c>
      <c r="B6" s="112" t="s">
        <v>58</v>
      </c>
      <c r="C6" s="112" t="s">
        <v>78</v>
      </c>
      <c r="D6" s="112" t="s">
        <v>111</v>
      </c>
      <c r="E6" s="112" t="s">
        <v>137</v>
      </c>
      <c r="F6" s="112" t="s">
        <v>51</v>
      </c>
      <c r="G6" s="112" t="s">
        <v>148</v>
      </c>
      <c r="H6" s="112" t="s">
        <v>142</v>
      </c>
    </row>
    <row r="7" s="112" customFormat="1" spans="1:8">
      <c r="A7" s="112" t="s">
        <v>301</v>
      </c>
      <c r="B7" s="112" t="s">
        <v>51</v>
      </c>
      <c r="C7" s="112" t="s">
        <v>84</v>
      </c>
      <c r="D7" s="112" t="s">
        <v>111</v>
      </c>
      <c r="E7" s="112" t="s">
        <v>137</v>
      </c>
      <c r="F7" s="112" t="s">
        <v>51</v>
      </c>
      <c r="G7" s="112" t="s">
        <v>148</v>
      </c>
      <c r="H7" s="112" t="s">
        <v>14</v>
      </c>
    </row>
    <row r="8" s="112" customFormat="1" spans="1:8">
      <c r="A8" s="112" t="s">
        <v>302</v>
      </c>
      <c r="B8" s="112" t="s">
        <v>51</v>
      </c>
      <c r="C8" s="112" t="s">
        <v>78</v>
      </c>
      <c r="D8" s="112" t="s">
        <v>104</v>
      </c>
      <c r="E8" s="112" t="s">
        <v>137</v>
      </c>
      <c r="F8" s="112" t="s">
        <v>58</v>
      </c>
      <c r="G8" s="112" t="s">
        <v>148</v>
      </c>
      <c r="H8" s="112" t="s">
        <v>142</v>
      </c>
    </row>
    <row r="9" s="112" customFormat="1" spans="1:8">
      <c r="A9" s="112" t="s">
        <v>303</v>
      </c>
      <c r="B9" s="112" t="s">
        <v>58</v>
      </c>
      <c r="C9" s="112" t="s">
        <v>78</v>
      </c>
      <c r="D9" s="112" t="s">
        <v>104</v>
      </c>
      <c r="E9" s="112" t="s">
        <v>137</v>
      </c>
      <c r="F9" s="112" t="s">
        <v>58</v>
      </c>
      <c r="G9" s="112" t="s">
        <v>148</v>
      </c>
      <c r="H9" s="112" t="s">
        <v>148</v>
      </c>
    </row>
    <row r="10" s="112" customFormat="1" spans="1:8">
      <c r="A10" s="112" t="s">
        <v>304</v>
      </c>
      <c r="B10" s="112" t="s">
        <v>58</v>
      </c>
      <c r="C10" s="112" t="s">
        <v>78</v>
      </c>
      <c r="D10" s="112" t="s">
        <v>104</v>
      </c>
      <c r="E10" s="112" t="s">
        <v>137</v>
      </c>
      <c r="F10" s="112" t="s">
        <v>58</v>
      </c>
      <c r="G10" s="112" t="s">
        <v>14</v>
      </c>
      <c r="H10" s="112" t="s">
        <v>14</v>
      </c>
    </row>
    <row r="11" s="112" customFormat="1" spans="1:8">
      <c r="A11" s="112" t="s">
        <v>305</v>
      </c>
      <c r="B11" s="112" t="s">
        <v>58</v>
      </c>
      <c r="C11" s="112" t="s">
        <v>78</v>
      </c>
      <c r="D11" s="112" t="s">
        <v>111</v>
      </c>
      <c r="E11" s="112" t="s">
        <v>137</v>
      </c>
      <c r="F11" s="112" t="s">
        <v>51</v>
      </c>
      <c r="G11" s="112" t="s">
        <v>148</v>
      </c>
      <c r="H11" s="112" t="s">
        <v>142</v>
      </c>
    </row>
    <row r="12" s="112" customFormat="1" spans="1:8">
      <c r="A12" s="112" t="s">
        <v>306</v>
      </c>
      <c r="B12" s="112" t="s">
        <v>58</v>
      </c>
      <c r="C12" s="112" t="s">
        <v>78</v>
      </c>
      <c r="D12" s="112" t="s">
        <v>117</v>
      </c>
      <c r="E12" s="112" t="s">
        <v>137</v>
      </c>
      <c r="F12" s="112" t="s">
        <v>51</v>
      </c>
      <c r="G12" s="112" t="s">
        <v>148</v>
      </c>
      <c r="H12" s="112" t="s">
        <v>148</v>
      </c>
    </row>
    <row r="13" s="112" customFormat="1" spans="1:8">
      <c r="A13" s="112" t="s">
        <v>307</v>
      </c>
      <c r="B13" s="112" t="s">
        <v>58</v>
      </c>
      <c r="C13" s="112" t="s">
        <v>92</v>
      </c>
      <c r="D13" s="112" t="s">
        <v>104</v>
      </c>
      <c r="E13" s="112" t="s">
        <v>137</v>
      </c>
      <c r="F13" s="112" t="s">
        <v>51</v>
      </c>
      <c r="G13" s="112" t="s">
        <v>14</v>
      </c>
      <c r="H13" s="112" t="s">
        <v>14</v>
      </c>
    </row>
    <row r="14" s="112" customFormat="1" spans="1:8">
      <c r="A14" s="112" t="s">
        <v>308</v>
      </c>
      <c r="B14" s="112" t="s">
        <v>58</v>
      </c>
      <c r="C14" s="112" t="s">
        <v>84</v>
      </c>
      <c r="D14" s="112" t="s">
        <v>104</v>
      </c>
      <c r="E14" s="112" t="s">
        <v>137</v>
      </c>
      <c r="F14" s="112" t="s">
        <v>51</v>
      </c>
      <c r="G14" s="112" t="s">
        <v>14</v>
      </c>
      <c r="H14" s="112" t="s">
        <v>14</v>
      </c>
    </row>
    <row r="15" s="112" customFormat="1" spans="1:8">
      <c r="A15" s="112" t="s">
        <v>309</v>
      </c>
      <c r="B15" s="112" t="s">
        <v>58</v>
      </c>
      <c r="C15" s="112" t="s">
        <v>78</v>
      </c>
      <c r="D15" s="112" t="s">
        <v>104</v>
      </c>
      <c r="E15" s="112" t="s">
        <v>137</v>
      </c>
      <c r="F15" s="112" t="s">
        <v>51</v>
      </c>
      <c r="G15" s="112" t="s">
        <v>148</v>
      </c>
      <c r="H15" s="112" t="s">
        <v>142</v>
      </c>
    </row>
    <row r="16" s="112" customFormat="1" spans="1:8">
      <c r="A16" s="112" t="s">
        <v>310</v>
      </c>
      <c r="B16" s="112" t="s">
        <v>58</v>
      </c>
      <c r="C16" s="112" t="s">
        <v>84</v>
      </c>
      <c r="D16" s="112" t="s">
        <v>111</v>
      </c>
      <c r="E16" s="112" t="s">
        <v>137</v>
      </c>
      <c r="F16" s="112" t="s">
        <v>58</v>
      </c>
      <c r="G16" s="112" t="s">
        <v>148</v>
      </c>
      <c r="H16" s="112" t="s">
        <v>142</v>
      </c>
    </row>
    <row r="17" s="112" customFormat="1" spans="1:8">
      <c r="A17" s="112" t="s">
        <v>311</v>
      </c>
      <c r="B17" s="112" t="s">
        <v>58</v>
      </c>
      <c r="C17" s="112" t="s">
        <v>78</v>
      </c>
      <c r="D17" s="112" t="s">
        <v>117</v>
      </c>
      <c r="E17" s="112" t="s">
        <v>137</v>
      </c>
      <c r="F17" s="112" t="s">
        <v>51</v>
      </c>
      <c r="G17" s="112" t="s">
        <v>148</v>
      </c>
      <c r="H17" s="112" t="s">
        <v>142</v>
      </c>
    </row>
    <row r="18" s="112" customFormat="1" spans="1:8">
      <c r="A18" s="112" t="s">
        <v>312</v>
      </c>
      <c r="B18" s="112" t="s">
        <v>58</v>
      </c>
      <c r="C18" s="112" t="s">
        <v>78</v>
      </c>
      <c r="D18" s="112" t="s">
        <v>117</v>
      </c>
      <c r="E18" s="112" t="s">
        <v>137</v>
      </c>
      <c r="F18" s="112" t="s">
        <v>51</v>
      </c>
      <c r="G18" s="112" t="s">
        <v>148</v>
      </c>
      <c r="H18" s="112" t="s">
        <v>142</v>
      </c>
    </row>
    <row r="19" s="112" customFormat="1" spans="1:8">
      <c r="A19" s="112" t="s">
        <v>313</v>
      </c>
      <c r="B19" s="112" t="s">
        <v>58</v>
      </c>
      <c r="C19" s="112" t="s">
        <v>78</v>
      </c>
      <c r="D19" s="112" t="s">
        <v>111</v>
      </c>
      <c r="E19" s="112" t="s">
        <v>137</v>
      </c>
      <c r="F19" s="112" t="s">
        <v>58</v>
      </c>
      <c r="G19" s="112" t="s">
        <v>148</v>
      </c>
      <c r="H19" s="112" t="s">
        <v>142</v>
      </c>
    </row>
    <row r="20" s="112" customFormat="1" spans="1:8">
      <c r="A20" s="112" t="s">
        <v>314</v>
      </c>
      <c r="B20" s="112" t="s">
        <v>58</v>
      </c>
      <c r="C20" s="112" t="s">
        <v>84</v>
      </c>
      <c r="D20" s="112" t="s">
        <v>111</v>
      </c>
      <c r="E20" s="112" t="s">
        <v>137</v>
      </c>
      <c r="F20" s="112" t="s">
        <v>58</v>
      </c>
      <c r="G20" s="112" t="s">
        <v>148</v>
      </c>
      <c r="H20" s="112" t="s">
        <v>148</v>
      </c>
    </row>
    <row r="21" s="112" customFormat="1" spans="1:8">
      <c r="A21" s="112" t="s">
        <v>315</v>
      </c>
      <c r="B21" s="112" t="s">
        <v>58</v>
      </c>
      <c r="C21" s="112" t="s">
        <v>78</v>
      </c>
      <c r="D21" s="112" t="s">
        <v>111</v>
      </c>
      <c r="E21" s="112" t="s">
        <v>137</v>
      </c>
      <c r="F21" s="112" t="s">
        <v>58</v>
      </c>
      <c r="G21" s="112" t="s">
        <v>148</v>
      </c>
      <c r="H21" s="112" t="s">
        <v>148</v>
      </c>
    </row>
    <row r="22" s="112" customFormat="1" spans="1:8">
      <c r="A22" s="112" t="s">
        <v>316</v>
      </c>
      <c r="B22" s="112" t="s">
        <v>58</v>
      </c>
      <c r="C22" s="112" t="s">
        <v>84</v>
      </c>
      <c r="D22" s="112" t="s">
        <v>111</v>
      </c>
      <c r="E22" s="112" t="s">
        <v>137</v>
      </c>
      <c r="F22" s="112" t="s">
        <v>58</v>
      </c>
      <c r="G22" s="112" t="s">
        <v>148</v>
      </c>
      <c r="H22" s="112" t="s">
        <v>142</v>
      </c>
    </row>
    <row r="23" s="112" customFormat="1" spans="1:8">
      <c r="A23" s="112" t="s">
        <v>317</v>
      </c>
      <c r="B23" s="112" t="s">
        <v>58</v>
      </c>
      <c r="C23" s="112" t="s">
        <v>78</v>
      </c>
      <c r="D23" s="112" t="s">
        <v>104</v>
      </c>
      <c r="E23" s="112" t="s">
        <v>137</v>
      </c>
      <c r="F23" s="112" t="s">
        <v>51</v>
      </c>
      <c r="G23" s="112" t="s">
        <v>148</v>
      </c>
      <c r="H23" s="112" t="s">
        <v>142</v>
      </c>
    </row>
    <row r="24" s="112" customFormat="1" spans="1:8">
      <c r="A24" s="112" t="s">
        <v>318</v>
      </c>
      <c r="B24" s="112" t="s">
        <v>58</v>
      </c>
      <c r="C24" s="112" t="s">
        <v>78</v>
      </c>
      <c r="D24" s="112" t="s">
        <v>117</v>
      </c>
      <c r="E24" s="112" t="s">
        <v>137</v>
      </c>
      <c r="F24" s="112" t="s">
        <v>58</v>
      </c>
      <c r="G24" s="112" t="s">
        <v>148</v>
      </c>
      <c r="H24" s="112" t="s">
        <v>142</v>
      </c>
    </row>
    <row r="25" s="112" customFormat="1" spans="1:8">
      <c r="A25" s="112" t="s">
        <v>319</v>
      </c>
      <c r="B25" s="112" t="s">
        <v>51</v>
      </c>
      <c r="C25" s="112" t="s">
        <v>84</v>
      </c>
      <c r="D25" s="112" t="s">
        <v>104</v>
      </c>
      <c r="E25" s="112" t="s">
        <v>137</v>
      </c>
      <c r="F25" s="112" t="s">
        <v>51</v>
      </c>
      <c r="G25" s="112" t="s">
        <v>148</v>
      </c>
      <c r="H25" s="112" t="s">
        <v>142</v>
      </c>
    </row>
    <row r="26" s="112" customFormat="1" spans="1:8">
      <c r="A26" s="112" t="s">
        <v>320</v>
      </c>
      <c r="B26" s="112" t="s">
        <v>51</v>
      </c>
      <c r="C26" s="112" t="s">
        <v>84</v>
      </c>
      <c r="D26" s="112" t="s">
        <v>117</v>
      </c>
      <c r="E26" s="112" t="s">
        <v>137</v>
      </c>
      <c r="F26" s="112" t="s">
        <v>51</v>
      </c>
      <c r="G26" s="112" t="s">
        <v>142</v>
      </c>
      <c r="H26" s="112" t="s">
        <v>142</v>
      </c>
    </row>
    <row r="27" s="112" customFormat="1" spans="1:8">
      <c r="A27" s="112" t="s">
        <v>321</v>
      </c>
      <c r="B27" s="112" t="s">
        <v>51</v>
      </c>
      <c r="C27" s="112" t="s">
        <v>84</v>
      </c>
      <c r="D27" s="112" t="s">
        <v>104</v>
      </c>
      <c r="E27" s="112" t="s">
        <v>137</v>
      </c>
      <c r="F27" s="112" t="s">
        <v>58</v>
      </c>
      <c r="G27" s="112" t="s">
        <v>142</v>
      </c>
      <c r="H27" s="112" t="s">
        <v>142</v>
      </c>
    </row>
    <row r="28" s="112" customFormat="1" spans="1:8">
      <c r="A28" s="112" t="s">
        <v>322</v>
      </c>
      <c r="B28" s="112" t="s">
        <v>58</v>
      </c>
      <c r="C28" s="112" t="s">
        <v>84</v>
      </c>
      <c r="D28" s="112" t="s">
        <v>104</v>
      </c>
      <c r="E28" s="112" t="s">
        <v>137</v>
      </c>
      <c r="F28" s="112" t="s">
        <v>51</v>
      </c>
      <c r="G28" s="112" t="s">
        <v>148</v>
      </c>
      <c r="H28" s="112" t="s">
        <v>148</v>
      </c>
    </row>
    <row r="29" s="112" customFormat="1" spans="1:8">
      <c r="A29" s="112" t="s">
        <v>323</v>
      </c>
      <c r="B29" s="112" t="s">
        <v>58</v>
      </c>
      <c r="C29" s="112" t="s">
        <v>78</v>
      </c>
      <c r="D29" s="112" t="s">
        <v>111</v>
      </c>
      <c r="E29" s="112" t="s">
        <v>137</v>
      </c>
      <c r="F29" s="112" t="s">
        <v>58</v>
      </c>
      <c r="G29" s="112" t="s">
        <v>148</v>
      </c>
      <c r="H29" s="112" t="s">
        <v>142</v>
      </c>
    </row>
    <row r="30" s="112" customFormat="1" spans="1:8">
      <c r="A30" s="112" t="s">
        <v>324</v>
      </c>
      <c r="B30" s="112" t="s">
        <v>58</v>
      </c>
      <c r="C30" s="112" t="s">
        <v>78</v>
      </c>
      <c r="D30" s="112" t="s">
        <v>104</v>
      </c>
      <c r="E30" s="112" t="s">
        <v>137</v>
      </c>
      <c r="F30" s="112" t="s">
        <v>51</v>
      </c>
      <c r="G30" s="112" t="s">
        <v>148</v>
      </c>
      <c r="H30" s="112" t="s">
        <v>142</v>
      </c>
    </row>
    <row r="31" s="112" customFormat="1" spans="1:8">
      <c r="A31" s="112" t="s">
        <v>325</v>
      </c>
      <c r="B31" s="112" t="s">
        <v>58</v>
      </c>
      <c r="C31" s="112" t="s">
        <v>84</v>
      </c>
      <c r="D31" s="112" t="s">
        <v>111</v>
      </c>
      <c r="E31" s="112" t="s">
        <v>137</v>
      </c>
      <c r="F31" s="112" t="s">
        <v>58</v>
      </c>
      <c r="G31" s="112" t="s">
        <v>148</v>
      </c>
      <c r="H31" s="112" t="s">
        <v>142</v>
      </c>
    </row>
    <row r="32" s="112" customFormat="1" spans="1:8">
      <c r="A32" s="112" t="s">
        <v>326</v>
      </c>
      <c r="B32" s="112" t="s">
        <v>51</v>
      </c>
      <c r="C32" s="112" t="s">
        <v>84</v>
      </c>
      <c r="D32" s="112" t="s">
        <v>111</v>
      </c>
      <c r="E32" s="112" t="s">
        <v>137</v>
      </c>
      <c r="F32" s="112" t="s">
        <v>51</v>
      </c>
      <c r="G32" s="112" t="s">
        <v>14</v>
      </c>
      <c r="H32" s="112" t="s">
        <v>142</v>
      </c>
    </row>
    <row r="33" s="112" customFormat="1" spans="1:8">
      <c r="A33" s="112" t="s">
        <v>327</v>
      </c>
      <c r="B33" s="112" t="s">
        <v>58</v>
      </c>
      <c r="C33" s="112" t="s">
        <v>78</v>
      </c>
      <c r="D33" s="112" t="s">
        <v>104</v>
      </c>
      <c r="E33" s="112" t="s">
        <v>137</v>
      </c>
      <c r="F33" s="112" t="s">
        <v>58</v>
      </c>
      <c r="G33" s="112" t="s">
        <v>148</v>
      </c>
      <c r="H33" s="112" t="s">
        <v>142</v>
      </c>
    </row>
    <row r="34" s="112" customFormat="1" spans="1:8">
      <c r="A34" s="112" t="s">
        <v>328</v>
      </c>
      <c r="B34" s="112" t="s">
        <v>58</v>
      </c>
      <c r="C34" s="112" t="s">
        <v>78</v>
      </c>
      <c r="D34" s="112" t="s">
        <v>111</v>
      </c>
      <c r="E34" s="112" t="s">
        <v>137</v>
      </c>
      <c r="F34" s="112" t="s">
        <v>51</v>
      </c>
      <c r="G34" s="112" t="s">
        <v>14</v>
      </c>
      <c r="H34" s="112" t="s">
        <v>14</v>
      </c>
    </row>
    <row r="35" s="112" customFormat="1" spans="1:8">
      <c r="A35" s="112" t="s">
        <v>329</v>
      </c>
      <c r="B35" s="112" t="s">
        <v>51</v>
      </c>
      <c r="C35" s="112" t="s">
        <v>84</v>
      </c>
      <c r="D35" s="112" t="s">
        <v>104</v>
      </c>
      <c r="E35" s="112" t="s">
        <v>137</v>
      </c>
      <c r="F35" s="112" t="s">
        <v>51</v>
      </c>
      <c r="G35" s="112" t="s">
        <v>142</v>
      </c>
      <c r="H35" s="112" t="s">
        <v>142</v>
      </c>
    </row>
    <row r="36" s="112" customFormat="1" spans="1:8">
      <c r="A36" s="112" t="s">
        <v>330</v>
      </c>
      <c r="B36" s="112" t="s">
        <v>51</v>
      </c>
      <c r="C36" s="112" t="s">
        <v>84</v>
      </c>
      <c r="D36" s="112" t="s">
        <v>101</v>
      </c>
      <c r="E36" s="112" t="s">
        <v>137</v>
      </c>
      <c r="F36" s="112" t="s">
        <v>51</v>
      </c>
      <c r="G36" s="112" t="s">
        <v>142</v>
      </c>
      <c r="H36" s="112" t="s">
        <v>142</v>
      </c>
    </row>
    <row r="37" s="112" customFormat="1" spans="1:8">
      <c r="A37" s="112" t="s">
        <v>331</v>
      </c>
      <c r="B37" s="112" t="s">
        <v>51</v>
      </c>
      <c r="C37" s="112" t="s">
        <v>84</v>
      </c>
      <c r="D37" s="112" t="s">
        <v>14</v>
      </c>
      <c r="E37" s="112" t="s">
        <v>137</v>
      </c>
      <c r="F37" s="112" t="s">
        <v>58</v>
      </c>
      <c r="G37" s="112" t="s">
        <v>14</v>
      </c>
      <c r="H37" s="112" t="s">
        <v>148</v>
      </c>
    </row>
    <row r="38" s="112" customFormat="1" spans="1:8">
      <c r="A38" s="112" t="s">
        <v>332</v>
      </c>
      <c r="B38" s="112" t="s">
        <v>51</v>
      </c>
      <c r="C38" s="112" t="s">
        <v>84</v>
      </c>
      <c r="D38" s="112" t="s">
        <v>104</v>
      </c>
      <c r="E38" s="112" t="s">
        <v>137</v>
      </c>
      <c r="F38" s="112" t="s">
        <v>51</v>
      </c>
      <c r="G38" s="112" t="s">
        <v>148</v>
      </c>
      <c r="H38" s="112" t="s">
        <v>142</v>
      </c>
    </row>
    <row r="39" s="112" customFormat="1" spans="1:8">
      <c r="A39" s="112" t="s">
        <v>333</v>
      </c>
      <c r="B39" s="112" t="s">
        <v>58</v>
      </c>
      <c r="C39" s="112" t="s">
        <v>78</v>
      </c>
      <c r="D39" s="112" t="s">
        <v>104</v>
      </c>
      <c r="E39" s="112" t="s">
        <v>137</v>
      </c>
      <c r="F39" s="112" t="s">
        <v>51</v>
      </c>
      <c r="G39" s="112" t="s">
        <v>14</v>
      </c>
      <c r="H39" s="112" t="s">
        <v>14</v>
      </c>
    </row>
    <row r="40" s="112" customFormat="1" spans="1:8">
      <c r="A40" s="112" t="s">
        <v>334</v>
      </c>
      <c r="B40" s="112" t="s">
        <v>58</v>
      </c>
      <c r="C40" s="112" t="s">
        <v>84</v>
      </c>
      <c r="D40" s="112" t="s">
        <v>111</v>
      </c>
      <c r="E40" s="112" t="s">
        <v>137</v>
      </c>
      <c r="F40" s="112" t="s">
        <v>58</v>
      </c>
      <c r="G40" s="112" t="s">
        <v>148</v>
      </c>
      <c r="H40" s="112" t="s">
        <v>142</v>
      </c>
    </row>
    <row r="41" s="112" customFormat="1" spans="1:8">
      <c r="A41" s="112" t="s">
        <v>335</v>
      </c>
      <c r="B41" s="112" t="s">
        <v>51</v>
      </c>
      <c r="C41" s="112" t="s">
        <v>84</v>
      </c>
      <c r="D41" s="112" t="s">
        <v>111</v>
      </c>
      <c r="E41" s="112" t="s">
        <v>137</v>
      </c>
      <c r="F41" s="112" t="s">
        <v>58</v>
      </c>
      <c r="G41" s="112" t="s">
        <v>148</v>
      </c>
      <c r="H41" s="112" t="s">
        <v>142</v>
      </c>
    </row>
    <row r="42" s="112" customFormat="1" spans="1:8">
      <c r="A42" s="112" t="s">
        <v>336</v>
      </c>
      <c r="B42" s="112" t="s">
        <v>58</v>
      </c>
      <c r="C42" s="112" t="s">
        <v>78</v>
      </c>
      <c r="D42" s="112" t="s">
        <v>101</v>
      </c>
      <c r="E42" s="112" t="s">
        <v>137</v>
      </c>
      <c r="F42" s="112" t="s">
        <v>51</v>
      </c>
      <c r="G42" s="112" t="s">
        <v>148</v>
      </c>
      <c r="H42" s="112" t="s">
        <v>142</v>
      </c>
    </row>
    <row r="43" s="112" customFormat="1" spans="1:8">
      <c r="A43" s="112" t="s">
        <v>337</v>
      </c>
      <c r="B43" s="112" t="s">
        <v>58</v>
      </c>
      <c r="C43" s="112" t="s">
        <v>78</v>
      </c>
      <c r="D43" s="112" t="s">
        <v>104</v>
      </c>
      <c r="E43" s="112" t="s">
        <v>137</v>
      </c>
      <c r="F43" s="112" t="s">
        <v>51</v>
      </c>
      <c r="G43" s="112" t="s">
        <v>148</v>
      </c>
      <c r="H43" s="112" t="s">
        <v>142</v>
      </c>
    </row>
    <row r="44" s="112" customFormat="1" spans="1:8">
      <c r="A44" s="112" t="s">
        <v>338</v>
      </c>
      <c r="B44" s="112" t="s">
        <v>58</v>
      </c>
      <c r="C44" s="112" t="s">
        <v>78</v>
      </c>
      <c r="D44" s="112" t="s">
        <v>101</v>
      </c>
      <c r="E44" s="112" t="s">
        <v>137</v>
      </c>
      <c r="F44" s="112" t="s">
        <v>51</v>
      </c>
      <c r="G44" s="112" t="s">
        <v>148</v>
      </c>
      <c r="H44" s="112" t="s">
        <v>142</v>
      </c>
    </row>
    <row r="45" s="112" customFormat="1" spans="1:8">
      <c r="A45" s="112" t="s">
        <v>339</v>
      </c>
      <c r="B45" s="112" t="s">
        <v>58</v>
      </c>
      <c r="C45" s="112" t="s">
        <v>84</v>
      </c>
      <c r="D45" s="112" t="s">
        <v>104</v>
      </c>
      <c r="E45" s="112" t="s">
        <v>137</v>
      </c>
      <c r="F45" s="112" t="s">
        <v>51</v>
      </c>
      <c r="G45" s="112" t="s">
        <v>142</v>
      </c>
      <c r="H45" s="112" t="s">
        <v>142</v>
      </c>
    </row>
    <row r="46" s="112" customFormat="1" spans="1:8">
      <c r="A46" s="112" t="s">
        <v>340</v>
      </c>
      <c r="B46" s="112" t="s">
        <v>51</v>
      </c>
      <c r="C46" s="112" t="s">
        <v>84</v>
      </c>
      <c r="D46" s="112" t="s">
        <v>104</v>
      </c>
      <c r="E46" s="112" t="s">
        <v>137</v>
      </c>
      <c r="F46" s="112" t="s">
        <v>51</v>
      </c>
      <c r="G46" s="112" t="s">
        <v>148</v>
      </c>
      <c r="H46" s="112" t="s">
        <v>142</v>
      </c>
    </row>
    <row r="47" s="112" customFormat="1" spans="1:8">
      <c r="A47" s="112" t="s">
        <v>341</v>
      </c>
      <c r="B47" s="112" t="s">
        <v>51</v>
      </c>
      <c r="C47" s="112" t="s">
        <v>84</v>
      </c>
      <c r="D47" s="112" t="s">
        <v>111</v>
      </c>
      <c r="E47" s="112" t="s">
        <v>137</v>
      </c>
      <c r="F47" s="112" t="s">
        <v>58</v>
      </c>
      <c r="G47" s="112" t="s">
        <v>148</v>
      </c>
      <c r="H47" s="112" t="s">
        <v>148</v>
      </c>
    </row>
    <row r="48" s="112" customFormat="1" spans="1:8">
      <c r="A48" s="112" t="s">
        <v>342</v>
      </c>
      <c r="B48" s="112" t="s">
        <v>58</v>
      </c>
      <c r="C48" s="112" t="s">
        <v>84</v>
      </c>
      <c r="D48" s="112" t="s">
        <v>104</v>
      </c>
      <c r="E48" s="112" t="s">
        <v>137</v>
      </c>
      <c r="F48" s="112" t="s">
        <v>51</v>
      </c>
      <c r="G48" s="112" t="s">
        <v>142</v>
      </c>
      <c r="H48" s="112" t="s">
        <v>142</v>
      </c>
    </row>
    <row r="49" s="112" customFormat="1" spans="1:8">
      <c r="A49" s="112" t="s">
        <v>343</v>
      </c>
      <c r="B49" s="112" t="s">
        <v>58</v>
      </c>
      <c r="C49" s="112" t="s">
        <v>78</v>
      </c>
      <c r="D49" s="112" t="s">
        <v>104</v>
      </c>
      <c r="E49" s="112" t="s">
        <v>137</v>
      </c>
      <c r="F49" s="112" t="s">
        <v>58</v>
      </c>
      <c r="G49" s="112" t="s">
        <v>148</v>
      </c>
      <c r="H49" s="112" t="s">
        <v>142</v>
      </c>
    </row>
    <row r="50" s="112" customFormat="1" spans="1:8">
      <c r="A50" s="112" t="s">
        <v>344</v>
      </c>
      <c r="B50" s="112" t="s">
        <v>51</v>
      </c>
      <c r="C50" s="112" t="s">
        <v>84</v>
      </c>
      <c r="D50" s="112" t="s">
        <v>111</v>
      </c>
      <c r="E50" s="112" t="s">
        <v>137</v>
      </c>
      <c r="F50" s="112" t="s">
        <v>51</v>
      </c>
      <c r="G50" s="112" t="s">
        <v>148</v>
      </c>
      <c r="H50" s="112" t="s">
        <v>142</v>
      </c>
    </row>
    <row r="51" s="112" customFormat="1" spans="1:8">
      <c r="A51" s="112" t="s">
        <v>345</v>
      </c>
      <c r="B51" s="112" t="s">
        <v>58</v>
      </c>
      <c r="C51" s="112" t="s">
        <v>78</v>
      </c>
      <c r="D51" s="112" t="s">
        <v>104</v>
      </c>
      <c r="E51" s="112" t="s">
        <v>137</v>
      </c>
      <c r="F51" s="112" t="s">
        <v>51</v>
      </c>
      <c r="G51" s="112" t="s">
        <v>148</v>
      </c>
      <c r="H51" s="112" t="s">
        <v>142</v>
      </c>
    </row>
    <row r="52" s="112" customFormat="1" spans="1:8">
      <c r="A52" s="112" t="s">
        <v>346</v>
      </c>
      <c r="B52" s="112" t="s">
        <v>58</v>
      </c>
      <c r="C52" s="112" t="s">
        <v>78</v>
      </c>
      <c r="D52" s="112" t="s">
        <v>111</v>
      </c>
      <c r="E52" s="112" t="s">
        <v>137</v>
      </c>
      <c r="F52" s="112" t="s">
        <v>51</v>
      </c>
      <c r="G52" s="112" t="s">
        <v>148</v>
      </c>
      <c r="H52" s="112" t="s">
        <v>148</v>
      </c>
    </row>
    <row r="53" s="112" customFormat="1" spans="1:8">
      <c r="A53" s="112" t="s">
        <v>347</v>
      </c>
      <c r="B53" s="112" t="s">
        <v>58</v>
      </c>
      <c r="C53" s="112" t="s">
        <v>78</v>
      </c>
      <c r="D53" s="112" t="s">
        <v>111</v>
      </c>
      <c r="E53" s="112" t="s">
        <v>137</v>
      </c>
      <c r="F53" s="112" t="s">
        <v>51</v>
      </c>
      <c r="G53" s="112" t="s">
        <v>148</v>
      </c>
      <c r="H53" s="112" t="s">
        <v>142</v>
      </c>
    </row>
    <row r="54" s="112" customFormat="1" spans="1:8">
      <c r="A54" s="112" t="s">
        <v>348</v>
      </c>
      <c r="B54" s="112" t="s">
        <v>58</v>
      </c>
      <c r="C54" s="112" t="s">
        <v>84</v>
      </c>
      <c r="D54" s="112" t="s">
        <v>117</v>
      </c>
      <c r="E54" s="112" t="s">
        <v>137</v>
      </c>
      <c r="F54" s="112" t="s">
        <v>58</v>
      </c>
      <c r="G54" s="112" t="s">
        <v>142</v>
      </c>
      <c r="H54" s="112" t="s">
        <v>142</v>
      </c>
    </row>
    <row r="55" s="112" customFormat="1" spans="1:8">
      <c r="A55" s="112" t="s">
        <v>349</v>
      </c>
      <c r="B55" s="112" t="s">
        <v>51</v>
      </c>
      <c r="C55" s="112" t="s">
        <v>84</v>
      </c>
      <c r="D55" s="112" t="s">
        <v>111</v>
      </c>
      <c r="E55" s="112" t="s">
        <v>137</v>
      </c>
      <c r="F55" s="112" t="s">
        <v>58</v>
      </c>
      <c r="G55" s="112" t="s">
        <v>148</v>
      </c>
      <c r="H55" s="112" t="s">
        <v>142</v>
      </c>
    </row>
    <row r="56" s="112" customFormat="1" spans="1:8">
      <c r="A56" s="112" t="s">
        <v>350</v>
      </c>
      <c r="B56" s="112" t="s">
        <v>58</v>
      </c>
      <c r="C56" s="112" t="s">
        <v>78</v>
      </c>
      <c r="D56" s="112" t="s">
        <v>111</v>
      </c>
      <c r="E56" s="112" t="s">
        <v>137</v>
      </c>
      <c r="F56" s="112" t="s">
        <v>51</v>
      </c>
      <c r="G56" s="112" t="s">
        <v>148</v>
      </c>
      <c r="H56" s="112" t="s">
        <v>142</v>
      </c>
    </row>
    <row r="57" s="112" customFormat="1" spans="1:8">
      <c r="A57" s="112" t="s">
        <v>351</v>
      </c>
      <c r="B57" s="112" t="s">
        <v>58</v>
      </c>
      <c r="C57" s="112" t="s">
        <v>84</v>
      </c>
      <c r="D57" s="112" t="s">
        <v>104</v>
      </c>
      <c r="E57" s="112" t="s">
        <v>137</v>
      </c>
      <c r="F57" s="112" t="s">
        <v>58</v>
      </c>
      <c r="G57" s="112" t="s">
        <v>148</v>
      </c>
      <c r="H57" s="112" t="s">
        <v>148</v>
      </c>
    </row>
    <row r="58" s="112" customFormat="1" spans="1:8">
      <c r="A58" s="112" t="s">
        <v>352</v>
      </c>
      <c r="B58" s="112" t="s">
        <v>51</v>
      </c>
      <c r="C58" s="112" t="s">
        <v>84</v>
      </c>
      <c r="D58" s="112" t="s">
        <v>104</v>
      </c>
      <c r="E58" s="112" t="s">
        <v>137</v>
      </c>
      <c r="F58" s="112" t="s">
        <v>51</v>
      </c>
      <c r="G58" s="112" t="s">
        <v>142</v>
      </c>
      <c r="H58" s="112" t="s">
        <v>142</v>
      </c>
    </row>
    <row r="59" s="112" customFormat="1" spans="1:8">
      <c r="A59" s="112" t="s">
        <v>353</v>
      </c>
      <c r="B59" s="112" t="s">
        <v>51</v>
      </c>
      <c r="C59" s="112" t="s">
        <v>84</v>
      </c>
      <c r="D59" s="112" t="s">
        <v>101</v>
      </c>
      <c r="E59" s="112" t="s">
        <v>137</v>
      </c>
      <c r="F59" s="112" t="s">
        <v>51</v>
      </c>
      <c r="G59" s="112" t="s">
        <v>142</v>
      </c>
      <c r="H59" s="112" t="s">
        <v>142</v>
      </c>
    </row>
    <row r="60" s="112" customFormat="1" spans="1:8">
      <c r="A60" s="112" t="s">
        <v>354</v>
      </c>
      <c r="B60" s="112" t="s">
        <v>51</v>
      </c>
      <c r="C60" s="112" t="s">
        <v>84</v>
      </c>
      <c r="D60" s="112" t="s">
        <v>104</v>
      </c>
      <c r="E60" s="112" t="s">
        <v>137</v>
      </c>
      <c r="F60" s="112" t="s">
        <v>58</v>
      </c>
      <c r="G60" s="112" t="s">
        <v>148</v>
      </c>
      <c r="H60" s="112" t="s">
        <v>142</v>
      </c>
    </row>
    <row r="61" s="112" customFormat="1" spans="1:8">
      <c r="A61" s="112" t="s">
        <v>355</v>
      </c>
      <c r="B61" s="112" t="s">
        <v>51</v>
      </c>
      <c r="C61" s="112" t="s">
        <v>84</v>
      </c>
      <c r="D61" s="112" t="s">
        <v>101</v>
      </c>
      <c r="E61" s="112" t="s">
        <v>137</v>
      </c>
      <c r="F61" s="112" t="s">
        <v>51</v>
      </c>
      <c r="G61" s="112" t="s">
        <v>142</v>
      </c>
      <c r="H61" s="112" t="s">
        <v>142</v>
      </c>
    </row>
    <row r="62" s="112" customFormat="1" spans="1:8">
      <c r="A62" s="112" t="s">
        <v>356</v>
      </c>
      <c r="B62" s="112" t="s">
        <v>51</v>
      </c>
      <c r="C62" s="112" t="s">
        <v>92</v>
      </c>
      <c r="D62" s="112" t="s">
        <v>101</v>
      </c>
      <c r="E62" s="112" t="s">
        <v>137</v>
      </c>
      <c r="F62" s="112" t="s">
        <v>51</v>
      </c>
      <c r="G62" s="112" t="s">
        <v>142</v>
      </c>
      <c r="H62" s="112" t="s">
        <v>142</v>
      </c>
    </row>
    <row r="63" s="112" customFormat="1" spans="1:8">
      <c r="A63" s="112" t="s">
        <v>357</v>
      </c>
      <c r="B63" s="112" t="s">
        <v>58</v>
      </c>
      <c r="C63" s="112" t="s">
        <v>84</v>
      </c>
      <c r="D63" s="112" t="s">
        <v>117</v>
      </c>
      <c r="E63" s="112" t="s">
        <v>137</v>
      </c>
      <c r="F63" s="112" t="s">
        <v>58</v>
      </c>
      <c r="G63" s="112" t="s">
        <v>148</v>
      </c>
      <c r="H63" s="112" t="s">
        <v>148</v>
      </c>
    </row>
    <row r="64" s="112" customFormat="1" spans="1:8">
      <c r="A64" s="112" t="s">
        <v>358</v>
      </c>
      <c r="B64" s="112" t="s">
        <v>51</v>
      </c>
      <c r="C64" s="112" t="s">
        <v>84</v>
      </c>
      <c r="D64" s="112" t="s">
        <v>104</v>
      </c>
      <c r="E64" s="112" t="s">
        <v>137</v>
      </c>
      <c r="F64" s="112" t="s">
        <v>51</v>
      </c>
      <c r="G64" s="112" t="s">
        <v>14</v>
      </c>
      <c r="H64" s="112" t="s">
        <v>142</v>
      </c>
    </row>
    <row r="65" s="112" customFormat="1" spans="1:8">
      <c r="A65" s="112" t="s">
        <v>359</v>
      </c>
      <c r="B65" s="112" t="s">
        <v>58</v>
      </c>
      <c r="C65" s="112" t="s">
        <v>84</v>
      </c>
      <c r="D65" s="112" t="s">
        <v>111</v>
      </c>
      <c r="E65" s="112" t="s">
        <v>137</v>
      </c>
      <c r="F65" s="112" t="s">
        <v>51</v>
      </c>
      <c r="G65" s="112" t="s">
        <v>142</v>
      </c>
      <c r="H65" s="112" t="s">
        <v>142</v>
      </c>
    </row>
    <row r="66" s="112" customFormat="1" spans="1:8">
      <c r="A66" s="112" t="s">
        <v>360</v>
      </c>
      <c r="B66" s="112" t="s">
        <v>51</v>
      </c>
      <c r="C66" s="112" t="s">
        <v>84</v>
      </c>
      <c r="D66" s="112" t="s">
        <v>104</v>
      </c>
      <c r="E66" s="112" t="s">
        <v>137</v>
      </c>
      <c r="F66" s="112" t="s">
        <v>51</v>
      </c>
      <c r="G66" s="112" t="s">
        <v>142</v>
      </c>
      <c r="H66" s="112" t="s">
        <v>142</v>
      </c>
    </row>
    <row r="67" s="112" customFormat="1" spans="1:8">
      <c r="A67" s="112" t="s">
        <v>361</v>
      </c>
      <c r="B67" s="112" t="s">
        <v>58</v>
      </c>
      <c r="C67" s="112" t="s">
        <v>84</v>
      </c>
      <c r="D67" s="112" t="s">
        <v>111</v>
      </c>
      <c r="E67" s="112" t="s">
        <v>137</v>
      </c>
      <c r="F67" s="112" t="s">
        <v>51</v>
      </c>
      <c r="G67" s="112" t="s">
        <v>142</v>
      </c>
      <c r="H67" s="112" t="s">
        <v>142</v>
      </c>
    </row>
    <row r="68" s="112" customFormat="1" spans="1:8">
      <c r="A68" s="112" t="s">
        <v>362</v>
      </c>
      <c r="B68" s="112" t="s">
        <v>58</v>
      </c>
      <c r="C68" s="112" t="s">
        <v>84</v>
      </c>
      <c r="D68" s="112" t="s">
        <v>117</v>
      </c>
      <c r="E68" s="112" t="s">
        <v>137</v>
      </c>
      <c r="F68" s="112" t="s">
        <v>51</v>
      </c>
      <c r="G68" s="112" t="s">
        <v>142</v>
      </c>
      <c r="H68" s="112" t="s">
        <v>142</v>
      </c>
    </row>
    <row r="69" s="112" customFormat="1" spans="1:8">
      <c r="A69" s="112" t="s">
        <v>363</v>
      </c>
      <c r="B69" s="112" t="s">
        <v>51</v>
      </c>
      <c r="C69" s="112" t="s">
        <v>84</v>
      </c>
      <c r="D69" s="112" t="s">
        <v>104</v>
      </c>
      <c r="E69" s="112" t="s">
        <v>137</v>
      </c>
      <c r="F69" s="112" t="s">
        <v>58</v>
      </c>
      <c r="G69" s="112" t="s">
        <v>14</v>
      </c>
      <c r="H69" s="112" t="s">
        <v>14</v>
      </c>
    </row>
    <row r="70" s="112" customFormat="1" spans="1:8">
      <c r="A70" s="112" t="s">
        <v>364</v>
      </c>
      <c r="B70" s="112" t="s">
        <v>58</v>
      </c>
      <c r="C70" s="112" t="s">
        <v>78</v>
      </c>
      <c r="D70" s="112" t="s">
        <v>104</v>
      </c>
      <c r="E70" s="112" t="s">
        <v>137</v>
      </c>
      <c r="F70" s="112" t="s">
        <v>51</v>
      </c>
      <c r="G70" s="112" t="s">
        <v>148</v>
      </c>
      <c r="H70" s="112" t="s">
        <v>142</v>
      </c>
    </row>
    <row r="71" s="112" customFormat="1" spans="1:8">
      <c r="A71" s="112" t="s">
        <v>365</v>
      </c>
      <c r="B71" s="112" t="s">
        <v>58</v>
      </c>
      <c r="C71" s="112" t="s">
        <v>78</v>
      </c>
      <c r="D71" s="112" t="s">
        <v>111</v>
      </c>
      <c r="E71" s="112" t="s">
        <v>137</v>
      </c>
      <c r="F71" s="112" t="s">
        <v>51</v>
      </c>
      <c r="G71" s="112" t="s">
        <v>148</v>
      </c>
      <c r="H71" s="112" t="s">
        <v>142</v>
      </c>
    </row>
    <row r="72" s="112" customFormat="1" spans="1:8">
      <c r="A72" s="112" t="s">
        <v>366</v>
      </c>
      <c r="B72" s="112" t="s">
        <v>51</v>
      </c>
      <c r="C72" s="112" t="s">
        <v>84</v>
      </c>
      <c r="D72" s="112" t="s">
        <v>104</v>
      </c>
      <c r="E72" s="112" t="s">
        <v>137</v>
      </c>
      <c r="F72" s="112" t="s">
        <v>58</v>
      </c>
      <c r="G72" s="112" t="s">
        <v>142</v>
      </c>
      <c r="H72" s="112" t="s">
        <v>142</v>
      </c>
    </row>
    <row r="73" s="112" customFormat="1" spans="1:8">
      <c r="A73" s="112" t="s">
        <v>367</v>
      </c>
      <c r="B73" s="112" t="s">
        <v>51</v>
      </c>
      <c r="C73" s="112" t="s">
        <v>84</v>
      </c>
      <c r="D73" s="112" t="s">
        <v>111</v>
      </c>
      <c r="E73" s="112" t="s">
        <v>137</v>
      </c>
      <c r="F73" s="112" t="s">
        <v>51</v>
      </c>
      <c r="G73" s="112" t="s">
        <v>142</v>
      </c>
      <c r="H73" s="112" t="s">
        <v>142</v>
      </c>
    </row>
    <row r="74" s="112" customFormat="1" spans="1:8">
      <c r="A74" s="112" t="s">
        <v>368</v>
      </c>
      <c r="B74" s="112" t="s">
        <v>51</v>
      </c>
      <c r="C74" s="112" t="s">
        <v>84</v>
      </c>
      <c r="D74" s="112" t="s">
        <v>111</v>
      </c>
      <c r="E74" s="112" t="s">
        <v>137</v>
      </c>
      <c r="F74" s="112" t="s">
        <v>58</v>
      </c>
      <c r="G74" s="112" t="s">
        <v>148</v>
      </c>
      <c r="H74" s="112" t="s">
        <v>148</v>
      </c>
    </row>
    <row r="75" s="112" customFormat="1" spans="1:8">
      <c r="A75" s="112" t="s">
        <v>369</v>
      </c>
      <c r="B75" s="112" t="s">
        <v>58</v>
      </c>
      <c r="C75" s="112" t="s">
        <v>78</v>
      </c>
      <c r="D75" s="112" t="s">
        <v>111</v>
      </c>
      <c r="E75" s="112" t="s">
        <v>137</v>
      </c>
      <c r="F75" s="112" t="s">
        <v>51</v>
      </c>
      <c r="G75" s="112" t="s">
        <v>148</v>
      </c>
      <c r="H75" s="112" t="s">
        <v>142</v>
      </c>
    </row>
    <row r="76" s="112" customFormat="1" spans="1:8">
      <c r="A76" s="112" t="s">
        <v>370</v>
      </c>
      <c r="B76" s="112" t="s">
        <v>51</v>
      </c>
      <c r="C76" s="112" t="s">
        <v>84</v>
      </c>
      <c r="D76" s="112" t="s">
        <v>117</v>
      </c>
      <c r="E76" s="112" t="s">
        <v>137</v>
      </c>
      <c r="F76" s="112" t="s">
        <v>51</v>
      </c>
      <c r="G76" s="112" t="s">
        <v>148</v>
      </c>
      <c r="H76" s="112" t="s">
        <v>142</v>
      </c>
    </row>
    <row r="77" s="112" customFormat="1" spans="1:8">
      <c r="A77" s="112" t="s">
        <v>371</v>
      </c>
      <c r="B77" s="112" t="s">
        <v>58</v>
      </c>
      <c r="C77" s="112" t="s">
        <v>78</v>
      </c>
      <c r="D77" s="112" t="s">
        <v>111</v>
      </c>
      <c r="E77" s="112" t="s">
        <v>137</v>
      </c>
      <c r="F77" s="112" t="s">
        <v>58</v>
      </c>
      <c r="G77" s="112" t="s">
        <v>148</v>
      </c>
      <c r="H77" s="112" t="s">
        <v>148</v>
      </c>
    </row>
    <row r="78" s="112" customFormat="1" spans="1:8">
      <c r="A78" s="112" t="s">
        <v>372</v>
      </c>
      <c r="B78" s="112" t="s">
        <v>58</v>
      </c>
      <c r="C78" s="112" t="s">
        <v>78</v>
      </c>
      <c r="D78" s="112" t="s">
        <v>104</v>
      </c>
      <c r="E78" s="112" t="s">
        <v>137</v>
      </c>
      <c r="F78" s="112" t="s">
        <v>51</v>
      </c>
      <c r="G78" s="112" t="s">
        <v>148</v>
      </c>
      <c r="H78" s="112" t="s">
        <v>142</v>
      </c>
    </row>
    <row r="79" s="112" customFormat="1" spans="1:8">
      <c r="A79" s="112" t="s">
        <v>373</v>
      </c>
      <c r="B79" s="112" t="s">
        <v>58</v>
      </c>
      <c r="C79" s="112" t="s">
        <v>84</v>
      </c>
      <c r="D79" s="112" t="s">
        <v>111</v>
      </c>
      <c r="E79" s="112" t="s">
        <v>137</v>
      </c>
      <c r="F79" s="112" t="s">
        <v>51</v>
      </c>
      <c r="G79" s="112" t="s">
        <v>142</v>
      </c>
      <c r="H79" s="112" t="s">
        <v>142</v>
      </c>
    </row>
    <row r="80" s="112" customFormat="1" spans="1:8">
      <c r="A80" s="112" t="s">
        <v>374</v>
      </c>
      <c r="B80" s="112" t="s">
        <v>58</v>
      </c>
      <c r="C80" s="112" t="s">
        <v>84</v>
      </c>
      <c r="D80" s="112" t="s">
        <v>111</v>
      </c>
      <c r="E80" s="112" t="s">
        <v>137</v>
      </c>
      <c r="F80" s="112" t="s">
        <v>58</v>
      </c>
      <c r="G80" s="112" t="s">
        <v>148</v>
      </c>
      <c r="H80" s="112" t="s">
        <v>148</v>
      </c>
    </row>
    <row r="81" s="112" customFormat="1" spans="1:8">
      <c r="A81" s="112" t="s">
        <v>375</v>
      </c>
      <c r="B81" s="112" t="s">
        <v>51</v>
      </c>
      <c r="C81" s="112" t="s">
        <v>84</v>
      </c>
      <c r="D81" s="112" t="s">
        <v>104</v>
      </c>
      <c r="E81" s="112" t="s">
        <v>137</v>
      </c>
      <c r="F81" s="112" t="s">
        <v>51</v>
      </c>
      <c r="G81" s="112" t="s">
        <v>142</v>
      </c>
      <c r="H81" s="112" t="s">
        <v>142</v>
      </c>
    </row>
    <row r="82" s="112" customFormat="1" spans="1:8">
      <c r="A82" s="112" t="s">
        <v>376</v>
      </c>
      <c r="B82" s="112" t="s">
        <v>51</v>
      </c>
      <c r="C82" s="112" t="s">
        <v>84</v>
      </c>
      <c r="D82" s="112" t="s">
        <v>111</v>
      </c>
      <c r="E82" s="112" t="s">
        <v>137</v>
      </c>
      <c r="F82" s="112" t="s">
        <v>58</v>
      </c>
      <c r="G82" s="112" t="s">
        <v>142</v>
      </c>
      <c r="H82" s="112" t="s">
        <v>142</v>
      </c>
    </row>
    <row r="83" s="112" customFormat="1" spans="1:8">
      <c r="A83" s="112" t="s">
        <v>377</v>
      </c>
      <c r="B83" s="112" t="s">
        <v>51</v>
      </c>
      <c r="C83" s="112" t="s">
        <v>84</v>
      </c>
      <c r="D83" s="112" t="s">
        <v>104</v>
      </c>
      <c r="E83" s="112" t="s">
        <v>137</v>
      </c>
      <c r="F83" s="112" t="s">
        <v>51</v>
      </c>
      <c r="G83" s="112" t="s">
        <v>142</v>
      </c>
      <c r="H83" s="112" t="s">
        <v>142</v>
      </c>
    </row>
    <row r="84" s="112" customFormat="1" spans="1:8">
      <c r="A84" s="112" t="s">
        <v>378</v>
      </c>
      <c r="B84" s="112" t="s">
        <v>58</v>
      </c>
      <c r="C84" s="112" t="s">
        <v>92</v>
      </c>
      <c r="D84" s="112" t="s">
        <v>111</v>
      </c>
      <c r="E84" s="112" t="s">
        <v>137</v>
      </c>
      <c r="F84" s="112" t="s">
        <v>58</v>
      </c>
      <c r="G84" s="112" t="s">
        <v>148</v>
      </c>
      <c r="H84" s="112" t="s">
        <v>148</v>
      </c>
    </row>
    <row r="85" s="112" customFormat="1" spans="1:8">
      <c r="A85" s="112" t="s">
        <v>379</v>
      </c>
      <c r="B85" s="112" t="s">
        <v>51</v>
      </c>
      <c r="C85" s="112" t="s">
        <v>84</v>
      </c>
      <c r="D85" s="112" t="s">
        <v>111</v>
      </c>
      <c r="E85" s="112" t="s">
        <v>137</v>
      </c>
      <c r="F85" s="112" t="s">
        <v>58</v>
      </c>
      <c r="G85" s="112" t="s">
        <v>148</v>
      </c>
      <c r="H85" s="112" t="s">
        <v>148</v>
      </c>
    </row>
    <row r="86" s="112" customFormat="1" spans="1:8">
      <c r="A86" s="112" t="s">
        <v>380</v>
      </c>
      <c r="B86" s="112" t="s">
        <v>51</v>
      </c>
      <c r="C86" s="112" t="s">
        <v>84</v>
      </c>
      <c r="D86" s="112" t="s">
        <v>111</v>
      </c>
      <c r="E86" s="112" t="s">
        <v>137</v>
      </c>
      <c r="F86" s="112" t="s">
        <v>58</v>
      </c>
      <c r="G86" s="112" t="s">
        <v>142</v>
      </c>
      <c r="H86" s="112" t="s">
        <v>142</v>
      </c>
    </row>
    <row r="87" s="112" customFormat="1" spans="1:8">
      <c r="A87" s="112" t="s">
        <v>381</v>
      </c>
      <c r="B87" s="112" t="s">
        <v>58</v>
      </c>
      <c r="C87" s="112" t="s">
        <v>84</v>
      </c>
      <c r="D87" s="112" t="s">
        <v>104</v>
      </c>
      <c r="E87" s="112" t="s">
        <v>137</v>
      </c>
      <c r="F87" s="112" t="s">
        <v>51</v>
      </c>
      <c r="G87" s="112" t="s">
        <v>148</v>
      </c>
      <c r="H87" s="112" t="s">
        <v>142</v>
      </c>
    </row>
    <row r="88" s="112" customFormat="1" spans="1:8">
      <c r="A88" s="112" t="s">
        <v>382</v>
      </c>
      <c r="B88" s="112" t="s">
        <v>51</v>
      </c>
      <c r="C88" s="112" t="s">
        <v>92</v>
      </c>
      <c r="D88" s="112" t="s">
        <v>104</v>
      </c>
      <c r="E88" s="112" t="s">
        <v>137</v>
      </c>
      <c r="F88" s="112" t="s">
        <v>51</v>
      </c>
      <c r="G88" s="112" t="s">
        <v>148</v>
      </c>
      <c r="H88" s="112" t="s">
        <v>142</v>
      </c>
    </row>
    <row r="89" s="112" customFormat="1" spans="1:8">
      <c r="A89" s="112" t="s">
        <v>383</v>
      </c>
      <c r="B89" s="112" t="s">
        <v>51</v>
      </c>
      <c r="C89" s="112" t="s">
        <v>84</v>
      </c>
      <c r="D89" s="112" t="s">
        <v>104</v>
      </c>
      <c r="E89" s="112" t="s">
        <v>137</v>
      </c>
      <c r="F89" s="112" t="s">
        <v>51</v>
      </c>
      <c r="G89" s="112" t="s">
        <v>142</v>
      </c>
      <c r="H89" s="112" t="s">
        <v>142</v>
      </c>
    </row>
    <row r="90" s="112" customFormat="1" spans="1:8">
      <c r="A90" s="112" t="s">
        <v>384</v>
      </c>
      <c r="B90" s="112" t="s">
        <v>58</v>
      </c>
      <c r="C90" s="112" t="s">
        <v>92</v>
      </c>
      <c r="D90" s="112" t="s">
        <v>111</v>
      </c>
      <c r="E90" s="112" t="s">
        <v>137</v>
      </c>
      <c r="F90" s="112" t="s">
        <v>58</v>
      </c>
      <c r="G90" s="112" t="s">
        <v>148</v>
      </c>
      <c r="H90" s="112" t="s">
        <v>148</v>
      </c>
    </row>
    <row r="91" s="112" customFormat="1" spans="1:8">
      <c r="A91" s="112" t="s">
        <v>385</v>
      </c>
      <c r="B91" s="112" t="s">
        <v>51</v>
      </c>
      <c r="C91" s="112" t="s">
        <v>84</v>
      </c>
      <c r="D91" s="112" t="s">
        <v>101</v>
      </c>
      <c r="E91" s="112" t="s">
        <v>137</v>
      </c>
      <c r="F91" s="112" t="s">
        <v>51</v>
      </c>
      <c r="G91" s="112" t="s">
        <v>14</v>
      </c>
      <c r="H91" s="112" t="s">
        <v>14</v>
      </c>
    </row>
    <row r="92" s="112" customFormat="1" spans="1:8">
      <c r="A92" s="112" t="s">
        <v>386</v>
      </c>
      <c r="B92" s="112" t="s">
        <v>51</v>
      </c>
      <c r="C92" s="112" t="s">
        <v>84</v>
      </c>
      <c r="D92" s="112" t="s">
        <v>104</v>
      </c>
      <c r="E92" s="112" t="s">
        <v>137</v>
      </c>
      <c r="F92" s="112" t="s">
        <v>51</v>
      </c>
      <c r="G92" s="112" t="s">
        <v>142</v>
      </c>
      <c r="H92" s="112" t="s">
        <v>142</v>
      </c>
    </row>
    <row r="93" s="112" customFormat="1" spans="1:8">
      <c r="A93" s="112" t="s">
        <v>387</v>
      </c>
      <c r="B93" s="112" t="s">
        <v>58</v>
      </c>
      <c r="C93" s="112" t="s">
        <v>78</v>
      </c>
      <c r="D93" s="112" t="s">
        <v>104</v>
      </c>
      <c r="E93" s="112" t="s">
        <v>137</v>
      </c>
      <c r="F93" s="112" t="s">
        <v>51</v>
      </c>
      <c r="G93" s="112" t="s">
        <v>14</v>
      </c>
      <c r="H93" s="112" t="s">
        <v>14</v>
      </c>
    </row>
    <row r="94" s="112" customFormat="1" spans="1:8">
      <c r="A94" s="112" t="s">
        <v>388</v>
      </c>
      <c r="B94" s="112" t="s">
        <v>58</v>
      </c>
      <c r="C94" s="112" t="s">
        <v>84</v>
      </c>
      <c r="D94" s="112" t="s">
        <v>111</v>
      </c>
      <c r="E94" s="112" t="s">
        <v>137</v>
      </c>
      <c r="F94" s="112" t="s">
        <v>51</v>
      </c>
      <c r="G94" s="112" t="s">
        <v>148</v>
      </c>
      <c r="H94" s="112" t="s">
        <v>142</v>
      </c>
    </row>
    <row r="95" s="112" customFormat="1" spans="1:8">
      <c r="A95" s="112" t="s">
        <v>389</v>
      </c>
      <c r="B95" s="112" t="s">
        <v>51</v>
      </c>
      <c r="C95" s="112" t="s">
        <v>84</v>
      </c>
      <c r="D95" s="112" t="s">
        <v>101</v>
      </c>
      <c r="E95" s="112" t="s">
        <v>137</v>
      </c>
      <c r="F95" s="112" t="s">
        <v>51</v>
      </c>
      <c r="G95" s="112" t="s">
        <v>14</v>
      </c>
      <c r="H95" s="112" t="s">
        <v>14</v>
      </c>
    </row>
    <row r="96" s="112" customFormat="1" spans="1:8">
      <c r="A96" s="112" t="s">
        <v>390</v>
      </c>
      <c r="B96" s="112" t="s">
        <v>51</v>
      </c>
      <c r="C96" s="112" t="s">
        <v>84</v>
      </c>
      <c r="D96" s="112" t="s">
        <v>104</v>
      </c>
      <c r="E96" s="112" t="s">
        <v>137</v>
      </c>
      <c r="F96" s="112" t="s">
        <v>51</v>
      </c>
      <c r="G96" s="112" t="s">
        <v>148</v>
      </c>
      <c r="H96" s="112" t="s">
        <v>142</v>
      </c>
    </row>
    <row r="97" s="112" customFormat="1" spans="1:8">
      <c r="A97" s="112" t="s">
        <v>391</v>
      </c>
      <c r="B97" s="112" t="s">
        <v>58</v>
      </c>
      <c r="C97" s="112" t="s">
        <v>78</v>
      </c>
      <c r="D97" s="112" t="s">
        <v>101</v>
      </c>
      <c r="E97" s="112" t="s">
        <v>137</v>
      </c>
      <c r="F97" s="112" t="s">
        <v>51</v>
      </c>
      <c r="G97" s="112" t="s">
        <v>14</v>
      </c>
      <c r="H97" s="112" t="s">
        <v>14</v>
      </c>
    </row>
    <row r="98" s="112" customFormat="1" spans="1:8">
      <c r="A98" s="112" t="s">
        <v>392</v>
      </c>
      <c r="B98" s="112" t="s">
        <v>58</v>
      </c>
      <c r="C98" s="112" t="s">
        <v>78</v>
      </c>
      <c r="D98" s="112" t="s">
        <v>111</v>
      </c>
      <c r="E98" s="112" t="s">
        <v>137</v>
      </c>
      <c r="F98" s="112" t="s">
        <v>58</v>
      </c>
      <c r="G98" s="112" t="s">
        <v>148</v>
      </c>
      <c r="H98" s="112" t="s">
        <v>148</v>
      </c>
    </row>
    <row r="99" s="112" customFormat="1" spans="1:8">
      <c r="A99" s="112" t="s">
        <v>393</v>
      </c>
      <c r="B99" s="112" t="s">
        <v>51</v>
      </c>
      <c r="C99" s="112" t="s">
        <v>84</v>
      </c>
      <c r="D99" s="112" t="s">
        <v>111</v>
      </c>
      <c r="E99" s="112" t="s">
        <v>137</v>
      </c>
      <c r="F99" s="112" t="s">
        <v>51</v>
      </c>
      <c r="G99" s="112" t="s">
        <v>142</v>
      </c>
      <c r="H99" s="112" t="s">
        <v>14</v>
      </c>
    </row>
    <row r="100" s="112" customFormat="1" spans="1:8">
      <c r="A100" s="112" t="s">
        <v>394</v>
      </c>
      <c r="B100" s="112" t="s">
        <v>58</v>
      </c>
      <c r="C100" s="112" t="s">
        <v>84</v>
      </c>
      <c r="D100" s="112" t="s">
        <v>101</v>
      </c>
      <c r="E100" s="112" t="s">
        <v>137</v>
      </c>
      <c r="F100" s="112" t="s">
        <v>51</v>
      </c>
      <c r="G100" s="112" t="s">
        <v>142</v>
      </c>
      <c r="H100" s="112" t="s">
        <v>14</v>
      </c>
    </row>
    <row r="101" s="112" customFormat="1" spans="1:8">
      <c r="A101" s="112" t="s">
        <v>395</v>
      </c>
      <c r="B101" s="112" t="s">
        <v>51</v>
      </c>
      <c r="C101" s="112" t="s">
        <v>84</v>
      </c>
      <c r="D101" s="112" t="s">
        <v>104</v>
      </c>
      <c r="E101" s="112" t="s">
        <v>137</v>
      </c>
      <c r="F101" s="112" t="s">
        <v>51</v>
      </c>
      <c r="G101" s="112" t="s">
        <v>142</v>
      </c>
      <c r="H101" s="112" t="s">
        <v>14</v>
      </c>
    </row>
    <row r="102" s="112" customFormat="1" spans="1:8">
      <c r="A102" s="112" t="s">
        <v>396</v>
      </c>
      <c r="B102" s="112" t="s">
        <v>58</v>
      </c>
      <c r="C102" s="112" t="s">
        <v>84</v>
      </c>
      <c r="D102" s="112" t="s">
        <v>117</v>
      </c>
      <c r="E102" s="112" t="s">
        <v>137</v>
      </c>
      <c r="F102" s="112" t="s">
        <v>51</v>
      </c>
      <c r="G102" s="112" t="s">
        <v>142</v>
      </c>
      <c r="H102" s="112" t="s">
        <v>148</v>
      </c>
    </row>
    <row r="103" s="112" customFormat="1" spans="1:8">
      <c r="A103" s="112" t="s">
        <v>289</v>
      </c>
      <c r="B103" s="112" t="s">
        <v>51</v>
      </c>
      <c r="C103" s="112" t="s">
        <v>78</v>
      </c>
      <c r="D103" s="112" t="s">
        <v>101</v>
      </c>
      <c r="E103" s="112" t="s">
        <v>137</v>
      </c>
      <c r="F103" s="112" t="s">
        <v>58</v>
      </c>
      <c r="G103" s="112" t="s">
        <v>148</v>
      </c>
      <c r="H103" s="112" t="s">
        <v>142</v>
      </c>
    </row>
    <row r="104" s="112" customFormat="1" spans="1:8">
      <c r="A104" s="112" t="s">
        <v>290</v>
      </c>
      <c r="B104" s="112" t="s">
        <v>58</v>
      </c>
      <c r="C104" s="112" t="s">
        <v>78</v>
      </c>
      <c r="D104" s="112" t="s">
        <v>101</v>
      </c>
      <c r="E104" s="112" t="s">
        <v>137</v>
      </c>
      <c r="F104" s="112" t="s">
        <v>51</v>
      </c>
      <c r="G104" s="112" t="s">
        <v>148</v>
      </c>
      <c r="H104" s="112" t="s">
        <v>14</v>
      </c>
    </row>
    <row r="105" s="112" customFormat="1" spans="1:8">
      <c r="A105" s="112" t="s">
        <v>291</v>
      </c>
      <c r="B105" s="112" t="s">
        <v>58</v>
      </c>
      <c r="C105" s="112" t="s">
        <v>78</v>
      </c>
      <c r="D105" s="112" t="s">
        <v>104</v>
      </c>
      <c r="E105" s="112" t="s">
        <v>137</v>
      </c>
      <c r="F105" s="112" t="s">
        <v>58</v>
      </c>
      <c r="G105" s="112" t="s">
        <v>14</v>
      </c>
      <c r="H105" s="112" t="s">
        <v>14</v>
      </c>
    </row>
    <row r="106" s="112" customFormat="1" ht="14.55" spans="1:8">
      <c r="A106" s="113" t="s">
        <v>292</v>
      </c>
      <c r="B106" s="113" t="s">
        <v>58</v>
      </c>
      <c r="C106" s="113" t="s">
        <v>84</v>
      </c>
      <c r="D106" s="113" t="s">
        <v>117</v>
      </c>
      <c r="E106" s="113" t="s">
        <v>137</v>
      </c>
      <c r="F106" s="113" t="s">
        <v>51</v>
      </c>
      <c r="G106" s="113" t="s">
        <v>148</v>
      </c>
      <c r="H106" s="113" t="s">
        <v>142</v>
      </c>
    </row>
    <row r="107" spans="1:8">
      <c r="A107" s="116"/>
      <c r="B107" s="116"/>
      <c r="C107" s="116"/>
      <c r="D107" s="116"/>
      <c r="E107" s="116"/>
      <c r="F107" s="116"/>
      <c r="G107" s="116"/>
      <c r="H107" s="116"/>
    </row>
    <row r="108" spans="1:8">
      <c r="A108" s="115" t="s">
        <v>397</v>
      </c>
      <c r="B108" s="116"/>
      <c r="C108" s="116"/>
      <c r="D108" s="116"/>
      <c r="E108" s="116"/>
      <c r="F108" s="116"/>
      <c r="G108" s="116"/>
      <c r="H108" s="116"/>
    </row>
    <row r="109" spans="1:8">
      <c r="A109" s="116"/>
      <c r="B109" s="116"/>
      <c r="C109" s="116"/>
      <c r="D109" s="116"/>
      <c r="E109" s="116"/>
      <c r="F109" s="116"/>
      <c r="G109" s="116"/>
      <c r="H109" s="116"/>
    </row>
    <row r="110" spans="1:8">
      <c r="A110" s="116"/>
      <c r="B110" s="116"/>
      <c r="C110" s="116"/>
      <c r="D110" s="116"/>
      <c r="E110" s="116"/>
      <c r="F110" s="116"/>
      <c r="G110" s="116"/>
      <c r="H110" s="116"/>
    </row>
    <row r="111" spans="1:8">
      <c r="A111" s="116"/>
      <c r="B111" s="116"/>
      <c r="C111" s="116"/>
      <c r="D111" s="116"/>
      <c r="E111" s="116"/>
      <c r="F111" s="116"/>
      <c r="G111" s="116"/>
      <c r="H111" s="116"/>
    </row>
  </sheetData>
  <conditionalFormatting sqref="A71:A74">
    <cfRule type="containsText" dxfId="0" priority="2" operator="between" text="待确认">
      <formula>NOT(ISERROR(SEARCH("待确认",A71)))</formula>
    </cfRule>
  </conditionalFormatting>
  <conditionalFormatting sqref="A76:A79">
    <cfRule type="containsText" dxfId="0" priority="1" operator="between" text="待确认">
      <formula>NOT(ISERROR(SEARCH("待确认",A76)))</formula>
    </cfRule>
  </conditionalFormatting>
  <conditionalFormatting sqref="A91:A93">
    <cfRule type="containsText" dxfId="0" priority="14" operator="between" text="待确认">
      <formula>NOT(ISERROR(SEARCH("待确认",A91)))</formula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9"/>
  <sheetViews>
    <sheetView tabSelected="1" workbookViewId="0">
      <selection activeCell="M11" sqref="M11"/>
    </sheetView>
  </sheetViews>
  <sheetFormatPr defaultColWidth="9" defaultRowHeight="13.8"/>
  <cols>
    <col min="1" max="1" width="13.5555555555556" style="109" customWidth="1"/>
    <col min="2" max="7" width="14.8888888888889" style="109" customWidth="1"/>
    <col min="8" max="9" width="22" style="109" customWidth="1"/>
    <col min="10" max="16384" width="9" style="109"/>
  </cols>
  <sheetData>
    <row r="1" spans="1:7">
      <c r="A1" s="110" t="s">
        <v>398</v>
      </c>
      <c r="B1" s="110"/>
      <c r="C1" s="110"/>
      <c r="D1" s="110"/>
      <c r="E1" s="110"/>
      <c r="F1" s="110"/>
      <c r="G1" s="110"/>
    </row>
    <row r="2" ht="14.55"/>
    <row r="3" s="110" customFormat="1" ht="15" customHeight="1" spans="1:8">
      <c r="A3" s="120" t="s">
        <v>175</v>
      </c>
      <c r="B3" s="120" t="s">
        <v>176</v>
      </c>
      <c r="C3" s="120" t="s">
        <v>177</v>
      </c>
      <c r="D3" s="120" t="s">
        <v>178</v>
      </c>
      <c r="E3" s="120" t="s">
        <v>180</v>
      </c>
      <c r="F3" s="120" t="s">
        <v>181</v>
      </c>
      <c r="G3" s="120" t="s">
        <v>182</v>
      </c>
      <c r="H3" s="120" t="s">
        <v>183</v>
      </c>
    </row>
    <row r="4" s="112" customFormat="1" spans="1:8">
      <c r="A4" s="112" t="s">
        <v>399</v>
      </c>
      <c r="B4" s="112" t="s">
        <v>187</v>
      </c>
      <c r="C4" s="112" t="s">
        <v>44</v>
      </c>
      <c r="D4" s="112" t="s">
        <v>58</v>
      </c>
      <c r="E4" s="112" t="s">
        <v>92</v>
      </c>
      <c r="F4" s="112" t="s">
        <v>111</v>
      </c>
      <c r="G4" s="112" t="s">
        <v>137</v>
      </c>
      <c r="H4" s="112" t="s">
        <v>58</v>
      </c>
    </row>
    <row r="5" s="112" customFormat="1" spans="1:8">
      <c r="A5" s="112" t="s">
        <v>400</v>
      </c>
      <c r="B5" s="112" t="s">
        <v>192</v>
      </c>
      <c r="C5" s="112" t="s">
        <v>38</v>
      </c>
      <c r="D5" s="112" t="s">
        <v>58</v>
      </c>
      <c r="E5" s="112" t="s">
        <v>78</v>
      </c>
      <c r="F5" s="112" t="s">
        <v>104</v>
      </c>
      <c r="G5" s="112" t="s">
        <v>137</v>
      </c>
      <c r="H5" s="112" t="s">
        <v>51</v>
      </c>
    </row>
    <row r="6" s="112" customFormat="1" spans="1:8">
      <c r="A6" s="112" t="s">
        <v>401</v>
      </c>
      <c r="B6" s="112" t="s">
        <v>194</v>
      </c>
      <c r="C6" s="112" t="s">
        <v>44</v>
      </c>
      <c r="D6" s="112" t="s">
        <v>58</v>
      </c>
      <c r="E6" s="112" t="s">
        <v>84</v>
      </c>
      <c r="F6" s="112" t="s">
        <v>111</v>
      </c>
      <c r="G6" s="112" t="s">
        <v>129</v>
      </c>
      <c r="H6" s="112" t="s">
        <v>58</v>
      </c>
    </row>
    <row r="7" s="112" customFormat="1" spans="1:8">
      <c r="A7" s="112" t="s">
        <v>402</v>
      </c>
      <c r="B7" s="112" t="s">
        <v>192</v>
      </c>
      <c r="C7" s="112" t="s">
        <v>38</v>
      </c>
      <c r="D7" s="112" t="s">
        <v>58</v>
      </c>
      <c r="E7" s="112" t="s">
        <v>84</v>
      </c>
      <c r="F7" s="112" t="s">
        <v>101</v>
      </c>
      <c r="G7" s="112" t="s">
        <v>137</v>
      </c>
      <c r="H7" s="112" t="s">
        <v>51</v>
      </c>
    </row>
    <row r="8" s="112" customFormat="1" spans="1:8">
      <c r="A8" s="112" t="s">
        <v>403</v>
      </c>
      <c r="B8" s="112" t="s">
        <v>192</v>
      </c>
      <c r="C8" s="112" t="s">
        <v>38</v>
      </c>
      <c r="D8" s="112" t="s">
        <v>58</v>
      </c>
      <c r="E8" s="112" t="s">
        <v>78</v>
      </c>
      <c r="F8" s="112" t="s">
        <v>101</v>
      </c>
      <c r="G8" s="112" t="s">
        <v>137</v>
      </c>
      <c r="H8" s="112" t="s">
        <v>51</v>
      </c>
    </row>
    <row r="9" s="112" customFormat="1" spans="1:8">
      <c r="A9" s="112" t="s">
        <v>404</v>
      </c>
      <c r="B9" s="112" t="s">
        <v>192</v>
      </c>
      <c r="C9" s="112" t="s">
        <v>38</v>
      </c>
      <c r="D9" s="112" t="s">
        <v>51</v>
      </c>
      <c r="E9" s="112" t="s">
        <v>84</v>
      </c>
      <c r="F9" s="112" t="s">
        <v>101</v>
      </c>
      <c r="G9" s="112" t="s">
        <v>137</v>
      </c>
      <c r="H9" s="112" t="s">
        <v>58</v>
      </c>
    </row>
    <row r="10" s="112" customFormat="1" spans="1:8">
      <c r="A10" s="112" t="s">
        <v>405</v>
      </c>
      <c r="B10" s="112" t="s">
        <v>192</v>
      </c>
      <c r="C10" s="112" t="s">
        <v>38</v>
      </c>
      <c r="D10" s="112" t="s">
        <v>58</v>
      </c>
      <c r="E10" s="112" t="s">
        <v>92</v>
      </c>
      <c r="F10" s="112" t="s">
        <v>101</v>
      </c>
      <c r="G10" s="112" t="s">
        <v>137</v>
      </c>
      <c r="H10" s="112" t="s">
        <v>58</v>
      </c>
    </row>
    <row r="11" s="112" customFormat="1" spans="1:8">
      <c r="A11" s="112" t="s">
        <v>406</v>
      </c>
      <c r="B11" s="112" t="s">
        <v>194</v>
      </c>
      <c r="C11" s="112" t="s">
        <v>38</v>
      </c>
      <c r="D11" s="112" t="s">
        <v>58</v>
      </c>
      <c r="E11" s="112" t="s">
        <v>84</v>
      </c>
      <c r="F11" s="112" t="s">
        <v>117</v>
      </c>
      <c r="G11" s="112" t="s">
        <v>129</v>
      </c>
      <c r="H11" s="112" t="s">
        <v>58</v>
      </c>
    </row>
    <row r="12" s="112" customFormat="1" spans="1:8">
      <c r="A12" s="112" t="s">
        <v>407</v>
      </c>
      <c r="B12" s="112" t="s">
        <v>190</v>
      </c>
      <c r="C12" s="112" t="s">
        <v>38</v>
      </c>
      <c r="D12" s="112" t="s">
        <v>51</v>
      </c>
      <c r="E12" s="112" t="s">
        <v>78</v>
      </c>
      <c r="F12" s="112" t="s">
        <v>104</v>
      </c>
      <c r="G12" s="112" t="s">
        <v>129</v>
      </c>
      <c r="H12" s="112" t="s">
        <v>58</v>
      </c>
    </row>
    <row r="13" s="112" customFormat="1" spans="1:8">
      <c r="A13" s="112" t="s">
        <v>408</v>
      </c>
      <c r="B13" s="112" t="s">
        <v>194</v>
      </c>
      <c r="C13" s="112" t="s">
        <v>38</v>
      </c>
      <c r="D13" s="112" t="s">
        <v>51</v>
      </c>
      <c r="E13" s="112" t="s">
        <v>84</v>
      </c>
      <c r="F13" s="112" t="s">
        <v>117</v>
      </c>
      <c r="G13" s="112" t="s">
        <v>129</v>
      </c>
      <c r="H13" s="112" t="s">
        <v>58</v>
      </c>
    </row>
    <row r="14" s="112" customFormat="1" spans="1:8">
      <c r="A14" s="112" t="s">
        <v>409</v>
      </c>
      <c r="B14" s="112" t="s">
        <v>194</v>
      </c>
      <c r="C14" s="112" t="s">
        <v>38</v>
      </c>
      <c r="D14" s="112" t="s">
        <v>58</v>
      </c>
      <c r="E14" s="112" t="s">
        <v>84</v>
      </c>
      <c r="F14" s="112" t="s">
        <v>111</v>
      </c>
      <c r="G14" s="112" t="s">
        <v>137</v>
      </c>
      <c r="H14" s="112" t="s">
        <v>51</v>
      </c>
    </row>
    <row r="15" s="112" customFormat="1" spans="1:8">
      <c r="A15" s="112" t="s">
        <v>410</v>
      </c>
      <c r="B15" s="112" t="s">
        <v>194</v>
      </c>
      <c r="C15" s="112" t="s">
        <v>44</v>
      </c>
      <c r="D15" s="112" t="s">
        <v>58</v>
      </c>
      <c r="E15" s="112" t="s">
        <v>84</v>
      </c>
      <c r="F15" s="112" t="s">
        <v>104</v>
      </c>
      <c r="G15" s="112" t="s">
        <v>129</v>
      </c>
      <c r="H15" s="112" t="s">
        <v>58</v>
      </c>
    </row>
    <row r="16" s="112" customFormat="1" spans="1:8">
      <c r="A16" s="112" t="s">
        <v>411</v>
      </c>
      <c r="B16" s="112" t="s">
        <v>187</v>
      </c>
      <c r="C16" s="112" t="s">
        <v>44</v>
      </c>
      <c r="D16" s="112" t="s">
        <v>58</v>
      </c>
      <c r="E16" s="112" t="s">
        <v>78</v>
      </c>
      <c r="F16" s="112" t="s">
        <v>104</v>
      </c>
      <c r="G16" s="112" t="s">
        <v>129</v>
      </c>
      <c r="H16" s="112" t="s">
        <v>51</v>
      </c>
    </row>
    <row r="17" s="112" customFormat="1" spans="1:8">
      <c r="A17" s="112" t="s">
        <v>412</v>
      </c>
      <c r="B17" s="112" t="s">
        <v>187</v>
      </c>
      <c r="C17" s="112" t="s">
        <v>44</v>
      </c>
      <c r="D17" s="112" t="s">
        <v>58</v>
      </c>
      <c r="E17" s="112" t="s">
        <v>78</v>
      </c>
      <c r="F17" s="112" t="s">
        <v>117</v>
      </c>
      <c r="G17" s="112" t="s">
        <v>129</v>
      </c>
      <c r="H17" s="112" t="s">
        <v>51</v>
      </c>
    </row>
    <row r="18" s="112" customFormat="1" spans="1:8">
      <c r="A18" s="112" t="s">
        <v>413</v>
      </c>
      <c r="B18" s="112" t="s">
        <v>190</v>
      </c>
      <c r="C18" s="112" t="s">
        <v>44</v>
      </c>
      <c r="D18" s="112" t="s">
        <v>58</v>
      </c>
      <c r="E18" s="112" t="s">
        <v>78</v>
      </c>
      <c r="F18" s="112" t="s">
        <v>111</v>
      </c>
      <c r="G18" s="112" t="s">
        <v>129</v>
      </c>
      <c r="H18" s="112" t="s">
        <v>51</v>
      </c>
    </row>
    <row r="19" s="112" customFormat="1" spans="1:8">
      <c r="A19" s="112" t="s">
        <v>414</v>
      </c>
      <c r="B19" s="112" t="s">
        <v>187</v>
      </c>
      <c r="C19" s="112" t="s">
        <v>44</v>
      </c>
      <c r="D19" s="112" t="s">
        <v>58</v>
      </c>
      <c r="E19" s="112" t="s">
        <v>84</v>
      </c>
      <c r="F19" s="112" t="s">
        <v>111</v>
      </c>
      <c r="G19" s="112" t="s">
        <v>129</v>
      </c>
      <c r="H19" s="112" t="s">
        <v>58</v>
      </c>
    </row>
    <row r="20" s="112" customFormat="1" spans="1:8">
      <c r="A20" s="112" t="s">
        <v>415</v>
      </c>
      <c r="B20" s="112" t="s">
        <v>187</v>
      </c>
      <c r="C20" s="112" t="s">
        <v>44</v>
      </c>
      <c r="D20" s="112" t="s">
        <v>58</v>
      </c>
      <c r="E20" s="112" t="s">
        <v>78</v>
      </c>
      <c r="F20" s="112" t="s">
        <v>117</v>
      </c>
      <c r="G20" s="112" t="s">
        <v>129</v>
      </c>
      <c r="H20" s="112" t="s">
        <v>58</v>
      </c>
    </row>
    <row r="21" s="112" customFormat="1" spans="1:8">
      <c r="A21" s="112" t="s">
        <v>416</v>
      </c>
      <c r="B21" s="112" t="s">
        <v>190</v>
      </c>
      <c r="C21" s="112" t="s">
        <v>44</v>
      </c>
      <c r="D21" s="112" t="s">
        <v>58</v>
      </c>
      <c r="E21" s="112" t="s">
        <v>84</v>
      </c>
      <c r="F21" s="112" t="s">
        <v>104</v>
      </c>
      <c r="G21" s="112" t="s">
        <v>137</v>
      </c>
      <c r="H21" s="112" t="s">
        <v>51</v>
      </c>
    </row>
    <row r="22" s="112" customFormat="1" spans="1:8">
      <c r="A22" s="112" t="s">
        <v>417</v>
      </c>
      <c r="B22" s="112" t="s">
        <v>187</v>
      </c>
      <c r="C22" s="112" t="s">
        <v>44</v>
      </c>
      <c r="D22" s="112" t="s">
        <v>58</v>
      </c>
      <c r="E22" s="112" t="s">
        <v>78</v>
      </c>
      <c r="F22" s="112" t="s">
        <v>111</v>
      </c>
      <c r="G22" s="112" t="s">
        <v>129</v>
      </c>
      <c r="H22" s="112" t="s">
        <v>58</v>
      </c>
    </row>
    <row r="23" s="112" customFormat="1" spans="1:8">
      <c r="A23" s="112" t="s">
        <v>418</v>
      </c>
      <c r="B23" s="112" t="s">
        <v>192</v>
      </c>
      <c r="C23" s="112" t="s">
        <v>44</v>
      </c>
      <c r="D23" s="112" t="s">
        <v>58</v>
      </c>
      <c r="E23" s="112" t="s">
        <v>84</v>
      </c>
      <c r="F23" s="112" t="s">
        <v>111</v>
      </c>
      <c r="G23" s="112" t="s">
        <v>129</v>
      </c>
      <c r="H23" s="112" t="s">
        <v>58</v>
      </c>
    </row>
    <row r="24" s="112" customFormat="1" spans="1:8">
      <c r="A24" s="112" t="s">
        <v>419</v>
      </c>
      <c r="B24" s="112" t="s">
        <v>187</v>
      </c>
      <c r="C24" s="112" t="s">
        <v>44</v>
      </c>
      <c r="D24" s="112" t="s">
        <v>51</v>
      </c>
      <c r="E24" s="112" t="s">
        <v>84</v>
      </c>
      <c r="F24" s="112" t="s">
        <v>117</v>
      </c>
      <c r="G24" s="112" t="s">
        <v>129</v>
      </c>
      <c r="H24" s="112" t="s">
        <v>58</v>
      </c>
    </row>
    <row r="25" s="112" customFormat="1" spans="1:8">
      <c r="A25" s="112" t="s">
        <v>420</v>
      </c>
      <c r="B25" s="112" t="s">
        <v>187</v>
      </c>
      <c r="C25" s="112" t="s">
        <v>44</v>
      </c>
      <c r="D25" s="112" t="s">
        <v>58</v>
      </c>
      <c r="E25" s="112" t="s">
        <v>92</v>
      </c>
      <c r="F25" s="112" t="s">
        <v>117</v>
      </c>
      <c r="G25" s="112" t="s">
        <v>129</v>
      </c>
      <c r="H25" s="112" t="s">
        <v>58</v>
      </c>
    </row>
    <row r="26" s="112" customFormat="1" spans="1:8">
      <c r="A26" s="112" t="s">
        <v>421</v>
      </c>
      <c r="B26" s="112" t="s">
        <v>194</v>
      </c>
      <c r="C26" s="112" t="s">
        <v>38</v>
      </c>
      <c r="D26" s="112" t="s">
        <v>58</v>
      </c>
      <c r="E26" s="112" t="s">
        <v>84</v>
      </c>
      <c r="F26" s="112" t="s">
        <v>117</v>
      </c>
      <c r="G26" s="112" t="s">
        <v>129</v>
      </c>
      <c r="H26" s="112" t="s">
        <v>51</v>
      </c>
    </row>
    <row r="27" s="112" customFormat="1" spans="1:8">
      <c r="A27" s="112" t="s">
        <v>422</v>
      </c>
      <c r="B27" s="112" t="s">
        <v>187</v>
      </c>
      <c r="C27" s="112" t="s">
        <v>38</v>
      </c>
      <c r="D27" s="112" t="s">
        <v>51</v>
      </c>
      <c r="E27" s="112" t="s">
        <v>78</v>
      </c>
      <c r="F27" s="112" t="s">
        <v>117</v>
      </c>
      <c r="G27" s="112" t="s">
        <v>129</v>
      </c>
      <c r="H27" s="112" t="s">
        <v>58</v>
      </c>
    </row>
    <row r="28" s="112" customFormat="1" spans="1:8">
      <c r="A28" s="112" t="s">
        <v>423</v>
      </c>
      <c r="B28" s="112" t="s">
        <v>192</v>
      </c>
      <c r="C28" s="112" t="s">
        <v>44</v>
      </c>
      <c r="D28" s="112" t="s">
        <v>58</v>
      </c>
      <c r="E28" s="112" t="s">
        <v>78</v>
      </c>
      <c r="F28" s="112" t="s">
        <v>111</v>
      </c>
      <c r="G28" s="112" t="s">
        <v>137</v>
      </c>
      <c r="H28" s="112" t="s">
        <v>51</v>
      </c>
    </row>
    <row r="29" s="112" customFormat="1" spans="1:8">
      <c r="A29" s="112" t="s">
        <v>424</v>
      </c>
      <c r="B29" s="112" t="s">
        <v>187</v>
      </c>
      <c r="C29" s="112" t="s">
        <v>44</v>
      </c>
      <c r="D29" s="112" t="s">
        <v>58</v>
      </c>
      <c r="E29" s="112" t="s">
        <v>78</v>
      </c>
      <c r="F29" s="112" t="s">
        <v>111</v>
      </c>
      <c r="G29" s="112" t="s">
        <v>129</v>
      </c>
      <c r="H29" s="112" t="s">
        <v>58</v>
      </c>
    </row>
    <row r="30" s="112" customFormat="1" spans="1:8">
      <c r="A30" s="112" t="s">
        <v>425</v>
      </c>
      <c r="B30" s="112" t="s">
        <v>187</v>
      </c>
      <c r="C30" s="112" t="s">
        <v>44</v>
      </c>
      <c r="D30" s="112" t="s">
        <v>58</v>
      </c>
      <c r="E30" s="112" t="s">
        <v>84</v>
      </c>
      <c r="F30" s="112" t="s">
        <v>111</v>
      </c>
      <c r="G30" s="112" t="s">
        <v>129</v>
      </c>
      <c r="H30" s="112" t="s">
        <v>58</v>
      </c>
    </row>
    <row r="31" s="112" customFormat="1" spans="1:8">
      <c r="A31" s="112" t="s">
        <v>426</v>
      </c>
      <c r="B31" s="112" t="s">
        <v>194</v>
      </c>
      <c r="C31" s="112" t="s">
        <v>44</v>
      </c>
      <c r="D31" s="112" t="s">
        <v>58</v>
      </c>
      <c r="E31" s="112" t="s">
        <v>84</v>
      </c>
      <c r="F31" s="112" t="s">
        <v>111</v>
      </c>
      <c r="G31" s="112" t="s">
        <v>129</v>
      </c>
      <c r="H31" s="112" t="s">
        <v>51</v>
      </c>
    </row>
    <row r="32" s="112" customFormat="1" spans="1:8">
      <c r="A32" s="112" t="s">
        <v>427</v>
      </c>
      <c r="B32" s="112" t="s">
        <v>190</v>
      </c>
      <c r="C32" s="112" t="s">
        <v>44</v>
      </c>
      <c r="D32" s="112" t="s">
        <v>58</v>
      </c>
      <c r="E32" s="112" t="s">
        <v>78</v>
      </c>
      <c r="F32" s="112" t="s">
        <v>101</v>
      </c>
      <c r="G32" s="112" t="s">
        <v>137</v>
      </c>
      <c r="H32" s="112" t="s">
        <v>51</v>
      </c>
    </row>
    <row r="33" s="112" customFormat="1" spans="1:8">
      <c r="A33" s="112" t="s">
        <v>428</v>
      </c>
      <c r="B33" s="112" t="s">
        <v>192</v>
      </c>
      <c r="C33" s="112" t="s">
        <v>44</v>
      </c>
      <c r="D33" s="112" t="s">
        <v>58</v>
      </c>
      <c r="E33" s="112" t="s">
        <v>84</v>
      </c>
      <c r="F33" s="112" t="s">
        <v>104</v>
      </c>
      <c r="G33" s="112" t="s">
        <v>129</v>
      </c>
      <c r="H33" s="112" t="s">
        <v>51</v>
      </c>
    </row>
    <row r="34" s="112" customFormat="1" spans="1:8">
      <c r="A34" s="112" t="s">
        <v>429</v>
      </c>
      <c r="B34" s="112" t="s">
        <v>192</v>
      </c>
      <c r="C34" s="112" t="s">
        <v>44</v>
      </c>
      <c r="D34" s="112" t="s">
        <v>58</v>
      </c>
      <c r="E34" s="112" t="s">
        <v>84</v>
      </c>
      <c r="F34" s="112" t="s">
        <v>101</v>
      </c>
      <c r="G34" s="112" t="s">
        <v>137</v>
      </c>
      <c r="H34" s="112" t="s">
        <v>58</v>
      </c>
    </row>
    <row r="35" s="112" customFormat="1" spans="1:8">
      <c r="A35" s="112" t="s">
        <v>430</v>
      </c>
      <c r="B35" s="112" t="s">
        <v>187</v>
      </c>
      <c r="C35" s="112" t="s">
        <v>44</v>
      </c>
      <c r="D35" s="112" t="s">
        <v>58</v>
      </c>
      <c r="E35" s="112" t="s">
        <v>84</v>
      </c>
      <c r="F35" s="112" t="s">
        <v>117</v>
      </c>
      <c r="G35" s="112" t="s">
        <v>129</v>
      </c>
      <c r="H35" s="112" t="s">
        <v>58</v>
      </c>
    </row>
    <row r="36" s="112" customFormat="1" spans="1:8">
      <c r="A36" s="112" t="s">
        <v>431</v>
      </c>
      <c r="B36" s="112" t="s">
        <v>187</v>
      </c>
      <c r="C36" s="112" t="s">
        <v>38</v>
      </c>
      <c r="D36" s="112" t="s">
        <v>58</v>
      </c>
      <c r="E36" s="112" t="s">
        <v>84</v>
      </c>
      <c r="F36" s="112" t="s">
        <v>111</v>
      </c>
      <c r="G36" s="112" t="s">
        <v>137</v>
      </c>
      <c r="H36" s="112" t="s">
        <v>51</v>
      </c>
    </row>
    <row r="37" s="112" customFormat="1" spans="1:8">
      <c r="A37" s="112" t="s">
        <v>432</v>
      </c>
      <c r="B37" s="112" t="s">
        <v>187</v>
      </c>
      <c r="C37" s="112" t="s">
        <v>44</v>
      </c>
      <c r="D37" s="112" t="s">
        <v>58</v>
      </c>
      <c r="E37" s="112" t="s">
        <v>78</v>
      </c>
      <c r="F37" s="112" t="s">
        <v>111</v>
      </c>
      <c r="G37" s="112" t="s">
        <v>129</v>
      </c>
      <c r="H37" s="112" t="s">
        <v>51</v>
      </c>
    </row>
    <row r="38" s="112" customFormat="1" spans="1:8">
      <c r="A38" s="112" t="s">
        <v>433</v>
      </c>
      <c r="B38" s="112" t="s">
        <v>192</v>
      </c>
      <c r="C38" s="112" t="s">
        <v>38</v>
      </c>
      <c r="D38" s="112" t="s">
        <v>58</v>
      </c>
      <c r="E38" s="112" t="s">
        <v>78</v>
      </c>
      <c r="F38" s="112" t="s">
        <v>104</v>
      </c>
      <c r="G38" s="112" t="s">
        <v>137</v>
      </c>
      <c r="H38" s="112" t="s">
        <v>51</v>
      </c>
    </row>
    <row r="39" s="112" customFormat="1" spans="1:8">
      <c r="A39" s="112" t="s">
        <v>434</v>
      </c>
      <c r="B39" s="112" t="s">
        <v>192</v>
      </c>
      <c r="C39" s="112" t="s">
        <v>44</v>
      </c>
      <c r="D39" s="112" t="s">
        <v>58</v>
      </c>
      <c r="E39" s="112" t="s">
        <v>78</v>
      </c>
      <c r="F39" s="112" t="s">
        <v>117</v>
      </c>
      <c r="G39" s="112" t="s">
        <v>129</v>
      </c>
      <c r="H39" s="112" t="s">
        <v>58</v>
      </c>
    </row>
    <row r="40" s="112" customFormat="1" spans="1:8">
      <c r="A40" s="121" t="s">
        <v>435</v>
      </c>
      <c r="B40" s="121" t="s">
        <v>187</v>
      </c>
      <c r="C40" s="121" t="s">
        <v>44</v>
      </c>
      <c r="D40" s="121" t="s">
        <v>58</v>
      </c>
      <c r="E40" s="121" t="s">
        <v>84</v>
      </c>
      <c r="F40" s="121" t="s">
        <v>101</v>
      </c>
      <c r="G40" s="121" t="s">
        <v>137</v>
      </c>
      <c r="H40" s="121" t="s">
        <v>51</v>
      </c>
    </row>
    <row r="42" s="112" customFormat="1" spans="1:1">
      <c r="A42" s="115" t="s">
        <v>436</v>
      </c>
    </row>
    <row r="43" s="112" customFormat="1"/>
    <row r="44" s="112" customFormat="1"/>
    <row r="45" s="112" customFormat="1"/>
    <row r="46" s="112" customFormat="1"/>
    <row r="47" s="112" customFormat="1"/>
    <row r="48" s="112" customFormat="1"/>
    <row r="49" s="112" customFormat="1"/>
    <row r="50" s="112" customFormat="1"/>
    <row r="51" s="112" customFormat="1"/>
    <row r="52" s="112" customFormat="1"/>
    <row r="53" s="112" customFormat="1"/>
    <row r="54" s="112" customFormat="1"/>
    <row r="55" s="112" customFormat="1"/>
    <row r="56" s="112" customFormat="1"/>
    <row r="57" s="112" customFormat="1"/>
    <row r="58" s="112" customFormat="1"/>
    <row r="59" s="112" customFormat="1"/>
    <row r="60" s="112" customFormat="1"/>
    <row r="61" s="112" customFormat="1"/>
    <row r="62" s="112" customFormat="1"/>
    <row r="63" s="112" customFormat="1"/>
    <row r="64" s="112" customFormat="1"/>
    <row r="65" s="112" customFormat="1"/>
    <row r="66" s="112" customFormat="1"/>
    <row r="67" s="112" customFormat="1"/>
    <row r="68" s="112" customFormat="1"/>
    <row r="69" s="112" customFormat="1"/>
    <row r="70" s="112" customFormat="1"/>
    <row r="71" s="112" customFormat="1"/>
    <row r="72" s="112" customFormat="1"/>
    <row r="73" s="112" customFormat="1"/>
    <row r="74" s="112" customFormat="1"/>
    <row r="75" s="112" customFormat="1"/>
    <row r="76" s="112" customFormat="1"/>
    <row r="77" s="112" customFormat="1"/>
    <row r="78" s="112" customFormat="1"/>
    <row r="79" s="112" customFormat="1"/>
    <row r="80" s="112" customFormat="1"/>
    <row r="81" s="112" customFormat="1"/>
    <row r="82" s="112" customFormat="1"/>
    <row r="83" s="112" customFormat="1"/>
    <row r="84" s="112" customFormat="1"/>
    <row r="85" s="112" customFormat="1"/>
    <row r="86" s="112" customFormat="1"/>
    <row r="87" s="112" customFormat="1"/>
    <row r="88" s="112" customFormat="1"/>
    <row r="89" s="112" customFormat="1"/>
    <row r="90" s="112" customFormat="1"/>
    <row r="91" s="112" customFormat="1"/>
    <row r="92" s="112" customFormat="1"/>
    <row r="93" s="112" customFormat="1"/>
    <row r="94" s="112" customFormat="1"/>
    <row r="95" s="112" customFormat="1"/>
    <row r="96" s="112" customFormat="1"/>
    <row r="97" s="112" customFormat="1"/>
    <row r="98" s="112" customFormat="1"/>
    <row r="99" s="112" customFormat="1"/>
    <row r="100" s="112" customFormat="1"/>
    <row r="101" s="112" customFormat="1"/>
    <row r="102" s="112" customFormat="1"/>
    <row r="103" s="112" customFormat="1"/>
    <row r="104" s="112" customFormat="1"/>
    <row r="105" spans="1:9">
      <c r="A105" s="116"/>
      <c r="B105" s="116"/>
      <c r="C105" s="116"/>
      <c r="D105" s="116"/>
      <c r="E105" s="116"/>
      <c r="F105" s="116"/>
      <c r="G105" s="116"/>
      <c r="H105" s="116"/>
      <c r="I105" s="116"/>
    </row>
    <row r="106" spans="1:9">
      <c r="A106" s="116"/>
      <c r="B106" s="116"/>
      <c r="C106" s="116"/>
      <c r="D106" s="116"/>
      <c r="E106" s="116"/>
      <c r="F106" s="116"/>
      <c r="G106" s="116"/>
      <c r="H106" s="116"/>
      <c r="I106" s="116"/>
    </row>
    <row r="107" spans="1:9">
      <c r="A107" s="116"/>
      <c r="B107" s="116"/>
      <c r="C107" s="116"/>
      <c r="D107" s="116"/>
      <c r="E107" s="116"/>
      <c r="F107" s="116"/>
      <c r="G107" s="116"/>
      <c r="H107" s="116"/>
      <c r="I107" s="116"/>
    </row>
    <row r="108" spans="1:9">
      <c r="A108" s="116"/>
      <c r="B108" s="116"/>
      <c r="C108" s="116"/>
      <c r="D108" s="116"/>
      <c r="E108" s="116"/>
      <c r="F108" s="116"/>
      <c r="G108" s="116"/>
      <c r="H108" s="116"/>
      <c r="I108" s="116"/>
    </row>
    <row r="109" spans="1:9">
      <c r="A109" s="116"/>
      <c r="B109" s="116"/>
      <c r="C109" s="116"/>
      <c r="D109" s="116"/>
      <c r="E109" s="116"/>
      <c r="F109" s="116"/>
      <c r="G109" s="116"/>
      <c r="H109" s="116"/>
      <c r="I109" s="116"/>
    </row>
  </sheetData>
  <autoFilter ref="A3:H40">
    <sortState ref="A3:H40">
      <sortCondition ref="A4:A40" customList="LUP2,LUP13,LUP14,LUP16,LUP19,LUP20,LUP21,LUP24,LUP26,LUP117,LUP123,LUP130,LUP134,LUP136,LUP138,LUP139,LUP141,LUP221,LUP234,LUP235,LUP236,LUP237,LUP238,LUP239,LUP240,LUP241,LUP243,LUP244,LUP245,LUP246,LUP248,LUP274,LUP275,LUP276,LUP280,LUP284,LUP332,LUP342,LUP347,LUP397"/>
    </sortState>
    <extLst/>
  </autoFilter>
  <conditionalFormatting sqref="A69:G72">
    <cfRule type="containsText" dxfId="0" priority="2" operator="between" text="待确认">
      <formula>NOT(ISERROR(SEARCH("待确认",A69)))</formula>
    </cfRule>
  </conditionalFormatting>
  <conditionalFormatting sqref="A74:G77">
    <cfRule type="containsText" dxfId="0" priority="1" operator="between" text="待确认">
      <formula>NOT(ISERROR(SEARCH("待确认",A74)))</formula>
    </cfRule>
  </conditionalFormatting>
  <conditionalFormatting sqref="A89:G91">
    <cfRule type="containsText" dxfId="0" priority="3" operator="between" text="待确认">
      <formula>NOT(ISERROR(SEARCH("待确认",A89)))</formula>
    </cfRule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1"/>
  <sheetViews>
    <sheetView workbookViewId="0">
      <selection activeCell="A3" sqref="A3"/>
    </sheetView>
  </sheetViews>
  <sheetFormatPr defaultColWidth="9" defaultRowHeight="13.8" outlineLevelCol="7"/>
  <cols>
    <col min="1" max="1" width="14.4444444444444" style="109" customWidth="1"/>
    <col min="2" max="7" width="15.4444444444444" style="109" customWidth="1"/>
    <col min="8" max="8" width="22" style="109" customWidth="1"/>
    <col min="9" max="16384" width="9" style="109"/>
  </cols>
  <sheetData>
    <row r="1" spans="1:7">
      <c r="A1" s="110" t="s">
        <v>437</v>
      </c>
      <c r="B1" s="110"/>
      <c r="C1" s="110"/>
      <c r="D1" s="110"/>
      <c r="E1" s="110"/>
      <c r="F1" s="110"/>
      <c r="G1" s="110"/>
    </row>
    <row r="2" ht="14.55"/>
    <row r="3" ht="15" customHeight="1" spans="1:8">
      <c r="A3" s="120" t="s">
        <v>175</v>
      </c>
      <c r="B3" s="120" t="s">
        <v>176</v>
      </c>
      <c r="C3" s="120" t="s">
        <v>177</v>
      </c>
      <c r="D3" s="120" t="s">
        <v>178</v>
      </c>
      <c r="E3" s="120" t="s">
        <v>180</v>
      </c>
      <c r="F3" s="120" t="s">
        <v>181</v>
      </c>
      <c r="G3" s="120" t="s">
        <v>182</v>
      </c>
      <c r="H3" s="120" t="s">
        <v>183</v>
      </c>
    </row>
    <row r="4" spans="1:8">
      <c r="A4" s="112">
        <v>200</v>
      </c>
      <c r="B4" s="112" t="s">
        <v>192</v>
      </c>
      <c r="C4" s="112" t="s">
        <v>38</v>
      </c>
      <c r="D4" s="112" t="s">
        <v>58</v>
      </c>
      <c r="E4" s="112" t="s">
        <v>84</v>
      </c>
      <c r="F4" s="112" t="s">
        <v>101</v>
      </c>
      <c r="G4" s="112" t="s">
        <v>137</v>
      </c>
      <c r="H4" s="112" t="s">
        <v>51</v>
      </c>
    </row>
    <row r="5" spans="1:8">
      <c r="A5" s="112">
        <v>201</v>
      </c>
      <c r="B5" s="112" t="s">
        <v>190</v>
      </c>
      <c r="C5" s="112" t="s">
        <v>38</v>
      </c>
      <c r="D5" s="112" t="s">
        <v>58</v>
      </c>
      <c r="E5" s="112" t="s">
        <v>78</v>
      </c>
      <c r="F5" s="112" t="s">
        <v>101</v>
      </c>
      <c r="G5" s="112" t="s">
        <v>137</v>
      </c>
      <c r="H5" s="112" t="s">
        <v>51</v>
      </c>
    </row>
    <row r="6" spans="1:8">
      <c r="A6" s="112">
        <v>202</v>
      </c>
      <c r="B6" s="112" t="s">
        <v>187</v>
      </c>
      <c r="C6" s="112" t="s">
        <v>38</v>
      </c>
      <c r="D6" s="112" t="s">
        <v>58</v>
      </c>
      <c r="E6" s="112" t="s">
        <v>78</v>
      </c>
      <c r="F6" s="112" t="s">
        <v>111</v>
      </c>
      <c r="G6" s="112" t="s">
        <v>129</v>
      </c>
      <c r="H6" s="112" t="s">
        <v>58</v>
      </c>
    </row>
    <row r="7" spans="1:8">
      <c r="A7" s="112">
        <v>203</v>
      </c>
      <c r="B7" s="112" t="s">
        <v>194</v>
      </c>
      <c r="C7" s="112" t="s">
        <v>38</v>
      </c>
      <c r="D7" s="112" t="s">
        <v>58</v>
      </c>
      <c r="E7" s="112" t="s">
        <v>84</v>
      </c>
      <c r="F7" s="112" t="s">
        <v>111</v>
      </c>
      <c r="G7" s="112" t="s">
        <v>129</v>
      </c>
      <c r="H7" s="112" t="s">
        <v>58</v>
      </c>
    </row>
    <row r="8" spans="1:8">
      <c r="A8" s="112">
        <v>204</v>
      </c>
      <c r="B8" s="112" t="s">
        <v>187</v>
      </c>
      <c r="C8" s="112" t="s">
        <v>44</v>
      </c>
      <c r="D8" s="112" t="s">
        <v>58</v>
      </c>
      <c r="E8" s="112" t="s">
        <v>14</v>
      </c>
      <c r="F8" s="112" t="s">
        <v>104</v>
      </c>
      <c r="G8" s="112" t="s">
        <v>129</v>
      </c>
      <c r="H8" s="112" t="s">
        <v>51</v>
      </c>
    </row>
    <row r="9" spans="1:8">
      <c r="A9" s="112">
        <v>205</v>
      </c>
      <c r="B9" s="112" t="s">
        <v>190</v>
      </c>
      <c r="C9" s="112" t="s">
        <v>44</v>
      </c>
      <c r="D9" s="112" t="s">
        <v>58</v>
      </c>
      <c r="E9" s="112" t="s">
        <v>84</v>
      </c>
      <c r="F9" s="112" t="s">
        <v>101</v>
      </c>
      <c r="G9" s="112" t="s">
        <v>137</v>
      </c>
      <c r="H9" s="112" t="s">
        <v>51</v>
      </c>
    </row>
    <row r="10" spans="1:8">
      <c r="A10" s="112">
        <v>206</v>
      </c>
      <c r="B10" s="112" t="s">
        <v>187</v>
      </c>
      <c r="C10" s="112" t="s">
        <v>38</v>
      </c>
      <c r="D10" s="112" t="s">
        <v>58</v>
      </c>
      <c r="E10" s="112" t="s">
        <v>84</v>
      </c>
      <c r="F10" s="112" t="s">
        <v>104</v>
      </c>
      <c r="G10" s="112" t="s">
        <v>137</v>
      </c>
      <c r="H10" s="112" t="s">
        <v>51</v>
      </c>
    </row>
    <row r="11" spans="1:8">
      <c r="A11" s="112">
        <v>207</v>
      </c>
      <c r="B11" s="112" t="s">
        <v>190</v>
      </c>
      <c r="C11" s="112" t="s">
        <v>44</v>
      </c>
      <c r="D11" s="112" t="s">
        <v>58</v>
      </c>
      <c r="E11" s="112" t="s">
        <v>78</v>
      </c>
      <c r="F11" s="112" t="s">
        <v>101</v>
      </c>
      <c r="G11" s="112" t="s">
        <v>137</v>
      </c>
      <c r="H11" s="112" t="s">
        <v>51</v>
      </c>
    </row>
    <row r="12" spans="1:8">
      <c r="A12" s="112">
        <v>208</v>
      </c>
      <c r="B12" s="112" t="s">
        <v>187</v>
      </c>
      <c r="C12" s="112" t="s">
        <v>38</v>
      </c>
      <c r="D12" s="112" t="s">
        <v>58</v>
      </c>
      <c r="E12" s="112" t="s">
        <v>78</v>
      </c>
      <c r="F12" s="112" t="s">
        <v>104</v>
      </c>
      <c r="G12" s="112" t="s">
        <v>137</v>
      </c>
      <c r="H12" s="112" t="s">
        <v>51</v>
      </c>
    </row>
    <row r="13" spans="1:8">
      <c r="A13" s="112">
        <v>209</v>
      </c>
      <c r="B13" s="112" t="s">
        <v>190</v>
      </c>
      <c r="C13" s="112" t="s">
        <v>38</v>
      </c>
      <c r="D13" s="112" t="s">
        <v>58</v>
      </c>
      <c r="E13" s="112" t="s">
        <v>78</v>
      </c>
      <c r="F13" s="112" t="s">
        <v>101</v>
      </c>
      <c r="G13" s="112" t="s">
        <v>137</v>
      </c>
      <c r="H13" s="112" t="s">
        <v>51</v>
      </c>
    </row>
    <row r="14" spans="1:8">
      <c r="A14" s="112">
        <v>210</v>
      </c>
      <c r="B14" s="112" t="s">
        <v>194</v>
      </c>
      <c r="C14" s="112" t="s">
        <v>38</v>
      </c>
      <c r="D14" s="112" t="s">
        <v>58</v>
      </c>
      <c r="E14" s="112" t="s">
        <v>78</v>
      </c>
      <c r="F14" s="112" t="s">
        <v>104</v>
      </c>
      <c r="G14" s="112" t="s">
        <v>129</v>
      </c>
      <c r="H14" s="112" t="s">
        <v>58</v>
      </c>
    </row>
    <row r="15" spans="1:8">
      <c r="A15" s="112">
        <v>211</v>
      </c>
      <c r="B15" s="112" t="s">
        <v>192</v>
      </c>
      <c r="C15" s="112" t="s">
        <v>44</v>
      </c>
      <c r="D15" s="112" t="s">
        <v>58</v>
      </c>
      <c r="E15" s="112" t="s">
        <v>78</v>
      </c>
      <c r="F15" s="112" t="s">
        <v>104</v>
      </c>
      <c r="G15" s="112" t="s">
        <v>137</v>
      </c>
      <c r="H15" s="112" t="s">
        <v>51</v>
      </c>
    </row>
    <row r="16" spans="1:8">
      <c r="A16" s="112">
        <v>212</v>
      </c>
      <c r="B16" s="112" t="s">
        <v>187</v>
      </c>
      <c r="C16" s="112" t="s">
        <v>44</v>
      </c>
      <c r="D16" s="112" t="s">
        <v>58</v>
      </c>
      <c r="E16" s="112" t="s">
        <v>14</v>
      </c>
      <c r="F16" s="112" t="s">
        <v>101</v>
      </c>
      <c r="G16" s="112" t="s">
        <v>137</v>
      </c>
      <c r="H16" s="112" t="s">
        <v>51</v>
      </c>
    </row>
    <row r="17" spans="1:8">
      <c r="A17" s="112">
        <v>213</v>
      </c>
      <c r="B17" s="112" t="s">
        <v>192</v>
      </c>
      <c r="C17" s="112" t="s">
        <v>44</v>
      </c>
      <c r="D17" s="112" t="s">
        <v>58</v>
      </c>
      <c r="E17" s="112" t="s">
        <v>78</v>
      </c>
      <c r="F17" s="112" t="s">
        <v>104</v>
      </c>
      <c r="G17" s="112" t="s">
        <v>137</v>
      </c>
      <c r="H17" s="112" t="s">
        <v>51</v>
      </c>
    </row>
    <row r="18" spans="1:8">
      <c r="A18" s="112">
        <v>214</v>
      </c>
      <c r="B18" s="112" t="s">
        <v>190</v>
      </c>
      <c r="C18" s="112" t="s">
        <v>38</v>
      </c>
      <c r="D18" s="112" t="s">
        <v>58</v>
      </c>
      <c r="E18" s="112" t="s">
        <v>84</v>
      </c>
      <c r="F18" s="112" t="s">
        <v>111</v>
      </c>
      <c r="G18" s="112" t="s">
        <v>129</v>
      </c>
      <c r="H18" s="112" t="s">
        <v>58</v>
      </c>
    </row>
    <row r="19" spans="1:8">
      <c r="A19" s="112">
        <v>215</v>
      </c>
      <c r="B19" s="112" t="s">
        <v>187</v>
      </c>
      <c r="C19" s="112" t="s">
        <v>38</v>
      </c>
      <c r="D19" s="112" t="s">
        <v>58</v>
      </c>
      <c r="E19" s="112" t="s">
        <v>84</v>
      </c>
      <c r="F19" s="112" t="s">
        <v>101</v>
      </c>
      <c r="G19" s="112" t="s">
        <v>137</v>
      </c>
      <c r="H19" s="112" t="s">
        <v>51</v>
      </c>
    </row>
    <row r="20" spans="1:8">
      <c r="A20" s="112">
        <v>216</v>
      </c>
      <c r="B20" s="112" t="s">
        <v>192</v>
      </c>
      <c r="C20" s="112" t="s">
        <v>44</v>
      </c>
      <c r="D20" s="112" t="s">
        <v>58</v>
      </c>
      <c r="E20" s="112" t="s">
        <v>84</v>
      </c>
      <c r="F20" s="112" t="s">
        <v>111</v>
      </c>
      <c r="G20" s="112" t="s">
        <v>137</v>
      </c>
      <c r="H20" s="112" t="s">
        <v>58</v>
      </c>
    </row>
    <row r="21" spans="1:8">
      <c r="A21" s="112">
        <v>217</v>
      </c>
      <c r="B21" s="112" t="s">
        <v>192</v>
      </c>
      <c r="C21" s="112" t="s">
        <v>44</v>
      </c>
      <c r="D21" s="112" t="s">
        <v>58</v>
      </c>
      <c r="E21" s="112" t="s">
        <v>84</v>
      </c>
      <c r="F21" s="112" t="s">
        <v>101</v>
      </c>
      <c r="G21" s="112" t="s">
        <v>137</v>
      </c>
      <c r="H21" s="112" t="s">
        <v>51</v>
      </c>
    </row>
    <row r="22" spans="1:8">
      <c r="A22" s="112">
        <v>218</v>
      </c>
      <c r="B22" s="112" t="s">
        <v>192</v>
      </c>
      <c r="C22" s="112" t="s">
        <v>44</v>
      </c>
      <c r="D22" s="112" t="s">
        <v>58</v>
      </c>
      <c r="E22" s="112" t="s">
        <v>84</v>
      </c>
      <c r="F22" s="112" t="s">
        <v>101</v>
      </c>
      <c r="G22" s="112" t="s">
        <v>137</v>
      </c>
      <c r="H22" s="112" t="s">
        <v>58</v>
      </c>
    </row>
    <row r="23" spans="1:8">
      <c r="A23" s="112">
        <v>219</v>
      </c>
      <c r="B23" s="112" t="s">
        <v>187</v>
      </c>
      <c r="C23" s="112" t="s">
        <v>38</v>
      </c>
      <c r="D23" s="112" t="s">
        <v>58</v>
      </c>
      <c r="E23" s="112" t="s">
        <v>84</v>
      </c>
      <c r="F23" s="112" t="s">
        <v>101</v>
      </c>
      <c r="G23" s="112" t="s">
        <v>137</v>
      </c>
      <c r="H23" s="112" t="s">
        <v>51</v>
      </c>
    </row>
    <row r="24" spans="1:8">
      <c r="A24" s="112">
        <v>220</v>
      </c>
      <c r="B24" s="112" t="s">
        <v>194</v>
      </c>
      <c r="C24" s="112" t="s">
        <v>44</v>
      </c>
      <c r="D24" s="112" t="s">
        <v>51</v>
      </c>
      <c r="E24" s="112" t="s">
        <v>84</v>
      </c>
      <c r="F24" s="112" t="s">
        <v>111</v>
      </c>
      <c r="G24" s="112" t="s">
        <v>129</v>
      </c>
      <c r="H24" s="112" t="s">
        <v>51</v>
      </c>
    </row>
    <row r="25" spans="1:8">
      <c r="A25" s="112">
        <v>221</v>
      </c>
      <c r="B25" s="112" t="s">
        <v>187</v>
      </c>
      <c r="C25" s="112" t="s">
        <v>38</v>
      </c>
      <c r="D25" s="112" t="s">
        <v>58</v>
      </c>
      <c r="E25" s="112" t="s">
        <v>84</v>
      </c>
      <c r="F25" s="112" t="s">
        <v>101</v>
      </c>
      <c r="G25" s="112" t="s">
        <v>137</v>
      </c>
      <c r="H25" s="112" t="s">
        <v>51</v>
      </c>
    </row>
    <row r="26" spans="1:8">
      <c r="A26" s="112">
        <v>222</v>
      </c>
      <c r="B26" s="112" t="s">
        <v>192</v>
      </c>
      <c r="C26" s="112" t="s">
        <v>38</v>
      </c>
      <c r="D26" s="112" t="s">
        <v>51</v>
      </c>
      <c r="E26" s="112" t="s">
        <v>84</v>
      </c>
      <c r="F26" s="112" t="s">
        <v>101</v>
      </c>
      <c r="G26" s="112" t="s">
        <v>137</v>
      </c>
      <c r="H26" s="112" t="s">
        <v>51</v>
      </c>
    </row>
    <row r="27" spans="1:8">
      <c r="A27" s="112">
        <v>223</v>
      </c>
      <c r="B27" s="112" t="s">
        <v>192</v>
      </c>
      <c r="C27" s="112" t="s">
        <v>44</v>
      </c>
      <c r="D27" s="112" t="s">
        <v>58</v>
      </c>
      <c r="E27" s="112" t="s">
        <v>84</v>
      </c>
      <c r="F27" s="112" t="s">
        <v>101</v>
      </c>
      <c r="G27" s="112" t="s">
        <v>137</v>
      </c>
      <c r="H27" s="112" t="s">
        <v>51</v>
      </c>
    </row>
    <row r="28" spans="1:8">
      <c r="A28" s="112">
        <v>224</v>
      </c>
      <c r="B28" s="112" t="s">
        <v>192</v>
      </c>
      <c r="C28" s="112" t="s">
        <v>38</v>
      </c>
      <c r="D28" s="112" t="s">
        <v>58</v>
      </c>
      <c r="E28" s="112" t="s">
        <v>84</v>
      </c>
      <c r="F28" s="112" t="s">
        <v>101</v>
      </c>
      <c r="G28" s="112" t="s">
        <v>137</v>
      </c>
      <c r="H28" s="112" t="s">
        <v>51</v>
      </c>
    </row>
    <row r="29" spans="1:8">
      <c r="A29" s="112">
        <v>225</v>
      </c>
      <c r="B29" s="112" t="s">
        <v>192</v>
      </c>
      <c r="C29" s="112" t="s">
        <v>44</v>
      </c>
      <c r="D29" s="112" t="s">
        <v>58</v>
      </c>
      <c r="E29" s="112" t="s">
        <v>14</v>
      </c>
      <c r="F29" s="112" t="s">
        <v>104</v>
      </c>
      <c r="G29" s="112" t="s">
        <v>129</v>
      </c>
      <c r="H29" s="112" t="s">
        <v>58</v>
      </c>
    </row>
    <row r="30" spans="1:8">
      <c r="A30" s="112">
        <v>226</v>
      </c>
      <c r="B30" s="112" t="s">
        <v>187</v>
      </c>
      <c r="C30" s="112" t="s">
        <v>38</v>
      </c>
      <c r="D30" s="112" t="s">
        <v>58</v>
      </c>
      <c r="E30" s="112" t="s">
        <v>78</v>
      </c>
      <c r="F30" s="112" t="s">
        <v>101</v>
      </c>
      <c r="G30" s="112" t="s">
        <v>137</v>
      </c>
      <c r="H30" s="112" t="s">
        <v>58</v>
      </c>
    </row>
    <row r="31" spans="1:8">
      <c r="A31" s="112">
        <v>227</v>
      </c>
      <c r="B31" s="112" t="s">
        <v>187</v>
      </c>
      <c r="C31" s="112" t="s">
        <v>38</v>
      </c>
      <c r="D31" s="112" t="s">
        <v>58</v>
      </c>
      <c r="E31" s="112" t="s">
        <v>92</v>
      </c>
      <c r="F31" s="112" t="s">
        <v>111</v>
      </c>
      <c r="G31" s="112" t="s">
        <v>129</v>
      </c>
      <c r="H31" s="112" t="s">
        <v>51</v>
      </c>
    </row>
    <row r="32" spans="1:8">
      <c r="A32" s="112">
        <v>228</v>
      </c>
      <c r="B32" s="112" t="s">
        <v>192</v>
      </c>
      <c r="C32" s="112" t="s">
        <v>44</v>
      </c>
      <c r="D32" s="112" t="s">
        <v>58</v>
      </c>
      <c r="E32" s="112" t="s">
        <v>84</v>
      </c>
      <c r="F32" s="112" t="s">
        <v>101</v>
      </c>
      <c r="G32" s="112" t="s">
        <v>137</v>
      </c>
      <c r="H32" s="112" t="s">
        <v>51</v>
      </c>
    </row>
    <row r="33" spans="1:8">
      <c r="A33" s="112">
        <v>229</v>
      </c>
      <c r="B33" s="112" t="s">
        <v>187</v>
      </c>
      <c r="C33" s="112" t="s">
        <v>44</v>
      </c>
      <c r="D33" s="112" t="s">
        <v>58</v>
      </c>
      <c r="E33" s="112" t="s">
        <v>84</v>
      </c>
      <c r="F33" s="112" t="s">
        <v>104</v>
      </c>
      <c r="G33" s="112" t="s">
        <v>129</v>
      </c>
      <c r="H33" s="112" t="s">
        <v>58</v>
      </c>
    </row>
    <row r="34" spans="1:8">
      <c r="A34" s="112">
        <v>231</v>
      </c>
      <c r="B34" s="112" t="s">
        <v>192</v>
      </c>
      <c r="C34" s="112" t="s">
        <v>44</v>
      </c>
      <c r="D34" s="112" t="s">
        <v>58</v>
      </c>
      <c r="E34" s="112" t="s">
        <v>78</v>
      </c>
      <c r="F34" s="112" t="s">
        <v>101</v>
      </c>
      <c r="G34" s="112" t="s">
        <v>137</v>
      </c>
      <c r="H34" s="112" t="s">
        <v>51</v>
      </c>
    </row>
    <row r="35" spans="1:8">
      <c r="A35" s="112">
        <v>232</v>
      </c>
      <c r="B35" s="112" t="s">
        <v>192</v>
      </c>
      <c r="C35" s="112" t="s">
        <v>44</v>
      </c>
      <c r="D35" s="112" t="s">
        <v>58</v>
      </c>
      <c r="E35" s="112" t="s">
        <v>84</v>
      </c>
      <c r="F35" s="112" t="s">
        <v>101</v>
      </c>
      <c r="G35" s="112" t="s">
        <v>137</v>
      </c>
      <c r="H35" s="112" t="s">
        <v>51</v>
      </c>
    </row>
    <row r="36" spans="1:8">
      <c r="A36" s="112">
        <v>233</v>
      </c>
      <c r="B36" s="112" t="s">
        <v>187</v>
      </c>
      <c r="C36" s="112" t="s">
        <v>38</v>
      </c>
      <c r="D36" s="112" t="s">
        <v>58</v>
      </c>
      <c r="E36" s="112" t="s">
        <v>78</v>
      </c>
      <c r="F36" s="112" t="s">
        <v>101</v>
      </c>
      <c r="G36" s="112" t="s">
        <v>137</v>
      </c>
      <c r="H36" s="112" t="s">
        <v>58</v>
      </c>
    </row>
    <row r="37" spans="1:8">
      <c r="A37" s="112">
        <v>234</v>
      </c>
      <c r="B37" s="112" t="s">
        <v>187</v>
      </c>
      <c r="C37" s="112" t="s">
        <v>44</v>
      </c>
      <c r="D37" s="112" t="s">
        <v>58</v>
      </c>
      <c r="E37" s="112" t="s">
        <v>84</v>
      </c>
      <c r="F37" s="112" t="s">
        <v>111</v>
      </c>
      <c r="G37" s="112" t="s">
        <v>137</v>
      </c>
      <c r="H37" s="112" t="s">
        <v>58</v>
      </c>
    </row>
    <row r="38" spans="1:8">
      <c r="A38" s="112">
        <v>235</v>
      </c>
      <c r="B38" s="112" t="s">
        <v>190</v>
      </c>
      <c r="C38" s="112" t="s">
        <v>44</v>
      </c>
      <c r="D38" s="112" t="s">
        <v>58</v>
      </c>
      <c r="E38" s="112" t="s">
        <v>78</v>
      </c>
      <c r="F38" s="112" t="s">
        <v>104</v>
      </c>
      <c r="G38" s="112" t="s">
        <v>129</v>
      </c>
      <c r="H38" s="112" t="s">
        <v>51</v>
      </c>
    </row>
    <row r="39" spans="1:8">
      <c r="A39" s="112">
        <v>236</v>
      </c>
      <c r="B39" s="112" t="s">
        <v>187</v>
      </c>
      <c r="C39" s="112" t="s">
        <v>38</v>
      </c>
      <c r="D39" s="112" t="s">
        <v>58</v>
      </c>
      <c r="E39" s="112" t="s">
        <v>78</v>
      </c>
      <c r="F39" s="112" t="s">
        <v>104</v>
      </c>
      <c r="G39" s="112" t="s">
        <v>137</v>
      </c>
      <c r="H39" s="112" t="s">
        <v>51</v>
      </c>
    </row>
    <row r="40" spans="1:8">
      <c r="A40" s="112">
        <v>237</v>
      </c>
      <c r="B40" s="112" t="s">
        <v>192</v>
      </c>
      <c r="C40" s="112" t="s">
        <v>44</v>
      </c>
      <c r="D40" s="112" t="s">
        <v>58</v>
      </c>
      <c r="E40" s="112" t="s">
        <v>78</v>
      </c>
      <c r="F40" s="112" t="s">
        <v>101</v>
      </c>
      <c r="G40" s="112" t="s">
        <v>137</v>
      </c>
      <c r="H40" s="112" t="s">
        <v>58</v>
      </c>
    </row>
    <row r="41" spans="1:8">
      <c r="A41" s="112">
        <v>238</v>
      </c>
      <c r="B41" s="112" t="s">
        <v>187</v>
      </c>
      <c r="C41" s="112" t="s">
        <v>38</v>
      </c>
      <c r="D41" s="112" t="s">
        <v>58</v>
      </c>
      <c r="E41" s="112" t="s">
        <v>84</v>
      </c>
      <c r="F41" s="112" t="s">
        <v>101</v>
      </c>
      <c r="G41" s="112" t="s">
        <v>137</v>
      </c>
      <c r="H41" s="112" t="s">
        <v>51</v>
      </c>
    </row>
    <row r="42" spans="1:8">
      <c r="A42" s="112">
        <v>239</v>
      </c>
      <c r="B42" s="112" t="s">
        <v>190</v>
      </c>
      <c r="C42" s="112" t="s">
        <v>38</v>
      </c>
      <c r="D42" s="112" t="s">
        <v>58</v>
      </c>
      <c r="E42" s="112" t="s">
        <v>78</v>
      </c>
      <c r="F42" s="112" t="s">
        <v>101</v>
      </c>
      <c r="G42" s="112" t="s">
        <v>137</v>
      </c>
      <c r="H42" s="112" t="s">
        <v>51</v>
      </c>
    </row>
    <row r="43" spans="1:8">
      <c r="A43" s="112">
        <v>240</v>
      </c>
      <c r="B43" s="112" t="s">
        <v>192</v>
      </c>
      <c r="C43" s="112" t="s">
        <v>38</v>
      </c>
      <c r="D43" s="112" t="s">
        <v>58</v>
      </c>
      <c r="E43" s="112" t="s">
        <v>78</v>
      </c>
      <c r="F43" s="112" t="s">
        <v>111</v>
      </c>
      <c r="G43" s="112" t="s">
        <v>129</v>
      </c>
      <c r="H43" s="112" t="s">
        <v>58</v>
      </c>
    </row>
    <row r="44" spans="1:8">
      <c r="A44" s="112">
        <v>241</v>
      </c>
      <c r="B44" s="112" t="s">
        <v>187</v>
      </c>
      <c r="C44" s="112" t="s">
        <v>38</v>
      </c>
      <c r="D44" s="112" t="s">
        <v>58</v>
      </c>
      <c r="E44" s="112" t="s">
        <v>78</v>
      </c>
      <c r="F44" s="112" t="s">
        <v>104</v>
      </c>
      <c r="G44" s="112" t="s">
        <v>137</v>
      </c>
      <c r="H44" s="112" t="s">
        <v>51</v>
      </c>
    </row>
    <row r="45" spans="1:8">
      <c r="A45" s="112">
        <v>242</v>
      </c>
      <c r="B45" s="112" t="s">
        <v>192</v>
      </c>
      <c r="C45" s="112" t="s">
        <v>38</v>
      </c>
      <c r="D45" s="112" t="s">
        <v>58</v>
      </c>
      <c r="E45" s="112" t="s">
        <v>78</v>
      </c>
      <c r="F45" s="112" t="s">
        <v>104</v>
      </c>
      <c r="G45" s="112" t="s">
        <v>137</v>
      </c>
      <c r="H45" s="112" t="s">
        <v>51</v>
      </c>
    </row>
    <row r="46" spans="1:8">
      <c r="A46" s="112">
        <v>243</v>
      </c>
      <c r="B46" s="112" t="s">
        <v>194</v>
      </c>
      <c r="C46" s="112" t="s">
        <v>38</v>
      </c>
      <c r="D46" s="112" t="s">
        <v>58</v>
      </c>
      <c r="E46" s="112" t="s">
        <v>78</v>
      </c>
      <c r="F46" s="112" t="s">
        <v>104</v>
      </c>
      <c r="G46" s="112" t="s">
        <v>137</v>
      </c>
      <c r="H46" s="112" t="s">
        <v>51</v>
      </c>
    </row>
    <row r="47" spans="1:8">
      <c r="A47" s="112">
        <v>244</v>
      </c>
      <c r="B47" s="112" t="s">
        <v>192</v>
      </c>
      <c r="C47" s="112" t="s">
        <v>38</v>
      </c>
      <c r="D47" s="112" t="s">
        <v>14</v>
      </c>
      <c r="E47" s="112" t="s">
        <v>84</v>
      </c>
      <c r="F47" s="112" t="s">
        <v>104</v>
      </c>
      <c r="G47" s="112" t="s">
        <v>129</v>
      </c>
      <c r="H47" s="112" t="s">
        <v>58</v>
      </c>
    </row>
    <row r="48" spans="1:8">
      <c r="A48" s="112">
        <v>245</v>
      </c>
      <c r="B48" s="112" t="s">
        <v>192</v>
      </c>
      <c r="C48" s="112" t="s">
        <v>38</v>
      </c>
      <c r="D48" s="112" t="s">
        <v>51</v>
      </c>
      <c r="E48" s="112" t="s">
        <v>84</v>
      </c>
      <c r="F48" s="112" t="s">
        <v>111</v>
      </c>
      <c r="G48" s="112" t="s">
        <v>129</v>
      </c>
      <c r="H48" s="112" t="s">
        <v>58</v>
      </c>
    </row>
    <row r="49" spans="1:8">
      <c r="A49" s="112">
        <v>246</v>
      </c>
      <c r="B49" s="112" t="s">
        <v>187</v>
      </c>
      <c r="C49" s="112" t="s">
        <v>44</v>
      </c>
      <c r="D49" s="112" t="s">
        <v>58</v>
      </c>
      <c r="E49" s="112" t="s">
        <v>84</v>
      </c>
      <c r="F49" s="112" t="s">
        <v>104</v>
      </c>
      <c r="G49" s="112" t="s">
        <v>137</v>
      </c>
      <c r="H49" s="112" t="s">
        <v>51</v>
      </c>
    </row>
    <row r="50" spans="1:8">
      <c r="A50" s="112">
        <v>247</v>
      </c>
      <c r="B50" s="112" t="s">
        <v>192</v>
      </c>
      <c r="C50" s="112" t="s">
        <v>44</v>
      </c>
      <c r="D50" s="112" t="s">
        <v>58</v>
      </c>
      <c r="E50" s="112" t="s">
        <v>78</v>
      </c>
      <c r="F50" s="112" t="s">
        <v>101</v>
      </c>
      <c r="G50" s="112" t="s">
        <v>137</v>
      </c>
      <c r="H50" s="112" t="s">
        <v>51</v>
      </c>
    </row>
    <row r="51" spans="1:8">
      <c r="A51" s="112">
        <v>248</v>
      </c>
      <c r="B51" s="112" t="s">
        <v>187</v>
      </c>
      <c r="C51" s="112" t="s">
        <v>44</v>
      </c>
      <c r="D51" s="112" t="s">
        <v>58</v>
      </c>
      <c r="E51" s="112" t="s">
        <v>84</v>
      </c>
      <c r="F51" s="112" t="s">
        <v>101</v>
      </c>
      <c r="G51" s="112" t="s">
        <v>137</v>
      </c>
      <c r="H51" s="112" t="s">
        <v>51</v>
      </c>
    </row>
    <row r="52" spans="1:8">
      <c r="A52" s="112">
        <v>249</v>
      </c>
      <c r="B52" s="112" t="s">
        <v>187</v>
      </c>
      <c r="C52" s="112" t="s">
        <v>44</v>
      </c>
      <c r="D52" s="112" t="s">
        <v>58</v>
      </c>
      <c r="E52" s="112" t="s">
        <v>84</v>
      </c>
      <c r="F52" s="112" t="s">
        <v>101</v>
      </c>
      <c r="G52" s="112" t="s">
        <v>137</v>
      </c>
      <c r="H52" s="112" t="s">
        <v>51</v>
      </c>
    </row>
    <row r="53" spans="1:8">
      <c r="A53" s="112">
        <v>250</v>
      </c>
      <c r="B53" s="112" t="s">
        <v>187</v>
      </c>
      <c r="C53" s="112" t="s">
        <v>38</v>
      </c>
      <c r="D53" s="112" t="s">
        <v>58</v>
      </c>
      <c r="E53" s="112" t="s">
        <v>84</v>
      </c>
      <c r="F53" s="112" t="s">
        <v>111</v>
      </c>
      <c r="G53" s="112" t="s">
        <v>129</v>
      </c>
      <c r="H53" s="112" t="s">
        <v>58</v>
      </c>
    </row>
    <row r="54" spans="1:8">
      <c r="A54" s="112">
        <v>251</v>
      </c>
      <c r="B54" s="112" t="s">
        <v>190</v>
      </c>
      <c r="C54" s="112" t="s">
        <v>44</v>
      </c>
      <c r="D54" s="112" t="s">
        <v>58</v>
      </c>
      <c r="E54" s="112" t="s">
        <v>78</v>
      </c>
      <c r="F54" s="112" t="s">
        <v>111</v>
      </c>
      <c r="G54" s="112" t="s">
        <v>137</v>
      </c>
      <c r="H54" s="112" t="s">
        <v>51</v>
      </c>
    </row>
    <row r="55" spans="1:8">
      <c r="A55" s="112">
        <v>252</v>
      </c>
      <c r="B55" s="112" t="s">
        <v>194</v>
      </c>
      <c r="C55" s="112" t="s">
        <v>38</v>
      </c>
      <c r="D55" s="112" t="s">
        <v>58</v>
      </c>
      <c r="E55" s="112" t="s">
        <v>92</v>
      </c>
      <c r="F55" s="112" t="s">
        <v>117</v>
      </c>
      <c r="G55" s="112" t="s">
        <v>129</v>
      </c>
      <c r="H55" s="112" t="s">
        <v>58</v>
      </c>
    </row>
    <row r="56" spans="1:8">
      <c r="A56" s="112">
        <v>253</v>
      </c>
      <c r="B56" s="112" t="s">
        <v>194</v>
      </c>
      <c r="C56" s="112" t="s">
        <v>38</v>
      </c>
      <c r="D56" s="112" t="s">
        <v>58</v>
      </c>
      <c r="E56" s="112" t="s">
        <v>92</v>
      </c>
      <c r="F56" s="112" t="s">
        <v>117</v>
      </c>
      <c r="G56" s="112" t="s">
        <v>129</v>
      </c>
      <c r="H56" s="112" t="s">
        <v>51</v>
      </c>
    </row>
    <row r="57" spans="1:8">
      <c r="A57" s="112">
        <v>254</v>
      </c>
      <c r="B57" s="112" t="s">
        <v>190</v>
      </c>
      <c r="C57" s="112" t="s">
        <v>44</v>
      </c>
      <c r="D57" s="112" t="s">
        <v>58</v>
      </c>
      <c r="E57" s="112" t="s">
        <v>84</v>
      </c>
      <c r="F57" s="112" t="s">
        <v>101</v>
      </c>
      <c r="G57" s="112" t="s">
        <v>137</v>
      </c>
      <c r="H57" s="112" t="s">
        <v>51</v>
      </c>
    </row>
    <row r="58" spans="1:8">
      <c r="A58" s="112">
        <v>255</v>
      </c>
      <c r="B58" s="112" t="s">
        <v>187</v>
      </c>
      <c r="C58" s="112" t="s">
        <v>38</v>
      </c>
      <c r="D58" s="112" t="s">
        <v>58</v>
      </c>
      <c r="E58" s="112" t="s">
        <v>84</v>
      </c>
      <c r="F58" s="112" t="s">
        <v>111</v>
      </c>
      <c r="G58" s="112" t="s">
        <v>129</v>
      </c>
      <c r="H58" s="112" t="s">
        <v>58</v>
      </c>
    </row>
    <row r="59" spans="1:8">
      <c r="A59" s="112">
        <v>256</v>
      </c>
      <c r="B59" s="112" t="s">
        <v>187</v>
      </c>
      <c r="C59" s="112" t="s">
        <v>38</v>
      </c>
      <c r="D59" s="112" t="s">
        <v>58</v>
      </c>
      <c r="E59" s="112" t="s">
        <v>84</v>
      </c>
      <c r="F59" s="112" t="s">
        <v>104</v>
      </c>
      <c r="G59" s="112" t="s">
        <v>137</v>
      </c>
      <c r="H59" s="112" t="s">
        <v>51</v>
      </c>
    </row>
    <row r="60" spans="1:8">
      <c r="A60" s="112">
        <v>257</v>
      </c>
      <c r="B60" s="112" t="s">
        <v>190</v>
      </c>
      <c r="C60" s="112" t="s">
        <v>38</v>
      </c>
      <c r="D60" s="112" t="s">
        <v>51</v>
      </c>
      <c r="E60" s="112" t="s">
        <v>92</v>
      </c>
      <c r="F60" s="112" t="s">
        <v>101</v>
      </c>
      <c r="G60" s="112" t="s">
        <v>137</v>
      </c>
      <c r="H60" s="112" t="s">
        <v>51</v>
      </c>
    </row>
    <row r="61" spans="1:8">
      <c r="A61" s="112">
        <v>258</v>
      </c>
      <c r="B61" s="112" t="s">
        <v>192</v>
      </c>
      <c r="C61" s="112" t="s">
        <v>44</v>
      </c>
      <c r="D61" s="112" t="s">
        <v>58</v>
      </c>
      <c r="E61" s="112" t="s">
        <v>78</v>
      </c>
      <c r="F61" s="112" t="s">
        <v>104</v>
      </c>
      <c r="G61" s="112" t="s">
        <v>137</v>
      </c>
      <c r="H61" s="112" t="s">
        <v>51</v>
      </c>
    </row>
    <row r="62" spans="1:8">
      <c r="A62" s="112">
        <v>259</v>
      </c>
      <c r="B62" s="112" t="s">
        <v>190</v>
      </c>
      <c r="C62" s="112" t="s">
        <v>38</v>
      </c>
      <c r="D62" s="112" t="s">
        <v>58</v>
      </c>
      <c r="E62" s="112" t="s">
        <v>84</v>
      </c>
      <c r="F62" s="112" t="s">
        <v>101</v>
      </c>
      <c r="G62" s="112" t="s">
        <v>137</v>
      </c>
      <c r="H62" s="112" t="s">
        <v>51</v>
      </c>
    </row>
    <row r="63" spans="1:8">
      <c r="A63" s="112">
        <v>260</v>
      </c>
      <c r="B63" s="112" t="s">
        <v>194</v>
      </c>
      <c r="C63" s="112" t="s">
        <v>44</v>
      </c>
      <c r="D63" s="112" t="s">
        <v>58</v>
      </c>
      <c r="E63" s="112" t="s">
        <v>78</v>
      </c>
      <c r="F63" s="112" t="s">
        <v>111</v>
      </c>
      <c r="G63" s="112" t="s">
        <v>129</v>
      </c>
      <c r="H63" s="112" t="s">
        <v>58</v>
      </c>
    </row>
    <row r="64" spans="1:8">
      <c r="A64" s="112">
        <v>261</v>
      </c>
      <c r="B64" s="112" t="s">
        <v>190</v>
      </c>
      <c r="C64" s="112" t="s">
        <v>44</v>
      </c>
      <c r="D64" s="112" t="s">
        <v>58</v>
      </c>
      <c r="E64" s="112" t="s">
        <v>84</v>
      </c>
      <c r="F64" s="112" t="s">
        <v>111</v>
      </c>
      <c r="G64" s="112" t="s">
        <v>137</v>
      </c>
      <c r="H64" s="112" t="s">
        <v>58</v>
      </c>
    </row>
    <row r="65" spans="1:8">
      <c r="A65" s="112">
        <v>262</v>
      </c>
      <c r="B65" s="112" t="s">
        <v>192</v>
      </c>
      <c r="C65" s="112" t="s">
        <v>38</v>
      </c>
      <c r="D65" s="112" t="s">
        <v>58</v>
      </c>
      <c r="E65" s="112" t="s">
        <v>84</v>
      </c>
      <c r="F65" s="112" t="s">
        <v>101</v>
      </c>
      <c r="G65" s="112" t="s">
        <v>137</v>
      </c>
      <c r="H65" s="112" t="s">
        <v>51</v>
      </c>
    </row>
    <row r="66" spans="1:8">
      <c r="A66" s="112">
        <v>263</v>
      </c>
      <c r="B66" s="112" t="s">
        <v>190</v>
      </c>
      <c r="C66" s="112" t="s">
        <v>44</v>
      </c>
      <c r="D66" s="112" t="s">
        <v>58</v>
      </c>
      <c r="E66" s="112" t="s">
        <v>78</v>
      </c>
      <c r="F66" s="112" t="s">
        <v>104</v>
      </c>
      <c r="G66" s="112" t="s">
        <v>137</v>
      </c>
      <c r="H66" s="112" t="s">
        <v>51</v>
      </c>
    </row>
    <row r="67" spans="1:8">
      <c r="A67" s="112">
        <v>264</v>
      </c>
      <c r="B67" s="112" t="s">
        <v>192</v>
      </c>
      <c r="C67" s="112" t="s">
        <v>44</v>
      </c>
      <c r="D67" s="112" t="s">
        <v>58</v>
      </c>
      <c r="E67" s="112" t="s">
        <v>84</v>
      </c>
      <c r="F67" s="112" t="s">
        <v>101</v>
      </c>
      <c r="G67" s="112" t="s">
        <v>137</v>
      </c>
      <c r="H67" s="112" t="s">
        <v>51</v>
      </c>
    </row>
    <row r="68" spans="1:8">
      <c r="A68" s="112">
        <v>265</v>
      </c>
      <c r="B68" s="112" t="s">
        <v>192</v>
      </c>
      <c r="C68" s="112" t="s">
        <v>44</v>
      </c>
      <c r="D68" s="112" t="s">
        <v>58</v>
      </c>
      <c r="E68" s="112" t="s">
        <v>14</v>
      </c>
      <c r="F68" s="112" t="s">
        <v>101</v>
      </c>
      <c r="G68" s="112" t="s">
        <v>129</v>
      </c>
      <c r="H68" s="112" t="s">
        <v>58</v>
      </c>
    </row>
    <row r="69" spans="1:8">
      <c r="A69" s="112">
        <v>266</v>
      </c>
      <c r="B69" s="112" t="s">
        <v>187</v>
      </c>
      <c r="C69" s="112" t="s">
        <v>44</v>
      </c>
      <c r="D69" s="112" t="s">
        <v>58</v>
      </c>
      <c r="E69" s="112" t="s">
        <v>84</v>
      </c>
      <c r="F69" s="112" t="s">
        <v>101</v>
      </c>
      <c r="G69" s="112" t="s">
        <v>137</v>
      </c>
      <c r="H69" s="112" t="s">
        <v>51</v>
      </c>
    </row>
    <row r="70" spans="1:8">
      <c r="A70" s="112">
        <v>267</v>
      </c>
      <c r="B70" s="112" t="s">
        <v>187</v>
      </c>
      <c r="C70" s="112" t="s">
        <v>44</v>
      </c>
      <c r="D70" s="112" t="s">
        <v>58</v>
      </c>
      <c r="E70" s="112" t="s">
        <v>84</v>
      </c>
      <c r="F70" s="112" t="s">
        <v>104</v>
      </c>
      <c r="G70" s="112" t="s">
        <v>137</v>
      </c>
      <c r="H70" s="112" t="s">
        <v>51</v>
      </c>
    </row>
    <row r="71" spans="1:8">
      <c r="A71" s="112">
        <v>268</v>
      </c>
      <c r="B71" s="112" t="s">
        <v>192</v>
      </c>
      <c r="C71" s="112" t="s">
        <v>44</v>
      </c>
      <c r="D71" s="112" t="s">
        <v>58</v>
      </c>
      <c r="E71" s="112" t="s">
        <v>92</v>
      </c>
      <c r="F71" s="112" t="s">
        <v>104</v>
      </c>
      <c r="G71" s="112" t="s">
        <v>137</v>
      </c>
      <c r="H71" s="112" t="s">
        <v>51</v>
      </c>
    </row>
    <row r="72" spans="1:8">
      <c r="A72" s="112">
        <v>269</v>
      </c>
      <c r="B72" s="112" t="s">
        <v>192</v>
      </c>
      <c r="C72" s="112" t="s">
        <v>44</v>
      </c>
      <c r="D72" s="112" t="s">
        <v>58</v>
      </c>
      <c r="E72" s="112" t="s">
        <v>78</v>
      </c>
      <c r="F72" s="112" t="s">
        <v>101</v>
      </c>
      <c r="G72" s="112" t="s">
        <v>129</v>
      </c>
      <c r="H72" s="112" t="s">
        <v>58</v>
      </c>
    </row>
    <row r="73" spans="1:8">
      <c r="A73" s="112">
        <v>270</v>
      </c>
      <c r="B73" s="112" t="s">
        <v>192</v>
      </c>
      <c r="C73" s="112" t="s">
        <v>38</v>
      </c>
      <c r="D73" s="112" t="s">
        <v>58</v>
      </c>
      <c r="E73" s="112" t="s">
        <v>78</v>
      </c>
      <c r="F73" s="112" t="s">
        <v>101</v>
      </c>
      <c r="G73" s="112" t="s">
        <v>137</v>
      </c>
      <c r="H73" s="112" t="s">
        <v>51</v>
      </c>
    </row>
    <row r="74" spans="1:8">
      <c r="A74" s="112">
        <v>271</v>
      </c>
      <c r="B74" s="112" t="s">
        <v>192</v>
      </c>
      <c r="C74" s="112" t="s">
        <v>38</v>
      </c>
      <c r="D74" s="112" t="s">
        <v>51</v>
      </c>
      <c r="E74" s="112" t="s">
        <v>92</v>
      </c>
      <c r="F74" s="112" t="s">
        <v>104</v>
      </c>
      <c r="G74" s="112" t="s">
        <v>137</v>
      </c>
      <c r="H74" s="112" t="s">
        <v>51</v>
      </c>
    </row>
    <row r="75" spans="1:8">
      <c r="A75" s="112">
        <v>272</v>
      </c>
      <c r="B75" s="112" t="s">
        <v>187</v>
      </c>
      <c r="C75" s="112" t="s">
        <v>38</v>
      </c>
      <c r="D75" s="112" t="s">
        <v>58</v>
      </c>
      <c r="E75" s="112" t="s">
        <v>84</v>
      </c>
      <c r="F75" s="112" t="s">
        <v>101</v>
      </c>
      <c r="G75" s="112" t="s">
        <v>137</v>
      </c>
      <c r="H75" s="112" t="s">
        <v>58</v>
      </c>
    </row>
    <row r="76" spans="1:8">
      <c r="A76" s="112">
        <v>273</v>
      </c>
      <c r="B76" s="112" t="s">
        <v>187</v>
      </c>
      <c r="C76" s="112" t="s">
        <v>38</v>
      </c>
      <c r="D76" s="112" t="s">
        <v>58</v>
      </c>
      <c r="E76" s="112" t="s">
        <v>84</v>
      </c>
      <c r="F76" s="112" t="s">
        <v>111</v>
      </c>
      <c r="G76" s="112" t="s">
        <v>129</v>
      </c>
      <c r="H76" s="112" t="s">
        <v>58</v>
      </c>
    </row>
    <row r="77" spans="1:8">
      <c r="A77" s="112">
        <v>274</v>
      </c>
      <c r="B77" s="112" t="s">
        <v>192</v>
      </c>
      <c r="C77" s="112" t="s">
        <v>44</v>
      </c>
      <c r="D77" s="112" t="s">
        <v>58</v>
      </c>
      <c r="E77" s="112" t="s">
        <v>78</v>
      </c>
      <c r="F77" s="112" t="s">
        <v>111</v>
      </c>
      <c r="G77" s="112" t="s">
        <v>129</v>
      </c>
      <c r="H77" s="112" t="s">
        <v>58</v>
      </c>
    </row>
    <row r="78" spans="1:8">
      <c r="A78" s="112">
        <v>275</v>
      </c>
      <c r="B78" s="112" t="s">
        <v>192</v>
      </c>
      <c r="C78" s="112" t="s">
        <v>38</v>
      </c>
      <c r="D78" s="112" t="s">
        <v>58</v>
      </c>
      <c r="E78" s="112" t="s">
        <v>84</v>
      </c>
      <c r="F78" s="112" t="s">
        <v>111</v>
      </c>
      <c r="G78" s="112" t="s">
        <v>137</v>
      </c>
      <c r="H78" s="112" t="s">
        <v>58</v>
      </c>
    </row>
    <row r="79" spans="1:8">
      <c r="A79" s="112">
        <v>276</v>
      </c>
      <c r="B79" s="112" t="s">
        <v>192</v>
      </c>
      <c r="C79" s="112" t="s">
        <v>44</v>
      </c>
      <c r="D79" s="112" t="s">
        <v>58</v>
      </c>
      <c r="E79" s="112" t="s">
        <v>78</v>
      </c>
      <c r="F79" s="112" t="s">
        <v>104</v>
      </c>
      <c r="G79" s="112" t="s">
        <v>137</v>
      </c>
      <c r="H79" s="112" t="s">
        <v>58</v>
      </c>
    </row>
    <row r="80" spans="1:8">
      <c r="A80" s="112">
        <v>277</v>
      </c>
      <c r="B80" s="112" t="s">
        <v>192</v>
      </c>
      <c r="C80" s="112" t="s">
        <v>44</v>
      </c>
      <c r="D80" s="112" t="s">
        <v>58</v>
      </c>
      <c r="E80" s="112" t="s">
        <v>84</v>
      </c>
      <c r="F80" s="112" t="s">
        <v>104</v>
      </c>
      <c r="G80" s="112" t="s">
        <v>137</v>
      </c>
      <c r="H80" s="112" t="s">
        <v>58</v>
      </c>
    </row>
    <row r="81" spans="1:8">
      <c r="A81" s="112">
        <v>278</v>
      </c>
      <c r="B81" s="112" t="s">
        <v>187</v>
      </c>
      <c r="C81" s="112" t="s">
        <v>38</v>
      </c>
      <c r="D81" s="112" t="s">
        <v>58</v>
      </c>
      <c r="E81" s="112" t="s">
        <v>84</v>
      </c>
      <c r="F81" s="112" t="s">
        <v>101</v>
      </c>
      <c r="G81" s="112" t="s">
        <v>137</v>
      </c>
      <c r="H81" s="112" t="s">
        <v>51</v>
      </c>
    </row>
    <row r="82" spans="1:8">
      <c r="A82" s="112">
        <v>279</v>
      </c>
      <c r="B82" s="112" t="s">
        <v>194</v>
      </c>
      <c r="C82" s="112" t="s">
        <v>44</v>
      </c>
      <c r="D82" s="112" t="s">
        <v>58</v>
      </c>
      <c r="E82" s="112" t="s">
        <v>84</v>
      </c>
      <c r="F82" s="112" t="s">
        <v>101</v>
      </c>
      <c r="G82" s="112" t="s">
        <v>137</v>
      </c>
      <c r="H82" s="112" t="s">
        <v>58</v>
      </c>
    </row>
    <row r="83" spans="1:8">
      <c r="A83" s="112">
        <v>280</v>
      </c>
      <c r="B83" s="112" t="s">
        <v>187</v>
      </c>
      <c r="C83" s="112" t="s">
        <v>38</v>
      </c>
      <c r="D83" s="112" t="s">
        <v>58</v>
      </c>
      <c r="E83" s="112" t="s">
        <v>84</v>
      </c>
      <c r="F83" s="112" t="s">
        <v>111</v>
      </c>
      <c r="G83" s="112" t="s">
        <v>129</v>
      </c>
      <c r="H83" s="112" t="s">
        <v>58</v>
      </c>
    </row>
    <row r="84" spans="1:8">
      <c r="A84" s="112">
        <v>281</v>
      </c>
      <c r="B84" s="112" t="s">
        <v>187</v>
      </c>
      <c r="C84" s="112" t="s">
        <v>38</v>
      </c>
      <c r="D84" s="112" t="s">
        <v>58</v>
      </c>
      <c r="E84" s="112" t="s">
        <v>78</v>
      </c>
      <c r="F84" s="112" t="s">
        <v>117</v>
      </c>
      <c r="G84" s="112" t="s">
        <v>129</v>
      </c>
      <c r="H84" s="112" t="s">
        <v>58</v>
      </c>
    </row>
    <row r="85" spans="1:8">
      <c r="A85" s="112">
        <v>282</v>
      </c>
      <c r="B85" s="112" t="s">
        <v>190</v>
      </c>
      <c r="C85" s="112" t="s">
        <v>44</v>
      </c>
      <c r="D85" s="112" t="s">
        <v>58</v>
      </c>
      <c r="E85" s="112" t="s">
        <v>84</v>
      </c>
      <c r="F85" s="112" t="s">
        <v>101</v>
      </c>
      <c r="G85" s="112" t="s">
        <v>137</v>
      </c>
      <c r="H85" s="112" t="s">
        <v>51</v>
      </c>
    </row>
    <row r="86" spans="1:8">
      <c r="A86" s="112">
        <v>283</v>
      </c>
      <c r="B86" s="112" t="s">
        <v>192</v>
      </c>
      <c r="C86" s="112" t="s">
        <v>44</v>
      </c>
      <c r="D86" s="112" t="s">
        <v>51</v>
      </c>
      <c r="E86" s="112" t="s">
        <v>84</v>
      </c>
      <c r="F86" s="112" t="s">
        <v>101</v>
      </c>
      <c r="G86" s="112" t="s">
        <v>137</v>
      </c>
      <c r="H86" s="112" t="s">
        <v>51</v>
      </c>
    </row>
    <row r="87" spans="1:8">
      <c r="A87" s="112">
        <v>284</v>
      </c>
      <c r="B87" s="112" t="s">
        <v>187</v>
      </c>
      <c r="C87" s="112" t="s">
        <v>44</v>
      </c>
      <c r="D87" s="112" t="s">
        <v>51</v>
      </c>
      <c r="E87" s="112" t="s">
        <v>84</v>
      </c>
      <c r="F87" s="112" t="s">
        <v>101</v>
      </c>
      <c r="G87" s="112" t="s">
        <v>137</v>
      </c>
      <c r="H87" s="112" t="s">
        <v>51</v>
      </c>
    </row>
    <row r="88" spans="1:8">
      <c r="A88" s="112">
        <v>286</v>
      </c>
      <c r="B88" s="112" t="s">
        <v>192</v>
      </c>
      <c r="C88" s="112" t="s">
        <v>44</v>
      </c>
      <c r="D88" s="112" t="s">
        <v>58</v>
      </c>
      <c r="E88" s="112" t="s">
        <v>84</v>
      </c>
      <c r="F88" s="112" t="s">
        <v>101</v>
      </c>
      <c r="G88" s="112" t="s">
        <v>137</v>
      </c>
      <c r="H88" s="112" t="s">
        <v>51</v>
      </c>
    </row>
    <row r="89" spans="1:8">
      <c r="A89" s="112">
        <v>287</v>
      </c>
      <c r="B89" s="112" t="s">
        <v>194</v>
      </c>
      <c r="C89" s="112" t="s">
        <v>38</v>
      </c>
      <c r="D89" s="112" t="s">
        <v>58</v>
      </c>
      <c r="E89" s="112" t="s">
        <v>78</v>
      </c>
      <c r="F89" s="112" t="s">
        <v>101</v>
      </c>
      <c r="G89" s="112" t="s">
        <v>137</v>
      </c>
      <c r="H89" s="112" t="s">
        <v>51</v>
      </c>
    </row>
    <row r="90" spans="1:8">
      <c r="A90" s="112">
        <v>288</v>
      </c>
      <c r="B90" s="112" t="s">
        <v>190</v>
      </c>
      <c r="C90" s="112" t="s">
        <v>44</v>
      </c>
      <c r="D90" s="112" t="s">
        <v>58</v>
      </c>
      <c r="E90" s="112" t="s">
        <v>84</v>
      </c>
      <c r="F90" s="112" t="s">
        <v>101</v>
      </c>
      <c r="G90" s="112" t="s">
        <v>137</v>
      </c>
      <c r="H90" s="112" t="s">
        <v>51</v>
      </c>
    </row>
    <row r="91" spans="1:8">
      <c r="A91" s="112">
        <v>289</v>
      </c>
      <c r="B91" s="112" t="s">
        <v>190</v>
      </c>
      <c r="C91" s="112" t="s">
        <v>44</v>
      </c>
      <c r="D91" s="112" t="s">
        <v>58</v>
      </c>
      <c r="E91" s="112" t="s">
        <v>84</v>
      </c>
      <c r="F91" s="112" t="s">
        <v>111</v>
      </c>
      <c r="G91" s="112" t="s">
        <v>129</v>
      </c>
      <c r="H91" s="112" t="s">
        <v>58</v>
      </c>
    </row>
    <row r="92" spans="1:8">
      <c r="A92" s="112">
        <v>290</v>
      </c>
      <c r="B92" s="112" t="s">
        <v>194</v>
      </c>
      <c r="C92" s="112" t="s">
        <v>44</v>
      </c>
      <c r="D92" s="112" t="s">
        <v>58</v>
      </c>
      <c r="E92" s="112" t="s">
        <v>92</v>
      </c>
      <c r="F92" s="112" t="s">
        <v>104</v>
      </c>
      <c r="G92" s="112" t="s">
        <v>137</v>
      </c>
      <c r="H92" s="112" t="s">
        <v>51</v>
      </c>
    </row>
    <row r="93" spans="1:8">
      <c r="A93" s="112">
        <v>291</v>
      </c>
      <c r="B93" s="112" t="s">
        <v>192</v>
      </c>
      <c r="C93" s="112" t="s">
        <v>38</v>
      </c>
      <c r="D93" s="112" t="s">
        <v>58</v>
      </c>
      <c r="E93" s="112" t="s">
        <v>84</v>
      </c>
      <c r="F93" s="112" t="s">
        <v>104</v>
      </c>
      <c r="G93" s="112" t="s">
        <v>137</v>
      </c>
      <c r="H93" s="112" t="s">
        <v>51</v>
      </c>
    </row>
    <row r="94" spans="1:8">
      <c r="A94" s="112">
        <v>292</v>
      </c>
      <c r="B94" s="112" t="s">
        <v>192</v>
      </c>
      <c r="C94" s="112" t="s">
        <v>44</v>
      </c>
      <c r="D94" s="112" t="s">
        <v>58</v>
      </c>
      <c r="E94" s="112" t="s">
        <v>84</v>
      </c>
      <c r="F94" s="112" t="s">
        <v>101</v>
      </c>
      <c r="G94" s="112" t="s">
        <v>137</v>
      </c>
      <c r="H94" s="112" t="s">
        <v>51</v>
      </c>
    </row>
    <row r="95" spans="1:8">
      <c r="A95" s="112">
        <v>293</v>
      </c>
      <c r="B95" s="112" t="s">
        <v>192</v>
      </c>
      <c r="C95" s="112" t="s">
        <v>38</v>
      </c>
      <c r="D95" s="112" t="s">
        <v>58</v>
      </c>
      <c r="E95" s="112" t="s">
        <v>78</v>
      </c>
      <c r="F95" s="112" t="s">
        <v>101</v>
      </c>
      <c r="G95" s="112" t="s">
        <v>137</v>
      </c>
      <c r="H95" s="112" t="s">
        <v>51</v>
      </c>
    </row>
    <row r="96" spans="1:8">
      <c r="A96" s="112">
        <v>294</v>
      </c>
      <c r="B96" s="112" t="s">
        <v>192</v>
      </c>
      <c r="C96" s="112" t="s">
        <v>38</v>
      </c>
      <c r="D96" s="112" t="s">
        <v>51</v>
      </c>
      <c r="E96" s="112" t="s">
        <v>84</v>
      </c>
      <c r="F96" s="112" t="s">
        <v>104</v>
      </c>
      <c r="G96" s="112" t="s">
        <v>137</v>
      </c>
      <c r="H96" s="112" t="s">
        <v>58</v>
      </c>
    </row>
    <row r="97" spans="1:8">
      <c r="A97" s="112">
        <v>295</v>
      </c>
      <c r="B97" s="112" t="s">
        <v>192</v>
      </c>
      <c r="C97" s="112" t="s">
        <v>44</v>
      </c>
      <c r="D97" s="112" t="s">
        <v>58</v>
      </c>
      <c r="E97" s="112" t="s">
        <v>84</v>
      </c>
      <c r="F97" s="112" t="s">
        <v>104</v>
      </c>
      <c r="G97" s="112" t="s">
        <v>137</v>
      </c>
      <c r="H97" s="112" t="s">
        <v>51</v>
      </c>
    </row>
    <row r="98" spans="1:8">
      <c r="A98" s="112">
        <v>296</v>
      </c>
      <c r="B98" s="112" t="s">
        <v>192</v>
      </c>
      <c r="C98" s="112" t="s">
        <v>44</v>
      </c>
      <c r="D98" s="112" t="s">
        <v>58</v>
      </c>
      <c r="E98" s="112" t="s">
        <v>84</v>
      </c>
      <c r="F98" s="112" t="s">
        <v>111</v>
      </c>
      <c r="G98" s="112" t="s">
        <v>137</v>
      </c>
      <c r="H98" s="112" t="s">
        <v>58</v>
      </c>
    </row>
    <row r="99" spans="1:8">
      <c r="A99" s="112">
        <v>297</v>
      </c>
      <c r="B99" s="112" t="s">
        <v>190</v>
      </c>
      <c r="C99" s="112" t="s">
        <v>38</v>
      </c>
      <c r="D99" s="112" t="s">
        <v>58</v>
      </c>
      <c r="E99" s="112" t="s">
        <v>84</v>
      </c>
      <c r="F99" s="112" t="s">
        <v>104</v>
      </c>
      <c r="G99" s="112" t="s">
        <v>137</v>
      </c>
      <c r="H99" s="112" t="s">
        <v>58</v>
      </c>
    </row>
    <row r="100" spans="1:8">
      <c r="A100" s="112">
        <v>298</v>
      </c>
      <c r="B100" s="112" t="s">
        <v>190</v>
      </c>
      <c r="C100" s="112" t="s">
        <v>44</v>
      </c>
      <c r="D100" s="112" t="s">
        <v>51</v>
      </c>
      <c r="E100" s="112" t="s">
        <v>84</v>
      </c>
      <c r="F100" s="112" t="s">
        <v>101</v>
      </c>
      <c r="G100" s="112" t="s">
        <v>137</v>
      </c>
      <c r="H100" s="112" t="s">
        <v>51</v>
      </c>
    </row>
    <row r="101" spans="1:8">
      <c r="A101" s="112">
        <v>299</v>
      </c>
      <c r="B101" s="112" t="s">
        <v>187</v>
      </c>
      <c r="C101" s="112" t="s">
        <v>38</v>
      </c>
      <c r="D101" s="112" t="s">
        <v>58</v>
      </c>
      <c r="E101" s="112" t="s">
        <v>84</v>
      </c>
      <c r="F101" s="112" t="s">
        <v>101</v>
      </c>
      <c r="G101" s="112" t="s">
        <v>137</v>
      </c>
      <c r="H101" s="112" t="s">
        <v>58</v>
      </c>
    </row>
    <row r="102" spans="1:8">
      <c r="A102" s="112">
        <v>310</v>
      </c>
      <c r="B102" s="112" t="s">
        <v>190</v>
      </c>
      <c r="C102" s="112" t="s">
        <v>44</v>
      </c>
      <c r="D102" s="112" t="s">
        <v>58</v>
      </c>
      <c r="E102" s="112" t="s">
        <v>84</v>
      </c>
      <c r="F102" s="112" t="s">
        <v>101</v>
      </c>
      <c r="G102" s="112" t="s">
        <v>137</v>
      </c>
      <c r="H102" s="112" t="s">
        <v>51</v>
      </c>
    </row>
    <row r="103" ht="14.55" spans="1:8">
      <c r="A103" s="113">
        <v>320</v>
      </c>
      <c r="B103" s="113" t="s">
        <v>190</v>
      </c>
      <c r="C103" s="113" t="s">
        <v>38</v>
      </c>
      <c r="D103" s="113" t="s">
        <v>51</v>
      </c>
      <c r="E103" s="113" t="s">
        <v>84</v>
      </c>
      <c r="F103" s="113" t="s">
        <v>101</v>
      </c>
      <c r="G103" s="113" t="s">
        <v>137</v>
      </c>
      <c r="H103" s="113" t="s">
        <v>51</v>
      </c>
    </row>
    <row r="104" spans="1:8">
      <c r="A104" s="112"/>
      <c r="B104" s="112"/>
      <c r="C104" s="112"/>
      <c r="D104" s="112"/>
      <c r="E104" s="112"/>
      <c r="F104" s="112"/>
      <c r="G104" s="112"/>
      <c r="H104" s="112"/>
    </row>
    <row r="105" spans="1:8">
      <c r="A105" s="115" t="s">
        <v>438</v>
      </c>
      <c r="B105" s="112"/>
      <c r="C105" s="112"/>
      <c r="D105" s="112"/>
      <c r="E105" s="112"/>
      <c r="F105" s="112"/>
      <c r="G105" s="112"/>
      <c r="H105" s="112"/>
    </row>
    <row r="106" spans="1:8">
      <c r="A106" s="112"/>
      <c r="B106" s="112"/>
      <c r="C106" s="112"/>
      <c r="D106" s="112"/>
      <c r="E106" s="112"/>
      <c r="F106" s="112"/>
      <c r="G106" s="112"/>
      <c r="H106" s="112"/>
    </row>
    <row r="107" spans="1:8">
      <c r="A107" s="116"/>
      <c r="B107" s="116"/>
      <c r="C107" s="116"/>
      <c r="D107" s="116"/>
      <c r="E107" s="116"/>
      <c r="F107" s="116"/>
      <c r="G107" s="116"/>
      <c r="H107" s="116"/>
    </row>
    <row r="108" spans="1:8">
      <c r="A108" s="116"/>
      <c r="B108" s="116"/>
      <c r="C108" s="116"/>
      <c r="D108" s="116"/>
      <c r="E108" s="116"/>
      <c r="F108" s="116"/>
      <c r="G108" s="116"/>
      <c r="H108" s="116"/>
    </row>
    <row r="109" spans="1:8">
      <c r="A109" s="116"/>
      <c r="B109" s="116"/>
      <c r="C109" s="116"/>
      <c r="D109" s="116"/>
      <c r="E109" s="116"/>
      <c r="F109" s="116"/>
      <c r="G109" s="116"/>
      <c r="H109" s="116"/>
    </row>
    <row r="110" spans="1:8">
      <c r="A110" s="116"/>
      <c r="B110" s="116"/>
      <c r="C110" s="116"/>
      <c r="D110" s="116"/>
      <c r="E110" s="116"/>
      <c r="F110" s="116"/>
      <c r="G110" s="116"/>
      <c r="H110" s="116"/>
    </row>
    <row r="111" spans="1:8">
      <c r="A111" s="116"/>
      <c r="B111" s="116"/>
      <c r="C111" s="116"/>
      <c r="D111" s="116"/>
      <c r="E111" s="116"/>
      <c r="F111" s="116"/>
      <c r="G111" s="116"/>
      <c r="H111" s="116"/>
    </row>
  </sheetData>
  <autoFilter ref="A3:H103">
    <sortState ref="A3:H103">
      <sortCondition ref="A3:A103"/>
    </sortState>
    <extLst/>
  </autoFilter>
  <conditionalFormatting sqref="A71:G74">
    <cfRule type="containsText" dxfId="0" priority="2" operator="between" text="待确认">
      <formula>NOT(ISERROR(SEARCH("待确认",A71)))</formula>
    </cfRule>
  </conditionalFormatting>
  <conditionalFormatting sqref="A76:G79">
    <cfRule type="containsText" dxfId="0" priority="1" operator="between" text="待确认">
      <formula>NOT(ISERROR(SEARCH("待确认",A76)))</formula>
    </cfRule>
  </conditionalFormatting>
  <conditionalFormatting sqref="A91:G93">
    <cfRule type="containsText" dxfId="0" priority="3" operator="between" text="待确认">
      <formula>NOT(ISERROR(SEARCH("待确认",A91)))</formula>
    </cfRule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1"/>
  <sheetViews>
    <sheetView workbookViewId="0">
      <selection activeCell="E39" sqref="E39"/>
    </sheetView>
  </sheetViews>
  <sheetFormatPr defaultColWidth="9" defaultRowHeight="14.4"/>
  <cols>
    <col min="1" max="5" width="14.7777777777778" style="117" customWidth="1"/>
    <col min="6" max="6" width="20.2222222222222" style="117" customWidth="1"/>
    <col min="7" max="8" width="14.7777777777778" style="117" customWidth="1"/>
    <col min="9" max="9" width="22" style="117" customWidth="1"/>
    <col min="10" max="16384" width="9" style="117"/>
  </cols>
  <sheetData>
    <row r="1" s="109" customFormat="1" ht="13.8" spans="1:8">
      <c r="A1" s="110" t="s">
        <v>439</v>
      </c>
      <c r="B1" s="110"/>
      <c r="C1" s="110"/>
      <c r="D1" s="110"/>
      <c r="E1" s="110"/>
      <c r="F1" s="110"/>
      <c r="G1" s="110"/>
      <c r="H1" s="110"/>
    </row>
    <row r="2" ht="14.55"/>
    <row r="3" ht="21" customHeight="1" spans="1:9">
      <c r="A3" s="111" t="s">
        <v>175</v>
      </c>
      <c r="B3" s="111" t="s">
        <v>176</v>
      </c>
      <c r="C3" s="111" t="s">
        <v>177</v>
      </c>
      <c r="D3" s="111" t="s">
        <v>178</v>
      </c>
      <c r="E3" s="111" t="s">
        <v>179</v>
      </c>
      <c r="F3" s="111" t="s">
        <v>180</v>
      </c>
      <c r="G3" s="111" t="s">
        <v>181</v>
      </c>
      <c r="H3" s="111" t="s">
        <v>182</v>
      </c>
      <c r="I3" s="111" t="s">
        <v>183</v>
      </c>
    </row>
    <row r="4" ht="13.8" spans="1:9">
      <c r="A4" s="112" t="s">
        <v>440</v>
      </c>
      <c r="B4" s="112" t="s">
        <v>192</v>
      </c>
      <c r="C4" s="112" t="s">
        <v>44</v>
      </c>
      <c r="D4" s="112" t="s">
        <v>58</v>
      </c>
      <c r="E4" s="112">
        <v>1</v>
      </c>
      <c r="F4" s="112" t="s">
        <v>84</v>
      </c>
      <c r="G4" s="112" t="s">
        <v>104</v>
      </c>
      <c r="H4" s="112" t="s">
        <v>137</v>
      </c>
      <c r="I4" s="112" t="s">
        <v>51</v>
      </c>
    </row>
    <row r="5" ht="13.8" spans="1:9">
      <c r="A5" s="112" t="s">
        <v>441</v>
      </c>
      <c r="B5" s="112" t="s">
        <v>192</v>
      </c>
      <c r="C5" s="112" t="s">
        <v>44</v>
      </c>
      <c r="D5" s="112" t="s">
        <v>58</v>
      </c>
      <c r="E5" s="112">
        <v>1</v>
      </c>
      <c r="F5" s="112" t="s">
        <v>84</v>
      </c>
      <c r="G5" s="112" t="s">
        <v>101</v>
      </c>
      <c r="H5" s="112" t="s">
        <v>137</v>
      </c>
      <c r="I5" s="112" t="s">
        <v>51</v>
      </c>
    </row>
    <row r="6" ht="13.8" spans="1:9">
      <c r="A6" s="112" t="s">
        <v>442</v>
      </c>
      <c r="B6" s="112" t="s">
        <v>192</v>
      </c>
      <c r="C6" s="112" t="s">
        <v>38</v>
      </c>
      <c r="D6" s="112" t="s">
        <v>51</v>
      </c>
      <c r="E6" s="112">
        <v>0</v>
      </c>
      <c r="F6" s="112" t="s">
        <v>84</v>
      </c>
      <c r="G6" s="112" t="s">
        <v>111</v>
      </c>
      <c r="H6" s="112" t="s">
        <v>137</v>
      </c>
      <c r="I6" s="112" t="s">
        <v>58</v>
      </c>
    </row>
    <row r="7" ht="13.8" spans="1:9">
      <c r="A7" s="112" t="s">
        <v>443</v>
      </c>
      <c r="B7" s="112" t="s">
        <v>187</v>
      </c>
      <c r="C7" s="112" t="s">
        <v>38</v>
      </c>
      <c r="D7" s="112" t="s">
        <v>58</v>
      </c>
      <c r="E7" s="112">
        <v>0</v>
      </c>
      <c r="F7" s="112" t="s">
        <v>84</v>
      </c>
      <c r="G7" s="112" t="s">
        <v>104</v>
      </c>
      <c r="H7" s="112" t="s">
        <v>137</v>
      </c>
      <c r="I7" s="112" t="s">
        <v>58</v>
      </c>
    </row>
    <row r="8" ht="13.8" spans="1:9">
      <c r="A8" s="112" t="s">
        <v>444</v>
      </c>
      <c r="B8" s="112" t="s">
        <v>190</v>
      </c>
      <c r="C8" s="112" t="s">
        <v>38</v>
      </c>
      <c r="D8" s="112" t="s">
        <v>58</v>
      </c>
      <c r="E8" s="112">
        <v>1</v>
      </c>
      <c r="F8" s="112" t="s">
        <v>84</v>
      </c>
      <c r="G8" s="112" t="s">
        <v>111</v>
      </c>
      <c r="H8" s="112" t="s">
        <v>137</v>
      </c>
      <c r="I8" s="112" t="s">
        <v>58</v>
      </c>
    </row>
    <row r="9" ht="13.8" spans="1:9">
      <c r="A9" s="112" t="s">
        <v>445</v>
      </c>
      <c r="B9" s="112" t="s">
        <v>187</v>
      </c>
      <c r="C9" s="112" t="s">
        <v>44</v>
      </c>
      <c r="D9" s="112" t="s">
        <v>58</v>
      </c>
      <c r="E9" s="112">
        <v>0</v>
      </c>
      <c r="F9" s="112" t="s">
        <v>84</v>
      </c>
      <c r="G9" s="112" t="s">
        <v>101</v>
      </c>
      <c r="H9" s="112" t="s">
        <v>137</v>
      </c>
      <c r="I9" s="112" t="s">
        <v>51</v>
      </c>
    </row>
    <row r="10" ht="13.8" spans="1:9">
      <c r="A10" s="112" t="s">
        <v>446</v>
      </c>
      <c r="B10" s="112" t="s">
        <v>187</v>
      </c>
      <c r="C10" s="112" t="s">
        <v>44</v>
      </c>
      <c r="D10" s="112" t="s">
        <v>58</v>
      </c>
      <c r="E10" s="112">
        <v>0</v>
      </c>
      <c r="F10" s="112" t="s">
        <v>84</v>
      </c>
      <c r="G10" s="112" t="s">
        <v>101</v>
      </c>
      <c r="H10" s="112" t="s">
        <v>137</v>
      </c>
      <c r="I10" s="112" t="s">
        <v>51</v>
      </c>
    </row>
    <row r="11" ht="13.8" spans="1:9">
      <c r="A11" s="112" t="s">
        <v>447</v>
      </c>
      <c r="B11" s="112" t="s">
        <v>190</v>
      </c>
      <c r="C11" s="112" t="s">
        <v>44</v>
      </c>
      <c r="D11" s="112" t="s">
        <v>58</v>
      </c>
      <c r="E11" s="112">
        <v>1</v>
      </c>
      <c r="F11" s="112" t="s">
        <v>84</v>
      </c>
      <c r="G11" s="112" t="s">
        <v>101</v>
      </c>
      <c r="H11" s="112" t="s">
        <v>137</v>
      </c>
      <c r="I11" s="112" t="s">
        <v>51</v>
      </c>
    </row>
    <row r="12" ht="13.8" spans="1:9">
      <c r="A12" s="112" t="s">
        <v>448</v>
      </c>
      <c r="B12" s="112" t="s">
        <v>194</v>
      </c>
      <c r="C12" s="112" t="s">
        <v>44</v>
      </c>
      <c r="D12" s="112" t="s">
        <v>58</v>
      </c>
      <c r="E12" s="112">
        <v>0</v>
      </c>
      <c r="F12" s="112" t="s">
        <v>84</v>
      </c>
      <c r="G12" s="112" t="s">
        <v>104</v>
      </c>
      <c r="H12" s="112" t="s">
        <v>137</v>
      </c>
      <c r="I12" s="112" t="s">
        <v>51</v>
      </c>
    </row>
    <row r="13" ht="13.8" spans="1:9">
      <c r="A13" s="112" t="s">
        <v>449</v>
      </c>
      <c r="B13" s="112" t="s">
        <v>187</v>
      </c>
      <c r="C13" s="112" t="s">
        <v>44</v>
      </c>
      <c r="D13" s="112" t="s">
        <v>51</v>
      </c>
      <c r="E13" s="112">
        <v>0</v>
      </c>
      <c r="F13" s="112" t="s">
        <v>84</v>
      </c>
      <c r="G13" s="112" t="s">
        <v>111</v>
      </c>
      <c r="H13" s="112" t="s">
        <v>137</v>
      </c>
      <c r="I13" s="112" t="s">
        <v>51</v>
      </c>
    </row>
    <row r="14" ht="13.8" spans="1:9">
      <c r="A14" s="112" t="s">
        <v>450</v>
      </c>
      <c r="B14" s="112" t="s">
        <v>190</v>
      </c>
      <c r="C14" s="112" t="s">
        <v>38</v>
      </c>
      <c r="D14" s="112" t="s">
        <v>58</v>
      </c>
      <c r="E14" s="112">
        <v>1</v>
      </c>
      <c r="F14" s="112" t="s">
        <v>84</v>
      </c>
      <c r="G14" s="112" t="s">
        <v>101</v>
      </c>
      <c r="H14" s="112" t="s">
        <v>137</v>
      </c>
      <c r="I14" s="112" t="s">
        <v>51</v>
      </c>
    </row>
    <row r="15" ht="13.8" spans="1:9">
      <c r="A15" s="112" t="s">
        <v>451</v>
      </c>
      <c r="B15" s="112" t="s">
        <v>187</v>
      </c>
      <c r="C15" s="112" t="s">
        <v>44</v>
      </c>
      <c r="D15" s="112" t="s">
        <v>58</v>
      </c>
      <c r="E15" s="112">
        <v>1</v>
      </c>
      <c r="F15" s="112" t="s">
        <v>84</v>
      </c>
      <c r="G15" s="112" t="s">
        <v>101</v>
      </c>
      <c r="H15" s="112" t="s">
        <v>137</v>
      </c>
      <c r="I15" s="112" t="s">
        <v>51</v>
      </c>
    </row>
    <row r="16" ht="13.8" spans="1:9">
      <c r="A16" s="112" t="s">
        <v>452</v>
      </c>
      <c r="B16" s="112" t="s">
        <v>187</v>
      </c>
      <c r="C16" s="112" t="s">
        <v>44</v>
      </c>
      <c r="D16" s="112" t="s">
        <v>58</v>
      </c>
      <c r="E16" s="112">
        <v>0</v>
      </c>
      <c r="F16" s="112" t="s">
        <v>84</v>
      </c>
      <c r="G16" s="112" t="s">
        <v>111</v>
      </c>
      <c r="H16" s="112" t="s">
        <v>137</v>
      </c>
      <c r="I16" s="112" t="s">
        <v>51</v>
      </c>
    </row>
    <row r="17" ht="13.8" spans="1:9">
      <c r="A17" s="112" t="s">
        <v>453</v>
      </c>
      <c r="B17" s="112" t="s">
        <v>187</v>
      </c>
      <c r="C17" s="112" t="s">
        <v>44</v>
      </c>
      <c r="D17" s="112" t="s">
        <v>51</v>
      </c>
      <c r="E17" s="112">
        <v>0</v>
      </c>
      <c r="F17" s="112" t="s">
        <v>84</v>
      </c>
      <c r="G17" s="112" t="s">
        <v>101</v>
      </c>
      <c r="H17" s="112" t="s">
        <v>137</v>
      </c>
      <c r="I17" s="112" t="s">
        <v>51</v>
      </c>
    </row>
    <row r="18" ht="13.8" spans="1:9">
      <c r="A18" s="112" t="s">
        <v>454</v>
      </c>
      <c r="B18" s="112" t="s">
        <v>190</v>
      </c>
      <c r="C18" s="112" t="s">
        <v>38</v>
      </c>
      <c r="D18" s="112" t="s">
        <v>51</v>
      </c>
      <c r="E18" s="112">
        <v>0</v>
      </c>
      <c r="F18" s="112" t="s">
        <v>84</v>
      </c>
      <c r="G18" s="112" t="s">
        <v>101</v>
      </c>
      <c r="H18" s="112" t="s">
        <v>137</v>
      </c>
      <c r="I18" s="112" t="s">
        <v>51</v>
      </c>
    </row>
    <row r="19" ht="13.8" spans="1:9">
      <c r="A19" s="112" t="s">
        <v>455</v>
      </c>
      <c r="B19" s="112" t="s">
        <v>190</v>
      </c>
      <c r="C19" s="112" t="s">
        <v>44</v>
      </c>
      <c r="D19" s="112" t="s">
        <v>58</v>
      </c>
      <c r="E19" s="112">
        <v>1</v>
      </c>
      <c r="F19" s="112" t="s">
        <v>84</v>
      </c>
      <c r="G19" s="112" t="s">
        <v>101</v>
      </c>
      <c r="H19" s="112" t="s">
        <v>137</v>
      </c>
      <c r="I19" s="112" t="s">
        <v>51</v>
      </c>
    </row>
    <row r="20" ht="13.8" spans="1:9">
      <c r="A20" s="112" t="s">
        <v>456</v>
      </c>
      <c r="B20" s="112" t="s">
        <v>192</v>
      </c>
      <c r="C20" s="112" t="s">
        <v>38</v>
      </c>
      <c r="D20" s="112" t="s">
        <v>58</v>
      </c>
      <c r="E20" s="112">
        <v>1</v>
      </c>
      <c r="F20" s="112" t="s">
        <v>84</v>
      </c>
      <c r="G20" s="112" t="s">
        <v>101</v>
      </c>
      <c r="H20" s="112" t="s">
        <v>137</v>
      </c>
      <c r="I20" s="112" t="s">
        <v>51</v>
      </c>
    </row>
    <row r="21" ht="13.8" spans="1:9">
      <c r="A21" s="112" t="s">
        <v>457</v>
      </c>
      <c r="B21" s="112" t="s">
        <v>194</v>
      </c>
      <c r="C21" s="112" t="s">
        <v>44</v>
      </c>
      <c r="D21" s="112" t="s">
        <v>58</v>
      </c>
      <c r="E21" s="112">
        <v>0</v>
      </c>
      <c r="F21" s="112" t="s">
        <v>84</v>
      </c>
      <c r="G21" s="112" t="s">
        <v>101</v>
      </c>
      <c r="H21" s="112" t="s">
        <v>137</v>
      </c>
      <c r="I21" s="112" t="s">
        <v>51</v>
      </c>
    </row>
    <row r="22" ht="13.8" spans="1:9">
      <c r="A22" s="112" t="s">
        <v>458</v>
      </c>
      <c r="B22" s="112" t="s">
        <v>194</v>
      </c>
      <c r="C22" s="112" t="s">
        <v>38</v>
      </c>
      <c r="D22" s="112" t="s">
        <v>51</v>
      </c>
      <c r="E22" s="112">
        <v>1</v>
      </c>
      <c r="F22" s="112" t="s">
        <v>84</v>
      </c>
      <c r="G22" s="112" t="s">
        <v>101</v>
      </c>
      <c r="H22" s="112" t="s">
        <v>137</v>
      </c>
      <c r="I22" s="112" t="s">
        <v>51</v>
      </c>
    </row>
    <row r="23" ht="13.8" spans="1:9">
      <c r="A23" s="112" t="s">
        <v>459</v>
      </c>
      <c r="B23" s="112" t="s">
        <v>192</v>
      </c>
      <c r="C23" s="112" t="s">
        <v>44</v>
      </c>
      <c r="D23" s="112" t="s">
        <v>58</v>
      </c>
      <c r="E23" s="112">
        <v>1</v>
      </c>
      <c r="F23" s="112" t="s">
        <v>84</v>
      </c>
      <c r="G23" s="112" t="s">
        <v>101</v>
      </c>
      <c r="H23" s="112" t="s">
        <v>137</v>
      </c>
      <c r="I23" s="112" t="s">
        <v>51</v>
      </c>
    </row>
    <row r="24" ht="13.8" spans="1:9">
      <c r="A24" s="112" t="s">
        <v>460</v>
      </c>
      <c r="B24" s="112" t="s">
        <v>192</v>
      </c>
      <c r="C24" s="112" t="s">
        <v>38</v>
      </c>
      <c r="D24" s="112" t="s">
        <v>51</v>
      </c>
      <c r="E24" s="112">
        <v>0</v>
      </c>
      <c r="F24" s="112" t="s">
        <v>84</v>
      </c>
      <c r="G24" s="112" t="s">
        <v>101</v>
      </c>
      <c r="H24" s="112" t="s">
        <v>137</v>
      </c>
      <c r="I24" s="112" t="s">
        <v>58</v>
      </c>
    </row>
    <row r="25" ht="13.8" spans="1:9">
      <c r="A25" s="112" t="s">
        <v>461</v>
      </c>
      <c r="B25" s="112" t="s">
        <v>187</v>
      </c>
      <c r="C25" s="112" t="s">
        <v>38</v>
      </c>
      <c r="D25" s="112" t="s">
        <v>58</v>
      </c>
      <c r="E25" s="112">
        <v>0</v>
      </c>
      <c r="F25" s="112" t="s">
        <v>84</v>
      </c>
      <c r="G25" s="112" t="s">
        <v>111</v>
      </c>
      <c r="H25" s="112" t="s">
        <v>137</v>
      </c>
      <c r="I25" s="112" t="s">
        <v>51</v>
      </c>
    </row>
    <row r="26" ht="13.8" spans="1:9">
      <c r="A26" s="112" t="s">
        <v>462</v>
      </c>
      <c r="B26" s="112" t="s">
        <v>187</v>
      </c>
      <c r="C26" s="112" t="s">
        <v>44</v>
      </c>
      <c r="D26" s="112" t="s">
        <v>58</v>
      </c>
      <c r="E26" s="112">
        <v>0</v>
      </c>
      <c r="F26" s="112" t="s">
        <v>84</v>
      </c>
      <c r="G26" s="112" t="s">
        <v>104</v>
      </c>
      <c r="H26" s="112" t="s">
        <v>137</v>
      </c>
      <c r="I26" s="112" t="s">
        <v>58</v>
      </c>
    </row>
    <row r="27" ht="13.8" spans="1:9">
      <c r="A27" s="112" t="s">
        <v>463</v>
      </c>
      <c r="B27" s="112" t="s">
        <v>187</v>
      </c>
      <c r="C27" s="112" t="s">
        <v>44</v>
      </c>
      <c r="D27" s="112" t="s">
        <v>58</v>
      </c>
      <c r="E27" s="112">
        <v>1</v>
      </c>
      <c r="F27" s="112" t="s">
        <v>84</v>
      </c>
      <c r="G27" s="112" t="s">
        <v>101</v>
      </c>
      <c r="H27" s="112" t="s">
        <v>137</v>
      </c>
      <c r="I27" s="112" t="s">
        <v>51</v>
      </c>
    </row>
    <row r="28" ht="13.8" spans="1:9">
      <c r="A28" s="112" t="s">
        <v>464</v>
      </c>
      <c r="B28" s="112" t="s">
        <v>194</v>
      </c>
      <c r="C28" s="112" t="s">
        <v>44</v>
      </c>
      <c r="D28" s="112" t="s">
        <v>58</v>
      </c>
      <c r="E28" s="112">
        <v>0</v>
      </c>
      <c r="F28" s="112" t="s">
        <v>84</v>
      </c>
      <c r="G28" s="112" t="s">
        <v>101</v>
      </c>
      <c r="H28" s="112" t="s">
        <v>137</v>
      </c>
      <c r="I28" s="112" t="s">
        <v>51</v>
      </c>
    </row>
    <row r="29" ht="13.8" spans="1:9">
      <c r="A29" s="112" t="s">
        <v>465</v>
      </c>
      <c r="B29" s="112" t="s">
        <v>187</v>
      </c>
      <c r="C29" s="112" t="s">
        <v>38</v>
      </c>
      <c r="D29" s="112" t="s">
        <v>58</v>
      </c>
      <c r="E29" s="112">
        <v>0</v>
      </c>
      <c r="F29" s="112" t="s">
        <v>84</v>
      </c>
      <c r="G29" s="112" t="s">
        <v>101</v>
      </c>
      <c r="H29" s="112" t="s">
        <v>137</v>
      </c>
      <c r="I29" s="112" t="s">
        <v>51</v>
      </c>
    </row>
    <row r="30" ht="13.8" spans="1:9">
      <c r="A30" s="112" t="s">
        <v>466</v>
      </c>
      <c r="B30" s="112" t="s">
        <v>194</v>
      </c>
      <c r="C30" s="112" t="s">
        <v>38</v>
      </c>
      <c r="D30" s="112" t="s">
        <v>58</v>
      </c>
      <c r="E30" s="112">
        <v>0</v>
      </c>
      <c r="F30" s="112" t="s">
        <v>84</v>
      </c>
      <c r="G30" s="112" t="s">
        <v>104</v>
      </c>
      <c r="H30" s="112" t="s">
        <v>137</v>
      </c>
      <c r="I30" s="112" t="s">
        <v>51</v>
      </c>
    </row>
    <row r="31" ht="13.8" spans="1:9">
      <c r="A31" s="112" t="s">
        <v>467</v>
      </c>
      <c r="B31" s="112" t="s">
        <v>192</v>
      </c>
      <c r="C31" s="112" t="s">
        <v>38</v>
      </c>
      <c r="D31" s="112" t="s">
        <v>58</v>
      </c>
      <c r="E31" s="112">
        <v>0</v>
      </c>
      <c r="F31" s="112" t="s">
        <v>84</v>
      </c>
      <c r="G31" s="112" t="s">
        <v>101</v>
      </c>
      <c r="H31" s="112" t="s">
        <v>137</v>
      </c>
      <c r="I31" s="112" t="s">
        <v>51</v>
      </c>
    </row>
    <row r="32" ht="13.8" spans="1:9">
      <c r="A32" s="112" t="s">
        <v>468</v>
      </c>
      <c r="B32" s="112" t="s">
        <v>194</v>
      </c>
      <c r="C32" s="112" t="s">
        <v>44</v>
      </c>
      <c r="D32" s="112" t="s">
        <v>58</v>
      </c>
      <c r="E32" s="112">
        <v>1</v>
      </c>
      <c r="F32" s="112" t="s">
        <v>84</v>
      </c>
      <c r="G32" s="112" t="s">
        <v>111</v>
      </c>
      <c r="H32" s="112" t="s">
        <v>137</v>
      </c>
      <c r="I32" s="112" t="s">
        <v>58</v>
      </c>
    </row>
    <row r="33" ht="13.8" spans="1:9">
      <c r="A33" s="112" t="s">
        <v>469</v>
      </c>
      <c r="B33" s="112" t="s">
        <v>192</v>
      </c>
      <c r="C33" s="112" t="s">
        <v>44</v>
      </c>
      <c r="D33" s="112" t="s">
        <v>58</v>
      </c>
      <c r="E33" s="112">
        <v>0</v>
      </c>
      <c r="F33" s="112" t="s">
        <v>84</v>
      </c>
      <c r="G33" s="112" t="s">
        <v>111</v>
      </c>
      <c r="H33" s="112" t="s">
        <v>137</v>
      </c>
      <c r="I33" s="112" t="s">
        <v>51</v>
      </c>
    </row>
    <row r="34" ht="13.8" spans="1:9">
      <c r="A34" s="112" t="s">
        <v>470</v>
      </c>
      <c r="B34" s="112" t="s">
        <v>194</v>
      </c>
      <c r="C34" s="112" t="s">
        <v>44</v>
      </c>
      <c r="D34" s="112" t="s">
        <v>58</v>
      </c>
      <c r="E34" s="112">
        <v>1</v>
      </c>
      <c r="F34" s="112" t="s">
        <v>84</v>
      </c>
      <c r="G34" s="112" t="s">
        <v>101</v>
      </c>
      <c r="H34" s="112" t="s">
        <v>137</v>
      </c>
      <c r="I34" s="112" t="s">
        <v>51</v>
      </c>
    </row>
    <row r="35" ht="13.8" spans="1:9">
      <c r="A35" s="112" t="s">
        <v>471</v>
      </c>
      <c r="B35" s="112" t="s">
        <v>190</v>
      </c>
      <c r="C35" s="112" t="s">
        <v>44</v>
      </c>
      <c r="D35" s="112" t="s">
        <v>58</v>
      </c>
      <c r="E35" s="112">
        <v>1</v>
      </c>
      <c r="F35" s="112" t="s">
        <v>84</v>
      </c>
      <c r="G35" s="112" t="s">
        <v>101</v>
      </c>
      <c r="H35" s="112" t="s">
        <v>137</v>
      </c>
      <c r="I35" s="112" t="s">
        <v>51</v>
      </c>
    </row>
    <row r="36" ht="13.8" spans="1:9">
      <c r="A36" s="112" t="s">
        <v>472</v>
      </c>
      <c r="B36" s="112" t="s">
        <v>187</v>
      </c>
      <c r="C36" s="112" t="s">
        <v>44</v>
      </c>
      <c r="D36" s="112" t="s">
        <v>51</v>
      </c>
      <c r="E36" s="112">
        <v>0</v>
      </c>
      <c r="F36" s="112" t="s">
        <v>84</v>
      </c>
      <c r="G36" s="112" t="s">
        <v>101</v>
      </c>
      <c r="H36" s="112" t="s">
        <v>137</v>
      </c>
      <c r="I36" s="112" t="s">
        <v>51</v>
      </c>
    </row>
    <row r="37" ht="13.8" spans="1:9">
      <c r="A37" s="112" t="s">
        <v>473</v>
      </c>
      <c r="B37" s="112" t="s">
        <v>187</v>
      </c>
      <c r="C37" s="112" t="s">
        <v>38</v>
      </c>
      <c r="D37" s="112" t="s">
        <v>58</v>
      </c>
      <c r="E37" s="112">
        <v>0</v>
      </c>
      <c r="F37" s="112" t="s">
        <v>84</v>
      </c>
      <c r="G37" s="112" t="s">
        <v>101</v>
      </c>
      <c r="H37" s="112" t="s">
        <v>137</v>
      </c>
      <c r="I37" s="112" t="s">
        <v>51</v>
      </c>
    </row>
    <row r="38" ht="13.8" spans="1:9">
      <c r="A38" s="112" t="s">
        <v>474</v>
      </c>
      <c r="B38" s="112" t="s">
        <v>192</v>
      </c>
      <c r="C38" s="112" t="s">
        <v>44</v>
      </c>
      <c r="D38" s="112" t="s">
        <v>58</v>
      </c>
      <c r="E38" s="112">
        <v>1</v>
      </c>
      <c r="F38" s="112" t="s">
        <v>84</v>
      </c>
      <c r="G38" s="112" t="s">
        <v>117</v>
      </c>
      <c r="H38" s="112" t="s">
        <v>137</v>
      </c>
      <c r="I38" s="112" t="s">
        <v>58</v>
      </c>
    </row>
    <row r="39" ht="13.8" spans="1:9">
      <c r="A39" s="112" t="s">
        <v>475</v>
      </c>
      <c r="B39" s="112" t="s">
        <v>187</v>
      </c>
      <c r="C39" s="112" t="s">
        <v>38</v>
      </c>
      <c r="D39" s="112" t="s">
        <v>58</v>
      </c>
      <c r="E39" s="112">
        <v>1</v>
      </c>
      <c r="F39" s="112" t="s">
        <v>84</v>
      </c>
      <c r="G39" s="112" t="s">
        <v>101</v>
      </c>
      <c r="H39" s="112" t="s">
        <v>137</v>
      </c>
      <c r="I39" s="112" t="s">
        <v>58</v>
      </c>
    </row>
    <row r="40" ht="13.8" spans="1:9">
      <c r="A40" s="112" t="s">
        <v>476</v>
      </c>
      <c r="B40" s="112" t="s">
        <v>192</v>
      </c>
      <c r="C40" s="112" t="s">
        <v>44</v>
      </c>
      <c r="D40" s="112" t="s">
        <v>58</v>
      </c>
      <c r="E40" s="112">
        <v>1</v>
      </c>
      <c r="F40" s="112" t="s">
        <v>84</v>
      </c>
      <c r="G40" s="112" t="s">
        <v>104</v>
      </c>
      <c r="H40" s="112" t="s">
        <v>137</v>
      </c>
      <c r="I40" s="112" t="s">
        <v>58</v>
      </c>
    </row>
    <row r="41" ht="13.8" spans="1:9">
      <c r="A41" s="112" t="s">
        <v>477</v>
      </c>
      <c r="B41" s="112" t="s">
        <v>192</v>
      </c>
      <c r="C41" s="112" t="s">
        <v>38</v>
      </c>
      <c r="D41" s="112" t="s">
        <v>58</v>
      </c>
      <c r="E41" s="112">
        <v>0</v>
      </c>
      <c r="F41" s="112" t="s">
        <v>84</v>
      </c>
      <c r="G41" s="112" t="s">
        <v>101</v>
      </c>
      <c r="H41" s="112" t="s">
        <v>137</v>
      </c>
      <c r="I41" s="112" t="s">
        <v>51</v>
      </c>
    </row>
    <row r="42" ht="13.8" spans="1:9">
      <c r="A42" s="112" t="s">
        <v>478</v>
      </c>
      <c r="B42" s="112" t="s">
        <v>190</v>
      </c>
      <c r="C42" s="112" t="s">
        <v>44</v>
      </c>
      <c r="D42" s="112" t="s">
        <v>58</v>
      </c>
      <c r="E42" s="112">
        <v>1</v>
      </c>
      <c r="F42" s="112" t="s">
        <v>84</v>
      </c>
      <c r="G42" s="112" t="s">
        <v>101</v>
      </c>
      <c r="H42" s="112" t="s">
        <v>137</v>
      </c>
      <c r="I42" s="112" t="s">
        <v>51</v>
      </c>
    </row>
    <row r="43" ht="13.8" spans="1:9">
      <c r="A43" s="112" t="s">
        <v>479</v>
      </c>
      <c r="B43" s="112" t="s">
        <v>187</v>
      </c>
      <c r="C43" s="112" t="s">
        <v>38</v>
      </c>
      <c r="D43" s="112" t="s">
        <v>58</v>
      </c>
      <c r="E43" s="112">
        <v>0</v>
      </c>
      <c r="F43" s="112" t="s">
        <v>84</v>
      </c>
      <c r="G43" s="112" t="s">
        <v>101</v>
      </c>
      <c r="H43" s="112" t="s">
        <v>137</v>
      </c>
      <c r="I43" s="112" t="s">
        <v>51</v>
      </c>
    </row>
    <row r="44" ht="13.8" spans="1:9">
      <c r="A44" s="112" t="s">
        <v>480</v>
      </c>
      <c r="B44" s="112" t="s">
        <v>190</v>
      </c>
      <c r="C44" s="112" t="s">
        <v>44</v>
      </c>
      <c r="D44" s="112" t="s">
        <v>58</v>
      </c>
      <c r="E44" s="112">
        <v>1</v>
      </c>
      <c r="F44" s="112" t="s">
        <v>84</v>
      </c>
      <c r="G44" s="112" t="s">
        <v>101</v>
      </c>
      <c r="H44" s="112" t="s">
        <v>137</v>
      </c>
      <c r="I44" s="112" t="s">
        <v>58</v>
      </c>
    </row>
    <row r="45" ht="13.8" spans="1:9">
      <c r="A45" s="112" t="s">
        <v>481</v>
      </c>
      <c r="B45" s="112" t="s">
        <v>187</v>
      </c>
      <c r="C45" s="112" t="s">
        <v>44</v>
      </c>
      <c r="D45" s="112" t="s">
        <v>51</v>
      </c>
      <c r="E45" s="112">
        <v>1</v>
      </c>
      <c r="F45" s="112" t="s">
        <v>84</v>
      </c>
      <c r="G45" s="112" t="s">
        <v>101</v>
      </c>
      <c r="H45" s="112" t="s">
        <v>137</v>
      </c>
      <c r="I45" s="112" t="s">
        <v>51</v>
      </c>
    </row>
    <row r="46" ht="13.8" spans="1:9">
      <c r="A46" s="112" t="s">
        <v>482</v>
      </c>
      <c r="B46" s="112" t="s">
        <v>187</v>
      </c>
      <c r="C46" s="112" t="s">
        <v>44</v>
      </c>
      <c r="D46" s="112" t="s">
        <v>58</v>
      </c>
      <c r="E46" s="112">
        <v>0</v>
      </c>
      <c r="F46" s="112" t="s">
        <v>84</v>
      </c>
      <c r="G46" s="112" t="s">
        <v>101</v>
      </c>
      <c r="H46" s="112" t="s">
        <v>137</v>
      </c>
      <c r="I46" s="112" t="s">
        <v>51</v>
      </c>
    </row>
    <row r="47" ht="13.8" spans="1:9">
      <c r="A47" s="112" t="s">
        <v>483</v>
      </c>
      <c r="B47" s="112" t="s">
        <v>194</v>
      </c>
      <c r="C47" s="112" t="s">
        <v>38</v>
      </c>
      <c r="D47" s="112" t="s">
        <v>58</v>
      </c>
      <c r="E47" s="112">
        <v>1</v>
      </c>
      <c r="F47" s="112" t="s">
        <v>84</v>
      </c>
      <c r="G47" s="112" t="s">
        <v>101</v>
      </c>
      <c r="H47" s="112" t="s">
        <v>137</v>
      </c>
      <c r="I47" s="112" t="s">
        <v>58</v>
      </c>
    </row>
    <row r="48" ht="13.8" spans="1:9">
      <c r="A48" s="112" t="s">
        <v>484</v>
      </c>
      <c r="B48" s="112" t="s">
        <v>192</v>
      </c>
      <c r="C48" s="112" t="s">
        <v>44</v>
      </c>
      <c r="D48" s="112" t="s">
        <v>58</v>
      </c>
      <c r="E48" s="112">
        <v>1</v>
      </c>
      <c r="F48" s="112" t="s">
        <v>84</v>
      </c>
      <c r="G48" s="112" t="s">
        <v>101</v>
      </c>
      <c r="H48" s="112" t="s">
        <v>137</v>
      </c>
      <c r="I48" s="112" t="s">
        <v>51</v>
      </c>
    </row>
    <row r="49" ht="13.8" spans="1:9">
      <c r="A49" s="112" t="s">
        <v>485</v>
      </c>
      <c r="B49" s="112" t="s">
        <v>187</v>
      </c>
      <c r="C49" s="112" t="s">
        <v>38</v>
      </c>
      <c r="D49" s="112" t="s">
        <v>58</v>
      </c>
      <c r="E49" s="112">
        <v>0</v>
      </c>
      <c r="F49" s="112" t="s">
        <v>84</v>
      </c>
      <c r="G49" s="112" t="s">
        <v>104</v>
      </c>
      <c r="H49" s="112" t="s">
        <v>137</v>
      </c>
      <c r="I49" s="112" t="s">
        <v>51</v>
      </c>
    </row>
    <row r="50" ht="13.8" spans="1:9">
      <c r="A50" s="112" t="s">
        <v>486</v>
      </c>
      <c r="B50" s="112" t="s">
        <v>190</v>
      </c>
      <c r="C50" s="112" t="s">
        <v>38</v>
      </c>
      <c r="D50" s="112" t="s">
        <v>58</v>
      </c>
      <c r="E50" s="112">
        <v>0</v>
      </c>
      <c r="F50" s="112" t="s">
        <v>84</v>
      </c>
      <c r="G50" s="112" t="s">
        <v>101</v>
      </c>
      <c r="H50" s="112" t="s">
        <v>137</v>
      </c>
      <c r="I50" s="112" t="s">
        <v>51</v>
      </c>
    </row>
    <row r="51" ht="13.8" spans="1:9">
      <c r="A51" s="112" t="s">
        <v>487</v>
      </c>
      <c r="B51" s="112" t="s">
        <v>192</v>
      </c>
      <c r="C51" s="112" t="s">
        <v>38</v>
      </c>
      <c r="D51" s="112" t="s">
        <v>58</v>
      </c>
      <c r="E51" s="112">
        <v>1</v>
      </c>
      <c r="F51" s="112" t="s">
        <v>84</v>
      </c>
      <c r="G51" s="112" t="s">
        <v>101</v>
      </c>
      <c r="H51" s="112" t="s">
        <v>137</v>
      </c>
      <c r="I51" s="112" t="s">
        <v>51</v>
      </c>
    </row>
    <row r="52" ht="13.8" spans="1:9">
      <c r="A52" s="112" t="s">
        <v>488</v>
      </c>
      <c r="B52" s="112" t="s">
        <v>187</v>
      </c>
      <c r="C52" s="112" t="s">
        <v>38</v>
      </c>
      <c r="D52" s="112" t="s">
        <v>58</v>
      </c>
      <c r="E52" s="112">
        <v>0</v>
      </c>
      <c r="F52" s="112" t="s">
        <v>84</v>
      </c>
      <c r="G52" s="112" t="s">
        <v>101</v>
      </c>
      <c r="H52" s="112" t="s">
        <v>137</v>
      </c>
      <c r="I52" s="112" t="s">
        <v>51</v>
      </c>
    </row>
    <row r="53" ht="13.8" spans="1:9">
      <c r="A53" s="112" t="s">
        <v>489</v>
      </c>
      <c r="B53" s="112" t="s">
        <v>194</v>
      </c>
      <c r="C53" s="112" t="s">
        <v>44</v>
      </c>
      <c r="D53" s="112" t="s">
        <v>58</v>
      </c>
      <c r="E53" s="112">
        <v>1</v>
      </c>
      <c r="F53" s="112" t="s">
        <v>84</v>
      </c>
      <c r="G53" s="112" t="s">
        <v>111</v>
      </c>
      <c r="H53" s="112" t="s">
        <v>137</v>
      </c>
      <c r="I53" s="112" t="s">
        <v>58</v>
      </c>
    </row>
    <row r="54" ht="13.8" spans="1:9">
      <c r="A54" s="112" t="s">
        <v>490</v>
      </c>
      <c r="B54" s="112" t="s">
        <v>192</v>
      </c>
      <c r="C54" s="112" t="s">
        <v>44</v>
      </c>
      <c r="D54" s="112" t="s">
        <v>58</v>
      </c>
      <c r="E54" s="112">
        <v>1</v>
      </c>
      <c r="F54" s="112" t="s">
        <v>84</v>
      </c>
      <c r="G54" s="112" t="s">
        <v>101</v>
      </c>
      <c r="H54" s="112" t="s">
        <v>137</v>
      </c>
      <c r="I54" s="112" t="s">
        <v>51</v>
      </c>
    </row>
    <row r="55" ht="13.8" spans="1:9">
      <c r="A55" s="112" t="s">
        <v>491</v>
      </c>
      <c r="B55" s="112" t="s">
        <v>194</v>
      </c>
      <c r="C55" s="112" t="s">
        <v>38</v>
      </c>
      <c r="D55" s="112" t="s">
        <v>58</v>
      </c>
      <c r="E55" s="112">
        <v>0</v>
      </c>
      <c r="F55" s="112" t="s">
        <v>84</v>
      </c>
      <c r="G55" s="112" t="s">
        <v>111</v>
      </c>
      <c r="H55" s="112" t="s">
        <v>137</v>
      </c>
      <c r="I55" s="112" t="s">
        <v>51</v>
      </c>
    </row>
    <row r="56" ht="13.8" spans="1:9">
      <c r="A56" s="112" t="s">
        <v>492</v>
      </c>
      <c r="B56" s="112" t="s">
        <v>187</v>
      </c>
      <c r="C56" s="112" t="s">
        <v>44</v>
      </c>
      <c r="D56" s="112" t="s">
        <v>58</v>
      </c>
      <c r="E56" s="112">
        <v>0</v>
      </c>
      <c r="F56" s="112" t="s">
        <v>84</v>
      </c>
      <c r="G56" s="112" t="s">
        <v>101</v>
      </c>
      <c r="H56" s="112" t="s">
        <v>137</v>
      </c>
      <c r="I56" s="112" t="s">
        <v>51</v>
      </c>
    </row>
    <row r="57" ht="13.8" spans="1:9">
      <c r="A57" s="112" t="s">
        <v>493</v>
      </c>
      <c r="B57" s="112" t="s">
        <v>192</v>
      </c>
      <c r="C57" s="112" t="s">
        <v>38</v>
      </c>
      <c r="D57" s="112" t="s">
        <v>51</v>
      </c>
      <c r="E57" s="112">
        <v>0</v>
      </c>
      <c r="F57" s="112" t="s">
        <v>84</v>
      </c>
      <c r="G57" s="112" t="s">
        <v>101</v>
      </c>
      <c r="H57" s="112" t="s">
        <v>137</v>
      </c>
      <c r="I57" s="112" t="s">
        <v>51</v>
      </c>
    </row>
    <row r="58" ht="13.8" spans="1:9">
      <c r="A58" s="112" t="s">
        <v>494</v>
      </c>
      <c r="B58" s="112" t="s">
        <v>194</v>
      </c>
      <c r="C58" s="112" t="s">
        <v>44</v>
      </c>
      <c r="D58" s="112" t="s">
        <v>58</v>
      </c>
      <c r="E58" s="112">
        <v>0</v>
      </c>
      <c r="F58" s="112" t="s">
        <v>84</v>
      </c>
      <c r="G58" s="112" t="s">
        <v>104</v>
      </c>
      <c r="H58" s="112" t="s">
        <v>137</v>
      </c>
      <c r="I58" s="112" t="s">
        <v>51</v>
      </c>
    </row>
    <row r="59" ht="13.8" spans="1:9">
      <c r="A59" s="112" t="s">
        <v>495</v>
      </c>
      <c r="B59" s="112" t="s">
        <v>190</v>
      </c>
      <c r="C59" s="112" t="s">
        <v>38</v>
      </c>
      <c r="D59" s="112" t="s">
        <v>58</v>
      </c>
      <c r="E59" s="112">
        <v>1</v>
      </c>
      <c r="F59" s="112" t="s">
        <v>84</v>
      </c>
      <c r="G59" s="112" t="s">
        <v>101</v>
      </c>
      <c r="H59" s="112" t="s">
        <v>137</v>
      </c>
      <c r="I59" s="112" t="s">
        <v>51</v>
      </c>
    </row>
    <row r="60" ht="13.8" spans="1:9">
      <c r="A60" s="112" t="s">
        <v>496</v>
      </c>
      <c r="B60" s="112" t="s">
        <v>187</v>
      </c>
      <c r="C60" s="112" t="s">
        <v>38</v>
      </c>
      <c r="D60" s="112" t="s">
        <v>58</v>
      </c>
      <c r="E60" s="112">
        <v>1</v>
      </c>
      <c r="F60" s="112" t="s">
        <v>84</v>
      </c>
      <c r="G60" s="112" t="s">
        <v>101</v>
      </c>
      <c r="H60" s="112" t="s">
        <v>137</v>
      </c>
      <c r="I60" s="112" t="s">
        <v>51</v>
      </c>
    </row>
    <row r="61" ht="13.8" spans="1:9">
      <c r="A61" s="112" t="s">
        <v>497</v>
      </c>
      <c r="B61" s="112" t="s">
        <v>190</v>
      </c>
      <c r="C61" s="112" t="s">
        <v>44</v>
      </c>
      <c r="D61" s="112" t="s">
        <v>58</v>
      </c>
      <c r="E61" s="112">
        <v>0</v>
      </c>
      <c r="F61" s="112" t="s">
        <v>84</v>
      </c>
      <c r="G61" s="112" t="s">
        <v>104</v>
      </c>
      <c r="H61" s="112" t="s">
        <v>137</v>
      </c>
      <c r="I61" s="112" t="s">
        <v>51</v>
      </c>
    </row>
    <row r="62" ht="13.8" spans="1:9">
      <c r="A62" s="112" t="s">
        <v>498</v>
      </c>
      <c r="B62" s="112" t="s">
        <v>192</v>
      </c>
      <c r="C62" s="112" t="s">
        <v>38</v>
      </c>
      <c r="D62" s="112" t="s">
        <v>51</v>
      </c>
      <c r="E62" s="112">
        <v>1</v>
      </c>
      <c r="F62" s="112" t="s">
        <v>84</v>
      </c>
      <c r="G62" s="112" t="s">
        <v>101</v>
      </c>
      <c r="H62" s="112" t="s">
        <v>137</v>
      </c>
      <c r="I62" s="112" t="s">
        <v>51</v>
      </c>
    </row>
    <row r="63" ht="13.8" spans="1:9">
      <c r="A63" s="112" t="s">
        <v>499</v>
      </c>
      <c r="B63" s="112" t="s">
        <v>194</v>
      </c>
      <c r="C63" s="112" t="s">
        <v>38</v>
      </c>
      <c r="D63" s="112" t="s">
        <v>58</v>
      </c>
      <c r="E63" s="112">
        <v>0</v>
      </c>
      <c r="F63" s="112" t="s">
        <v>84</v>
      </c>
      <c r="G63" s="112" t="s">
        <v>101</v>
      </c>
      <c r="H63" s="112" t="s">
        <v>137</v>
      </c>
      <c r="I63" s="112" t="s">
        <v>51</v>
      </c>
    </row>
    <row r="64" ht="13.8" spans="1:9">
      <c r="A64" s="112" t="s">
        <v>500</v>
      </c>
      <c r="B64" s="112" t="s">
        <v>192</v>
      </c>
      <c r="C64" s="112" t="s">
        <v>44</v>
      </c>
      <c r="D64" s="112" t="s">
        <v>58</v>
      </c>
      <c r="E64" s="112">
        <v>1</v>
      </c>
      <c r="F64" s="112" t="s">
        <v>84</v>
      </c>
      <c r="G64" s="112" t="s">
        <v>101</v>
      </c>
      <c r="H64" s="112" t="s">
        <v>137</v>
      </c>
      <c r="I64" s="112" t="s">
        <v>51</v>
      </c>
    </row>
    <row r="65" ht="13.8" spans="1:9">
      <c r="A65" s="112" t="s">
        <v>501</v>
      </c>
      <c r="B65" s="112" t="s">
        <v>194</v>
      </c>
      <c r="C65" s="112" t="s">
        <v>44</v>
      </c>
      <c r="D65" s="112" t="s">
        <v>58</v>
      </c>
      <c r="E65" s="112">
        <v>1</v>
      </c>
      <c r="F65" s="112" t="s">
        <v>78</v>
      </c>
      <c r="G65" s="112" t="s">
        <v>104</v>
      </c>
      <c r="H65" s="112" t="s">
        <v>137</v>
      </c>
      <c r="I65" s="112" t="s">
        <v>58</v>
      </c>
    </row>
    <row r="66" ht="13.8" spans="1:9">
      <c r="A66" s="112" t="s">
        <v>502</v>
      </c>
      <c r="B66" s="112" t="s">
        <v>187</v>
      </c>
      <c r="C66" s="112" t="s">
        <v>44</v>
      </c>
      <c r="D66" s="112" t="s">
        <v>58</v>
      </c>
      <c r="E66" s="112">
        <v>0</v>
      </c>
      <c r="F66" s="112" t="s">
        <v>78</v>
      </c>
      <c r="G66" s="112" t="s">
        <v>104</v>
      </c>
      <c r="H66" s="112" t="s">
        <v>137</v>
      </c>
      <c r="I66" s="112" t="s">
        <v>58</v>
      </c>
    </row>
    <row r="67" ht="13.8" spans="1:9">
      <c r="A67" s="112" t="s">
        <v>503</v>
      </c>
      <c r="B67" s="112" t="s">
        <v>187</v>
      </c>
      <c r="C67" s="112" t="s">
        <v>44</v>
      </c>
      <c r="D67" s="112" t="s">
        <v>58</v>
      </c>
      <c r="E67" s="112">
        <v>0</v>
      </c>
      <c r="F67" s="112" t="s">
        <v>78</v>
      </c>
      <c r="G67" s="112" t="s">
        <v>101</v>
      </c>
      <c r="H67" s="112" t="s">
        <v>137</v>
      </c>
      <c r="I67" s="112" t="s">
        <v>51</v>
      </c>
    </row>
    <row r="68" ht="13.8" spans="1:9">
      <c r="A68" s="112" t="s">
        <v>504</v>
      </c>
      <c r="B68" s="112" t="s">
        <v>192</v>
      </c>
      <c r="C68" s="112" t="s">
        <v>44</v>
      </c>
      <c r="D68" s="112" t="s">
        <v>58</v>
      </c>
      <c r="E68" s="112">
        <v>0</v>
      </c>
      <c r="F68" s="112" t="s">
        <v>78</v>
      </c>
      <c r="G68" s="112" t="s">
        <v>104</v>
      </c>
      <c r="H68" s="112" t="s">
        <v>137</v>
      </c>
      <c r="I68" s="112" t="s">
        <v>58</v>
      </c>
    </row>
    <row r="69" ht="13.8" spans="1:9">
      <c r="A69" s="112" t="s">
        <v>505</v>
      </c>
      <c r="B69" s="112" t="s">
        <v>192</v>
      </c>
      <c r="C69" s="112" t="s">
        <v>44</v>
      </c>
      <c r="D69" s="112" t="s">
        <v>58</v>
      </c>
      <c r="E69" s="112">
        <v>1</v>
      </c>
      <c r="F69" s="112" t="s">
        <v>78</v>
      </c>
      <c r="G69" s="112" t="s">
        <v>101</v>
      </c>
      <c r="H69" s="112" t="s">
        <v>137</v>
      </c>
      <c r="I69" s="112" t="s">
        <v>51</v>
      </c>
    </row>
    <row r="70" ht="13.8" spans="1:9">
      <c r="A70" s="112" t="s">
        <v>506</v>
      </c>
      <c r="B70" s="112" t="s">
        <v>187</v>
      </c>
      <c r="C70" s="112" t="s">
        <v>44</v>
      </c>
      <c r="D70" s="112" t="s">
        <v>58</v>
      </c>
      <c r="E70" s="112">
        <v>0</v>
      </c>
      <c r="F70" s="112" t="s">
        <v>78</v>
      </c>
      <c r="G70" s="112" t="s">
        <v>101</v>
      </c>
      <c r="H70" s="112" t="s">
        <v>137</v>
      </c>
      <c r="I70" s="112" t="s">
        <v>51</v>
      </c>
    </row>
    <row r="71" ht="13.8" spans="1:9">
      <c r="A71" s="112" t="s">
        <v>507</v>
      </c>
      <c r="B71" s="112" t="s">
        <v>187</v>
      </c>
      <c r="C71" s="112" t="s">
        <v>38</v>
      </c>
      <c r="D71" s="112" t="s">
        <v>58</v>
      </c>
      <c r="E71" s="112">
        <v>1</v>
      </c>
      <c r="F71" s="112" t="s">
        <v>78</v>
      </c>
      <c r="G71" s="112" t="s">
        <v>101</v>
      </c>
      <c r="H71" s="112" t="s">
        <v>137</v>
      </c>
      <c r="I71" s="112" t="s">
        <v>51</v>
      </c>
    </row>
    <row r="72" ht="13.8" spans="1:9">
      <c r="A72" s="112" t="s">
        <v>508</v>
      </c>
      <c r="B72" s="112" t="s">
        <v>190</v>
      </c>
      <c r="C72" s="112" t="s">
        <v>38</v>
      </c>
      <c r="D72" s="112" t="s">
        <v>58</v>
      </c>
      <c r="E72" s="112">
        <v>1</v>
      </c>
      <c r="F72" s="112" t="s">
        <v>78</v>
      </c>
      <c r="G72" s="112" t="s">
        <v>101</v>
      </c>
      <c r="H72" s="112" t="s">
        <v>137</v>
      </c>
      <c r="I72" s="112" t="s">
        <v>51</v>
      </c>
    </row>
    <row r="73" ht="13.8" spans="1:9">
      <c r="A73" s="112" t="s">
        <v>509</v>
      </c>
      <c r="B73" s="112" t="s">
        <v>194</v>
      </c>
      <c r="C73" s="112" t="s">
        <v>44</v>
      </c>
      <c r="D73" s="112" t="s">
        <v>58</v>
      </c>
      <c r="E73" s="112">
        <v>1</v>
      </c>
      <c r="F73" s="112" t="s">
        <v>78</v>
      </c>
      <c r="G73" s="112" t="s">
        <v>104</v>
      </c>
      <c r="H73" s="112" t="s">
        <v>137</v>
      </c>
      <c r="I73" s="112" t="s">
        <v>51</v>
      </c>
    </row>
    <row r="74" ht="13.8" spans="1:9">
      <c r="A74" s="112" t="s">
        <v>510</v>
      </c>
      <c r="B74" s="112" t="s">
        <v>187</v>
      </c>
      <c r="C74" s="112" t="s">
        <v>44</v>
      </c>
      <c r="D74" s="112" t="s">
        <v>58</v>
      </c>
      <c r="E74" s="112">
        <v>0</v>
      </c>
      <c r="F74" s="112" t="s">
        <v>78</v>
      </c>
      <c r="G74" s="112" t="s">
        <v>104</v>
      </c>
      <c r="H74" s="112" t="s">
        <v>137</v>
      </c>
      <c r="I74" s="112" t="s">
        <v>51</v>
      </c>
    </row>
    <row r="75" ht="13.8" spans="1:9">
      <c r="A75" s="112" t="s">
        <v>511</v>
      </c>
      <c r="B75" s="112" t="s">
        <v>187</v>
      </c>
      <c r="C75" s="112" t="s">
        <v>44</v>
      </c>
      <c r="D75" s="112" t="s">
        <v>58</v>
      </c>
      <c r="E75" s="112">
        <v>1</v>
      </c>
      <c r="F75" s="112" t="s">
        <v>78</v>
      </c>
      <c r="G75" s="112" t="s">
        <v>101</v>
      </c>
      <c r="H75" s="112" t="s">
        <v>137</v>
      </c>
      <c r="I75" s="112" t="s">
        <v>51</v>
      </c>
    </row>
    <row r="76" ht="13.8" spans="1:9">
      <c r="A76" s="112" t="s">
        <v>512</v>
      </c>
      <c r="B76" s="112" t="s">
        <v>192</v>
      </c>
      <c r="C76" s="112" t="s">
        <v>38</v>
      </c>
      <c r="D76" s="112" t="s">
        <v>58</v>
      </c>
      <c r="E76" s="112">
        <v>1</v>
      </c>
      <c r="F76" s="112" t="s">
        <v>78</v>
      </c>
      <c r="G76" s="112" t="s">
        <v>101</v>
      </c>
      <c r="H76" s="112" t="s">
        <v>137</v>
      </c>
      <c r="I76" s="112" t="s">
        <v>51</v>
      </c>
    </row>
    <row r="77" ht="13.8" spans="1:9">
      <c r="A77" s="112" t="s">
        <v>513</v>
      </c>
      <c r="B77" s="112" t="s">
        <v>192</v>
      </c>
      <c r="C77" s="112" t="s">
        <v>44</v>
      </c>
      <c r="D77" s="112" t="s">
        <v>58</v>
      </c>
      <c r="E77" s="112">
        <v>1</v>
      </c>
      <c r="F77" s="112" t="s">
        <v>78</v>
      </c>
      <c r="G77" s="112" t="s">
        <v>104</v>
      </c>
      <c r="H77" s="112" t="s">
        <v>137</v>
      </c>
      <c r="I77" s="112" t="s">
        <v>51</v>
      </c>
    </row>
    <row r="78" ht="13.8" spans="1:9">
      <c r="A78" s="112" t="s">
        <v>514</v>
      </c>
      <c r="B78" s="112" t="s">
        <v>192</v>
      </c>
      <c r="C78" s="112" t="s">
        <v>44</v>
      </c>
      <c r="D78" s="112" t="s">
        <v>58</v>
      </c>
      <c r="E78" s="112">
        <v>1</v>
      </c>
      <c r="F78" s="112" t="s">
        <v>78</v>
      </c>
      <c r="G78" s="112" t="s">
        <v>101</v>
      </c>
      <c r="H78" s="112" t="s">
        <v>137</v>
      </c>
      <c r="I78" s="112" t="s">
        <v>51</v>
      </c>
    </row>
    <row r="79" ht="13.8" spans="1:9">
      <c r="A79" s="112" t="s">
        <v>515</v>
      </c>
      <c r="B79" s="112" t="s">
        <v>187</v>
      </c>
      <c r="C79" s="112" t="s">
        <v>44</v>
      </c>
      <c r="D79" s="112" t="s">
        <v>58</v>
      </c>
      <c r="E79" s="112">
        <v>1</v>
      </c>
      <c r="F79" s="112" t="s">
        <v>78</v>
      </c>
      <c r="G79" s="112" t="s">
        <v>101</v>
      </c>
      <c r="H79" s="112" t="s">
        <v>137</v>
      </c>
      <c r="I79" s="112" t="s">
        <v>51</v>
      </c>
    </row>
    <row r="80" ht="13.8" spans="1:9">
      <c r="A80" s="112" t="s">
        <v>516</v>
      </c>
      <c r="B80" s="112" t="s">
        <v>190</v>
      </c>
      <c r="C80" s="112" t="s">
        <v>44</v>
      </c>
      <c r="D80" s="112" t="s">
        <v>58</v>
      </c>
      <c r="E80" s="112">
        <v>1</v>
      </c>
      <c r="F80" s="112" t="s">
        <v>78</v>
      </c>
      <c r="G80" s="112" t="s">
        <v>101</v>
      </c>
      <c r="H80" s="112" t="s">
        <v>137</v>
      </c>
      <c r="I80" s="112" t="s">
        <v>58</v>
      </c>
    </row>
    <row r="81" ht="13.8" spans="1:9">
      <c r="A81" s="112" t="s">
        <v>517</v>
      </c>
      <c r="B81" s="112" t="s">
        <v>194</v>
      </c>
      <c r="C81" s="112" t="s">
        <v>44</v>
      </c>
      <c r="D81" s="112" t="s">
        <v>58</v>
      </c>
      <c r="E81" s="112">
        <v>0</v>
      </c>
      <c r="F81" s="112" t="s">
        <v>78</v>
      </c>
      <c r="G81" s="112" t="s">
        <v>101</v>
      </c>
      <c r="H81" s="112" t="s">
        <v>137</v>
      </c>
      <c r="I81" s="112" t="s">
        <v>51</v>
      </c>
    </row>
    <row r="82" ht="13.8" spans="1:9">
      <c r="A82" s="112" t="s">
        <v>518</v>
      </c>
      <c r="B82" s="112" t="s">
        <v>187</v>
      </c>
      <c r="C82" s="112" t="s">
        <v>38</v>
      </c>
      <c r="D82" s="112" t="s">
        <v>58</v>
      </c>
      <c r="E82" s="112">
        <v>1</v>
      </c>
      <c r="F82" s="112" t="s">
        <v>78</v>
      </c>
      <c r="G82" s="112" t="s">
        <v>104</v>
      </c>
      <c r="H82" s="112" t="s">
        <v>137</v>
      </c>
      <c r="I82" s="112" t="s">
        <v>51</v>
      </c>
    </row>
    <row r="83" ht="13.8" spans="1:9">
      <c r="A83" s="112" t="s">
        <v>519</v>
      </c>
      <c r="B83" s="112" t="s">
        <v>187</v>
      </c>
      <c r="C83" s="112" t="s">
        <v>44</v>
      </c>
      <c r="D83" s="112" t="s">
        <v>58</v>
      </c>
      <c r="E83" s="112">
        <v>0</v>
      </c>
      <c r="F83" s="112" t="s">
        <v>78</v>
      </c>
      <c r="G83" s="112" t="s">
        <v>104</v>
      </c>
      <c r="H83" s="112" t="s">
        <v>137</v>
      </c>
      <c r="I83" s="112" t="s">
        <v>58</v>
      </c>
    </row>
    <row r="84" ht="13.8" spans="1:9">
      <c r="A84" s="112" t="s">
        <v>520</v>
      </c>
      <c r="B84" s="112" t="s">
        <v>190</v>
      </c>
      <c r="C84" s="112" t="s">
        <v>44</v>
      </c>
      <c r="D84" s="112" t="s">
        <v>58</v>
      </c>
      <c r="E84" s="112">
        <v>0</v>
      </c>
      <c r="F84" s="112" t="s">
        <v>78</v>
      </c>
      <c r="G84" s="112" t="s">
        <v>104</v>
      </c>
      <c r="H84" s="112" t="s">
        <v>137</v>
      </c>
      <c r="I84" s="112" t="s">
        <v>58</v>
      </c>
    </row>
    <row r="85" ht="13.8" spans="1:9">
      <c r="A85" s="112" t="s">
        <v>521</v>
      </c>
      <c r="B85" s="112" t="s">
        <v>187</v>
      </c>
      <c r="C85" s="112" t="s">
        <v>38</v>
      </c>
      <c r="D85" s="112" t="s">
        <v>58</v>
      </c>
      <c r="E85" s="112">
        <v>1</v>
      </c>
      <c r="F85" s="112" t="s">
        <v>78</v>
      </c>
      <c r="G85" s="112" t="s">
        <v>111</v>
      </c>
      <c r="H85" s="112" t="s">
        <v>137</v>
      </c>
      <c r="I85" s="112" t="s">
        <v>51</v>
      </c>
    </row>
    <row r="86" ht="13.8" spans="1:9">
      <c r="A86" s="112" t="s">
        <v>522</v>
      </c>
      <c r="B86" s="112" t="s">
        <v>190</v>
      </c>
      <c r="C86" s="112" t="s">
        <v>44</v>
      </c>
      <c r="D86" s="112" t="s">
        <v>58</v>
      </c>
      <c r="E86" s="112">
        <v>0</v>
      </c>
      <c r="F86" s="112" t="s">
        <v>78</v>
      </c>
      <c r="G86" s="112" t="s">
        <v>104</v>
      </c>
      <c r="H86" s="112" t="s">
        <v>137</v>
      </c>
      <c r="I86" s="112" t="s">
        <v>51</v>
      </c>
    </row>
    <row r="87" ht="13.8" spans="1:9">
      <c r="A87" s="112" t="s">
        <v>523</v>
      </c>
      <c r="B87" s="112" t="s">
        <v>187</v>
      </c>
      <c r="C87" s="112" t="s">
        <v>38</v>
      </c>
      <c r="D87" s="112" t="s">
        <v>58</v>
      </c>
      <c r="E87" s="112">
        <v>0</v>
      </c>
      <c r="F87" s="112" t="s">
        <v>78</v>
      </c>
      <c r="G87" s="112" t="s">
        <v>101</v>
      </c>
      <c r="H87" s="112" t="s">
        <v>137</v>
      </c>
      <c r="I87" s="112" t="s">
        <v>51</v>
      </c>
    </row>
    <row r="88" ht="13.8" spans="1:9">
      <c r="A88" s="112" t="s">
        <v>524</v>
      </c>
      <c r="B88" s="112" t="s">
        <v>192</v>
      </c>
      <c r="C88" s="112" t="s">
        <v>44</v>
      </c>
      <c r="D88" s="112" t="s">
        <v>58</v>
      </c>
      <c r="E88" s="112">
        <v>0</v>
      </c>
      <c r="F88" s="112" t="s">
        <v>78</v>
      </c>
      <c r="G88" s="112" t="s">
        <v>101</v>
      </c>
      <c r="H88" s="112" t="s">
        <v>137</v>
      </c>
      <c r="I88" s="112" t="s">
        <v>51</v>
      </c>
    </row>
    <row r="89" ht="13.8" spans="1:9">
      <c r="A89" s="112" t="s">
        <v>525</v>
      </c>
      <c r="B89" s="112" t="s">
        <v>192</v>
      </c>
      <c r="C89" s="112" t="s">
        <v>44</v>
      </c>
      <c r="D89" s="112" t="s">
        <v>58</v>
      </c>
      <c r="E89" s="112">
        <v>1</v>
      </c>
      <c r="F89" s="112" t="s">
        <v>78</v>
      </c>
      <c r="G89" s="112" t="s">
        <v>101</v>
      </c>
      <c r="H89" s="112" t="s">
        <v>137</v>
      </c>
      <c r="I89" s="112" t="s">
        <v>51</v>
      </c>
    </row>
    <row r="90" ht="13.8" spans="1:9">
      <c r="A90" s="112" t="s">
        <v>526</v>
      </c>
      <c r="B90" s="112" t="s">
        <v>192</v>
      </c>
      <c r="C90" s="112" t="s">
        <v>38</v>
      </c>
      <c r="D90" s="112" t="s">
        <v>58</v>
      </c>
      <c r="E90" s="112">
        <v>1</v>
      </c>
      <c r="F90" s="112" t="s">
        <v>78</v>
      </c>
      <c r="G90" s="112" t="s">
        <v>111</v>
      </c>
      <c r="H90" s="112" t="s">
        <v>137</v>
      </c>
      <c r="I90" s="112" t="s">
        <v>58</v>
      </c>
    </row>
    <row r="91" ht="13.8" spans="1:9">
      <c r="A91" s="112" t="s">
        <v>527</v>
      </c>
      <c r="B91" s="112" t="s">
        <v>192</v>
      </c>
      <c r="C91" s="112" t="s">
        <v>44</v>
      </c>
      <c r="D91" s="112" t="s">
        <v>58</v>
      </c>
      <c r="E91" s="112">
        <v>0</v>
      </c>
      <c r="F91" s="112" t="s">
        <v>78</v>
      </c>
      <c r="G91" s="112" t="s">
        <v>101</v>
      </c>
      <c r="H91" s="112" t="s">
        <v>137</v>
      </c>
      <c r="I91" s="112" t="s">
        <v>58</v>
      </c>
    </row>
    <row r="92" ht="13.8" spans="1:9">
      <c r="A92" s="112" t="s">
        <v>528</v>
      </c>
      <c r="B92" s="112" t="s">
        <v>187</v>
      </c>
      <c r="C92" s="112" t="s">
        <v>44</v>
      </c>
      <c r="D92" s="112" t="s">
        <v>58</v>
      </c>
      <c r="E92" s="112">
        <v>0</v>
      </c>
      <c r="F92" s="112" t="s">
        <v>78</v>
      </c>
      <c r="G92" s="112" t="s">
        <v>104</v>
      </c>
      <c r="H92" s="112" t="s">
        <v>137</v>
      </c>
      <c r="I92" s="112" t="s">
        <v>51</v>
      </c>
    </row>
    <row r="93" ht="13.8" spans="1:9">
      <c r="A93" s="112" t="s">
        <v>529</v>
      </c>
      <c r="B93" s="112" t="s">
        <v>187</v>
      </c>
      <c r="C93" s="112" t="s">
        <v>44</v>
      </c>
      <c r="D93" s="112" t="s">
        <v>58</v>
      </c>
      <c r="E93" s="112">
        <v>1</v>
      </c>
      <c r="F93" s="112" t="s">
        <v>78</v>
      </c>
      <c r="G93" s="112" t="s">
        <v>104</v>
      </c>
      <c r="H93" s="112" t="s">
        <v>137</v>
      </c>
      <c r="I93" s="112" t="s">
        <v>51</v>
      </c>
    </row>
    <row r="94" ht="13.8" spans="1:9">
      <c r="A94" s="112" t="s">
        <v>530</v>
      </c>
      <c r="B94" s="112" t="s">
        <v>194</v>
      </c>
      <c r="C94" s="112" t="s">
        <v>38</v>
      </c>
      <c r="D94" s="112" t="s">
        <v>58</v>
      </c>
      <c r="E94" s="112">
        <v>1</v>
      </c>
      <c r="F94" s="112" t="s">
        <v>78</v>
      </c>
      <c r="G94" s="112" t="s">
        <v>101</v>
      </c>
      <c r="H94" s="112" t="s">
        <v>137</v>
      </c>
      <c r="I94" s="112" t="s">
        <v>51</v>
      </c>
    </row>
    <row r="95" ht="13.8" spans="1:9">
      <c r="A95" s="112" t="s">
        <v>531</v>
      </c>
      <c r="B95" s="112" t="s">
        <v>192</v>
      </c>
      <c r="C95" s="112" t="s">
        <v>44</v>
      </c>
      <c r="D95" s="112" t="s">
        <v>58</v>
      </c>
      <c r="E95" s="112">
        <v>1</v>
      </c>
      <c r="F95" s="112" t="s">
        <v>78</v>
      </c>
      <c r="G95" s="112" t="s">
        <v>104</v>
      </c>
      <c r="H95" s="112" t="s">
        <v>137</v>
      </c>
      <c r="I95" s="112" t="s">
        <v>58</v>
      </c>
    </row>
    <row r="96" ht="13.8" spans="1:9">
      <c r="A96" s="112" t="s">
        <v>532</v>
      </c>
      <c r="B96" s="112" t="s">
        <v>187</v>
      </c>
      <c r="C96" s="112" t="s">
        <v>44</v>
      </c>
      <c r="D96" s="112" t="s">
        <v>51</v>
      </c>
      <c r="E96" s="112">
        <v>1</v>
      </c>
      <c r="F96" s="112" t="s">
        <v>78</v>
      </c>
      <c r="G96" s="112" t="s">
        <v>101</v>
      </c>
      <c r="H96" s="112" t="s">
        <v>137</v>
      </c>
      <c r="I96" s="112" t="s">
        <v>51</v>
      </c>
    </row>
    <row r="97" ht="13.8" spans="1:9">
      <c r="A97" s="112" t="s">
        <v>533</v>
      </c>
      <c r="B97" s="112" t="s">
        <v>194</v>
      </c>
      <c r="C97" s="112" t="s">
        <v>44</v>
      </c>
      <c r="D97" s="112" t="s">
        <v>51</v>
      </c>
      <c r="E97" s="112">
        <v>0</v>
      </c>
      <c r="F97" s="112" t="s">
        <v>92</v>
      </c>
      <c r="G97" s="112" t="s">
        <v>104</v>
      </c>
      <c r="H97" s="112" t="s">
        <v>137</v>
      </c>
      <c r="I97" s="112" t="s">
        <v>58</v>
      </c>
    </row>
    <row r="98" ht="13.8" spans="1:9">
      <c r="A98" s="112" t="s">
        <v>534</v>
      </c>
      <c r="B98" s="112" t="s">
        <v>194</v>
      </c>
      <c r="C98" s="112" t="s">
        <v>38</v>
      </c>
      <c r="D98" s="112" t="s">
        <v>58</v>
      </c>
      <c r="E98" s="112">
        <v>0</v>
      </c>
      <c r="F98" s="112" t="s">
        <v>92</v>
      </c>
      <c r="G98" s="112" t="s">
        <v>101</v>
      </c>
      <c r="H98" s="112" t="s">
        <v>137</v>
      </c>
      <c r="I98" s="112" t="s">
        <v>51</v>
      </c>
    </row>
    <row r="99" ht="13.8" spans="1:9">
      <c r="A99" s="112" t="s">
        <v>535</v>
      </c>
      <c r="B99" s="112" t="s">
        <v>190</v>
      </c>
      <c r="C99" s="112" t="s">
        <v>38</v>
      </c>
      <c r="D99" s="112" t="s">
        <v>58</v>
      </c>
      <c r="E99" s="112">
        <v>0</v>
      </c>
      <c r="F99" s="112" t="s">
        <v>92</v>
      </c>
      <c r="G99" s="112" t="s">
        <v>104</v>
      </c>
      <c r="H99" s="112" t="s">
        <v>137</v>
      </c>
      <c r="I99" s="112" t="s">
        <v>58</v>
      </c>
    </row>
    <row r="100" ht="13.8" spans="1:9">
      <c r="A100" s="112" t="s">
        <v>536</v>
      </c>
      <c r="B100" s="112" t="s">
        <v>192</v>
      </c>
      <c r="C100" s="112" t="s">
        <v>44</v>
      </c>
      <c r="D100" s="112" t="s">
        <v>58</v>
      </c>
      <c r="E100" s="112">
        <v>0</v>
      </c>
      <c r="F100" s="112" t="s">
        <v>92</v>
      </c>
      <c r="G100" s="112" t="s">
        <v>101</v>
      </c>
      <c r="H100" s="112" t="s">
        <v>137</v>
      </c>
      <c r="I100" s="112" t="s">
        <v>51</v>
      </c>
    </row>
    <row r="101" ht="13.8" spans="1:9">
      <c r="A101" s="112" t="s">
        <v>537</v>
      </c>
      <c r="B101" s="112" t="s">
        <v>194</v>
      </c>
      <c r="C101" s="112" t="s">
        <v>44</v>
      </c>
      <c r="D101" s="112" t="s">
        <v>58</v>
      </c>
      <c r="E101" s="112">
        <v>1</v>
      </c>
      <c r="F101" s="112" t="s">
        <v>92</v>
      </c>
      <c r="G101" s="112" t="s">
        <v>101</v>
      </c>
      <c r="H101" s="112" t="s">
        <v>137</v>
      </c>
      <c r="I101" s="112" t="s">
        <v>58</v>
      </c>
    </row>
    <row r="102" ht="13.8" spans="1:9">
      <c r="A102" s="112" t="s">
        <v>538</v>
      </c>
      <c r="B102" s="112" t="s">
        <v>192</v>
      </c>
      <c r="C102" s="112" t="s">
        <v>44</v>
      </c>
      <c r="D102" s="112" t="s">
        <v>58</v>
      </c>
      <c r="E102" s="112">
        <v>0</v>
      </c>
      <c r="F102" s="112" t="s">
        <v>92</v>
      </c>
      <c r="G102" s="112" t="s">
        <v>111</v>
      </c>
      <c r="H102" s="112" t="s">
        <v>137</v>
      </c>
      <c r="I102" s="112" t="s">
        <v>58</v>
      </c>
    </row>
    <row r="103" ht="14.55" spans="1:9">
      <c r="A103" s="113" t="s">
        <v>539</v>
      </c>
      <c r="B103" s="113" t="s">
        <v>194</v>
      </c>
      <c r="C103" s="113" t="s">
        <v>38</v>
      </c>
      <c r="D103" s="113" t="s">
        <v>58</v>
      </c>
      <c r="E103" s="113">
        <v>0</v>
      </c>
      <c r="F103" s="113" t="s">
        <v>92</v>
      </c>
      <c r="G103" s="113" t="s">
        <v>111</v>
      </c>
      <c r="H103" s="113" t="s">
        <v>137</v>
      </c>
      <c r="I103" s="113" t="s">
        <v>58</v>
      </c>
    </row>
    <row r="104" spans="1:9">
      <c r="A104" s="118"/>
      <c r="B104" s="118"/>
      <c r="C104" s="118"/>
      <c r="D104" s="118"/>
      <c r="E104" s="118"/>
      <c r="F104" s="118"/>
      <c r="G104" s="118"/>
      <c r="H104" s="118"/>
      <c r="I104" s="118"/>
    </row>
    <row r="105" spans="1:9">
      <c r="A105" s="115" t="s">
        <v>540</v>
      </c>
      <c r="B105" s="118"/>
      <c r="C105" s="118"/>
      <c r="D105" s="118"/>
      <c r="E105" s="118"/>
      <c r="F105" s="118"/>
      <c r="G105" s="118"/>
      <c r="H105" s="118"/>
      <c r="I105" s="118"/>
    </row>
    <row r="106" spans="1:9">
      <c r="A106" s="118"/>
      <c r="B106" s="118"/>
      <c r="C106" s="118"/>
      <c r="D106" s="118"/>
      <c r="E106" s="118"/>
      <c r="F106" s="118"/>
      <c r="G106" s="118"/>
      <c r="H106" s="118"/>
      <c r="I106" s="118"/>
    </row>
    <row r="107" spans="1:9">
      <c r="A107" s="119"/>
      <c r="B107" s="119"/>
      <c r="C107" s="119"/>
      <c r="D107" s="119"/>
      <c r="E107" s="119"/>
      <c r="F107" s="119"/>
      <c r="G107" s="119"/>
      <c r="H107" s="119"/>
      <c r="I107" s="119"/>
    </row>
    <row r="108" spans="1:9">
      <c r="A108" s="119"/>
      <c r="B108" s="119"/>
      <c r="C108" s="119"/>
      <c r="D108" s="119"/>
      <c r="E108" s="119"/>
      <c r="F108" s="119"/>
      <c r="G108" s="119"/>
      <c r="H108" s="119"/>
      <c r="I108" s="119"/>
    </row>
    <row r="109" spans="1:9">
      <c r="A109" s="119"/>
      <c r="B109" s="119"/>
      <c r="C109" s="119"/>
      <c r="D109" s="119"/>
      <c r="E109" s="119"/>
      <c r="F109" s="119"/>
      <c r="G109" s="119"/>
      <c r="H109" s="119"/>
      <c r="I109" s="119"/>
    </row>
    <row r="110" spans="1:9">
      <c r="A110" s="119"/>
      <c r="B110" s="119"/>
      <c r="C110" s="119"/>
      <c r="D110" s="119"/>
      <c r="E110" s="119"/>
      <c r="F110" s="119"/>
      <c r="G110" s="119"/>
      <c r="H110" s="119"/>
      <c r="I110" s="119"/>
    </row>
    <row r="111" spans="1:9">
      <c r="A111" s="119"/>
      <c r="B111" s="119"/>
      <c r="C111" s="119"/>
      <c r="D111" s="119"/>
      <c r="E111" s="119"/>
      <c r="F111" s="119"/>
      <c r="G111" s="119"/>
      <c r="H111" s="119"/>
      <c r="I111" s="119"/>
    </row>
  </sheetData>
  <conditionalFormatting sqref="A71:H74">
    <cfRule type="containsText" dxfId="0" priority="2" operator="between" text="待确认">
      <formula>NOT(ISERROR(SEARCH("待确认",A71)))</formula>
    </cfRule>
  </conditionalFormatting>
  <conditionalFormatting sqref="A76:H79">
    <cfRule type="containsText" dxfId="0" priority="1" operator="between" text="待确认">
      <formula>NOT(ISERROR(SEARCH("待确认",A76)))</formula>
    </cfRule>
  </conditionalFormatting>
  <conditionalFormatting sqref="A91:H93">
    <cfRule type="containsText" dxfId="0" priority="3" operator="between" text="待确认">
      <formula>NOT(ISERROR(SEARCH("待确认",A91)))</formula>
    </cfRule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1"/>
  <sheetViews>
    <sheetView workbookViewId="0">
      <selection activeCell="A3" sqref="A3"/>
    </sheetView>
  </sheetViews>
  <sheetFormatPr defaultColWidth="9" defaultRowHeight="13.8" outlineLevelCol="2"/>
  <cols>
    <col min="1" max="2" width="13.6666666666667" style="109" customWidth="1"/>
    <col min="3" max="3" width="22" style="109" customWidth="1"/>
    <col min="4" max="16384" width="9" style="109"/>
  </cols>
  <sheetData>
    <row r="1" spans="1:1">
      <c r="A1" s="110" t="s">
        <v>541</v>
      </c>
    </row>
    <row r="2" ht="14.55"/>
    <row r="3" ht="19.95" customHeight="1" spans="1:3">
      <c r="A3" s="111" t="s">
        <v>175</v>
      </c>
      <c r="B3" s="111" t="s">
        <v>182</v>
      </c>
      <c r="C3" s="111" t="s">
        <v>183</v>
      </c>
    </row>
    <row r="4" spans="1:3">
      <c r="A4" s="112" t="s">
        <v>542</v>
      </c>
      <c r="B4" s="112" t="s">
        <v>129</v>
      </c>
      <c r="C4" s="112" t="s">
        <v>58</v>
      </c>
    </row>
    <row r="5" ht="14.4" spans="1:3">
      <c r="A5" s="112" t="s">
        <v>543</v>
      </c>
      <c r="B5" s="112" t="s">
        <v>129</v>
      </c>
      <c r="C5" s="112" t="s">
        <v>51</v>
      </c>
    </row>
    <row r="6" spans="1:3">
      <c r="A6" s="112" t="s">
        <v>544</v>
      </c>
      <c r="B6" s="112" t="s">
        <v>129</v>
      </c>
      <c r="C6" s="112" t="s">
        <v>58</v>
      </c>
    </row>
    <row r="7" spans="1:3">
      <c r="A7" s="112" t="s">
        <v>545</v>
      </c>
      <c r="B7" s="112" t="s">
        <v>129</v>
      </c>
      <c r="C7" s="112" t="s">
        <v>51</v>
      </c>
    </row>
    <row r="8" ht="14.4" spans="1:3">
      <c r="A8" s="112" t="s">
        <v>546</v>
      </c>
      <c r="B8" s="112" t="s">
        <v>129</v>
      </c>
      <c r="C8" s="112" t="s">
        <v>58</v>
      </c>
    </row>
    <row r="9" ht="14.4" spans="1:3">
      <c r="A9" s="112" t="s">
        <v>547</v>
      </c>
      <c r="B9" s="112" t="s">
        <v>129</v>
      </c>
      <c r="C9" s="112" t="s">
        <v>58</v>
      </c>
    </row>
    <row r="10" ht="14.4" spans="1:3">
      <c r="A10" s="112" t="s">
        <v>548</v>
      </c>
      <c r="B10" s="112" t="s">
        <v>129</v>
      </c>
      <c r="C10" s="112" t="s">
        <v>58</v>
      </c>
    </row>
    <row r="11" ht="14.4" spans="1:3">
      <c r="A11" s="112" t="s">
        <v>549</v>
      </c>
      <c r="B11" s="112" t="s">
        <v>129</v>
      </c>
      <c r="C11" s="112" t="s">
        <v>51</v>
      </c>
    </row>
    <row r="12" spans="1:3">
      <c r="A12" s="112" t="s">
        <v>550</v>
      </c>
      <c r="B12" s="112" t="s">
        <v>129</v>
      </c>
      <c r="C12" s="112" t="s">
        <v>58</v>
      </c>
    </row>
    <row r="13" spans="1:3">
      <c r="A13" s="112" t="s">
        <v>551</v>
      </c>
      <c r="B13" s="112" t="s">
        <v>133</v>
      </c>
      <c r="C13" s="112" t="s">
        <v>58</v>
      </c>
    </row>
    <row r="14" ht="14.4" spans="1:3">
      <c r="A14" s="112" t="s">
        <v>552</v>
      </c>
      <c r="B14" s="112" t="s">
        <v>129</v>
      </c>
      <c r="C14" s="112" t="s">
        <v>51</v>
      </c>
    </row>
    <row r="15" spans="1:3">
      <c r="A15" s="112" t="s">
        <v>553</v>
      </c>
      <c r="B15" s="112" t="s">
        <v>133</v>
      </c>
      <c r="C15" s="112" t="s">
        <v>58</v>
      </c>
    </row>
    <row r="16" spans="1:3">
      <c r="A16" s="112" t="s">
        <v>554</v>
      </c>
      <c r="B16" s="112" t="s">
        <v>133</v>
      </c>
      <c r="C16" s="112" t="s">
        <v>51</v>
      </c>
    </row>
    <row r="17" spans="1:3">
      <c r="A17" s="112" t="s">
        <v>555</v>
      </c>
      <c r="B17" s="112" t="s">
        <v>133</v>
      </c>
      <c r="C17" s="112" t="s">
        <v>58</v>
      </c>
    </row>
    <row r="18" spans="1:3">
      <c r="A18" s="112" t="s">
        <v>556</v>
      </c>
      <c r="B18" s="112" t="s">
        <v>129</v>
      </c>
      <c r="C18" s="112" t="s">
        <v>58</v>
      </c>
    </row>
    <row r="19" spans="1:3">
      <c r="A19" s="112" t="s">
        <v>557</v>
      </c>
      <c r="B19" s="112" t="s">
        <v>133</v>
      </c>
      <c r="C19" s="112" t="s">
        <v>51</v>
      </c>
    </row>
    <row r="20" spans="1:3">
      <c r="A20" s="112" t="s">
        <v>558</v>
      </c>
      <c r="B20" s="112" t="s">
        <v>133</v>
      </c>
      <c r="C20" s="112" t="s">
        <v>58</v>
      </c>
    </row>
    <row r="21" spans="1:3">
      <c r="A21" s="112" t="s">
        <v>559</v>
      </c>
      <c r="B21" s="112" t="s">
        <v>133</v>
      </c>
      <c r="C21" s="112" t="s">
        <v>58</v>
      </c>
    </row>
    <row r="22" spans="1:3">
      <c r="A22" s="112" t="s">
        <v>560</v>
      </c>
      <c r="B22" s="112" t="s">
        <v>129</v>
      </c>
      <c r="C22" s="112" t="s">
        <v>51</v>
      </c>
    </row>
    <row r="23" spans="1:3">
      <c r="A23" s="112" t="s">
        <v>561</v>
      </c>
      <c r="B23" s="112" t="s">
        <v>129</v>
      </c>
      <c r="C23" s="112" t="s">
        <v>58</v>
      </c>
    </row>
    <row r="24" spans="1:3">
      <c r="A24" s="112" t="s">
        <v>562</v>
      </c>
      <c r="B24" s="112" t="s">
        <v>129</v>
      </c>
      <c r="C24" s="112" t="s">
        <v>51</v>
      </c>
    </row>
    <row r="25" spans="1:3">
      <c r="A25" s="112" t="s">
        <v>563</v>
      </c>
      <c r="B25" s="112" t="s">
        <v>129</v>
      </c>
      <c r="C25" s="112" t="s">
        <v>51</v>
      </c>
    </row>
    <row r="26" ht="14.4" spans="1:3">
      <c r="A26" s="112" t="s">
        <v>564</v>
      </c>
      <c r="B26" s="112" t="s">
        <v>129</v>
      </c>
      <c r="C26" s="112" t="s">
        <v>51</v>
      </c>
    </row>
    <row r="27" spans="1:3">
      <c r="A27" s="112" t="s">
        <v>565</v>
      </c>
      <c r="B27" s="112" t="s">
        <v>129</v>
      </c>
      <c r="C27" s="112" t="s">
        <v>51</v>
      </c>
    </row>
    <row r="28" spans="1:3">
      <c r="A28" s="112" t="s">
        <v>566</v>
      </c>
      <c r="B28" s="112" t="s">
        <v>129</v>
      </c>
      <c r="C28" s="112" t="s">
        <v>58</v>
      </c>
    </row>
    <row r="29" spans="1:3">
      <c r="A29" s="112" t="s">
        <v>567</v>
      </c>
      <c r="B29" s="112" t="s">
        <v>133</v>
      </c>
      <c r="C29" s="112" t="s">
        <v>51</v>
      </c>
    </row>
    <row r="30" ht="14.4" spans="1:3">
      <c r="A30" s="112" t="s">
        <v>568</v>
      </c>
      <c r="B30" s="112" t="s">
        <v>129</v>
      </c>
      <c r="C30" s="112" t="s">
        <v>51</v>
      </c>
    </row>
    <row r="31" spans="1:3">
      <c r="A31" s="112" t="s">
        <v>569</v>
      </c>
      <c r="B31" s="112" t="s">
        <v>129</v>
      </c>
      <c r="C31" s="112" t="s">
        <v>51</v>
      </c>
    </row>
    <row r="32" ht="14.4" spans="1:3">
      <c r="A32" s="112" t="s">
        <v>570</v>
      </c>
      <c r="B32" s="112" t="s">
        <v>133</v>
      </c>
      <c r="C32" s="112" t="s">
        <v>58</v>
      </c>
    </row>
    <row r="33" spans="1:3">
      <c r="A33" s="112" t="s">
        <v>571</v>
      </c>
      <c r="B33" s="112" t="s">
        <v>133</v>
      </c>
      <c r="C33" s="112" t="s">
        <v>58</v>
      </c>
    </row>
    <row r="34" spans="1:3">
      <c r="A34" s="112" t="s">
        <v>572</v>
      </c>
      <c r="B34" s="112" t="s">
        <v>133</v>
      </c>
      <c r="C34" s="112" t="s">
        <v>51</v>
      </c>
    </row>
    <row r="35" spans="1:3">
      <c r="A35" s="112" t="s">
        <v>573</v>
      </c>
      <c r="B35" s="112" t="s">
        <v>133</v>
      </c>
      <c r="C35" s="112" t="s">
        <v>51</v>
      </c>
    </row>
    <row r="36" spans="1:3">
      <c r="A36" s="112" t="s">
        <v>574</v>
      </c>
      <c r="B36" s="112" t="s">
        <v>133</v>
      </c>
      <c r="C36" s="112" t="s">
        <v>58</v>
      </c>
    </row>
    <row r="37" spans="1:3">
      <c r="A37" s="112" t="s">
        <v>575</v>
      </c>
      <c r="B37" s="112" t="s">
        <v>133</v>
      </c>
      <c r="C37" s="112" t="s">
        <v>51</v>
      </c>
    </row>
    <row r="38" spans="1:3">
      <c r="A38" s="112" t="s">
        <v>576</v>
      </c>
      <c r="B38" s="112" t="s">
        <v>133</v>
      </c>
      <c r="C38" s="112" t="s">
        <v>51</v>
      </c>
    </row>
    <row r="39" spans="1:3">
      <c r="A39" s="112" t="s">
        <v>577</v>
      </c>
      <c r="B39" s="112" t="s">
        <v>133</v>
      </c>
      <c r="C39" s="112" t="s">
        <v>58</v>
      </c>
    </row>
    <row r="40" spans="1:3">
      <c r="A40" s="112" t="s">
        <v>578</v>
      </c>
      <c r="B40" s="112" t="s">
        <v>133</v>
      </c>
      <c r="C40" s="112" t="s">
        <v>51</v>
      </c>
    </row>
    <row r="41" spans="1:3">
      <c r="A41" s="112" t="s">
        <v>579</v>
      </c>
      <c r="B41" s="112" t="s">
        <v>133</v>
      </c>
      <c r="C41" s="112" t="s">
        <v>51</v>
      </c>
    </row>
    <row r="42" spans="1:3">
      <c r="A42" s="112" t="s">
        <v>580</v>
      </c>
      <c r="B42" s="112" t="s">
        <v>133</v>
      </c>
      <c r="C42" s="112" t="s">
        <v>51</v>
      </c>
    </row>
    <row r="43" ht="14.4" spans="1:3">
      <c r="A43" s="112" t="s">
        <v>581</v>
      </c>
      <c r="B43" s="112" t="s">
        <v>133</v>
      </c>
      <c r="C43" s="112" t="s">
        <v>51</v>
      </c>
    </row>
    <row r="44" spans="1:3">
      <c r="A44" s="112" t="s">
        <v>582</v>
      </c>
      <c r="B44" s="112" t="s">
        <v>133</v>
      </c>
      <c r="C44" s="112" t="s">
        <v>51</v>
      </c>
    </row>
    <row r="45" ht="14.4" spans="1:3">
      <c r="A45" s="112" t="s">
        <v>583</v>
      </c>
      <c r="B45" s="112" t="s">
        <v>133</v>
      </c>
      <c r="C45" s="112" t="s">
        <v>51</v>
      </c>
    </row>
    <row r="46" spans="1:3">
      <c r="A46" s="112" t="s">
        <v>584</v>
      </c>
      <c r="B46" s="112" t="s">
        <v>133</v>
      </c>
      <c r="C46" s="112" t="s">
        <v>51</v>
      </c>
    </row>
    <row r="47" spans="1:3">
      <c r="A47" s="112" t="s">
        <v>585</v>
      </c>
      <c r="B47" s="112" t="s">
        <v>133</v>
      </c>
      <c r="C47" s="112" t="s">
        <v>51</v>
      </c>
    </row>
    <row r="48" spans="1:3">
      <c r="A48" s="112" t="s">
        <v>586</v>
      </c>
      <c r="B48" s="112" t="s">
        <v>133</v>
      </c>
      <c r="C48" s="112" t="s">
        <v>51</v>
      </c>
    </row>
    <row r="49" spans="1:3">
      <c r="A49" s="112" t="s">
        <v>587</v>
      </c>
      <c r="B49" s="112" t="s">
        <v>133</v>
      </c>
      <c r="C49" s="112" t="s">
        <v>51</v>
      </c>
    </row>
    <row r="50" ht="14.4" spans="1:3">
      <c r="A50" s="112" t="s">
        <v>588</v>
      </c>
      <c r="B50" s="112" t="s">
        <v>133</v>
      </c>
      <c r="C50" s="112" t="s">
        <v>51</v>
      </c>
    </row>
    <row r="51" ht="15.15" spans="1:3">
      <c r="A51" s="113" t="s">
        <v>589</v>
      </c>
      <c r="B51" s="113" t="s">
        <v>133</v>
      </c>
      <c r="C51" s="113" t="s">
        <v>51</v>
      </c>
    </row>
    <row r="53" ht="14.4" spans="1:1">
      <c r="A53" s="114" t="s">
        <v>590</v>
      </c>
    </row>
    <row r="54" spans="1:1">
      <c r="A54" s="115" t="s">
        <v>591</v>
      </c>
    </row>
    <row r="71" spans="1:3">
      <c r="A71" s="112"/>
      <c r="B71" s="112"/>
      <c r="C71" s="112"/>
    </row>
    <row r="72" spans="1:3">
      <c r="A72" s="112"/>
      <c r="B72" s="112"/>
      <c r="C72" s="112"/>
    </row>
    <row r="73" spans="1:3">
      <c r="A73" s="112"/>
      <c r="B73" s="112"/>
      <c r="C73" s="112"/>
    </row>
    <row r="74" spans="1:3">
      <c r="A74" s="112"/>
      <c r="B74" s="112"/>
      <c r="C74" s="112"/>
    </row>
    <row r="75" spans="1:3">
      <c r="A75" s="112"/>
      <c r="B75" s="112"/>
      <c r="C75" s="112"/>
    </row>
    <row r="76" spans="1:3">
      <c r="A76" s="112"/>
      <c r="B76" s="112"/>
      <c r="C76" s="112"/>
    </row>
    <row r="77" spans="1:3">
      <c r="A77" s="112"/>
      <c r="B77" s="112"/>
      <c r="C77" s="112"/>
    </row>
    <row r="78" spans="1:3">
      <c r="A78" s="112"/>
      <c r="B78" s="112"/>
      <c r="C78" s="112"/>
    </row>
    <row r="79" spans="1:3">
      <c r="A79" s="112"/>
      <c r="B79" s="112"/>
      <c r="C79" s="112"/>
    </row>
    <row r="80" spans="1:3">
      <c r="A80" s="112"/>
      <c r="B80" s="112"/>
      <c r="C80" s="112"/>
    </row>
    <row r="81" spans="1:3">
      <c r="A81" s="112"/>
      <c r="B81" s="112"/>
      <c r="C81" s="112"/>
    </row>
    <row r="82" spans="1:3">
      <c r="A82" s="112"/>
      <c r="B82" s="112"/>
      <c r="C82" s="112"/>
    </row>
    <row r="83" spans="1:3">
      <c r="A83" s="112"/>
      <c r="B83" s="112"/>
      <c r="C83" s="112"/>
    </row>
    <row r="84" spans="1:3">
      <c r="A84" s="112"/>
      <c r="B84" s="112"/>
      <c r="C84" s="112"/>
    </row>
    <row r="85" spans="1:3">
      <c r="A85" s="112"/>
      <c r="B85" s="112"/>
      <c r="C85" s="112"/>
    </row>
    <row r="86" spans="1:3">
      <c r="A86" s="112"/>
      <c r="B86" s="112"/>
      <c r="C86" s="112"/>
    </row>
    <row r="87" spans="1:3">
      <c r="A87" s="112"/>
      <c r="B87" s="112"/>
      <c r="C87" s="112"/>
    </row>
    <row r="88" spans="1:3">
      <c r="A88" s="112"/>
      <c r="B88" s="112"/>
      <c r="C88" s="112"/>
    </row>
    <row r="89" spans="1:3">
      <c r="A89" s="112"/>
      <c r="B89" s="112"/>
      <c r="C89" s="112"/>
    </row>
    <row r="90" spans="1:3">
      <c r="A90" s="112"/>
      <c r="B90" s="112"/>
      <c r="C90" s="112"/>
    </row>
    <row r="91" spans="1:3">
      <c r="A91" s="112"/>
      <c r="B91" s="112"/>
      <c r="C91" s="112"/>
    </row>
    <row r="92" spans="1:3">
      <c r="A92" s="112"/>
      <c r="B92" s="112"/>
      <c r="C92" s="112"/>
    </row>
    <row r="93" spans="1:3">
      <c r="A93" s="112"/>
      <c r="B93" s="112"/>
      <c r="C93" s="112"/>
    </row>
    <row r="94" spans="1:3">
      <c r="A94" s="112"/>
      <c r="B94" s="112"/>
      <c r="C94" s="112"/>
    </row>
    <row r="95" spans="1:3">
      <c r="A95" s="112"/>
      <c r="B95" s="112"/>
      <c r="C95" s="112"/>
    </row>
    <row r="96" spans="1:3">
      <c r="A96" s="112"/>
      <c r="B96" s="112"/>
      <c r="C96" s="112"/>
    </row>
    <row r="97" spans="1:3">
      <c r="A97" s="112"/>
      <c r="B97" s="112"/>
      <c r="C97" s="112"/>
    </row>
    <row r="98" spans="1:3">
      <c r="A98" s="112"/>
      <c r="B98" s="112"/>
      <c r="C98" s="112"/>
    </row>
    <row r="99" spans="1:3">
      <c r="A99" s="112"/>
      <c r="B99" s="112"/>
      <c r="C99" s="112"/>
    </row>
    <row r="100" spans="1:3">
      <c r="A100" s="112"/>
      <c r="B100" s="112"/>
      <c r="C100" s="112"/>
    </row>
    <row r="101" spans="1:3">
      <c r="A101" s="112"/>
      <c r="B101" s="112"/>
      <c r="C101" s="112"/>
    </row>
    <row r="102" spans="1:3">
      <c r="A102" s="112"/>
      <c r="B102" s="112"/>
      <c r="C102" s="112"/>
    </row>
    <row r="103" spans="1:3">
      <c r="A103" s="112"/>
      <c r="B103" s="112"/>
      <c r="C103" s="112"/>
    </row>
    <row r="104" spans="1:3">
      <c r="A104" s="112"/>
      <c r="B104" s="112"/>
      <c r="C104" s="112"/>
    </row>
    <row r="105" spans="1:3">
      <c r="A105" s="112"/>
      <c r="B105" s="112"/>
      <c r="C105" s="112"/>
    </row>
    <row r="106" spans="1:3">
      <c r="A106" s="112"/>
      <c r="B106" s="112"/>
      <c r="C106" s="112"/>
    </row>
    <row r="107" spans="1:3">
      <c r="A107" s="116"/>
      <c r="B107" s="116"/>
      <c r="C107" s="116"/>
    </row>
    <row r="108" spans="1:3">
      <c r="A108" s="116"/>
      <c r="B108" s="116"/>
      <c r="C108" s="116"/>
    </row>
    <row r="109" spans="1:3">
      <c r="A109" s="116"/>
      <c r="B109" s="116"/>
      <c r="C109" s="116"/>
    </row>
    <row r="110" spans="1:3">
      <c r="A110" s="116"/>
      <c r="B110" s="116"/>
      <c r="C110" s="116"/>
    </row>
    <row r="111" spans="1:3">
      <c r="A111" s="116"/>
      <c r="B111" s="116"/>
      <c r="C111" s="116"/>
    </row>
  </sheetData>
  <autoFilter ref="A3:C51">
    <sortState ref="A3:C51">
      <sortCondition ref="A4:A51" customList="以下是按照患者ID从小到大排序后的结果：,LUP383,LUP408#,LUP413,LUP446,LUP449#,LUP456#,LUP457#,LUP460#,LUP461,LUP462,LUP463#,LUP464,LUP465,LUP466,LUP467,LUP468,LUP783,LUP787,LUP789,LUP792,LUP793,LUP794,LUP795#,LUP796,LUP799,LUP803,LUP806#,LUP810,LUP813#,LUP814,LUP815,LUP830,LUP831,LUP838,LUP839,LUP840,LUP841,LUP842,LUP843,LUP844#,LUP845,LUP847#,LUP849,LUP851,LUP854,LUP893,LUP942#,LUP946#"/>
    </sortState>
    <extLst/>
  </autoFilter>
  <conditionalFormatting sqref="A71:B74 A76:B79 A91:B93">
    <cfRule type="containsText" dxfId="0" priority="1" operator="between" text="待确认">
      <formula>NOT(ISERROR(SEARCH("待确认",A71)))</formula>
    </cfRule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49"/>
  <sheetViews>
    <sheetView zoomScale="90" zoomScaleNormal="90" workbookViewId="0">
      <selection activeCell="A1" sqref="A1"/>
    </sheetView>
  </sheetViews>
  <sheetFormatPr defaultColWidth="9" defaultRowHeight="15.6"/>
  <cols>
    <col min="1" max="1" width="13.2222222222222" style="82" customWidth="1"/>
    <col min="2" max="2" width="41" style="82" customWidth="1"/>
    <col min="3" max="3" width="12.4444444444444" style="82" customWidth="1"/>
    <col min="4" max="4" width="33.5555555555556" style="82" customWidth="1"/>
    <col min="5" max="5" width="17.2222222222222" style="82" customWidth="1"/>
    <col min="6" max="6" width="17.4444444444444" style="82" customWidth="1"/>
    <col min="7" max="7" width="27.2222222222222" style="82" customWidth="1"/>
    <col min="8" max="8" width="20.6666666666667" style="82" customWidth="1"/>
    <col min="9" max="9" width="13.1111111111111" style="82" customWidth="1"/>
    <col min="10" max="10" width="35.7777777777778" style="82" customWidth="1"/>
    <col min="11" max="11" width="33" style="82" customWidth="1"/>
    <col min="12" max="12" width="18.2222222222222" style="82" customWidth="1"/>
    <col min="13" max="13" width="16.5555555555556" style="83" customWidth="1"/>
    <col min="14" max="16384" width="9" style="84"/>
  </cols>
  <sheetData>
    <row r="1" spans="1:7">
      <c r="A1" s="85" t="s">
        <v>592</v>
      </c>
      <c r="B1" s="86"/>
      <c r="C1" s="86"/>
      <c r="D1" s="86"/>
      <c r="E1" s="86"/>
      <c r="F1" s="86"/>
      <c r="G1" s="86"/>
    </row>
    <row r="3" s="81" customFormat="1" ht="13.8" customHeight="1" spans="1:13">
      <c r="A3" s="87" t="s">
        <v>593</v>
      </c>
      <c r="B3" s="87" t="s">
        <v>594</v>
      </c>
      <c r="C3" s="87" t="s">
        <v>595</v>
      </c>
      <c r="D3" s="87" t="s">
        <v>596</v>
      </c>
      <c r="E3" s="87" t="s">
        <v>597</v>
      </c>
      <c r="F3" s="87" t="s">
        <v>598</v>
      </c>
      <c r="G3" s="87" t="s">
        <v>599</v>
      </c>
      <c r="H3" s="87" t="s">
        <v>600</v>
      </c>
      <c r="I3" s="95" t="s">
        <v>601</v>
      </c>
      <c r="J3" s="87" t="s">
        <v>602</v>
      </c>
      <c r="K3" s="87" t="s">
        <v>603</v>
      </c>
      <c r="L3" s="87" t="s">
        <v>604</v>
      </c>
      <c r="M3" s="96" t="s">
        <v>605</v>
      </c>
    </row>
    <row r="4" s="81" customFormat="1" ht="18" customHeight="1" spans="1:13">
      <c r="A4" s="88"/>
      <c r="B4" s="88"/>
      <c r="C4" s="88"/>
      <c r="D4" s="88"/>
      <c r="E4" s="88"/>
      <c r="F4" s="88"/>
      <c r="G4" s="89"/>
      <c r="H4" s="89"/>
      <c r="I4" s="97"/>
      <c r="J4" s="89"/>
      <c r="K4" s="89"/>
      <c r="L4" s="89"/>
      <c r="M4" s="98"/>
    </row>
    <row r="5" spans="1:13">
      <c r="A5" s="90" t="s">
        <v>606</v>
      </c>
      <c r="B5" s="91" t="s">
        <v>607</v>
      </c>
      <c r="C5" s="92" t="s">
        <v>608</v>
      </c>
      <c r="D5" s="91" t="s">
        <v>609</v>
      </c>
      <c r="E5" s="91" t="s">
        <v>610</v>
      </c>
      <c r="F5" s="91" t="s">
        <v>610</v>
      </c>
      <c r="G5" s="93" t="s">
        <v>611</v>
      </c>
      <c r="H5" s="93" t="s">
        <v>612</v>
      </c>
      <c r="I5" s="93" t="s">
        <v>613</v>
      </c>
      <c r="J5" s="93" t="s">
        <v>614</v>
      </c>
      <c r="K5" s="93" t="s">
        <v>615</v>
      </c>
      <c r="L5" s="93" t="s">
        <v>616</v>
      </c>
      <c r="M5" s="99">
        <v>0.7</v>
      </c>
    </row>
    <row r="6" spans="1:13">
      <c r="A6" s="90" t="s">
        <v>606</v>
      </c>
      <c r="B6" s="91" t="s">
        <v>607</v>
      </c>
      <c r="C6" s="92" t="s">
        <v>617</v>
      </c>
      <c r="D6" s="91" t="s">
        <v>618</v>
      </c>
      <c r="E6" s="91" t="s">
        <v>619</v>
      </c>
      <c r="F6" s="91" t="s">
        <v>619</v>
      </c>
      <c r="G6" s="91" t="s">
        <v>612</v>
      </c>
      <c r="H6" s="91" t="s">
        <v>611</v>
      </c>
      <c r="I6" s="91" t="s">
        <v>613</v>
      </c>
      <c r="J6" s="91" t="s">
        <v>614</v>
      </c>
      <c r="K6" s="91" t="s">
        <v>620</v>
      </c>
      <c r="L6" s="91" t="s">
        <v>621</v>
      </c>
      <c r="M6" s="100">
        <v>0.47</v>
      </c>
    </row>
    <row r="7" spans="1:13">
      <c r="A7" s="90" t="s">
        <v>606</v>
      </c>
      <c r="B7" s="91" t="s">
        <v>607</v>
      </c>
      <c r="C7" s="92" t="s">
        <v>622</v>
      </c>
      <c r="D7" s="91" t="s">
        <v>623</v>
      </c>
      <c r="E7" s="91" t="s">
        <v>624</v>
      </c>
      <c r="F7" s="91" t="s">
        <v>624</v>
      </c>
      <c r="G7" s="91" t="s">
        <v>611</v>
      </c>
      <c r="H7" s="91" t="s">
        <v>612</v>
      </c>
      <c r="I7" s="91" t="s">
        <v>613</v>
      </c>
      <c r="J7" s="91" t="s">
        <v>614</v>
      </c>
      <c r="K7" s="91" t="s">
        <v>625</v>
      </c>
      <c r="L7" s="91" t="s">
        <v>626</v>
      </c>
      <c r="M7" s="100">
        <v>2.52</v>
      </c>
    </row>
    <row r="8" spans="1:13">
      <c r="A8" s="90" t="s">
        <v>606</v>
      </c>
      <c r="B8" s="91" t="s">
        <v>607</v>
      </c>
      <c r="C8" s="92" t="s">
        <v>627</v>
      </c>
      <c r="D8" s="91" t="s">
        <v>628</v>
      </c>
      <c r="E8" s="91" t="s">
        <v>629</v>
      </c>
      <c r="F8" s="91" t="s">
        <v>630</v>
      </c>
      <c r="G8" s="91" t="s">
        <v>631</v>
      </c>
      <c r="H8" s="91" t="s">
        <v>632</v>
      </c>
      <c r="I8" s="91" t="s">
        <v>613</v>
      </c>
      <c r="J8" s="91" t="s">
        <v>633</v>
      </c>
      <c r="K8" s="91" t="s">
        <v>634</v>
      </c>
      <c r="L8" s="91"/>
      <c r="M8" s="100">
        <v>6.94</v>
      </c>
    </row>
    <row r="9" spans="1:13">
      <c r="A9" s="90" t="s">
        <v>635</v>
      </c>
      <c r="B9" s="91" t="s">
        <v>636</v>
      </c>
      <c r="C9" s="92" t="s">
        <v>617</v>
      </c>
      <c r="D9" s="91" t="s">
        <v>637</v>
      </c>
      <c r="E9" s="91" t="s">
        <v>638</v>
      </c>
      <c r="F9" s="91" t="s">
        <v>638</v>
      </c>
      <c r="G9" s="91" t="s">
        <v>639</v>
      </c>
      <c r="H9" s="91" t="s">
        <v>640</v>
      </c>
      <c r="I9" s="91" t="s">
        <v>613</v>
      </c>
      <c r="J9" s="91" t="s">
        <v>641</v>
      </c>
      <c r="K9" s="91" t="s">
        <v>642</v>
      </c>
      <c r="L9" s="91"/>
      <c r="M9" s="100">
        <v>0.71</v>
      </c>
    </row>
    <row r="10" spans="1:13">
      <c r="A10" s="90" t="s">
        <v>635</v>
      </c>
      <c r="B10" s="91" t="s">
        <v>636</v>
      </c>
      <c r="C10" s="92" t="s">
        <v>622</v>
      </c>
      <c r="D10" s="91" t="s">
        <v>643</v>
      </c>
      <c r="E10" s="91" t="s">
        <v>644</v>
      </c>
      <c r="F10" s="91" t="s">
        <v>644</v>
      </c>
      <c r="G10" s="91" t="s">
        <v>645</v>
      </c>
      <c r="H10" s="91" t="s">
        <v>612</v>
      </c>
      <c r="I10" s="91" t="s">
        <v>613</v>
      </c>
      <c r="J10" s="91" t="s">
        <v>646</v>
      </c>
      <c r="K10" s="91" t="s">
        <v>647</v>
      </c>
      <c r="L10" s="91"/>
      <c r="M10" s="100">
        <v>1.09</v>
      </c>
    </row>
    <row r="11" spans="1:13">
      <c r="A11" s="90" t="s">
        <v>635</v>
      </c>
      <c r="B11" s="91" t="s">
        <v>636</v>
      </c>
      <c r="C11" s="92" t="s">
        <v>648</v>
      </c>
      <c r="D11" s="91" t="s">
        <v>649</v>
      </c>
      <c r="E11" s="91" t="s">
        <v>650</v>
      </c>
      <c r="F11" s="91" t="s">
        <v>650</v>
      </c>
      <c r="G11" s="91" t="s">
        <v>651</v>
      </c>
      <c r="H11" s="91" t="s">
        <v>612</v>
      </c>
      <c r="I11" s="91" t="s">
        <v>613</v>
      </c>
      <c r="J11" s="91" t="s">
        <v>614</v>
      </c>
      <c r="K11" s="91" t="s">
        <v>652</v>
      </c>
      <c r="L11" s="91"/>
      <c r="M11" s="100">
        <v>0.61</v>
      </c>
    </row>
    <row r="12" spans="1:13">
      <c r="A12" s="90" t="s">
        <v>653</v>
      </c>
      <c r="B12" s="91" t="s">
        <v>654</v>
      </c>
      <c r="C12" s="92" t="s">
        <v>655</v>
      </c>
      <c r="D12" s="91" t="s">
        <v>656</v>
      </c>
      <c r="E12" s="91" t="s">
        <v>657</v>
      </c>
      <c r="F12" s="91" t="s">
        <v>657</v>
      </c>
      <c r="G12" s="91" t="s">
        <v>645</v>
      </c>
      <c r="H12" s="91" t="s">
        <v>651</v>
      </c>
      <c r="I12" s="91" t="s">
        <v>613</v>
      </c>
      <c r="J12" s="91" t="s">
        <v>614</v>
      </c>
      <c r="K12" s="91" t="s">
        <v>658</v>
      </c>
      <c r="L12" s="91"/>
      <c r="M12" s="100">
        <v>1.89</v>
      </c>
    </row>
    <row r="13" spans="1:13">
      <c r="A13" s="90" t="s">
        <v>653</v>
      </c>
      <c r="B13" s="91" t="s">
        <v>654</v>
      </c>
      <c r="C13" s="92" t="s">
        <v>659</v>
      </c>
      <c r="D13" s="91" t="s">
        <v>660</v>
      </c>
      <c r="E13" s="91" t="s">
        <v>661</v>
      </c>
      <c r="F13" s="91" t="s">
        <v>661</v>
      </c>
      <c r="G13" s="91" t="s">
        <v>611</v>
      </c>
      <c r="H13" s="91" t="s">
        <v>651</v>
      </c>
      <c r="I13" s="91" t="s">
        <v>613</v>
      </c>
      <c r="J13" s="91" t="s">
        <v>614</v>
      </c>
      <c r="K13" s="91" t="s">
        <v>662</v>
      </c>
      <c r="L13" s="91"/>
      <c r="M13" s="100">
        <v>1.97</v>
      </c>
    </row>
    <row r="14" spans="1:13">
      <c r="A14" s="90" t="s">
        <v>653</v>
      </c>
      <c r="B14" s="91" t="s">
        <v>654</v>
      </c>
      <c r="C14" s="92" t="s">
        <v>648</v>
      </c>
      <c r="D14" s="91" t="s">
        <v>663</v>
      </c>
      <c r="E14" s="91" t="s">
        <v>664</v>
      </c>
      <c r="F14" s="91" t="s">
        <v>664</v>
      </c>
      <c r="G14" s="91" t="s">
        <v>645</v>
      </c>
      <c r="H14" s="91" t="s">
        <v>651</v>
      </c>
      <c r="I14" s="91" t="s">
        <v>613</v>
      </c>
      <c r="J14" s="91" t="s">
        <v>665</v>
      </c>
      <c r="K14" s="91" t="s">
        <v>666</v>
      </c>
      <c r="L14" s="91"/>
      <c r="M14" s="100">
        <v>0.66</v>
      </c>
    </row>
    <row r="15" spans="1:13">
      <c r="A15" s="90" t="s">
        <v>653</v>
      </c>
      <c r="B15" s="91" t="s">
        <v>654</v>
      </c>
      <c r="C15" s="92" t="s">
        <v>667</v>
      </c>
      <c r="D15" s="91" t="s">
        <v>668</v>
      </c>
      <c r="E15" s="91" t="s">
        <v>669</v>
      </c>
      <c r="F15" s="91" t="s">
        <v>669</v>
      </c>
      <c r="G15" s="91" t="s">
        <v>645</v>
      </c>
      <c r="H15" s="91" t="s">
        <v>611</v>
      </c>
      <c r="I15" s="91" t="s">
        <v>613</v>
      </c>
      <c r="J15" s="91" t="s">
        <v>614</v>
      </c>
      <c r="K15" s="91" t="s">
        <v>670</v>
      </c>
      <c r="L15" s="91" t="s">
        <v>671</v>
      </c>
      <c r="M15" s="100">
        <v>1.28</v>
      </c>
    </row>
    <row r="16" spans="1:13">
      <c r="A16" s="90" t="s">
        <v>653</v>
      </c>
      <c r="B16" s="91" t="s">
        <v>654</v>
      </c>
      <c r="C16" s="92" t="s">
        <v>672</v>
      </c>
      <c r="D16" s="91" t="s">
        <v>673</v>
      </c>
      <c r="E16" s="91" t="s">
        <v>674</v>
      </c>
      <c r="F16" s="91" t="s">
        <v>674</v>
      </c>
      <c r="G16" s="91" t="s">
        <v>651</v>
      </c>
      <c r="H16" s="91" t="s">
        <v>645</v>
      </c>
      <c r="I16" s="91" t="s">
        <v>613</v>
      </c>
      <c r="J16" s="91" t="s">
        <v>614</v>
      </c>
      <c r="K16" s="91" t="s">
        <v>675</v>
      </c>
      <c r="L16" s="91"/>
      <c r="M16" s="100">
        <v>0.53</v>
      </c>
    </row>
    <row r="17" spans="1:13">
      <c r="A17" s="90" t="s">
        <v>653</v>
      </c>
      <c r="B17" s="91" t="s">
        <v>654</v>
      </c>
      <c r="C17" s="92" t="s">
        <v>676</v>
      </c>
      <c r="D17" s="91" t="s">
        <v>677</v>
      </c>
      <c r="E17" s="91" t="s">
        <v>678</v>
      </c>
      <c r="F17" s="91" t="s">
        <v>678</v>
      </c>
      <c r="G17" s="91" t="s">
        <v>611</v>
      </c>
      <c r="H17" s="91" t="s">
        <v>645</v>
      </c>
      <c r="I17" s="91" t="s">
        <v>613</v>
      </c>
      <c r="J17" s="91" t="s">
        <v>614</v>
      </c>
      <c r="K17" s="91" t="s">
        <v>679</v>
      </c>
      <c r="L17" s="91"/>
      <c r="M17" s="100">
        <v>0.77</v>
      </c>
    </row>
    <row r="18" spans="1:13">
      <c r="A18" s="90" t="s">
        <v>653</v>
      </c>
      <c r="B18" s="91" t="s">
        <v>654</v>
      </c>
      <c r="C18" s="92" t="s">
        <v>680</v>
      </c>
      <c r="D18" s="91" t="s">
        <v>681</v>
      </c>
      <c r="E18" s="91" t="s">
        <v>682</v>
      </c>
      <c r="F18" s="91" t="s">
        <v>682</v>
      </c>
      <c r="G18" s="91" t="s">
        <v>611</v>
      </c>
      <c r="H18" s="91" t="s">
        <v>612</v>
      </c>
      <c r="I18" s="91" t="s">
        <v>613</v>
      </c>
      <c r="J18" s="91" t="s">
        <v>665</v>
      </c>
      <c r="K18" s="91" t="s">
        <v>683</v>
      </c>
      <c r="L18" s="91"/>
      <c r="M18" s="100">
        <v>0.94</v>
      </c>
    </row>
    <row r="19" spans="1:13">
      <c r="A19" s="90" t="s">
        <v>653</v>
      </c>
      <c r="B19" s="91" t="s">
        <v>654</v>
      </c>
      <c r="C19" s="92" t="s">
        <v>684</v>
      </c>
      <c r="D19" s="91" t="s">
        <v>685</v>
      </c>
      <c r="E19" s="91" t="s">
        <v>686</v>
      </c>
      <c r="F19" s="91" t="s">
        <v>686</v>
      </c>
      <c r="G19" s="91" t="s">
        <v>645</v>
      </c>
      <c r="H19" s="91" t="s">
        <v>651</v>
      </c>
      <c r="I19" s="91" t="s">
        <v>613</v>
      </c>
      <c r="J19" s="91" t="s">
        <v>614</v>
      </c>
      <c r="K19" s="91" t="s">
        <v>687</v>
      </c>
      <c r="L19" s="91"/>
      <c r="M19" s="100">
        <v>2.45</v>
      </c>
    </row>
    <row r="20" spans="1:13">
      <c r="A20" s="90" t="s">
        <v>653</v>
      </c>
      <c r="B20" s="91" t="s">
        <v>654</v>
      </c>
      <c r="C20" s="92" t="s">
        <v>688</v>
      </c>
      <c r="D20" s="91" t="s">
        <v>689</v>
      </c>
      <c r="E20" s="91" t="s">
        <v>690</v>
      </c>
      <c r="F20" s="91" t="s">
        <v>690</v>
      </c>
      <c r="G20" s="91" t="s">
        <v>611</v>
      </c>
      <c r="H20" s="91" t="s">
        <v>645</v>
      </c>
      <c r="I20" s="91" t="s">
        <v>613</v>
      </c>
      <c r="J20" s="91" t="s">
        <v>614</v>
      </c>
      <c r="K20" s="91" t="s">
        <v>691</v>
      </c>
      <c r="L20" s="91"/>
      <c r="M20" s="100">
        <v>1.34</v>
      </c>
    </row>
    <row r="21" spans="1:13">
      <c r="A21" s="90" t="s">
        <v>653</v>
      </c>
      <c r="B21" s="91" t="s">
        <v>654</v>
      </c>
      <c r="C21" s="92" t="s">
        <v>622</v>
      </c>
      <c r="D21" s="91" t="s">
        <v>692</v>
      </c>
      <c r="E21" s="91" t="s">
        <v>693</v>
      </c>
      <c r="F21" s="91" t="s">
        <v>693</v>
      </c>
      <c r="G21" s="91" t="s">
        <v>645</v>
      </c>
      <c r="H21" s="91" t="s">
        <v>612</v>
      </c>
      <c r="I21" s="91" t="s">
        <v>613</v>
      </c>
      <c r="J21" s="91" t="s">
        <v>614</v>
      </c>
      <c r="K21" s="91" t="s">
        <v>694</v>
      </c>
      <c r="L21" s="91" t="s">
        <v>695</v>
      </c>
      <c r="M21" s="100">
        <v>2.1</v>
      </c>
    </row>
    <row r="22" spans="1:13">
      <c r="A22" s="90" t="s">
        <v>653</v>
      </c>
      <c r="B22" s="91" t="s">
        <v>654</v>
      </c>
      <c r="C22" s="92" t="s">
        <v>696</v>
      </c>
      <c r="D22" s="91" t="s">
        <v>697</v>
      </c>
      <c r="E22" s="91" t="s">
        <v>698</v>
      </c>
      <c r="F22" s="91" t="s">
        <v>698</v>
      </c>
      <c r="G22" s="91" t="s">
        <v>611</v>
      </c>
      <c r="H22" s="91" t="s">
        <v>612</v>
      </c>
      <c r="I22" s="91" t="s">
        <v>613</v>
      </c>
      <c r="J22" s="91" t="s">
        <v>614</v>
      </c>
      <c r="K22" s="91" t="s">
        <v>699</v>
      </c>
      <c r="L22" s="91"/>
      <c r="M22" s="100">
        <v>2.44</v>
      </c>
    </row>
    <row r="23" spans="1:13">
      <c r="A23" s="90" t="s">
        <v>653</v>
      </c>
      <c r="B23" s="91" t="s">
        <v>654</v>
      </c>
      <c r="C23" s="92" t="s">
        <v>700</v>
      </c>
      <c r="D23" s="91" t="s">
        <v>701</v>
      </c>
      <c r="E23" s="91" t="s">
        <v>702</v>
      </c>
      <c r="F23" s="91" t="s">
        <v>703</v>
      </c>
      <c r="G23" s="91" t="s">
        <v>704</v>
      </c>
      <c r="H23" s="91" t="s">
        <v>639</v>
      </c>
      <c r="I23" s="91" t="s">
        <v>613</v>
      </c>
      <c r="J23" s="91" t="s">
        <v>633</v>
      </c>
      <c r="K23" s="91" t="s">
        <v>705</v>
      </c>
      <c r="L23" s="91"/>
      <c r="M23" s="100">
        <v>5.08</v>
      </c>
    </row>
    <row r="24" spans="1:13">
      <c r="A24" s="90" t="s">
        <v>653</v>
      </c>
      <c r="B24" s="91" t="s">
        <v>654</v>
      </c>
      <c r="C24" s="92" t="s">
        <v>706</v>
      </c>
      <c r="D24" s="91" t="s">
        <v>707</v>
      </c>
      <c r="E24" s="91" t="s">
        <v>708</v>
      </c>
      <c r="F24" s="91" t="s">
        <v>708</v>
      </c>
      <c r="G24" s="91" t="s">
        <v>645</v>
      </c>
      <c r="H24" s="91" t="s">
        <v>651</v>
      </c>
      <c r="I24" s="91" t="s">
        <v>613</v>
      </c>
      <c r="J24" s="91" t="s">
        <v>614</v>
      </c>
      <c r="K24" s="91" t="s">
        <v>709</v>
      </c>
      <c r="L24" s="91"/>
      <c r="M24" s="100">
        <v>0.59</v>
      </c>
    </row>
    <row r="25" spans="1:13">
      <c r="A25" s="90" t="s">
        <v>653</v>
      </c>
      <c r="B25" s="91" t="s">
        <v>654</v>
      </c>
      <c r="C25" s="92" t="s">
        <v>710</v>
      </c>
      <c r="D25" s="91" t="s">
        <v>711</v>
      </c>
      <c r="E25" s="91" t="s">
        <v>712</v>
      </c>
      <c r="F25" s="91" t="s">
        <v>712</v>
      </c>
      <c r="G25" s="91" t="s">
        <v>612</v>
      </c>
      <c r="H25" s="91" t="s">
        <v>651</v>
      </c>
      <c r="I25" s="91" t="s">
        <v>613</v>
      </c>
      <c r="J25" s="91" t="s">
        <v>614</v>
      </c>
      <c r="K25" s="91" t="s">
        <v>713</v>
      </c>
      <c r="L25" s="91"/>
      <c r="M25" s="100">
        <v>0.76</v>
      </c>
    </row>
    <row r="26" spans="1:13">
      <c r="A26" s="90" t="s">
        <v>653</v>
      </c>
      <c r="B26" s="91" t="s">
        <v>654</v>
      </c>
      <c r="C26" s="92" t="s">
        <v>714</v>
      </c>
      <c r="D26" s="91" t="s">
        <v>715</v>
      </c>
      <c r="E26" s="91" t="s">
        <v>716</v>
      </c>
      <c r="F26" s="91" t="s">
        <v>716</v>
      </c>
      <c r="G26" s="91" t="s">
        <v>645</v>
      </c>
      <c r="H26" s="91" t="s">
        <v>612</v>
      </c>
      <c r="I26" s="91" t="s">
        <v>613</v>
      </c>
      <c r="J26" s="91" t="s">
        <v>717</v>
      </c>
      <c r="K26" s="91" t="s">
        <v>718</v>
      </c>
      <c r="L26" s="91"/>
      <c r="M26" s="100">
        <v>0.82</v>
      </c>
    </row>
    <row r="27" spans="1:13">
      <c r="A27" s="90" t="s">
        <v>719</v>
      </c>
      <c r="B27" s="90" t="s">
        <v>720</v>
      </c>
      <c r="C27" s="92" t="s">
        <v>622</v>
      </c>
      <c r="D27" s="91" t="s">
        <v>721</v>
      </c>
      <c r="E27" s="90"/>
      <c r="F27" s="90"/>
      <c r="G27" s="91" t="s">
        <v>645</v>
      </c>
      <c r="H27" s="91" t="s">
        <v>651</v>
      </c>
      <c r="I27" s="90"/>
      <c r="J27" s="91" t="s">
        <v>614</v>
      </c>
      <c r="K27" s="90"/>
      <c r="L27" s="90"/>
      <c r="M27" s="100">
        <v>0.82</v>
      </c>
    </row>
    <row r="28" spans="1:13">
      <c r="A28" s="90" t="s">
        <v>719</v>
      </c>
      <c r="B28" s="90" t="s">
        <v>720</v>
      </c>
      <c r="C28" s="92" t="s">
        <v>722</v>
      </c>
      <c r="D28" s="91" t="s">
        <v>723</v>
      </c>
      <c r="E28" s="90"/>
      <c r="F28" s="90"/>
      <c r="G28" s="91" t="s">
        <v>724</v>
      </c>
      <c r="H28" s="91"/>
      <c r="I28" s="90"/>
      <c r="J28" s="91" t="s">
        <v>641</v>
      </c>
      <c r="K28" s="90"/>
      <c r="L28" s="90"/>
      <c r="M28" s="100">
        <v>1.3</v>
      </c>
    </row>
    <row r="29" spans="1:13">
      <c r="A29" s="90" t="s">
        <v>725</v>
      </c>
      <c r="B29" s="90" t="s">
        <v>726</v>
      </c>
      <c r="C29" s="92" t="s">
        <v>727</v>
      </c>
      <c r="D29" s="91" t="s">
        <v>728</v>
      </c>
      <c r="E29" s="90"/>
      <c r="F29" s="90"/>
      <c r="G29" s="91" t="s">
        <v>611</v>
      </c>
      <c r="H29" s="91" t="s">
        <v>612</v>
      </c>
      <c r="I29" s="90"/>
      <c r="J29" s="91" t="s">
        <v>614</v>
      </c>
      <c r="K29" s="90"/>
      <c r="L29" s="90"/>
      <c r="M29" s="100">
        <v>0.78</v>
      </c>
    </row>
    <row r="30" spans="1:13">
      <c r="A30" s="90" t="s">
        <v>729</v>
      </c>
      <c r="B30" s="91" t="s">
        <v>730</v>
      </c>
      <c r="C30" s="94"/>
      <c r="D30" s="90"/>
      <c r="E30" s="90"/>
      <c r="F30" s="90"/>
      <c r="G30" s="90"/>
      <c r="H30" s="90"/>
      <c r="I30" s="90"/>
      <c r="J30" s="90"/>
      <c r="K30" s="90"/>
      <c r="L30" s="90"/>
      <c r="M30" s="101"/>
    </row>
    <row r="31" spans="1:13">
      <c r="A31" s="90" t="s">
        <v>731</v>
      </c>
      <c r="B31" s="90" t="s">
        <v>732</v>
      </c>
      <c r="C31" s="92" t="s">
        <v>733</v>
      </c>
      <c r="D31" s="91" t="s">
        <v>734</v>
      </c>
      <c r="E31" s="90"/>
      <c r="F31" s="90"/>
      <c r="G31" s="91" t="s">
        <v>611</v>
      </c>
      <c r="H31" s="91" t="s">
        <v>645</v>
      </c>
      <c r="I31" s="90"/>
      <c r="J31" s="91" t="s">
        <v>735</v>
      </c>
      <c r="K31" s="90"/>
      <c r="L31" s="90"/>
      <c r="M31" s="102">
        <v>2.34</v>
      </c>
    </row>
    <row r="32" spans="1:13">
      <c r="A32" s="90" t="s">
        <v>731</v>
      </c>
      <c r="B32" s="90" t="s">
        <v>732</v>
      </c>
      <c r="C32" s="92" t="s">
        <v>736</v>
      </c>
      <c r="D32" s="91" t="s">
        <v>737</v>
      </c>
      <c r="E32" s="90"/>
      <c r="F32" s="90"/>
      <c r="G32" s="91" t="s">
        <v>738</v>
      </c>
      <c r="H32" s="91" t="s">
        <v>639</v>
      </c>
      <c r="I32" s="90"/>
      <c r="J32" s="91" t="s">
        <v>739</v>
      </c>
      <c r="K32" s="90"/>
      <c r="L32" s="90"/>
      <c r="M32" s="102">
        <v>1.74</v>
      </c>
    </row>
    <row r="33" spans="1:13">
      <c r="A33" s="90" t="s">
        <v>731</v>
      </c>
      <c r="B33" s="90" t="s">
        <v>732</v>
      </c>
      <c r="C33" s="92" t="s">
        <v>740</v>
      </c>
      <c r="D33" s="91" t="s">
        <v>741</v>
      </c>
      <c r="E33" s="90"/>
      <c r="F33" s="90"/>
      <c r="G33" s="91" t="s">
        <v>645</v>
      </c>
      <c r="H33" s="91" t="s">
        <v>612</v>
      </c>
      <c r="I33" s="90"/>
      <c r="J33" s="91" t="s">
        <v>742</v>
      </c>
      <c r="K33" s="90"/>
      <c r="L33" s="90"/>
      <c r="M33" s="102">
        <v>1.74</v>
      </c>
    </row>
    <row r="34" spans="1:13">
      <c r="A34" s="90" t="s">
        <v>731</v>
      </c>
      <c r="B34" s="90" t="s">
        <v>732</v>
      </c>
      <c r="C34" s="92" t="s">
        <v>743</v>
      </c>
      <c r="D34" s="91" t="s">
        <v>744</v>
      </c>
      <c r="E34" s="90"/>
      <c r="F34" s="90"/>
      <c r="G34" s="91" t="s">
        <v>645</v>
      </c>
      <c r="H34" s="91" t="s">
        <v>611</v>
      </c>
      <c r="I34" s="90"/>
      <c r="J34" s="91" t="s">
        <v>735</v>
      </c>
      <c r="K34" s="90"/>
      <c r="L34" s="90"/>
      <c r="M34" s="102">
        <v>1.32</v>
      </c>
    </row>
    <row r="35" spans="1:13">
      <c r="A35" s="90" t="s">
        <v>731</v>
      </c>
      <c r="B35" s="90" t="s">
        <v>732</v>
      </c>
      <c r="C35" s="92" t="s">
        <v>745</v>
      </c>
      <c r="D35" s="91" t="s">
        <v>746</v>
      </c>
      <c r="E35" s="90"/>
      <c r="F35" s="90"/>
      <c r="G35" s="91" t="s">
        <v>645</v>
      </c>
      <c r="H35" s="91" t="s">
        <v>639</v>
      </c>
      <c r="I35" s="90"/>
      <c r="J35" s="91" t="s">
        <v>739</v>
      </c>
      <c r="K35" s="90"/>
      <c r="L35" s="90"/>
      <c r="M35" s="102">
        <v>1.24</v>
      </c>
    </row>
    <row r="36" spans="1:13">
      <c r="A36" s="90" t="s">
        <v>731</v>
      </c>
      <c r="B36" s="90" t="s">
        <v>732</v>
      </c>
      <c r="C36" s="92" t="s">
        <v>747</v>
      </c>
      <c r="D36" s="91" t="s">
        <v>748</v>
      </c>
      <c r="E36" s="90"/>
      <c r="F36" s="90"/>
      <c r="G36" s="91" t="s">
        <v>611</v>
      </c>
      <c r="H36" s="91" t="s">
        <v>651</v>
      </c>
      <c r="I36" s="90"/>
      <c r="J36" s="91" t="s">
        <v>735</v>
      </c>
      <c r="K36" s="90"/>
      <c r="L36" s="90"/>
      <c r="M36" s="102">
        <v>0.83</v>
      </c>
    </row>
    <row r="37" spans="1:13">
      <c r="A37" s="90" t="s">
        <v>749</v>
      </c>
      <c r="B37" s="91" t="s">
        <v>750</v>
      </c>
      <c r="C37" s="94"/>
      <c r="D37" s="90"/>
      <c r="E37" s="90"/>
      <c r="F37" s="90"/>
      <c r="G37" s="90"/>
      <c r="H37" s="90"/>
      <c r="I37" s="90"/>
      <c r="J37" s="90"/>
      <c r="K37" s="90"/>
      <c r="L37" s="90"/>
      <c r="M37" s="101"/>
    </row>
    <row r="38" spans="1:13">
      <c r="A38" s="90" t="s">
        <v>751</v>
      </c>
      <c r="B38" s="91" t="s">
        <v>752</v>
      </c>
      <c r="C38" s="94"/>
      <c r="D38" s="90"/>
      <c r="E38" s="90"/>
      <c r="F38" s="90"/>
      <c r="G38" s="90"/>
      <c r="H38" s="90"/>
      <c r="I38" s="90"/>
      <c r="J38" s="90"/>
      <c r="K38" s="90"/>
      <c r="L38" s="90"/>
      <c r="M38" s="101"/>
    </row>
    <row r="39" spans="1:13">
      <c r="A39" s="90" t="s">
        <v>199</v>
      </c>
      <c r="B39" s="90" t="s">
        <v>753</v>
      </c>
      <c r="C39" s="92" t="s">
        <v>754</v>
      </c>
      <c r="D39" s="91" t="s">
        <v>755</v>
      </c>
      <c r="E39" s="90"/>
      <c r="F39" s="90"/>
      <c r="G39" s="91" t="s">
        <v>645</v>
      </c>
      <c r="H39" s="91" t="s">
        <v>639</v>
      </c>
      <c r="I39" s="90"/>
      <c r="J39" s="91" t="s">
        <v>641</v>
      </c>
      <c r="K39" s="90"/>
      <c r="L39" s="90"/>
      <c r="M39" s="100">
        <v>1.2</v>
      </c>
    </row>
    <row r="40" spans="1:13">
      <c r="A40" s="90" t="s">
        <v>199</v>
      </c>
      <c r="B40" s="90" t="s">
        <v>753</v>
      </c>
      <c r="C40" s="92" t="s">
        <v>756</v>
      </c>
      <c r="D40" s="91" t="s">
        <v>757</v>
      </c>
      <c r="E40" s="90"/>
      <c r="F40" s="90"/>
      <c r="G40" s="91" t="s">
        <v>612</v>
      </c>
      <c r="H40" s="91" t="s">
        <v>651</v>
      </c>
      <c r="I40" s="90"/>
      <c r="J40" s="91" t="s">
        <v>614</v>
      </c>
      <c r="K40" s="90"/>
      <c r="L40" s="90"/>
      <c r="M40" s="100">
        <v>2.1</v>
      </c>
    </row>
    <row r="41" spans="1:13">
      <c r="A41" s="90" t="s">
        <v>199</v>
      </c>
      <c r="B41" s="90" t="s">
        <v>753</v>
      </c>
      <c r="C41" s="92" t="s">
        <v>622</v>
      </c>
      <c r="D41" s="91" t="s">
        <v>758</v>
      </c>
      <c r="E41" s="90"/>
      <c r="F41" s="90"/>
      <c r="G41" s="91" t="s">
        <v>651</v>
      </c>
      <c r="H41" s="91" t="s">
        <v>612</v>
      </c>
      <c r="I41" s="90"/>
      <c r="J41" s="91" t="s">
        <v>614</v>
      </c>
      <c r="K41" s="90"/>
      <c r="L41" s="90"/>
      <c r="M41" s="100">
        <v>2.88</v>
      </c>
    </row>
    <row r="42" spans="1:13">
      <c r="A42" s="90" t="s">
        <v>200</v>
      </c>
      <c r="B42" s="91" t="s">
        <v>759</v>
      </c>
      <c r="C42" s="92" t="s">
        <v>760</v>
      </c>
      <c r="D42" s="91" t="s">
        <v>761</v>
      </c>
      <c r="E42" s="91" t="s">
        <v>762</v>
      </c>
      <c r="F42" s="91" t="s">
        <v>762</v>
      </c>
      <c r="G42" s="91" t="s">
        <v>611</v>
      </c>
      <c r="H42" s="91" t="s">
        <v>612</v>
      </c>
      <c r="I42" s="91" t="s">
        <v>613</v>
      </c>
      <c r="J42" s="91" t="s">
        <v>717</v>
      </c>
      <c r="K42" s="91" t="s">
        <v>763</v>
      </c>
      <c r="L42" s="91"/>
      <c r="M42" s="100">
        <v>0.69</v>
      </c>
    </row>
    <row r="43" spans="1:13">
      <c r="A43" s="90" t="s">
        <v>200</v>
      </c>
      <c r="B43" s="91" t="s">
        <v>759</v>
      </c>
      <c r="C43" s="92" t="s">
        <v>714</v>
      </c>
      <c r="D43" s="91" t="s">
        <v>764</v>
      </c>
      <c r="E43" s="91" t="s">
        <v>765</v>
      </c>
      <c r="F43" s="91" t="s">
        <v>766</v>
      </c>
      <c r="G43" s="91" t="s">
        <v>767</v>
      </c>
      <c r="H43" s="91" t="s">
        <v>768</v>
      </c>
      <c r="I43" s="91" t="s">
        <v>613</v>
      </c>
      <c r="J43" s="91" t="s">
        <v>614</v>
      </c>
      <c r="K43" s="91" t="s">
        <v>769</v>
      </c>
      <c r="L43" s="91"/>
      <c r="M43" s="100">
        <v>0.51</v>
      </c>
    </row>
    <row r="44" spans="1:13">
      <c r="A44" s="90" t="s">
        <v>200</v>
      </c>
      <c r="B44" s="91" t="s">
        <v>759</v>
      </c>
      <c r="C44" s="92" t="s">
        <v>770</v>
      </c>
      <c r="D44" s="91" t="s">
        <v>771</v>
      </c>
      <c r="E44" s="91" t="s">
        <v>772</v>
      </c>
      <c r="F44" s="91" t="s">
        <v>772</v>
      </c>
      <c r="G44" s="91" t="s">
        <v>611</v>
      </c>
      <c r="H44" s="91" t="s">
        <v>645</v>
      </c>
      <c r="I44" s="91" t="s">
        <v>613</v>
      </c>
      <c r="J44" s="91" t="s">
        <v>614</v>
      </c>
      <c r="K44" s="91" t="s">
        <v>773</v>
      </c>
      <c r="L44" s="91"/>
      <c r="M44" s="100">
        <v>0.71</v>
      </c>
    </row>
    <row r="45" spans="1:13">
      <c r="A45" s="90" t="s">
        <v>200</v>
      </c>
      <c r="B45" s="91" t="s">
        <v>759</v>
      </c>
      <c r="C45" s="92" t="s">
        <v>622</v>
      </c>
      <c r="D45" s="91" t="s">
        <v>774</v>
      </c>
      <c r="E45" s="91" t="s">
        <v>775</v>
      </c>
      <c r="F45" s="91" t="s">
        <v>775</v>
      </c>
      <c r="G45" s="91" t="s">
        <v>611</v>
      </c>
      <c r="H45" s="91" t="s">
        <v>612</v>
      </c>
      <c r="I45" s="91" t="s">
        <v>613</v>
      </c>
      <c r="J45" s="91" t="s">
        <v>614</v>
      </c>
      <c r="K45" s="91" t="s">
        <v>776</v>
      </c>
      <c r="L45" s="91" t="s">
        <v>777</v>
      </c>
      <c r="M45" s="100">
        <v>1.07</v>
      </c>
    </row>
    <row r="46" spans="1:13">
      <c r="A46" s="90" t="s">
        <v>200</v>
      </c>
      <c r="B46" s="91" t="s">
        <v>759</v>
      </c>
      <c r="C46" s="92" t="s">
        <v>648</v>
      </c>
      <c r="D46" s="91" t="s">
        <v>778</v>
      </c>
      <c r="E46" s="91" t="s">
        <v>779</v>
      </c>
      <c r="F46" s="91" t="s">
        <v>779</v>
      </c>
      <c r="G46" s="91" t="s">
        <v>645</v>
      </c>
      <c r="H46" s="91" t="s">
        <v>651</v>
      </c>
      <c r="I46" s="91" t="s">
        <v>613</v>
      </c>
      <c r="J46" s="91" t="s">
        <v>614</v>
      </c>
      <c r="K46" s="91" t="s">
        <v>780</v>
      </c>
      <c r="L46" s="91"/>
      <c r="M46" s="100">
        <v>0.5</v>
      </c>
    </row>
    <row r="47" spans="1:13">
      <c r="A47" s="90" t="s">
        <v>200</v>
      </c>
      <c r="B47" s="91" t="s">
        <v>759</v>
      </c>
      <c r="C47" s="92" t="s">
        <v>781</v>
      </c>
      <c r="D47" s="91" t="s">
        <v>782</v>
      </c>
      <c r="E47" s="91" t="s">
        <v>783</v>
      </c>
      <c r="F47" s="91" t="s">
        <v>783</v>
      </c>
      <c r="G47" s="91" t="s">
        <v>611</v>
      </c>
      <c r="H47" s="91" t="s">
        <v>651</v>
      </c>
      <c r="I47" s="91" t="s">
        <v>613</v>
      </c>
      <c r="J47" s="91" t="s">
        <v>717</v>
      </c>
      <c r="K47" s="91" t="s">
        <v>784</v>
      </c>
      <c r="L47" s="91"/>
      <c r="M47" s="100">
        <v>0.63</v>
      </c>
    </row>
    <row r="48" spans="1:13">
      <c r="A48" s="90" t="s">
        <v>201</v>
      </c>
      <c r="B48" s="91" t="s">
        <v>785</v>
      </c>
      <c r="C48" s="94"/>
      <c r="D48" s="90"/>
      <c r="E48" s="90"/>
      <c r="F48" s="90"/>
      <c r="G48" s="90"/>
      <c r="H48" s="90"/>
      <c r="I48" s="90"/>
      <c r="J48" s="90"/>
      <c r="K48" s="90"/>
      <c r="L48" s="90"/>
      <c r="M48" s="101"/>
    </row>
    <row r="49" spans="1:13">
      <c r="A49" s="90" t="s">
        <v>202</v>
      </c>
      <c r="B49" s="91" t="s">
        <v>786</v>
      </c>
      <c r="C49" s="94"/>
      <c r="D49" s="90"/>
      <c r="E49" s="90"/>
      <c r="F49" s="90"/>
      <c r="G49" s="90"/>
      <c r="H49" s="90"/>
      <c r="I49" s="90"/>
      <c r="J49" s="90"/>
      <c r="K49" s="90"/>
      <c r="L49" s="90"/>
      <c r="M49" s="101"/>
    </row>
    <row r="50" spans="1:13">
      <c r="A50" s="90" t="s">
        <v>203</v>
      </c>
      <c r="B50" s="91" t="s">
        <v>787</v>
      </c>
      <c r="C50" s="94"/>
      <c r="D50" s="90"/>
      <c r="E50" s="90"/>
      <c r="F50" s="90"/>
      <c r="G50" s="90"/>
      <c r="H50" s="90"/>
      <c r="I50" s="90"/>
      <c r="J50" s="90"/>
      <c r="K50" s="90"/>
      <c r="L50" s="90"/>
      <c r="M50" s="101"/>
    </row>
    <row r="51" spans="1:13">
      <c r="A51" s="90" t="s">
        <v>204</v>
      </c>
      <c r="B51" s="91" t="s">
        <v>788</v>
      </c>
      <c r="C51" s="92" t="s">
        <v>789</v>
      </c>
      <c r="D51" s="91" t="s">
        <v>790</v>
      </c>
      <c r="E51" s="91" t="s">
        <v>791</v>
      </c>
      <c r="F51" s="91" t="s">
        <v>791</v>
      </c>
      <c r="G51" s="91" t="s">
        <v>612</v>
      </c>
      <c r="H51" s="91" t="s">
        <v>611</v>
      </c>
      <c r="I51" s="91" t="s">
        <v>613</v>
      </c>
      <c r="J51" s="91" t="s">
        <v>665</v>
      </c>
      <c r="K51" s="91" t="s">
        <v>792</v>
      </c>
      <c r="L51" s="91"/>
      <c r="M51" s="100">
        <v>0.66</v>
      </c>
    </row>
    <row r="52" spans="1:13">
      <c r="A52" s="90" t="s">
        <v>204</v>
      </c>
      <c r="B52" s="91" t="s">
        <v>788</v>
      </c>
      <c r="C52" s="92" t="s">
        <v>793</v>
      </c>
      <c r="D52" s="91" t="s">
        <v>794</v>
      </c>
      <c r="E52" s="91" t="s">
        <v>795</v>
      </c>
      <c r="F52" s="91" t="s">
        <v>795</v>
      </c>
      <c r="G52" s="91" t="s">
        <v>645</v>
      </c>
      <c r="H52" s="91" t="s">
        <v>612</v>
      </c>
      <c r="I52" s="91" t="s">
        <v>613</v>
      </c>
      <c r="J52" s="91" t="s">
        <v>614</v>
      </c>
      <c r="K52" s="91" t="s">
        <v>796</v>
      </c>
      <c r="L52" s="91"/>
      <c r="M52" s="100">
        <v>6.1</v>
      </c>
    </row>
    <row r="53" spans="1:13">
      <c r="A53" s="90" t="s">
        <v>204</v>
      </c>
      <c r="B53" s="91" t="s">
        <v>788</v>
      </c>
      <c r="C53" s="92" t="s">
        <v>797</v>
      </c>
      <c r="D53" s="91" t="s">
        <v>798</v>
      </c>
      <c r="E53" s="91" t="s">
        <v>799</v>
      </c>
      <c r="F53" s="91" t="s">
        <v>799</v>
      </c>
      <c r="G53" s="91" t="s">
        <v>611</v>
      </c>
      <c r="H53" s="91" t="s">
        <v>645</v>
      </c>
      <c r="I53" s="91" t="s">
        <v>613</v>
      </c>
      <c r="J53" s="91" t="s">
        <v>614</v>
      </c>
      <c r="K53" s="91" t="s">
        <v>800</v>
      </c>
      <c r="L53" s="91"/>
      <c r="M53" s="100">
        <v>4.61</v>
      </c>
    </row>
    <row r="54" spans="1:13">
      <c r="A54" s="90" t="s">
        <v>204</v>
      </c>
      <c r="B54" s="91" t="s">
        <v>788</v>
      </c>
      <c r="C54" s="92" t="s">
        <v>747</v>
      </c>
      <c r="D54" s="91" t="s">
        <v>801</v>
      </c>
      <c r="E54" s="91" t="s">
        <v>802</v>
      </c>
      <c r="F54" s="91" t="s">
        <v>802</v>
      </c>
      <c r="G54" s="91" t="s">
        <v>611</v>
      </c>
      <c r="H54" s="91" t="s">
        <v>612</v>
      </c>
      <c r="I54" s="91" t="s">
        <v>613</v>
      </c>
      <c r="J54" s="91" t="s">
        <v>614</v>
      </c>
      <c r="K54" s="91" t="s">
        <v>803</v>
      </c>
      <c r="L54" s="91"/>
      <c r="M54" s="100">
        <v>0.53</v>
      </c>
    </row>
    <row r="55" spans="1:13">
      <c r="A55" s="90" t="s">
        <v>204</v>
      </c>
      <c r="B55" s="91" t="s">
        <v>788</v>
      </c>
      <c r="C55" s="92" t="s">
        <v>804</v>
      </c>
      <c r="D55" s="91" t="s">
        <v>805</v>
      </c>
      <c r="E55" s="91" t="s">
        <v>806</v>
      </c>
      <c r="F55" s="91" t="s">
        <v>806</v>
      </c>
      <c r="G55" s="91" t="s">
        <v>645</v>
      </c>
      <c r="H55" s="91" t="s">
        <v>611</v>
      </c>
      <c r="I55" s="91" t="s">
        <v>613</v>
      </c>
      <c r="J55" s="91" t="s">
        <v>614</v>
      </c>
      <c r="K55" s="91" t="s">
        <v>807</v>
      </c>
      <c r="L55" s="91"/>
      <c r="M55" s="100">
        <v>1.12</v>
      </c>
    </row>
    <row r="56" spans="1:13">
      <c r="A56" s="90" t="s">
        <v>204</v>
      </c>
      <c r="B56" s="91" t="s">
        <v>788</v>
      </c>
      <c r="C56" s="92" t="s">
        <v>700</v>
      </c>
      <c r="D56" s="91" t="s">
        <v>808</v>
      </c>
      <c r="E56" s="91" t="s">
        <v>809</v>
      </c>
      <c r="F56" s="91" t="s">
        <v>809</v>
      </c>
      <c r="G56" s="91" t="s">
        <v>611</v>
      </c>
      <c r="H56" s="91" t="s">
        <v>612</v>
      </c>
      <c r="I56" s="91" t="s">
        <v>613</v>
      </c>
      <c r="J56" s="91" t="s">
        <v>614</v>
      </c>
      <c r="K56" s="91" t="s">
        <v>810</v>
      </c>
      <c r="L56" s="91" t="s">
        <v>811</v>
      </c>
      <c r="M56" s="100">
        <v>0.36</v>
      </c>
    </row>
    <row r="57" spans="1:13">
      <c r="A57" s="90" t="s">
        <v>204</v>
      </c>
      <c r="B57" s="91" t="s">
        <v>788</v>
      </c>
      <c r="C57" s="92" t="s">
        <v>812</v>
      </c>
      <c r="D57" s="91" t="s">
        <v>813</v>
      </c>
      <c r="E57" s="91" t="s">
        <v>814</v>
      </c>
      <c r="F57" s="91" t="s">
        <v>814</v>
      </c>
      <c r="G57" s="91" t="s">
        <v>645</v>
      </c>
      <c r="H57" s="91" t="s">
        <v>651</v>
      </c>
      <c r="I57" s="91" t="s">
        <v>613</v>
      </c>
      <c r="J57" s="91" t="s">
        <v>717</v>
      </c>
      <c r="K57" s="91" t="s">
        <v>815</v>
      </c>
      <c r="L57" s="91"/>
      <c r="M57" s="100">
        <v>2.61</v>
      </c>
    </row>
    <row r="58" spans="1:13">
      <c r="A58" s="90" t="s">
        <v>204</v>
      </c>
      <c r="B58" s="91" t="s">
        <v>788</v>
      </c>
      <c r="C58" s="92" t="s">
        <v>627</v>
      </c>
      <c r="D58" s="91" t="s">
        <v>816</v>
      </c>
      <c r="E58" s="91" t="s">
        <v>817</v>
      </c>
      <c r="F58" s="91" t="s">
        <v>817</v>
      </c>
      <c r="G58" s="91" t="s">
        <v>611</v>
      </c>
      <c r="H58" s="91" t="s">
        <v>645</v>
      </c>
      <c r="I58" s="91" t="s">
        <v>613</v>
      </c>
      <c r="J58" s="91" t="s">
        <v>614</v>
      </c>
      <c r="K58" s="91" t="s">
        <v>818</v>
      </c>
      <c r="L58" s="91"/>
      <c r="M58" s="100">
        <v>5.31</v>
      </c>
    </row>
    <row r="59" spans="1:13">
      <c r="A59" s="90" t="s">
        <v>204</v>
      </c>
      <c r="B59" s="91" t="s">
        <v>788</v>
      </c>
      <c r="C59" s="92" t="s">
        <v>819</v>
      </c>
      <c r="D59" s="91" t="s">
        <v>820</v>
      </c>
      <c r="E59" s="91" t="s">
        <v>821</v>
      </c>
      <c r="F59" s="91" t="s">
        <v>821</v>
      </c>
      <c r="G59" s="91" t="s">
        <v>645</v>
      </c>
      <c r="H59" s="91" t="s">
        <v>651</v>
      </c>
      <c r="I59" s="91" t="s">
        <v>613</v>
      </c>
      <c r="J59" s="91" t="s">
        <v>717</v>
      </c>
      <c r="K59" s="91" t="s">
        <v>822</v>
      </c>
      <c r="L59" s="91"/>
      <c r="M59" s="100">
        <v>1.28</v>
      </c>
    </row>
    <row r="60" spans="1:13">
      <c r="A60" s="90" t="s">
        <v>204</v>
      </c>
      <c r="B60" s="91" t="s">
        <v>788</v>
      </c>
      <c r="C60" s="92" t="s">
        <v>655</v>
      </c>
      <c r="D60" s="91" t="s">
        <v>823</v>
      </c>
      <c r="E60" s="91" t="s">
        <v>824</v>
      </c>
      <c r="F60" s="91" t="s">
        <v>824</v>
      </c>
      <c r="G60" s="91" t="s">
        <v>645</v>
      </c>
      <c r="H60" s="91" t="s">
        <v>611</v>
      </c>
      <c r="I60" s="91" t="s">
        <v>613</v>
      </c>
      <c r="J60" s="91" t="s">
        <v>614</v>
      </c>
      <c r="K60" s="91" t="s">
        <v>658</v>
      </c>
      <c r="L60" s="91"/>
      <c r="M60" s="100">
        <v>1.54</v>
      </c>
    </row>
    <row r="61" spans="1:13">
      <c r="A61" s="90" t="s">
        <v>204</v>
      </c>
      <c r="B61" s="91" t="s">
        <v>788</v>
      </c>
      <c r="C61" s="92" t="s">
        <v>825</v>
      </c>
      <c r="D61" s="91" t="s">
        <v>826</v>
      </c>
      <c r="E61" s="91" t="s">
        <v>827</v>
      </c>
      <c r="F61" s="91" t="s">
        <v>827</v>
      </c>
      <c r="G61" s="91" t="s">
        <v>611</v>
      </c>
      <c r="H61" s="91" t="s">
        <v>612</v>
      </c>
      <c r="I61" s="91" t="s">
        <v>613</v>
      </c>
      <c r="J61" s="91" t="s">
        <v>614</v>
      </c>
      <c r="K61" s="91" t="s">
        <v>828</v>
      </c>
      <c r="L61" s="91"/>
      <c r="M61" s="100">
        <v>5.15</v>
      </c>
    </row>
    <row r="62" spans="1:13">
      <c r="A62" s="90" t="s">
        <v>204</v>
      </c>
      <c r="B62" s="91" t="s">
        <v>788</v>
      </c>
      <c r="C62" s="92" t="s">
        <v>740</v>
      </c>
      <c r="D62" s="91" t="s">
        <v>829</v>
      </c>
      <c r="E62" s="91" t="s">
        <v>830</v>
      </c>
      <c r="F62" s="91" t="s">
        <v>830</v>
      </c>
      <c r="G62" s="91" t="s">
        <v>645</v>
      </c>
      <c r="H62" s="91" t="s">
        <v>651</v>
      </c>
      <c r="I62" s="91" t="s">
        <v>613</v>
      </c>
      <c r="J62" s="91" t="s">
        <v>614</v>
      </c>
      <c r="K62" s="91" t="s">
        <v>831</v>
      </c>
      <c r="L62" s="91"/>
      <c r="M62" s="100">
        <v>1.2</v>
      </c>
    </row>
    <row r="63" spans="1:13">
      <c r="A63" s="90" t="s">
        <v>204</v>
      </c>
      <c r="B63" s="91" t="s">
        <v>788</v>
      </c>
      <c r="C63" s="92" t="s">
        <v>832</v>
      </c>
      <c r="D63" s="91" t="s">
        <v>833</v>
      </c>
      <c r="E63" s="91" t="s">
        <v>834</v>
      </c>
      <c r="F63" s="91" t="s">
        <v>834</v>
      </c>
      <c r="G63" s="91" t="s">
        <v>611</v>
      </c>
      <c r="H63" s="91" t="s">
        <v>645</v>
      </c>
      <c r="I63" s="91" t="s">
        <v>613</v>
      </c>
      <c r="J63" s="91" t="s">
        <v>614</v>
      </c>
      <c r="K63" s="91" t="s">
        <v>835</v>
      </c>
      <c r="L63" s="91"/>
      <c r="M63" s="100">
        <v>2.92</v>
      </c>
    </row>
    <row r="64" spans="1:13">
      <c r="A64" s="90" t="s">
        <v>204</v>
      </c>
      <c r="B64" s="91" t="s">
        <v>788</v>
      </c>
      <c r="C64" s="92" t="s">
        <v>706</v>
      </c>
      <c r="D64" s="91" t="s">
        <v>836</v>
      </c>
      <c r="E64" s="91" t="s">
        <v>837</v>
      </c>
      <c r="F64" s="91" t="s">
        <v>837</v>
      </c>
      <c r="G64" s="91" t="s">
        <v>611</v>
      </c>
      <c r="H64" s="91" t="s">
        <v>612</v>
      </c>
      <c r="I64" s="91" t="s">
        <v>613</v>
      </c>
      <c r="J64" s="91" t="s">
        <v>614</v>
      </c>
      <c r="K64" s="91" t="s">
        <v>709</v>
      </c>
      <c r="L64" s="91"/>
      <c r="M64" s="100">
        <v>14.9</v>
      </c>
    </row>
    <row r="65" spans="1:13">
      <c r="A65" s="90" t="s">
        <v>204</v>
      </c>
      <c r="B65" s="91" t="s">
        <v>788</v>
      </c>
      <c r="C65" s="92" t="s">
        <v>838</v>
      </c>
      <c r="D65" s="91" t="s">
        <v>839</v>
      </c>
      <c r="E65" s="91" t="s">
        <v>840</v>
      </c>
      <c r="F65" s="91" t="s">
        <v>840</v>
      </c>
      <c r="G65" s="91" t="s">
        <v>645</v>
      </c>
      <c r="H65" s="91" t="s">
        <v>651</v>
      </c>
      <c r="I65" s="91" t="s">
        <v>613</v>
      </c>
      <c r="J65" s="91" t="s">
        <v>614</v>
      </c>
      <c r="K65" s="91" t="s">
        <v>841</v>
      </c>
      <c r="L65" s="91"/>
      <c r="M65" s="100">
        <v>2.39</v>
      </c>
    </row>
    <row r="66" spans="1:13">
      <c r="A66" s="90" t="s">
        <v>204</v>
      </c>
      <c r="B66" s="91" t="s">
        <v>788</v>
      </c>
      <c r="C66" s="92" t="s">
        <v>842</v>
      </c>
      <c r="D66" s="91" t="s">
        <v>843</v>
      </c>
      <c r="E66" s="91" t="s">
        <v>844</v>
      </c>
      <c r="F66" s="91" t="s">
        <v>844</v>
      </c>
      <c r="G66" s="91" t="s">
        <v>645</v>
      </c>
      <c r="H66" s="91" t="s">
        <v>611</v>
      </c>
      <c r="I66" s="91" t="s">
        <v>613</v>
      </c>
      <c r="J66" s="91" t="s">
        <v>614</v>
      </c>
      <c r="K66" s="91" t="s">
        <v>845</v>
      </c>
      <c r="L66" s="91" t="s">
        <v>846</v>
      </c>
      <c r="M66" s="100">
        <v>0.65</v>
      </c>
    </row>
    <row r="67" spans="1:13">
      <c r="A67" s="90" t="s">
        <v>204</v>
      </c>
      <c r="B67" s="91" t="s">
        <v>788</v>
      </c>
      <c r="C67" s="92" t="s">
        <v>847</v>
      </c>
      <c r="D67" s="91" t="s">
        <v>848</v>
      </c>
      <c r="E67" s="91" t="s">
        <v>849</v>
      </c>
      <c r="F67" s="91" t="s">
        <v>849</v>
      </c>
      <c r="G67" s="91" t="s">
        <v>611</v>
      </c>
      <c r="H67" s="91" t="s">
        <v>612</v>
      </c>
      <c r="I67" s="91" t="s">
        <v>613</v>
      </c>
      <c r="J67" s="91" t="s">
        <v>614</v>
      </c>
      <c r="K67" s="91" t="s">
        <v>850</v>
      </c>
      <c r="L67" s="91" t="s">
        <v>851</v>
      </c>
      <c r="M67" s="100">
        <v>5.5</v>
      </c>
    </row>
    <row r="68" spans="1:13">
      <c r="A68" s="90" t="s">
        <v>204</v>
      </c>
      <c r="B68" s="91" t="s">
        <v>788</v>
      </c>
      <c r="C68" s="92" t="s">
        <v>852</v>
      </c>
      <c r="D68" s="91" t="s">
        <v>853</v>
      </c>
      <c r="E68" s="91" t="s">
        <v>854</v>
      </c>
      <c r="F68" s="91" t="s">
        <v>854</v>
      </c>
      <c r="G68" s="91" t="s">
        <v>611</v>
      </c>
      <c r="H68" s="91" t="s">
        <v>612</v>
      </c>
      <c r="I68" s="91" t="s">
        <v>613</v>
      </c>
      <c r="J68" s="91" t="s">
        <v>614</v>
      </c>
      <c r="K68" s="91" t="s">
        <v>855</v>
      </c>
      <c r="L68" s="91" t="s">
        <v>856</v>
      </c>
      <c r="M68" s="100">
        <v>0.81</v>
      </c>
    </row>
    <row r="69" spans="1:13">
      <c r="A69" s="90" t="s">
        <v>204</v>
      </c>
      <c r="B69" s="91" t="s">
        <v>788</v>
      </c>
      <c r="C69" s="92" t="s">
        <v>857</v>
      </c>
      <c r="D69" s="91" t="s">
        <v>858</v>
      </c>
      <c r="E69" s="91" t="s">
        <v>859</v>
      </c>
      <c r="F69" s="91" t="s">
        <v>859</v>
      </c>
      <c r="G69" s="91" t="s">
        <v>611</v>
      </c>
      <c r="H69" s="91" t="s">
        <v>612</v>
      </c>
      <c r="I69" s="91" t="s">
        <v>613</v>
      </c>
      <c r="J69" s="91" t="s">
        <v>614</v>
      </c>
      <c r="K69" s="91" t="s">
        <v>860</v>
      </c>
      <c r="L69" s="91"/>
      <c r="M69" s="100">
        <v>1.48</v>
      </c>
    </row>
    <row r="70" spans="1:13">
      <c r="A70" s="90" t="s">
        <v>204</v>
      </c>
      <c r="B70" s="91" t="s">
        <v>788</v>
      </c>
      <c r="C70" s="92" t="s">
        <v>861</v>
      </c>
      <c r="D70" s="91" t="s">
        <v>862</v>
      </c>
      <c r="E70" s="91" t="s">
        <v>863</v>
      </c>
      <c r="F70" s="91" t="s">
        <v>863</v>
      </c>
      <c r="G70" s="91" t="s">
        <v>611</v>
      </c>
      <c r="H70" s="91" t="s">
        <v>645</v>
      </c>
      <c r="I70" s="91" t="s">
        <v>613</v>
      </c>
      <c r="J70" s="91" t="s">
        <v>614</v>
      </c>
      <c r="K70" s="91" t="s">
        <v>864</v>
      </c>
      <c r="L70" s="91"/>
      <c r="M70" s="100">
        <v>2.22</v>
      </c>
    </row>
    <row r="71" spans="1:13">
      <c r="A71" s="90" t="s">
        <v>204</v>
      </c>
      <c r="B71" s="91" t="s">
        <v>788</v>
      </c>
      <c r="C71" s="92" t="s">
        <v>865</v>
      </c>
      <c r="D71" s="91" t="s">
        <v>866</v>
      </c>
      <c r="E71" s="91" t="s">
        <v>867</v>
      </c>
      <c r="F71" s="91" t="s">
        <v>867</v>
      </c>
      <c r="G71" s="91" t="s">
        <v>611</v>
      </c>
      <c r="H71" s="91" t="s">
        <v>612</v>
      </c>
      <c r="I71" s="91" t="s">
        <v>613</v>
      </c>
      <c r="J71" s="91" t="s">
        <v>614</v>
      </c>
      <c r="K71" s="91" t="s">
        <v>868</v>
      </c>
      <c r="L71" s="91"/>
      <c r="M71" s="100">
        <v>2.53</v>
      </c>
    </row>
    <row r="72" spans="1:13">
      <c r="A72" s="90" t="s">
        <v>204</v>
      </c>
      <c r="B72" s="91" t="s">
        <v>788</v>
      </c>
      <c r="C72" s="92" t="s">
        <v>869</v>
      </c>
      <c r="D72" s="91" t="s">
        <v>870</v>
      </c>
      <c r="E72" s="91" t="s">
        <v>871</v>
      </c>
      <c r="F72" s="91" t="s">
        <v>871</v>
      </c>
      <c r="G72" s="91" t="s">
        <v>645</v>
      </c>
      <c r="H72" s="91" t="s">
        <v>611</v>
      </c>
      <c r="I72" s="91" t="s">
        <v>613</v>
      </c>
      <c r="J72" s="91" t="s">
        <v>614</v>
      </c>
      <c r="K72" s="91" t="s">
        <v>872</v>
      </c>
      <c r="L72" s="91"/>
      <c r="M72" s="100">
        <v>2.55</v>
      </c>
    </row>
    <row r="73" spans="1:13">
      <c r="A73" s="90" t="s">
        <v>204</v>
      </c>
      <c r="B73" s="91" t="s">
        <v>788</v>
      </c>
      <c r="C73" s="92" t="s">
        <v>684</v>
      </c>
      <c r="D73" s="91" t="s">
        <v>873</v>
      </c>
      <c r="E73" s="91" t="s">
        <v>874</v>
      </c>
      <c r="F73" s="91" t="s">
        <v>874</v>
      </c>
      <c r="G73" s="91" t="s">
        <v>611</v>
      </c>
      <c r="H73" s="91" t="s">
        <v>612</v>
      </c>
      <c r="I73" s="91" t="s">
        <v>613</v>
      </c>
      <c r="J73" s="91" t="s">
        <v>614</v>
      </c>
      <c r="K73" s="91" t="s">
        <v>875</v>
      </c>
      <c r="L73" s="91"/>
      <c r="M73" s="100">
        <v>1.96</v>
      </c>
    </row>
    <row r="74" spans="1:13">
      <c r="A74" s="90" t="s">
        <v>204</v>
      </c>
      <c r="B74" s="91" t="s">
        <v>788</v>
      </c>
      <c r="C74" s="92" t="s">
        <v>876</v>
      </c>
      <c r="D74" s="91" t="s">
        <v>877</v>
      </c>
      <c r="E74" s="91" t="s">
        <v>878</v>
      </c>
      <c r="F74" s="91" t="s">
        <v>878</v>
      </c>
      <c r="G74" s="91" t="s">
        <v>645</v>
      </c>
      <c r="H74" s="91" t="s">
        <v>612</v>
      </c>
      <c r="I74" s="91" t="s">
        <v>613</v>
      </c>
      <c r="J74" s="91" t="s">
        <v>614</v>
      </c>
      <c r="K74" s="91" t="s">
        <v>879</v>
      </c>
      <c r="L74" s="91"/>
      <c r="M74" s="100">
        <v>1.87</v>
      </c>
    </row>
    <row r="75" spans="1:13">
      <c r="A75" s="90" t="s">
        <v>204</v>
      </c>
      <c r="B75" s="91" t="s">
        <v>788</v>
      </c>
      <c r="C75" s="92" t="s">
        <v>880</v>
      </c>
      <c r="D75" s="91" t="s">
        <v>881</v>
      </c>
      <c r="E75" s="91" t="s">
        <v>882</v>
      </c>
      <c r="F75" s="91" t="s">
        <v>882</v>
      </c>
      <c r="G75" s="91" t="s">
        <v>645</v>
      </c>
      <c r="H75" s="91" t="s">
        <v>611</v>
      </c>
      <c r="I75" s="91" t="s">
        <v>613</v>
      </c>
      <c r="J75" s="91" t="s">
        <v>614</v>
      </c>
      <c r="K75" s="91" t="s">
        <v>883</v>
      </c>
      <c r="L75" s="91"/>
      <c r="M75" s="100">
        <v>0.63</v>
      </c>
    </row>
    <row r="76" spans="1:13">
      <c r="A76" s="90" t="s">
        <v>204</v>
      </c>
      <c r="B76" s="91" t="s">
        <v>788</v>
      </c>
      <c r="C76" s="92" t="s">
        <v>733</v>
      </c>
      <c r="D76" s="91" t="s">
        <v>884</v>
      </c>
      <c r="E76" s="91" t="s">
        <v>885</v>
      </c>
      <c r="F76" s="91" t="s">
        <v>885</v>
      </c>
      <c r="G76" s="91" t="s">
        <v>611</v>
      </c>
      <c r="H76" s="91" t="s">
        <v>612</v>
      </c>
      <c r="I76" s="91" t="s">
        <v>613</v>
      </c>
      <c r="J76" s="91" t="s">
        <v>886</v>
      </c>
      <c r="K76" s="91" t="s">
        <v>887</v>
      </c>
      <c r="L76" s="91" t="s">
        <v>888</v>
      </c>
      <c r="M76" s="100">
        <v>0.93</v>
      </c>
    </row>
    <row r="77" spans="1:13">
      <c r="A77" s="90" t="s">
        <v>204</v>
      </c>
      <c r="B77" s="91" t="s">
        <v>788</v>
      </c>
      <c r="C77" s="92" t="s">
        <v>889</v>
      </c>
      <c r="D77" s="91" t="s">
        <v>890</v>
      </c>
      <c r="E77" s="91" t="s">
        <v>891</v>
      </c>
      <c r="F77" s="91" t="s">
        <v>891</v>
      </c>
      <c r="G77" s="91" t="s">
        <v>611</v>
      </c>
      <c r="H77" s="91" t="s">
        <v>645</v>
      </c>
      <c r="I77" s="91" t="s">
        <v>613</v>
      </c>
      <c r="J77" s="91" t="s">
        <v>614</v>
      </c>
      <c r="K77" s="91" t="s">
        <v>892</v>
      </c>
      <c r="L77" s="91"/>
      <c r="M77" s="100">
        <v>9.09</v>
      </c>
    </row>
    <row r="78" spans="1:13">
      <c r="A78" s="90" t="s">
        <v>204</v>
      </c>
      <c r="B78" s="91" t="s">
        <v>788</v>
      </c>
      <c r="C78" s="92" t="s">
        <v>893</v>
      </c>
      <c r="D78" s="91" t="s">
        <v>894</v>
      </c>
      <c r="E78" s="91" t="s">
        <v>895</v>
      </c>
      <c r="F78" s="91" t="s">
        <v>895</v>
      </c>
      <c r="G78" s="91" t="s">
        <v>651</v>
      </c>
      <c r="H78" s="91" t="s">
        <v>645</v>
      </c>
      <c r="I78" s="91" t="s">
        <v>613</v>
      </c>
      <c r="J78" s="91" t="s">
        <v>614</v>
      </c>
      <c r="K78" s="91" t="s">
        <v>896</v>
      </c>
      <c r="L78" s="91"/>
      <c r="M78" s="100">
        <v>7.31</v>
      </c>
    </row>
    <row r="79" spans="1:13">
      <c r="A79" s="90" t="s">
        <v>204</v>
      </c>
      <c r="B79" s="91" t="s">
        <v>788</v>
      </c>
      <c r="C79" s="92" t="s">
        <v>897</v>
      </c>
      <c r="D79" s="91" t="s">
        <v>898</v>
      </c>
      <c r="E79" s="91" t="s">
        <v>899</v>
      </c>
      <c r="F79" s="91" t="s">
        <v>899</v>
      </c>
      <c r="G79" s="91" t="s">
        <v>645</v>
      </c>
      <c r="H79" s="91" t="s">
        <v>651</v>
      </c>
      <c r="I79" s="91" t="s">
        <v>613</v>
      </c>
      <c r="J79" s="91" t="s">
        <v>717</v>
      </c>
      <c r="K79" s="91" t="s">
        <v>900</v>
      </c>
      <c r="L79" s="91"/>
      <c r="M79" s="100">
        <v>5.12</v>
      </c>
    </row>
    <row r="80" spans="1:13">
      <c r="A80" s="90" t="s">
        <v>204</v>
      </c>
      <c r="B80" s="91" t="s">
        <v>788</v>
      </c>
      <c r="C80" s="92" t="s">
        <v>901</v>
      </c>
      <c r="D80" s="91" t="s">
        <v>902</v>
      </c>
      <c r="E80" s="91" t="s">
        <v>903</v>
      </c>
      <c r="F80" s="91" t="s">
        <v>903</v>
      </c>
      <c r="G80" s="91" t="s">
        <v>645</v>
      </c>
      <c r="H80" s="91" t="s">
        <v>651</v>
      </c>
      <c r="I80" s="91" t="s">
        <v>613</v>
      </c>
      <c r="J80" s="91" t="s">
        <v>614</v>
      </c>
      <c r="K80" s="91" t="s">
        <v>904</v>
      </c>
      <c r="L80" s="91"/>
      <c r="M80" s="100">
        <v>5.72</v>
      </c>
    </row>
    <row r="81" spans="1:13">
      <c r="A81" s="90" t="s">
        <v>204</v>
      </c>
      <c r="B81" s="91" t="s">
        <v>788</v>
      </c>
      <c r="C81" s="92" t="s">
        <v>905</v>
      </c>
      <c r="D81" s="91" t="s">
        <v>906</v>
      </c>
      <c r="E81" s="91" t="s">
        <v>907</v>
      </c>
      <c r="F81" s="91" t="s">
        <v>907</v>
      </c>
      <c r="G81" s="91" t="s">
        <v>645</v>
      </c>
      <c r="H81" s="91" t="s">
        <v>651</v>
      </c>
      <c r="I81" s="91" t="s">
        <v>613</v>
      </c>
      <c r="J81" s="91" t="s">
        <v>614</v>
      </c>
      <c r="K81" s="91" t="s">
        <v>908</v>
      </c>
      <c r="L81" s="91" t="s">
        <v>909</v>
      </c>
      <c r="M81" s="100">
        <v>2.92</v>
      </c>
    </row>
    <row r="82" spans="1:13">
      <c r="A82" s="90" t="s">
        <v>204</v>
      </c>
      <c r="B82" s="91" t="s">
        <v>788</v>
      </c>
      <c r="C82" s="92" t="s">
        <v>910</v>
      </c>
      <c r="D82" s="91" t="s">
        <v>911</v>
      </c>
      <c r="E82" s="91" t="s">
        <v>912</v>
      </c>
      <c r="F82" s="91" t="s">
        <v>912</v>
      </c>
      <c r="G82" s="91" t="s">
        <v>645</v>
      </c>
      <c r="H82" s="91" t="s">
        <v>611</v>
      </c>
      <c r="I82" s="91" t="s">
        <v>613</v>
      </c>
      <c r="J82" s="91" t="s">
        <v>614</v>
      </c>
      <c r="K82" s="91" t="s">
        <v>913</v>
      </c>
      <c r="L82" s="91"/>
      <c r="M82" s="100">
        <v>1.63</v>
      </c>
    </row>
    <row r="83" spans="1:13">
      <c r="A83" s="90" t="s">
        <v>204</v>
      </c>
      <c r="B83" s="91" t="s">
        <v>788</v>
      </c>
      <c r="C83" s="92" t="s">
        <v>914</v>
      </c>
      <c r="D83" s="91" t="s">
        <v>915</v>
      </c>
      <c r="E83" s="91" t="s">
        <v>916</v>
      </c>
      <c r="F83" s="91" t="s">
        <v>916</v>
      </c>
      <c r="G83" s="91" t="s">
        <v>611</v>
      </c>
      <c r="H83" s="91" t="s">
        <v>612</v>
      </c>
      <c r="I83" s="91" t="s">
        <v>613</v>
      </c>
      <c r="J83" s="91" t="s">
        <v>646</v>
      </c>
      <c r="K83" s="91" t="s">
        <v>917</v>
      </c>
      <c r="L83" s="91"/>
      <c r="M83" s="100">
        <v>0.75</v>
      </c>
    </row>
    <row r="84" spans="1:13">
      <c r="A84" s="90" t="s">
        <v>204</v>
      </c>
      <c r="B84" s="91" t="s">
        <v>788</v>
      </c>
      <c r="C84" s="92" t="s">
        <v>880</v>
      </c>
      <c r="D84" s="91" t="s">
        <v>918</v>
      </c>
      <c r="E84" s="91" t="s">
        <v>919</v>
      </c>
      <c r="F84" s="91" t="s">
        <v>919</v>
      </c>
      <c r="G84" s="91" t="s">
        <v>611</v>
      </c>
      <c r="H84" s="91" t="s">
        <v>645</v>
      </c>
      <c r="I84" s="91" t="s">
        <v>613</v>
      </c>
      <c r="J84" s="91" t="s">
        <v>614</v>
      </c>
      <c r="K84" s="91" t="s">
        <v>920</v>
      </c>
      <c r="L84" s="91" t="s">
        <v>921</v>
      </c>
      <c r="M84" s="100">
        <v>0.47</v>
      </c>
    </row>
    <row r="85" spans="1:13">
      <c r="A85" s="90" t="s">
        <v>204</v>
      </c>
      <c r="B85" s="91" t="s">
        <v>788</v>
      </c>
      <c r="C85" s="92" t="s">
        <v>905</v>
      </c>
      <c r="D85" s="91" t="s">
        <v>922</v>
      </c>
      <c r="E85" s="91" t="s">
        <v>923</v>
      </c>
      <c r="F85" s="91" t="s">
        <v>923</v>
      </c>
      <c r="G85" s="91" t="s">
        <v>645</v>
      </c>
      <c r="H85" s="91" t="s">
        <v>651</v>
      </c>
      <c r="I85" s="91" t="s">
        <v>613</v>
      </c>
      <c r="J85" s="91" t="s">
        <v>614</v>
      </c>
      <c r="K85" s="91" t="s">
        <v>924</v>
      </c>
      <c r="L85" s="91"/>
      <c r="M85" s="100">
        <v>0.64</v>
      </c>
    </row>
    <row r="86" spans="1:13">
      <c r="A86" s="90" t="s">
        <v>204</v>
      </c>
      <c r="B86" s="91" t="s">
        <v>788</v>
      </c>
      <c r="C86" s="92" t="s">
        <v>925</v>
      </c>
      <c r="D86" s="91" t="s">
        <v>926</v>
      </c>
      <c r="E86" s="91" t="s">
        <v>927</v>
      </c>
      <c r="F86" s="91" t="s">
        <v>927</v>
      </c>
      <c r="G86" s="91" t="s">
        <v>645</v>
      </c>
      <c r="H86" s="91" t="s">
        <v>612</v>
      </c>
      <c r="I86" s="91" t="s">
        <v>613</v>
      </c>
      <c r="J86" s="91" t="s">
        <v>665</v>
      </c>
      <c r="K86" s="91" t="s">
        <v>928</v>
      </c>
      <c r="L86" s="91"/>
      <c r="M86" s="100">
        <v>1.84</v>
      </c>
    </row>
    <row r="87" spans="1:13">
      <c r="A87" s="90" t="s">
        <v>204</v>
      </c>
      <c r="B87" s="91" t="s">
        <v>788</v>
      </c>
      <c r="C87" s="92" t="s">
        <v>743</v>
      </c>
      <c r="D87" s="91" t="s">
        <v>929</v>
      </c>
      <c r="E87" s="91" t="s">
        <v>930</v>
      </c>
      <c r="F87" s="91" t="s">
        <v>930</v>
      </c>
      <c r="G87" s="91" t="s">
        <v>611</v>
      </c>
      <c r="H87" s="91" t="s">
        <v>645</v>
      </c>
      <c r="I87" s="91" t="s">
        <v>613</v>
      </c>
      <c r="J87" s="91" t="s">
        <v>614</v>
      </c>
      <c r="K87" s="91" t="s">
        <v>931</v>
      </c>
      <c r="L87" s="91"/>
      <c r="M87" s="100">
        <v>3.2</v>
      </c>
    </row>
    <row r="88" spans="1:13">
      <c r="A88" s="90" t="s">
        <v>204</v>
      </c>
      <c r="B88" s="91" t="s">
        <v>788</v>
      </c>
      <c r="C88" s="92" t="s">
        <v>797</v>
      </c>
      <c r="D88" s="91" t="s">
        <v>932</v>
      </c>
      <c r="E88" s="91" t="s">
        <v>933</v>
      </c>
      <c r="F88" s="91" t="s">
        <v>933</v>
      </c>
      <c r="G88" s="91" t="s">
        <v>645</v>
      </c>
      <c r="H88" s="91" t="s">
        <v>611</v>
      </c>
      <c r="I88" s="91" t="s">
        <v>613</v>
      </c>
      <c r="J88" s="91" t="s">
        <v>614</v>
      </c>
      <c r="K88" s="91" t="s">
        <v>934</v>
      </c>
      <c r="L88" s="91" t="s">
        <v>935</v>
      </c>
      <c r="M88" s="100">
        <v>9.94</v>
      </c>
    </row>
    <row r="89" spans="1:13">
      <c r="A89" s="90" t="s">
        <v>204</v>
      </c>
      <c r="B89" s="91" t="s">
        <v>788</v>
      </c>
      <c r="C89" s="92" t="s">
        <v>936</v>
      </c>
      <c r="D89" s="91" t="s">
        <v>937</v>
      </c>
      <c r="E89" s="91" t="s">
        <v>938</v>
      </c>
      <c r="F89" s="91" t="s">
        <v>938</v>
      </c>
      <c r="G89" s="91" t="s">
        <v>645</v>
      </c>
      <c r="H89" s="91" t="s">
        <v>651</v>
      </c>
      <c r="I89" s="91" t="s">
        <v>613</v>
      </c>
      <c r="J89" s="91" t="s">
        <v>614</v>
      </c>
      <c r="K89" s="91" t="s">
        <v>939</v>
      </c>
      <c r="L89" s="91"/>
      <c r="M89" s="100">
        <v>5.05</v>
      </c>
    </row>
    <row r="90" spans="1:13">
      <c r="A90" s="90" t="s">
        <v>204</v>
      </c>
      <c r="B90" s="91" t="s">
        <v>788</v>
      </c>
      <c r="C90" s="92" t="s">
        <v>648</v>
      </c>
      <c r="D90" s="91" t="s">
        <v>940</v>
      </c>
      <c r="E90" s="91" t="s">
        <v>941</v>
      </c>
      <c r="F90" s="91" t="s">
        <v>941</v>
      </c>
      <c r="G90" s="91" t="s">
        <v>611</v>
      </c>
      <c r="H90" s="91" t="s">
        <v>612</v>
      </c>
      <c r="I90" s="91" t="s">
        <v>613</v>
      </c>
      <c r="J90" s="91" t="s">
        <v>614</v>
      </c>
      <c r="K90" s="91" t="s">
        <v>942</v>
      </c>
      <c r="L90" s="91"/>
      <c r="M90" s="100">
        <v>11.99</v>
      </c>
    </row>
    <row r="91" spans="1:13">
      <c r="A91" s="90" t="s">
        <v>204</v>
      </c>
      <c r="B91" s="91" t="s">
        <v>788</v>
      </c>
      <c r="C91" s="92" t="s">
        <v>880</v>
      </c>
      <c r="D91" s="91" t="s">
        <v>943</v>
      </c>
      <c r="E91" s="91" t="s">
        <v>944</v>
      </c>
      <c r="F91" s="91" t="s">
        <v>944</v>
      </c>
      <c r="G91" s="91" t="s">
        <v>645</v>
      </c>
      <c r="H91" s="91" t="s">
        <v>651</v>
      </c>
      <c r="I91" s="91" t="s">
        <v>613</v>
      </c>
      <c r="J91" s="91" t="s">
        <v>614</v>
      </c>
      <c r="K91" s="91" t="s">
        <v>945</v>
      </c>
      <c r="L91" s="91" t="s">
        <v>946</v>
      </c>
      <c r="M91" s="100">
        <v>1.84</v>
      </c>
    </row>
    <row r="92" spans="1:13">
      <c r="A92" s="90" t="s">
        <v>204</v>
      </c>
      <c r="B92" s="91" t="s">
        <v>788</v>
      </c>
      <c r="C92" s="92" t="s">
        <v>947</v>
      </c>
      <c r="D92" s="91" t="s">
        <v>948</v>
      </c>
      <c r="E92" s="91" t="s">
        <v>949</v>
      </c>
      <c r="F92" s="91" t="s">
        <v>949</v>
      </c>
      <c r="G92" s="91" t="s">
        <v>611</v>
      </c>
      <c r="H92" s="91" t="s">
        <v>612</v>
      </c>
      <c r="I92" s="91" t="s">
        <v>613</v>
      </c>
      <c r="J92" s="91" t="s">
        <v>614</v>
      </c>
      <c r="K92" s="91" t="s">
        <v>950</v>
      </c>
      <c r="L92" s="91"/>
      <c r="M92" s="100">
        <v>1.24</v>
      </c>
    </row>
    <row r="93" spans="1:13">
      <c r="A93" s="90" t="s">
        <v>204</v>
      </c>
      <c r="B93" s="91" t="s">
        <v>788</v>
      </c>
      <c r="C93" s="92" t="s">
        <v>951</v>
      </c>
      <c r="D93" s="91" t="s">
        <v>952</v>
      </c>
      <c r="E93" s="91" t="s">
        <v>953</v>
      </c>
      <c r="F93" s="91" t="s">
        <v>953</v>
      </c>
      <c r="G93" s="91" t="s">
        <v>612</v>
      </c>
      <c r="H93" s="91" t="s">
        <v>651</v>
      </c>
      <c r="I93" s="91" t="s">
        <v>613</v>
      </c>
      <c r="J93" s="91" t="s">
        <v>614</v>
      </c>
      <c r="K93" s="91" t="s">
        <v>954</v>
      </c>
      <c r="L93" s="91"/>
      <c r="M93" s="100">
        <v>10.75</v>
      </c>
    </row>
    <row r="94" spans="1:13">
      <c r="A94" s="90" t="s">
        <v>204</v>
      </c>
      <c r="B94" s="91" t="s">
        <v>788</v>
      </c>
      <c r="C94" s="92" t="s">
        <v>955</v>
      </c>
      <c r="D94" s="91" t="s">
        <v>956</v>
      </c>
      <c r="E94" s="91" t="s">
        <v>957</v>
      </c>
      <c r="F94" s="91" t="s">
        <v>957</v>
      </c>
      <c r="G94" s="91" t="s">
        <v>645</v>
      </c>
      <c r="H94" s="91" t="s">
        <v>651</v>
      </c>
      <c r="I94" s="91" t="s">
        <v>613</v>
      </c>
      <c r="J94" s="91" t="s">
        <v>665</v>
      </c>
      <c r="K94" s="91" t="s">
        <v>958</v>
      </c>
      <c r="L94" s="91" t="s">
        <v>959</v>
      </c>
      <c r="M94" s="100">
        <v>2.1</v>
      </c>
    </row>
    <row r="95" spans="1:13">
      <c r="A95" s="90" t="s">
        <v>204</v>
      </c>
      <c r="B95" s="91" t="s">
        <v>788</v>
      </c>
      <c r="C95" s="92" t="s">
        <v>622</v>
      </c>
      <c r="D95" s="91" t="s">
        <v>960</v>
      </c>
      <c r="E95" s="91" t="s">
        <v>961</v>
      </c>
      <c r="F95" s="91" t="s">
        <v>961</v>
      </c>
      <c r="G95" s="91" t="s">
        <v>651</v>
      </c>
      <c r="H95" s="91" t="s">
        <v>645</v>
      </c>
      <c r="I95" s="91" t="s">
        <v>613</v>
      </c>
      <c r="J95" s="91" t="s">
        <v>614</v>
      </c>
      <c r="K95" s="91" t="s">
        <v>962</v>
      </c>
      <c r="L95" s="91" t="s">
        <v>963</v>
      </c>
      <c r="M95" s="100">
        <v>15.21</v>
      </c>
    </row>
    <row r="96" spans="1:13">
      <c r="A96" s="90" t="s">
        <v>204</v>
      </c>
      <c r="B96" s="91" t="s">
        <v>788</v>
      </c>
      <c r="C96" s="92" t="s">
        <v>964</v>
      </c>
      <c r="D96" s="91" t="s">
        <v>965</v>
      </c>
      <c r="E96" s="91" t="s">
        <v>966</v>
      </c>
      <c r="F96" s="91" t="s">
        <v>966</v>
      </c>
      <c r="G96" s="91" t="s">
        <v>645</v>
      </c>
      <c r="H96" s="91" t="s">
        <v>611</v>
      </c>
      <c r="I96" s="91" t="s">
        <v>613</v>
      </c>
      <c r="J96" s="91" t="s">
        <v>614</v>
      </c>
      <c r="K96" s="91" t="s">
        <v>967</v>
      </c>
      <c r="L96" s="91" t="s">
        <v>968</v>
      </c>
      <c r="M96" s="100">
        <v>2.56</v>
      </c>
    </row>
    <row r="97" spans="1:13">
      <c r="A97" s="90" t="s">
        <v>204</v>
      </c>
      <c r="B97" s="91" t="s">
        <v>788</v>
      </c>
      <c r="C97" s="92" t="s">
        <v>969</v>
      </c>
      <c r="D97" s="91" t="s">
        <v>970</v>
      </c>
      <c r="E97" s="91" t="s">
        <v>971</v>
      </c>
      <c r="F97" s="91" t="s">
        <v>971</v>
      </c>
      <c r="G97" s="91" t="s">
        <v>611</v>
      </c>
      <c r="H97" s="91" t="s">
        <v>645</v>
      </c>
      <c r="I97" s="91" t="s">
        <v>613</v>
      </c>
      <c r="J97" s="91" t="s">
        <v>614</v>
      </c>
      <c r="K97" s="91" t="s">
        <v>972</v>
      </c>
      <c r="L97" s="91"/>
      <c r="M97" s="100">
        <v>2.12</v>
      </c>
    </row>
    <row r="98" spans="1:13">
      <c r="A98" s="90" t="s">
        <v>204</v>
      </c>
      <c r="B98" s="91" t="s">
        <v>788</v>
      </c>
      <c r="C98" s="92" t="s">
        <v>973</v>
      </c>
      <c r="D98" s="91" t="s">
        <v>974</v>
      </c>
      <c r="E98" s="91" t="s">
        <v>975</v>
      </c>
      <c r="F98" s="91" t="s">
        <v>975</v>
      </c>
      <c r="G98" s="91" t="s">
        <v>611</v>
      </c>
      <c r="H98" s="91" t="s">
        <v>612</v>
      </c>
      <c r="I98" s="91" t="s">
        <v>613</v>
      </c>
      <c r="J98" s="91" t="s">
        <v>614</v>
      </c>
      <c r="K98" s="91" t="s">
        <v>976</v>
      </c>
      <c r="L98" s="91"/>
      <c r="M98" s="100">
        <v>2.32</v>
      </c>
    </row>
    <row r="99" spans="1:13">
      <c r="A99" s="90" t="s">
        <v>204</v>
      </c>
      <c r="B99" s="91" t="s">
        <v>788</v>
      </c>
      <c r="C99" s="92" t="s">
        <v>977</v>
      </c>
      <c r="D99" s="91" t="s">
        <v>978</v>
      </c>
      <c r="E99" s="91" t="s">
        <v>979</v>
      </c>
      <c r="F99" s="91" t="s">
        <v>979</v>
      </c>
      <c r="G99" s="91" t="s">
        <v>611</v>
      </c>
      <c r="H99" s="91" t="s">
        <v>612</v>
      </c>
      <c r="I99" s="91" t="s">
        <v>613</v>
      </c>
      <c r="J99" s="91" t="s">
        <v>614</v>
      </c>
      <c r="K99" s="91" t="s">
        <v>980</v>
      </c>
      <c r="L99" s="91"/>
      <c r="M99" s="100">
        <v>2.56</v>
      </c>
    </row>
    <row r="100" spans="1:13">
      <c r="A100" s="90" t="s">
        <v>204</v>
      </c>
      <c r="B100" s="91" t="s">
        <v>788</v>
      </c>
      <c r="C100" s="92" t="s">
        <v>869</v>
      </c>
      <c r="D100" s="91" t="s">
        <v>981</v>
      </c>
      <c r="E100" s="91" t="s">
        <v>982</v>
      </c>
      <c r="F100" s="91" t="s">
        <v>982</v>
      </c>
      <c r="G100" s="91" t="s">
        <v>645</v>
      </c>
      <c r="H100" s="91" t="s">
        <v>651</v>
      </c>
      <c r="I100" s="91" t="s">
        <v>613</v>
      </c>
      <c r="J100" s="91" t="s">
        <v>614</v>
      </c>
      <c r="K100" s="91" t="s">
        <v>983</v>
      </c>
      <c r="L100" s="91"/>
      <c r="M100" s="100">
        <v>1.16</v>
      </c>
    </row>
    <row r="101" spans="1:13">
      <c r="A101" s="90" t="s">
        <v>204</v>
      </c>
      <c r="B101" s="91" t="s">
        <v>788</v>
      </c>
      <c r="C101" s="92" t="s">
        <v>984</v>
      </c>
      <c r="D101" s="91" t="s">
        <v>985</v>
      </c>
      <c r="E101" s="91" t="s">
        <v>986</v>
      </c>
      <c r="F101" s="91" t="s">
        <v>986</v>
      </c>
      <c r="G101" s="91" t="s">
        <v>611</v>
      </c>
      <c r="H101" s="91" t="s">
        <v>612</v>
      </c>
      <c r="I101" s="91" t="s">
        <v>613</v>
      </c>
      <c r="J101" s="91" t="s">
        <v>614</v>
      </c>
      <c r="K101" s="91" t="s">
        <v>987</v>
      </c>
      <c r="L101" s="91" t="s">
        <v>988</v>
      </c>
      <c r="M101" s="100">
        <v>0.53</v>
      </c>
    </row>
    <row r="102" spans="1:13">
      <c r="A102" s="90" t="s">
        <v>204</v>
      </c>
      <c r="B102" s="91" t="s">
        <v>788</v>
      </c>
      <c r="C102" s="92" t="s">
        <v>989</v>
      </c>
      <c r="D102" s="91" t="s">
        <v>990</v>
      </c>
      <c r="E102" s="91" t="s">
        <v>991</v>
      </c>
      <c r="F102" s="91" t="s">
        <v>991</v>
      </c>
      <c r="G102" s="91" t="s">
        <v>645</v>
      </c>
      <c r="H102" s="91" t="s">
        <v>651</v>
      </c>
      <c r="I102" s="91" t="s">
        <v>613</v>
      </c>
      <c r="J102" s="91" t="s">
        <v>614</v>
      </c>
      <c r="K102" s="91" t="s">
        <v>992</v>
      </c>
      <c r="L102" s="91" t="s">
        <v>993</v>
      </c>
      <c r="M102" s="100">
        <v>1.02</v>
      </c>
    </row>
    <row r="103" spans="1:13">
      <c r="A103" s="90" t="s">
        <v>204</v>
      </c>
      <c r="B103" s="91" t="s">
        <v>788</v>
      </c>
      <c r="C103" s="92" t="s">
        <v>994</v>
      </c>
      <c r="D103" s="91" t="s">
        <v>995</v>
      </c>
      <c r="E103" s="91" t="s">
        <v>996</v>
      </c>
      <c r="F103" s="91" t="s">
        <v>996</v>
      </c>
      <c r="G103" s="91" t="s">
        <v>611</v>
      </c>
      <c r="H103" s="91" t="s">
        <v>612</v>
      </c>
      <c r="I103" s="91" t="s">
        <v>613</v>
      </c>
      <c r="J103" s="91" t="s">
        <v>614</v>
      </c>
      <c r="K103" s="91" t="s">
        <v>997</v>
      </c>
      <c r="L103" s="91"/>
      <c r="M103" s="100">
        <v>2.16</v>
      </c>
    </row>
    <row r="104" spans="1:13">
      <c r="A104" s="90" t="s">
        <v>204</v>
      </c>
      <c r="B104" s="91" t="s">
        <v>788</v>
      </c>
      <c r="C104" s="92" t="s">
        <v>648</v>
      </c>
      <c r="D104" s="91" t="s">
        <v>998</v>
      </c>
      <c r="E104" s="91" t="s">
        <v>999</v>
      </c>
      <c r="F104" s="91" t="s">
        <v>1000</v>
      </c>
      <c r="G104" s="91" t="s">
        <v>1001</v>
      </c>
      <c r="H104" s="91" t="s">
        <v>1002</v>
      </c>
      <c r="I104" s="91" t="s">
        <v>613</v>
      </c>
      <c r="J104" s="91" t="s">
        <v>717</v>
      </c>
      <c r="K104" s="91" t="s">
        <v>942</v>
      </c>
      <c r="L104" s="91"/>
      <c r="M104" s="100">
        <v>2.4</v>
      </c>
    </row>
    <row r="105" spans="1:13">
      <c r="A105" s="90" t="s">
        <v>204</v>
      </c>
      <c r="B105" s="91" t="s">
        <v>788</v>
      </c>
      <c r="C105" s="92" t="s">
        <v>1003</v>
      </c>
      <c r="D105" s="91" t="s">
        <v>1004</v>
      </c>
      <c r="E105" s="91" t="s">
        <v>1005</v>
      </c>
      <c r="F105" s="91" t="s">
        <v>1005</v>
      </c>
      <c r="G105" s="91" t="s">
        <v>645</v>
      </c>
      <c r="H105" s="91" t="s">
        <v>611</v>
      </c>
      <c r="I105" s="91" t="s">
        <v>613</v>
      </c>
      <c r="J105" s="91" t="s">
        <v>614</v>
      </c>
      <c r="K105" s="91" t="s">
        <v>1006</v>
      </c>
      <c r="L105" s="91"/>
      <c r="M105" s="100">
        <v>3.17</v>
      </c>
    </row>
    <row r="106" spans="1:13">
      <c r="A106" s="90" t="s">
        <v>204</v>
      </c>
      <c r="B106" s="91" t="s">
        <v>788</v>
      </c>
      <c r="C106" s="92" t="s">
        <v>1007</v>
      </c>
      <c r="D106" s="91" t="s">
        <v>1008</v>
      </c>
      <c r="E106" s="91" t="s">
        <v>1009</v>
      </c>
      <c r="F106" s="91" t="s">
        <v>1009</v>
      </c>
      <c r="G106" s="91" t="s">
        <v>645</v>
      </c>
      <c r="H106" s="91" t="s">
        <v>651</v>
      </c>
      <c r="I106" s="91" t="s">
        <v>613</v>
      </c>
      <c r="J106" s="91" t="s">
        <v>614</v>
      </c>
      <c r="K106" s="91" t="s">
        <v>1010</v>
      </c>
      <c r="L106" s="91" t="s">
        <v>1011</v>
      </c>
      <c r="M106" s="100">
        <v>0.56</v>
      </c>
    </row>
    <row r="107" spans="1:13">
      <c r="A107" s="90" t="s">
        <v>204</v>
      </c>
      <c r="B107" s="91" t="s">
        <v>788</v>
      </c>
      <c r="C107" s="92" t="s">
        <v>1012</v>
      </c>
      <c r="D107" s="91" t="s">
        <v>1013</v>
      </c>
      <c r="E107" s="91" t="s">
        <v>1014</v>
      </c>
      <c r="F107" s="91" t="s">
        <v>1014</v>
      </c>
      <c r="G107" s="91" t="s">
        <v>645</v>
      </c>
      <c r="H107" s="91" t="s">
        <v>611</v>
      </c>
      <c r="I107" s="91" t="s">
        <v>613</v>
      </c>
      <c r="J107" s="91" t="s">
        <v>614</v>
      </c>
      <c r="K107" s="91" t="s">
        <v>1015</v>
      </c>
      <c r="L107" s="91"/>
      <c r="M107" s="100">
        <v>1.51</v>
      </c>
    </row>
    <row r="108" spans="1:13">
      <c r="A108" s="90" t="s">
        <v>204</v>
      </c>
      <c r="B108" s="91" t="s">
        <v>788</v>
      </c>
      <c r="C108" s="92" t="s">
        <v>1016</v>
      </c>
      <c r="D108" s="91" t="s">
        <v>1017</v>
      </c>
      <c r="E108" s="91" t="s">
        <v>1018</v>
      </c>
      <c r="F108" s="91" t="s">
        <v>1018</v>
      </c>
      <c r="G108" s="91" t="s">
        <v>645</v>
      </c>
      <c r="H108" s="91" t="s">
        <v>651</v>
      </c>
      <c r="I108" s="91" t="s">
        <v>613</v>
      </c>
      <c r="J108" s="91" t="s">
        <v>717</v>
      </c>
      <c r="K108" s="91" t="s">
        <v>1019</v>
      </c>
      <c r="L108" s="91"/>
      <c r="M108" s="100">
        <v>1.56</v>
      </c>
    </row>
    <row r="109" spans="1:13">
      <c r="A109" s="90" t="s">
        <v>204</v>
      </c>
      <c r="B109" s="91" t="s">
        <v>788</v>
      </c>
      <c r="C109" s="92" t="s">
        <v>1020</v>
      </c>
      <c r="D109" s="91" t="s">
        <v>1021</v>
      </c>
      <c r="E109" s="91" t="s">
        <v>1022</v>
      </c>
      <c r="F109" s="91" t="s">
        <v>1022</v>
      </c>
      <c r="G109" s="91" t="s">
        <v>651</v>
      </c>
      <c r="H109" s="91" t="s">
        <v>645</v>
      </c>
      <c r="I109" s="91" t="s">
        <v>613</v>
      </c>
      <c r="J109" s="91" t="s">
        <v>614</v>
      </c>
      <c r="K109" s="91" t="s">
        <v>1023</v>
      </c>
      <c r="L109" s="91" t="s">
        <v>1024</v>
      </c>
      <c r="M109" s="100">
        <v>0.54</v>
      </c>
    </row>
    <row r="110" spans="1:13">
      <c r="A110" s="90" t="s">
        <v>204</v>
      </c>
      <c r="B110" s="91" t="s">
        <v>788</v>
      </c>
      <c r="C110" s="92" t="s">
        <v>1025</v>
      </c>
      <c r="D110" s="91" t="s">
        <v>1026</v>
      </c>
      <c r="E110" s="91" t="s">
        <v>1027</v>
      </c>
      <c r="F110" s="91" t="s">
        <v>1027</v>
      </c>
      <c r="G110" s="91" t="s">
        <v>645</v>
      </c>
      <c r="H110" s="91" t="s">
        <v>611</v>
      </c>
      <c r="I110" s="91" t="s">
        <v>613</v>
      </c>
      <c r="J110" s="91" t="s">
        <v>614</v>
      </c>
      <c r="K110" s="91" t="s">
        <v>1028</v>
      </c>
      <c r="L110" s="91"/>
      <c r="M110" s="100">
        <v>1.22</v>
      </c>
    </row>
    <row r="111" spans="1:13">
      <c r="A111" s="90" t="s">
        <v>204</v>
      </c>
      <c r="B111" s="91" t="s">
        <v>788</v>
      </c>
      <c r="C111" s="92" t="s">
        <v>1029</v>
      </c>
      <c r="D111" s="91" t="s">
        <v>1030</v>
      </c>
      <c r="E111" s="91" t="s">
        <v>1031</v>
      </c>
      <c r="F111" s="91" t="s">
        <v>1031</v>
      </c>
      <c r="G111" s="91" t="s">
        <v>611</v>
      </c>
      <c r="H111" s="91" t="s">
        <v>645</v>
      </c>
      <c r="I111" s="91" t="s">
        <v>613</v>
      </c>
      <c r="J111" s="91" t="s">
        <v>614</v>
      </c>
      <c r="K111" s="91" t="s">
        <v>1032</v>
      </c>
      <c r="L111" s="91"/>
      <c r="M111" s="100">
        <v>2.15</v>
      </c>
    </row>
    <row r="112" spans="1:13">
      <c r="A112" s="90" t="s">
        <v>204</v>
      </c>
      <c r="B112" s="91" t="s">
        <v>788</v>
      </c>
      <c r="C112" s="92" t="s">
        <v>1033</v>
      </c>
      <c r="D112" s="91" t="s">
        <v>1034</v>
      </c>
      <c r="E112" s="91" t="s">
        <v>1035</v>
      </c>
      <c r="F112" s="91" t="s">
        <v>1035</v>
      </c>
      <c r="G112" s="91" t="s">
        <v>645</v>
      </c>
      <c r="H112" s="91" t="s">
        <v>611</v>
      </c>
      <c r="I112" s="91" t="s">
        <v>613</v>
      </c>
      <c r="J112" s="91" t="s">
        <v>614</v>
      </c>
      <c r="K112" s="91" t="s">
        <v>1036</v>
      </c>
      <c r="L112" s="91"/>
      <c r="M112" s="100">
        <v>1.67</v>
      </c>
    </row>
    <row r="113" spans="1:13">
      <c r="A113" s="90" t="s">
        <v>204</v>
      </c>
      <c r="B113" s="91" t="s">
        <v>788</v>
      </c>
      <c r="C113" s="92" t="s">
        <v>648</v>
      </c>
      <c r="D113" s="91" t="s">
        <v>1037</v>
      </c>
      <c r="E113" s="91" t="s">
        <v>1038</v>
      </c>
      <c r="F113" s="91" t="s">
        <v>1038</v>
      </c>
      <c r="G113" s="91" t="s">
        <v>645</v>
      </c>
      <c r="H113" s="91" t="s">
        <v>612</v>
      </c>
      <c r="I113" s="91" t="s">
        <v>613</v>
      </c>
      <c r="J113" s="91" t="s">
        <v>614</v>
      </c>
      <c r="K113" s="91" t="s">
        <v>1039</v>
      </c>
      <c r="L113" s="91"/>
      <c r="M113" s="100">
        <v>2.4</v>
      </c>
    </row>
    <row r="114" spans="1:13">
      <c r="A114" s="90" t="s">
        <v>204</v>
      </c>
      <c r="B114" s="91" t="s">
        <v>788</v>
      </c>
      <c r="C114" s="92" t="s">
        <v>1040</v>
      </c>
      <c r="D114" s="91" t="s">
        <v>1041</v>
      </c>
      <c r="E114" s="91" t="s">
        <v>1042</v>
      </c>
      <c r="F114" s="91" t="s">
        <v>1042</v>
      </c>
      <c r="G114" s="91" t="s">
        <v>611</v>
      </c>
      <c r="H114" s="91" t="s">
        <v>645</v>
      </c>
      <c r="I114" s="91" t="s">
        <v>613</v>
      </c>
      <c r="J114" s="91" t="s">
        <v>614</v>
      </c>
      <c r="K114" s="91" t="s">
        <v>1043</v>
      </c>
      <c r="L114" s="91" t="s">
        <v>1044</v>
      </c>
      <c r="M114" s="100">
        <v>0.78</v>
      </c>
    </row>
    <row r="115" spans="1:13">
      <c r="A115" s="90" t="s">
        <v>204</v>
      </c>
      <c r="B115" s="91" t="s">
        <v>788</v>
      </c>
      <c r="C115" s="92" t="s">
        <v>1045</v>
      </c>
      <c r="D115" s="91" t="s">
        <v>1046</v>
      </c>
      <c r="E115" s="91" t="s">
        <v>1047</v>
      </c>
      <c r="F115" s="91" t="s">
        <v>1047</v>
      </c>
      <c r="G115" s="91" t="s">
        <v>645</v>
      </c>
      <c r="H115" s="91" t="s">
        <v>611</v>
      </c>
      <c r="I115" s="91" t="s">
        <v>613</v>
      </c>
      <c r="J115" s="91" t="s">
        <v>886</v>
      </c>
      <c r="K115" s="91" t="s">
        <v>1048</v>
      </c>
      <c r="L115" s="91"/>
      <c r="M115" s="100">
        <v>1.13</v>
      </c>
    </row>
    <row r="116" spans="1:13">
      <c r="A116" s="90" t="s">
        <v>204</v>
      </c>
      <c r="B116" s="91" t="s">
        <v>788</v>
      </c>
      <c r="C116" s="92" t="s">
        <v>1049</v>
      </c>
      <c r="D116" s="91" t="s">
        <v>1050</v>
      </c>
      <c r="E116" s="91" t="s">
        <v>1051</v>
      </c>
      <c r="F116" s="91" t="s">
        <v>1051</v>
      </c>
      <c r="G116" s="91" t="s">
        <v>611</v>
      </c>
      <c r="H116" s="91" t="s">
        <v>645</v>
      </c>
      <c r="I116" s="91" t="s">
        <v>613</v>
      </c>
      <c r="J116" s="91" t="s">
        <v>614</v>
      </c>
      <c r="K116" s="91" t="s">
        <v>1052</v>
      </c>
      <c r="L116" s="91"/>
      <c r="M116" s="100">
        <v>0.58</v>
      </c>
    </row>
    <row r="117" spans="1:13">
      <c r="A117" s="90" t="s">
        <v>204</v>
      </c>
      <c r="B117" s="91" t="s">
        <v>788</v>
      </c>
      <c r="C117" s="92" t="s">
        <v>1053</v>
      </c>
      <c r="D117" s="91" t="s">
        <v>1054</v>
      </c>
      <c r="E117" s="91" t="s">
        <v>1055</v>
      </c>
      <c r="F117" s="91" t="s">
        <v>1055</v>
      </c>
      <c r="G117" s="91" t="s">
        <v>611</v>
      </c>
      <c r="H117" s="91" t="s">
        <v>612</v>
      </c>
      <c r="I117" s="91" t="s">
        <v>613</v>
      </c>
      <c r="J117" s="91" t="s">
        <v>614</v>
      </c>
      <c r="K117" s="91" t="s">
        <v>1056</v>
      </c>
      <c r="L117" s="91"/>
      <c r="M117" s="100">
        <v>4.58</v>
      </c>
    </row>
    <row r="118" spans="1:13">
      <c r="A118" s="90" t="s">
        <v>204</v>
      </c>
      <c r="B118" s="91" t="s">
        <v>788</v>
      </c>
      <c r="C118" s="92" t="s">
        <v>1040</v>
      </c>
      <c r="D118" s="91" t="s">
        <v>1057</v>
      </c>
      <c r="E118" s="91" t="s">
        <v>1058</v>
      </c>
      <c r="F118" s="91" t="s">
        <v>1058</v>
      </c>
      <c r="G118" s="91" t="s">
        <v>611</v>
      </c>
      <c r="H118" s="91" t="s">
        <v>645</v>
      </c>
      <c r="I118" s="91" t="s">
        <v>613</v>
      </c>
      <c r="J118" s="91" t="s">
        <v>614</v>
      </c>
      <c r="K118" s="91" t="s">
        <v>1043</v>
      </c>
      <c r="L118" s="91"/>
      <c r="M118" s="100">
        <v>6.5</v>
      </c>
    </row>
    <row r="119" spans="1:13">
      <c r="A119" s="90" t="s">
        <v>204</v>
      </c>
      <c r="B119" s="91" t="s">
        <v>788</v>
      </c>
      <c r="C119" s="92" t="s">
        <v>1059</v>
      </c>
      <c r="D119" s="91" t="s">
        <v>1060</v>
      </c>
      <c r="E119" s="91" t="s">
        <v>1061</v>
      </c>
      <c r="F119" s="91" t="s">
        <v>1061</v>
      </c>
      <c r="G119" s="91" t="s">
        <v>645</v>
      </c>
      <c r="H119" s="91" t="s">
        <v>651</v>
      </c>
      <c r="I119" s="91" t="s">
        <v>613</v>
      </c>
      <c r="J119" s="91" t="s">
        <v>614</v>
      </c>
      <c r="K119" s="91" t="s">
        <v>1062</v>
      </c>
      <c r="L119" s="91" t="s">
        <v>1063</v>
      </c>
      <c r="M119" s="100">
        <v>0.5</v>
      </c>
    </row>
    <row r="120" spans="1:13">
      <c r="A120" s="90" t="s">
        <v>204</v>
      </c>
      <c r="B120" s="91" t="s">
        <v>788</v>
      </c>
      <c r="C120" s="92" t="s">
        <v>1059</v>
      </c>
      <c r="D120" s="91" t="s">
        <v>1064</v>
      </c>
      <c r="E120" s="91" t="s">
        <v>1065</v>
      </c>
      <c r="F120" s="91" t="s">
        <v>1065</v>
      </c>
      <c r="G120" s="91" t="s">
        <v>645</v>
      </c>
      <c r="H120" s="91" t="s">
        <v>611</v>
      </c>
      <c r="I120" s="91" t="s">
        <v>613</v>
      </c>
      <c r="J120" s="91" t="s">
        <v>614</v>
      </c>
      <c r="K120" s="91" t="s">
        <v>1066</v>
      </c>
      <c r="L120" s="91" t="s">
        <v>1067</v>
      </c>
      <c r="M120" s="100">
        <v>2.63</v>
      </c>
    </row>
    <row r="121" spans="1:13">
      <c r="A121" s="90" t="s">
        <v>204</v>
      </c>
      <c r="B121" s="91" t="s">
        <v>788</v>
      </c>
      <c r="C121" s="92" t="s">
        <v>1068</v>
      </c>
      <c r="D121" s="91" t="s">
        <v>1069</v>
      </c>
      <c r="E121" s="91" t="s">
        <v>1070</v>
      </c>
      <c r="F121" s="91" t="s">
        <v>1070</v>
      </c>
      <c r="G121" s="91" t="s">
        <v>645</v>
      </c>
      <c r="H121" s="91" t="s">
        <v>611</v>
      </c>
      <c r="I121" s="91" t="s">
        <v>613</v>
      </c>
      <c r="J121" s="91" t="s">
        <v>614</v>
      </c>
      <c r="K121" s="91" t="s">
        <v>1071</v>
      </c>
      <c r="L121" s="91"/>
      <c r="M121" s="100">
        <v>2.04</v>
      </c>
    </row>
    <row r="122" spans="1:13">
      <c r="A122" s="90" t="s">
        <v>204</v>
      </c>
      <c r="B122" s="91" t="s">
        <v>788</v>
      </c>
      <c r="C122" s="92" t="s">
        <v>1072</v>
      </c>
      <c r="D122" s="91" t="s">
        <v>1073</v>
      </c>
      <c r="E122" s="91" t="s">
        <v>1074</v>
      </c>
      <c r="F122" s="91" t="s">
        <v>1074</v>
      </c>
      <c r="G122" s="91" t="s">
        <v>611</v>
      </c>
      <c r="H122" s="91" t="s">
        <v>645</v>
      </c>
      <c r="I122" s="91" t="s">
        <v>613</v>
      </c>
      <c r="J122" s="91" t="s">
        <v>614</v>
      </c>
      <c r="K122" s="91" t="s">
        <v>1075</v>
      </c>
      <c r="L122" s="91"/>
      <c r="M122" s="100">
        <v>3.93</v>
      </c>
    </row>
    <row r="123" spans="1:13">
      <c r="A123" s="90" t="s">
        <v>204</v>
      </c>
      <c r="B123" s="91" t="s">
        <v>788</v>
      </c>
      <c r="C123" s="92" t="s">
        <v>925</v>
      </c>
      <c r="D123" s="91" t="s">
        <v>1076</v>
      </c>
      <c r="E123" s="91" t="s">
        <v>1077</v>
      </c>
      <c r="F123" s="91" t="s">
        <v>1077</v>
      </c>
      <c r="G123" s="91" t="s">
        <v>611</v>
      </c>
      <c r="H123" s="91" t="s">
        <v>645</v>
      </c>
      <c r="I123" s="91" t="s">
        <v>613</v>
      </c>
      <c r="J123" s="91" t="s">
        <v>614</v>
      </c>
      <c r="K123" s="91" t="s">
        <v>1078</v>
      </c>
      <c r="L123" s="91"/>
      <c r="M123" s="100">
        <v>1.54</v>
      </c>
    </row>
    <row r="124" spans="1:13">
      <c r="A124" s="90" t="s">
        <v>204</v>
      </c>
      <c r="B124" s="91" t="s">
        <v>788</v>
      </c>
      <c r="C124" s="92" t="s">
        <v>880</v>
      </c>
      <c r="D124" s="91" t="s">
        <v>1079</v>
      </c>
      <c r="E124" s="91" t="s">
        <v>1080</v>
      </c>
      <c r="F124" s="91" t="s">
        <v>1080</v>
      </c>
      <c r="G124" s="91" t="s">
        <v>611</v>
      </c>
      <c r="H124" s="91" t="s">
        <v>612</v>
      </c>
      <c r="I124" s="91" t="s">
        <v>613</v>
      </c>
      <c r="J124" s="91" t="s">
        <v>614</v>
      </c>
      <c r="K124" s="91" t="s">
        <v>1081</v>
      </c>
      <c r="L124" s="91" t="s">
        <v>1082</v>
      </c>
      <c r="M124" s="100">
        <v>0.61</v>
      </c>
    </row>
    <row r="125" spans="1:13">
      <c r="A125" s="90" t="s">
        <v>204</v>
      </c>
      <c r="B125" s="91" t="s">
        <v>788</v>
      </c>
      <c r="C125" s="92" t="s">
        <v>667</v>
      </c>
      <c r="D125" s="91" t="s">
        <v>668</v>
      </c>
      <c r="E125" s="91" t="s">
        <v>669</v>
      </c>
      <c r="F125" s="91" t="s">
        <v>669</v>
      </c>
      <c r="G125" s="91" t="s">
        <v>645</v>
      </c>
      <c r="H125" s="91" t="s">
        <v>611</v>
      </c>
      <c r="I125" s="91" t="s">
        <v>613</v>
      </c>
      <c r="J125" s="91" t="s">
        <v>614</v>
      </c>
      <c r="K125" s="91" t="s">
        <v>670</v>
      </c>
      <c r="L125" s="91" t="s">
        <v>671</v>
      </c>
      <c r="M125" s="100">
        <v>2.18</v>
      </c>
    </row>
    <row r="126" spans="1:13">
      <c r="A126" s="90" t="s">
        <v>204</v>
      </c>
      <c r="B126" s="91" t="s">
        <v>788</v>
      </c>
      <c r="C126" s="92" t="s">
        <v>969</v>
      </c>
      <c r="D126" s="91" t="s">
        <v>1083</v>
      </c>
      <c r="E126" s="91" t="s">
        <v>1084</v>
      </c>
      <c r="F126" s="91" t="s">
        <v>1084</v>
      </c>
      <c r="G126" s="91" t="s">
        <v>611</v>
      </c>
      <c r="H126" s="91" t="s">
        <v>651</v>
      </c>
      <c r="I126" s="91" t="s">
        <v>613</v>
      </c>
      <c r="J126" s="91" t="s">
        <v>614</v>
      </c>
      <c r="K126" s="91" t="s">
        <v>1085</v>
      </c>
      <c r="L126" s="91"/>
      <c r="M126" s="100">
        <v>0.81</v>
      </c>
    </row>
    <row r="127" spans="1:13">
      <c r="A127" s="90" t="s">
        <v>204</v>
      </c>
      <c r="B127" s="91" t="s">
        <v>788</v>
      </c>
      <c r="C127" s="92" t="s">
        <v>754</v>
      </c>
      <c r="D127" s="91" t="s">
        <v>1086</v>
      </c>
      <c r="E127" s="91" t="s">
        <v>1087</v>
      </c>
      <c r="F127" s="91" t="s">
        <v>1087</v>
      </c>
      <c r="G127" s="91" t="s">
        <v>611</v>
      </c>
      <c r="H127" s="91" t="s">
        <v>612</v>
      </c>
      <c r="I127" s="91" t="s">
        <v>613</v>
      </c>
      <c r="J127" s="91" t="s">
        <v>1088</v>
      </c>
      <c r="K127" s="91" t="s">
        <v>1089</v>
      </c>
      <c r="L127" s="91" t="s">
        <v>1090</v>
      </c>
      <c r="M127" s="100">
        <v>10.07</v>
      </c>
    </row>
    <row r="128" spans="1:13">
      <c r="A128" s="90" t="s">
        <v>204</v>
      </c>
      <c r="B128" s="91" t="s">
        <v>788</v>
      </c>
      <c r="C128" s="92" t="s">
        <v>706</v>
      </c>
      <c r="D128" s="91" t="s">
        <v>1091</v>
      </c>
      <c r="E128" s="91" t="s">
        <v>1092</v>
      </c>
      <c r="F128" s="91" t="s">
        <v>1092</v>
      </c>
      <c r="G128" s="91" t="s">
        <v>645</v>
      </c>
      <c r="H128" s="91" t="s">
        <v>611</v>
      </c>
      <c r="I128" s="91" t="s">
        <v>613</v>
      </c>
      <c r="J128" s="91" t="s">
        <v>614</v>
      </c>
      <c r="K128" s="91" t="s">
        <v>709</v>
      </c>
      <c r="L128" s="91"/>
      <c r="M128" s="100">
        <v>5.55</v>
      </c>
    </row>
    <row r="129" spans="1:13">
      <c r="A129" s="90" t="s">
        <v>204</v>
      </c>
      <c r="B129" s="91" t="s">
        <v>788</v>
      </c>
      <c r="C129" s="92" t="s">
        <v>706</v>
      </c>
      <c r="D129" s="91" t="s">
        <v>1093</v>
      </c>
      <c r="E129" s="91" t="s">
        <v>1094</v>
      </c>
      <c r="F129" s="91" t="s">
        <v>1094</v>
      </c>
      <c r="G129" s="91" t="s">
        <v>645</v>
      </c>
      <c r="H129" s="91" t="s">
        <v>651</v>
      </c>
      <c r="I129" s="91" t="s">
        <v>613</v>
      </c>
      <c r="J129" s="91" t="s">
        <v>614</v>
      </c>
      <c r="K129" s="91" t="s">
        <v>709</v>
      </c>
      <c r="L129" s="91"/>
      <c r="M129" s="100">
        <v>6.71</v>
      </c>
    </row>
    <row r="130" spans="1:13">
      <c r="A130" s="90" t="s">
        <v>204</v>
      </c>
      <c r="B130" s="91" t="s">
        <v>788</v>
      </c>
      <c r="C130" s="92" t="s">
        <v>880</v>
      </c>
      <c r="D130" s="91"/>
      <c r="E130" s="91"/>
      <c r="F130" s="91"/>
      <c r="G130" s="91"/>
      <c r="H130" s="91"/>
      <c r="I130" s="91"/>
      <c r="J130" s="91"/>
      <c r="K130" s="91"/>
      <c r="L130" s="91"/>
      <c r="M130" s="100">
        <v>6.65</v>
      </c>
    </row>
    <row r="131" spans="1:13">
      <c r="A131" s="90" t="s">
        <v>205</v>
      </c>
      <c r="B131" s="91" t="s">
        <v>1095</v>
      </c>
      <c r="C131" s="94"/>
      <c r="D131" s="90"/>
      <c r="E131" s="90"/>
      <c r="F131" s="90"/>
      <c r="G131" s="90"/>
      <c r="H131" s="90"/>
      <c r="I131" s="90"/>
      <c r="J131" s="90"/>
      <c r="K131" s="90"/>
      <c r="L131" s="90"/>
      <c r="M131" s="101"/>
    </row>
    <row r="132" spans="1:13">
      <c r="A132" s="90" t="s">
        <v>206</v>
      </c>
      <c r="B132" s="103" t="s">
        <v>1096</v>
      </c>
      <c r="C132" s="94"/>
      <c r="D132" s="90"/>
      <c r="E132" s="90"/>
      <c r="F132" s="90"/>
      <c r="G132" s="90"/>
      <c r="H132" s="90"/>
      <c r="I132" s="90"/>
      <c r="J132" s="90"/>
      <c r="K132" s="90"/>
      <c r="L132" s="90"/>
      <c r="M132" s="101"/>
    </row>
    <row r="133" spans="1:13">
      <c r="A133" s="90" t="s">
        <v>207</v>
      </c>
      <c r="B133" s="91" t="s">
        <v>1097</v>
      </c>
      <c r="C133" s="94"/>
      <c r="D133" s="90"/>
      <c r="E133" s="90"/>
      <c r="F133" s="90"/>
      <c r="G133" s="90"/>
      <c r="H133" s="90"/>
      <c r="I133" s="90"/>
      <c r="J133" s="90"/>
      <c r="K133" s="90"/>
      <c r="L133" s="90"/>
      <c r="M133" s="101"/>
    </row>
    <row r="134" spans="1:13">
      <c r="A134" s="90" t="s">
        <v>208</v>
      </c>
      <c r="B134" s="91" t="s">
        <v>1098</v>
      </c>
      <c r="C134" s="92" t="s">
        <v>1099</v>
      </c>
      <c r="D134" s="91" t="s">
        <v>1100</v>
      </c>
      <c r="E134" s="91" t="s">
        <v>1101</v>
      </c>
      <c r="F134" s="91" t="s">
        <v>1101</v>
      </c>
      <c r="G134" s="91" t="s">
        <v>645</v>
      </c>
      <c r="H134" s="91" t="s">
        <v>651</v>
      </c>
      <c r="I134" s="91" t="s">
        <v>613</v>
      </c>
      <c r="J134" s="91" t="s">
        <v>614</v>
      </c>
      <c r="K134" s="91" t="s">
        <v>1102</v>
      </c>
      <c r="L134" s="91"/>
      <c r="M134" s="100">
        <v>5.17</v>
      </c>
    </row>
    <row r="135" spans="1:13">
      <c r="A135" s="90" t="s">
        <v>208</v>
      </c>
      <c r="B135" s="91" t="s">
        <v>1098</v>
      </c>
      <c r="C135" s="92" t="s">
        <v>743</v>
      </c>
      <c r="D135" s="91" t="s">
        <v>1103</v>
      </c>
      <c r="E135" s="91" t="s">
        <v>1104</v>
      </c>
      <c r="F135" s="91" t="s">
        <v>1104</v>
      </c>
      <c r="G135" s="91" t="s">
        <v>645</v>
      </c>
      <c r="H135" s="91" t="s">
        <v>651</v>
      </c>
      <c r="I135" s="91" t="s">
        <v>613</v>
      </c>
      <c r="J135" s="91" t="s">
        <v>614</v>
      </c>
      <c r="K135" s="91" t="s">
        <v>1105</v>
      </c>
      <c r="L135" s="91" t="s">
        <v>1106</v>
      </c>
      <c r="M135" s="100">
        <v>0.53</v>
      </c>
    </row>
    <row r="136" spans="1:13">
      <c r="A136" s="90" t="s">
        <v>208</v>
      </c>
      <c r="B136" s="91" t="s">
        <v>1098</v>
      </c>
      <c r="C136" s="92" t="s">
        <v>1107</v>
      </c>
      <c r="D136" s="91" t="s">
        <v>1108</v>
      </c>
      <c r="E136" s="91" t="s">
        <v>1109</v>
      </c>
      <c r="F136" s="91" t="s">
        <v>1109</v>
      </c>
      <c r="G136" s="91" t="s">
        <v>611</v>
      </c>
      <c r="H136" s="91" t="s">
        <v>651</v>
      </c>
      <c r="I136" s="91" t="s">
        <v>613</v>
      </c>
      <c r="J136" s="91" t="s">
        <v>614</v>
      </c>
      <c r="K136" s="91" t="s">
        <v>1110</v>
      </c>
      <c r="L136" s="91"/>
      <c r="M136" s="100">
        <v>5.69</v>
      </c>
    </row>
    <row r="137" spans="1:13">
      <c r="A137" s="90" t="s">
        <v>208</v>
      </c>
      <c r="B137" s="91" t="s">
        <v>1098</v>
      </c>
      <c r="C137" s="92" t="s">
        <v>1111</v>
      </c>
      <c r="D137" s="91" t="s">
        <v>1112</v>
      </c>
      <c r="E137" s="91" t="s">
        <v>1113</v>
      </c>
      <c r="F137" s="91" t="s">
        <v>1113</v>
      </c>
      <c r="G137" s="91" t="s">
        <v>645</v>
      </c>
      <c r="H137" s="91" t="s">
        <v>651</v>
      </c>
      <c r="I137" s="91" t="s">
        <v>613</v>
      </c>
      <c r="J137" s="91" t="s">
        <v>614</v>
      </c>
      <c r="K137" s="91" t="s">
        <v>1114</v>
      </c>
      <c r="L137" s="91"/>
      <c r="M137" s="100">
        <v>5.19</v>
      </c>
    </row>
    <row r="138" spans="1:13">
      <c r="A138" s="90" t="s">
        <v>208</v>
      </c>
      <c r="B138" s="91" t="s">
        <v>1098</v>
      </c>
      <c r="C138" s="92" t="s">
        <v>812</v>
      </c>
      <c r="D138" s="91" t="s">
        <v>1115</v>
      </c>
      <c r="E138" s="91" t="s">
        <v>1116</v>
      </c>
      <c r="F138" s="91" t="s">
        <v>1117</v>
      </c>
      <c r="G138" s="91"/>
      <c r="H138" s="91"/>
      <c r="I138" s="91"/>
      <c r="J138" s="91"/>
      <c r="K138" s="91" t="s">
        <v>1118</v>
      </c>
      <c r="L138" s="91"/>
      <c r="M138" s="100">
        <v>17.38</v>
      </c>
    </row>
    <row r="139" spans="1:13">
      <c r="A139" s="90" t="s">
        <v>208</v>
      </c>
      <c r="B139" s="91" t="s">
        <v>1098</v>
      </c>
      <c r="C139" s="92" t="s">
        <v>1119</v>
      </c>
      <c r="D139" s="91" t="s">
        <v>1120</v>
      </c>
      <c r="E139" s="91" t="s">
        <v>1121</v>
      </c>
      <c r="F139" s="91" t="s">
        <v>1121</v>
      </c>
      <c r="G139" s="91" t="s">
        <v>645</v>
      </c>
      <c r="H139" s="91" t="s">
        <v>651</v>
      </c>
      <c r="I139" s="91" t="s">
        <v>613</v>
      </c>
      <c r="J139" s="91" t="s">
        <v>614</v>
      </c>
      <c r="K139" s="91" t="s">
        <v>1122</v>
      </c>
      <c r="L139" s="91" t="s">
        <v>1123</v>
      </c>
      <c r="M139" s="100">
        <v>5.71</v>
      </c>
    </row>
    <row r="140" spans="1:13">
      <c r="A140" s="90" t="s">
        <v>208</v>
      </c>
      <c r="B140" s="91" t="s">
        <v>1098</v>
      </c>
      <c r="C140" s="92" t="s">
        <v>1124</v>
      </c>
      <c r="D140" s="91" t="s">
        <v>1125</v>
      </c>
      <c r="E140" s="91" t="s">
        <v>1126</v>
      </c>
      <c r="F140" s="91" t="s">
        <v>1126</v>
      </c>
      <c r="G140" s="91" t="s">
        <v>611</v>
      </c>
      <c r="H140" s="91" t="s">
        <v>612</v>
      </c>
      <c r="I140" s="91" t="s">
        <v>613</v>
      </c>
      <c r="J140" s="91" t="s">
        <v>614</v>
      </c>
      <c r="K140" s="91" t="s">
        <v>1127</v>
      </c>
      <c r="L140" s="91"/>
      <c r="M140" s="100">
        <v>0.7</v>
      </c>
    </row>
    <row r="141" spans="1:13">
      <c r="A141" s="90" t="s">
        <v>208</v>
      </c>
      <c r="B141" s="91" t="s">
        <v>1098</v>
      </c>
      <c r="C141" s="92" t="s">
        <v>706</v>
      </c>
      <c r="D141" s="91" t="s">
        <v>1128</v>
      </c>
      <c r="E141" s="91" t="s">
        <v>1129</v>
      </c>
      <c r="F141" s="91" t="s">
        <v>1129</v>
      </c>
      <c r="G141" s="91" t="s">
        <v>612</v>
      </c>
      <c r="H141" s="91" t="s">
        <v>651</v>
      </c>
      <c r="I141" s="91" t="s">
        <v>613</v>
      </c>
      <c r="J141" s="91" t="s">
        <v>614</v>
      </c>
      <c r="K141" s="91" t="s">
        <v>1130</v>
      </c>
      <c r="L141" s="91"/>
      <c r="M141" s="100">
        <v>1.21</v>
      </c>
    </row>
    <row r="142" spans="1:13">
      <c r="A142" s="90" t="s">
        <v>208</v>
      </c>
      <c r="B142" s="91" t="s">
        <v>1098</v>
      </c>
      <c r="C142" s="92" t="s">
        <v>1131</v>
      </c>
      <c r="D142" s="91" t="s">
        <v>1132</v>
      </c>
      <c r="E142" s="91" t="s">
        <v>1133</v>
      </c>
      <c r="F142" s="91" t="s">
        <v>1133</v>
      </c>
      <c r="G142" s="91" t="s">
        <v>611</v>
      </c>
      <c r="H142" s="91" t="s">
        <v>651</v>
      </c>
      <c r="I142" s="91" t="s">
        <v>613</v>
      </c>
      <c r="J142" s="91" t="s">
        <v>614</v>
      </c>
      <c r="K142" s="91" t="s">
        <v>1134</v>
      </c>
      <c r="L142" s="91"/>
      <c r="M142" s="100">
        <v>14.84</v>
      </c>
    </row>
    <row r="143" spans="1:13">
      <c r="A143" s="90" t="s">
        <v>208</v>
      </c>
      <c r="B143" s="91" t="s">
        <v>1098</v>
      </c>
      <c r="C143" s="92" t="s">
        <v>1135</v>
      </c>
      <c r="D143" s="91" t="s">
        <v>1136</v>
      </c>
      <c r="E143" s="91" t="s">
        <v>1137</v>
      </c>
      <c r="F143" s="91" t="s">
        <v>1137</v>
      </c>
      <c r="G143" s="91" t="s">
        <v>639</v>
      </c>
      <c r="H143" s="91" t="s">
        <v>1138</v>
      </c>
      <c r="I143" s="91" t="s">
        <v>613</v>
      </c>
      <c r="J143" s="91" t="s">
        <v>1139</v>
      </c>
      <c r="K143" s="91" t="s">
        <v>1140</v>
      </c>
      <c r="L143" s="91"/>
      <c r="M143" s="100">
        <v>10.5</v>
      </c>
    </row>
    <row r="144" spans="1:13">
      <c r="A144" s="90" t="s">
        <v>209</v>
      </c>
      <c r="B144" s="91" t="s">
        <v>1141</v>
      </c>
      <c r="C144" s="92" t="s">
        <v>648</v>
      </c>
      <c r="D144" s="91" t="s">
        <v>1142</v>
      </c>
      <c r="E144" s="91" t="s">
        <v>1143</v>
      </c>
      <c r="F144" s="91" t="s">
        <v>1143</v>
      </c>
      <c r="G144" s="91" t="s">
        <v>645</v>
      </c>
      <c r="H144" s="91" t="s">
        <v>612</v>
      </c>
      <c r="I144" s="91" t="s">
        <v>613</v>
      </c>
      <c r="J144" s="91" t="s">
        <v>614</v>
      </c>
      <c r="K144" s="91" t="s">
        <v>1144</v>
      </c>
      <c r="L144" s="91"/>
      <c r="M144" s="100">
        <v>0.82</v>
      </c>
    </row>
    <row r="145" spans="1:13">
      <c r="A145" s="90" t="s">
        <v>209</v>
      </c>
      <c r="B145" s="91" t="s">
        <v>1141</v>
      </c>
      <c r="C145" s="92" t="s">
        <v>1145</v>
      </c>
      <c r="D145" s="91" t="s">
        <v>1146</v>
      </c>
      <c r="E145" s="91" t="s">
        <v>1147</v>
      </c>
      <c r="F145" s="91" t="s">
        <v>1147</v>
      </c>
      <c r="G145" s="91" t="s">
        <v>645</v>
      </c>
      <c r="H145" s="91" t="s">
        <v>612</v>
      </c>
      <c r="I145" s="91" t="s">
        <v>613</v>
      </c>
      <c r="J145" s="91" t="s">
        <v>614</v>
      </c>
      <c r="K145" s="91" t="s">
        <v>1148</v>
      </c>
      <c r="L145" s="91"/>
      <c r="M145" s="100">
        <v>0.86</v>
      </c>
    </row>
    <row r="146" spans="1:13">
      <c r="A146" s="90" t="s">
        <v>209</v>
      </c>
      <c r="B146" s="91" t="s">
        <v>1141</v>
      </c>
      <c r="C146" s="92" t="s">
        <v>1149</v>
      </c>
      <c r="D146" s="91" t="s">
        <v>1150</v>
      </c>
      <c r="E146" s="91" t="s">
        <v>1151</v>
      </c>
      <c r="F146" s="91" t="s">
        <v>1151</v>
      </c>
      <c r="G146" s="91" t="s">
        <v>651</v>
      </c>
      <c r="H146" s="91" t="s">
        <v>612</v>
      </c>
      <c r="I146" s="91" t="s">
        <v>613</v>
      </c>
      <c r="J146" s="91" t="s">
        <v>886</v>
      </c>
      <c r="K146" s="91" t="s">
        <v>1152</v>
      </c>
      <c r="L146" s="91"/>
      <c r="M146" s="100">
        <v>0.85</v>
      </c>
    </row>
    <row r="147" spans="1:13">
      <c r="A147" s="90" t="s">
        <v>209</v>
      </c>
      <c r="B147" s="91" t="s">
        <v>1141</v>
      </c>
      <c r="C147" s="92" t="s">
        <v>789</v>
      </c>
      <c r="D147" s="91" t="s">
        <v>1153</v>
      </c>
      <c r="E147" s="91" t="s">
        <v>1154</v>
      </c>
      <c r="F147" s="91" t="s">
        <v>1154</v>
      </c>
      <c r="G147" s="91" t="s">
        <v>612</v>
      </c>
      <c r="H147" s="91" t="s">
        <v>611</v>
      </c>
      <c r="I147" s="91" t="s">
        <v>613</v>
      </c>
      <c r="J147" s="91" t="s">
        <v>614</v>
      </c>
      <c r="K147" s="91" t="s">
        <v>1155</v>
      </c>
      <c r="L147" s="91"/>
      <c r="M147" s="100">
        <v>0.55</v>
      </c>
    </row>
    <row r="148" spans="1:13">
      <c r="A148" s="90" t="s">
        <v>209</v>
      </c>
      <c r="B148" s="91" t="s">
        <v>1141</v>
      </c>
      <c r="C148" s="92" t="s">
        <v>1156</v>
      </c>
      <c r="D148" s="91" t="s">
        <v>1157</v>
      </c>
      <c r="E148" s="91" t="s">
        <v>1158</v>
      </c>
      <c r="F148" s="91" t="s">
        <v>1158</v>
      </c>
      <c r="G148" s="91" t="s">
        <v>612</v>
      </c>
      <c r="H148" s="91" t="s">
        <v>611</v>
      </c>
      <c r="I148" s="91" t="s">
        <v>613</v>
      </c>
      <c r="J148" s="91" t="s">
        <v>614</v>
      </c>
      <c r="K148" s="91" t="s">
        <v>1159</v>
      </c>
      <c r="L148" s="91"/>
      <c r="M148" s="100">
        <v>1.81</v>
      </c>
    </row>
    <row r="149" spans="1:13">
      <c r="A149" s="90" t="s">
        <v>209</v>
      </c>
      <c r="B149" s="91" t="s">
        <v>1141</v>
      </c>
      <c r="C149" s="92" t="s">
        <v>1160</v>
      </c>
      <c r="D149" s="91" t="s">
        <v>1161</v>
      </c>
      <c r="E149" s="91" t="s">
        <v>1162</v>
      </c>
      <c r="F149" s="91" t="s">
        <v>1162</v>
      </c>
      <c r="G149" s="91" t="s">
        <v>651</v>
      </c>
      <c r="H149" s="91" t="s">
        <v>612</v>
      </c>
      <c r="I149" s="91" t="s">
        <v>613</v>
      </c>
      <c r="J149" s="91" t="s">
        <v>614</v>
      </c>
      <c r="K149" s="91" t="s">
        <v>1163</v>
      </c>
      <c r="L149" s="91"/>
      <c r="M149" s="100">
        <v>0.64</v>
      </c>
    </row>
    <row r="150" spans="1:13">
      <c r="A150" s="90" t="s">
        <v>209</v>
      </c>
      <c r="B150" s="91" t="s">
        <v>1141</v>
      </c>
      <c r="C150" s="92" t="s">
        <v>648</v>
      </c>
      <c r="D150" s="91" t="s">
        <v>1164</v>
      </c>
      <c r="E150" s="91" t="s">
        <v>1165</v>
      </c>
      <c r="F150" s="91" t="s">
        <v>1165</v>
      </c>
      <c r="G150" s="91" t="s">
        <v>645</v>
      </c>
      <c r="H150" s="91" t="s">
        <v>612</v>
      </c>
      <c r="I150" s="91" t="s">
        <v>613</v>
      </c>
      <c r="J150" s="91" t="s">
        <v>614</v>
      </c>
      <c r="K150" s="91" t="s">
        <v>1166</v>
      </c>
      <c r="L150" s="91" t="s">
        <v>1167</v>
      </c>
      <c r="M150" s="100">
        <v>2.23</v>
      </c>
    </row>
    <row r="151" spans="1:13">
      <c r="A151" s="90" t="s">
        <v>209</v>
      </c>
      <c r="B151" s="91" t="s">
        <v>1141</v>
      </c>
      <c r="C151" s="92" t="s">
        <v>622</v>
      </c>
      <c r="D151" s="91" t="s">
        <v>1168</v>
      </c>
      <c r="E151" s="91" t="s">
        <v>1169</v>
      </c>
      <c r="F151" s="91" t="s">
        <v>1169</v>
      </c>
      <c r="G151" s="91" t="s">
        <v>612</v>
      </c>
      <c r="H151" s="91" t="s">
        <v>651</v>
      </c>
      <c r="I151" s="91" t="s">
        <v>613</v>
      </c>
      <c r="J151" s="91" t="s">
        <v>614</v>
      </c>
      <c r="K151" s="91" t="s">
        <v>1170</v>
      </c>
      <c r="L151" s="91" t="s">
        <v>1171</v>
      </c>
      <c r="M151" s="100">
        <v>1.37</v>
      </c>
    </row>
    <row r="152" spans="1:13">
      <c r="A152" s="90" t="s">
        <v>209</v>
      </c>
      <c r="B152" s="91" t="s">
        <v>1141</v>
      </c>
      <c r="C152" s="92" t="s">
        <v>745</v>
      </c>
      <c r="D152" s="91" t="s">
        <v>1172</v>
      </c>
      <c r="E152" s="91" t="s">
        <v>1173</v>
      </c>
      <c r="F152" s="91" t="s">
        <v>1174</v>
      </c>
      <c r="G152" s="91" t="s">
        <v>1175</v>
      </c>
      <c r="H152" s="91" t="s">
        <v>1176</v>
      </c>
      <c r="I152" s="91" t="s">
        <v>613</v>
      </c>
      <c r="J152" s="91" t="s">
        <v>614</v>
      </c>
      <c r="K152" s="91" t="s">
        <v>1177</v>
      </c>
      <c r="L152" s="91"/>
      <c r="M152" s="100">
        <v>1.75</v>
      </c>
    </row>
    <row r="153" spans="1:13">
      <c r="A153" s="90" t="s">
        <v>210</v>
      </c>
      <c r="B153" s="91" t="s">
        <v>1178</v>
      </c>
      <c r="C153" s="94"/>
      <c r="D153" s="90"/>
      <c r="E153" s="90"/>
      <c r="F153" s="90"/>
      <c r="G153" s="90"/>
      <c r="H153" s="90"/>
      <c r="I153" s="90"/>
      <c r="J153" s="90"/>
      <c r="K153" s="90"/>
      <c r="L153" s="90"/>
      <c r="M153" s="101"/>
    </row>
    <row r="154" spans="1:13">
      <c r="A154" s="90" t="s">
        <v>211</v>
      </c>
      <c r="B154" s="91" t="s">
        <v>1179</v>
      </c>
      <c r="C154" s="94"/>
      <c r="D154" s="90"/>
      <c r="E154" s="90"/>
      <c r="F154" s="90"/>
      <c r="G154" s="90"/>
      <c r="H154" s="90"/>
      <c r="I154" s="90"/>
      <c r="J154" s="90"/>
      <c r="K154" s="90"/>
      <c r="L154" s="90"/>
      <c r="M154" s="101"/>
    </row>
    <row r="155" spans="1:13">
      <c r="A155" s="90" t="s">
        <v>212</v>
      </c>
      <c r="B155" s="91" t="s">
        <v>1180</v>
      </c>
      <c r="C155" s="92" t="s">
        <v>1181</v>
      </c>
      <c r="D155" s="91" t="s">
        <v>1182</v>
      </c>
      <c r="E155" s="91" t="s">
        <v>1183</v>
      </c>
      <c r="F155" s="91" t="s">
        <v>1183</v>
      </c>
      <c r="G155" s="91" t="s">
        <v>612</v>
      </c>
      <c r="H155" s="91" t="s">
        <v>645</v>
      </c>
      <c r="I155" s="91" t="s">
        <v>613</v>
      </c>
      <c r="J155" s="91" t="s">
        <v>614</v>
      </c>
      <c r="K155" s="91" t="s">
        <v>1184</v>
      </c>
      <c r="L155" s="91" t="s">
        <v>1185</v>
      </c>
      <c r="M155" s="100">
        <v>0.85</v>
      </c>
    </row>
    <row r="156" spans="1:13">
      <c r="A156" s="90" t="s">
        <v>212</v>
      </c>
      <c r="B156" s="91" t="s">
        <v>1180</v>
      </c>
      <c r="C156" s="92" t="s">
        <v>1186</v>
      </c>
      <c r="D156" s="91" t="s">
        <v>1187</v>
      </c>
      <c r="E156" s="91" t="s">
        <v>1188</v>
      </c>
      <c r="F156" s="91" t="s">
        <v>1188</v>
      </c>
      <c r="G156" s="91" t="s">
        <v>612</v>
      </c>
      <c r="H156" s="91" t="s">
        <v>651</v>
      </c>
      <c r="I156" s="91" t="s">
        <v>613</v>
      </c>
      <c r="J156" s="91" t="s">
        <v>614</v>
      </c>
      <c r="K156" s="91" t="s">
        <v>1189</v>
      </c>
      <c r="L156" s="91" t="s">
        <v>1190</v>
      </c>
      <c r="M156" s="100">
        <v>0.99</v>
      </c>
    </row>
    <row r="157" spans="1:13">
      <c r="A157" s="90" t="s">
        <v>212</v>
      </c>
      <c r="B157" s="91" t="s">
        <v>1180</v>
      </c>
      <c r="C157" s="92" t="s">
        <v>969</v>
      </c>
      <c r="D157" s="91" t="s">
        <v>1191</v>
      </c>
      <c r="E157" s="91" t="s">
        <v>1192</v>
      </c>
      <c r="F157" s="91" t="s">
        <v>1192</v>
      </c>
      <c r="G157" s="91" t="s">
        <v>645</v>
      </c>
      <c r="H157" s="91" t="s">
        <v>612</v>
      </c>
      <c r="I157" s="91" t="s">
        <v>613</v>
      </c>
      <c r="J157" s="91" t="s">
        <v>614</v>
      </c>
      <c r="K157" s="91" t="s">
        <v>1193</v>
      </c>
      <c r="L157" s="91"/>
      <c r="M157" s="100">
        <v>0.91</v>
      </c>
    </row>
    <row r="158" spans="1:13">
      <c r="A158" s="90" t="s">
        <v>212</v>
      </c>
      <c r="B158" s="91" t="s">
        <v>1180</v>
      </c>
      <c r="C158" s="92" t="s">
        <v>936</v>
      </c>
      <c r="D158" s="91" t="s">
        <v>1194</v>
      </c>
      <c r="E158" s="91" t="s">
        <v>1195</v>
      </c>
      <c r="F158" s="91" t="s">
        <v>1195</v>
      </c>
      <c r="G158" s="91" t="s">
        <v>611</v>
      </c>
      <c r="H158" s="91" t="s">
        <v>651</v>
      </c>
      <c r="I158" s="91" t="s">
        <v>613</v>
      </c>
      <c r="J158" s="91" t="s">
        <v>614</v>
      </c>
      <c r="K158" s="91" t="s">
        <v>1196</v>
      </c>
      <c r="L158" s="91"/>
      <c r="M158" s="100">
        <v>0.51</v>
      </c>
    </row>
    <row r="159" spans="1:13">
      <c r="A159" s="90" t="s">
        <v>212</v>
      </c>
      <c r="B159" s="91" t="s">
        <v>1180</v>
      </c>
      <c r="C159" s="92" t="s">
        <v>838</v>
      </c>
      <c r="D159" s="91" t="s">
        <v>1197</v>
      </c>
      <c r="E159" s="91" t="s">
        <v>1198</v>
      </c>
      <c r="F159" s="91" t="s">
        <v>1198</v>
      </c>
      <c r="G159" s="91" t="s">
        <v>611</v>
      </c>
      <c r="H159" s="91" t="s">
        <v>651</v>
      </c>
      <c r="I159" s="91" t="s">
        <v>613</v>
      </c>
      <c r="J159" s="91" t="s">
        <v>614</v>
      </c>
      <c r="K159" s="91" t="s">
        <v>1199</v>
      </c>
      <c r="L159" s="91"/>
      <c r="M159" s="100">
        <v>1.07</v>
      </c>
    </row>
    <row r="160" spans="1:13">
      <c r="A160" s="90" t="s">
        <v>212</v>
      </c>
      <c r="B160" s="91" t="s">
        <v>1180</v>
      </c>
      <c r="C160" s="92" t="s">
        <v>1200</v>
      </c>
      <c r="D160" s="91" t="s">
        <v>1201</v>
      </c>
      <c r="E160" s="91" t="s">
        <v>1202</v>
      </c>
      <c r="F160" s="91" t="s">
        <v>1202</v>
      </c>
      <c r="G160" s="91" t="s">
        <v>611</v>
      </c>
      <c r="H160" s="91" t="s">
        <v>645</v>
      </c>
      <c r="I160" s="91" t="s">
        <v>613</v>
      </c>
      <c r="J160" s="91" t="s">
        <v>614</v>
      </c>
      <c r="K160" s="91" t="s">
        <v>1203</v>
      </c>
      <c r="L160" s="91"/>
      <c r="M160" s="100">
        <v>0.53</v>
      </c>
    </row>
    <row r="161" spans="1:13">
      <c r="A161" s="90" t="s">
        <v>212</v>
      </c>
      <c r="B161" s="91" t="s">
        <v>1180</v>
      </c>
      <c r="C161" s="92" t="s">
        <v>1204</v>
      </c>
      <c r="D161" s="91" t="s">
        <v>1205</v>
      </c>
      <c r="E161" s="91" t="s">
        <v>1206</v>
      </c>
      <c r="F161" s="91" t="s">
        <v>1206</v>
      </c>
      <c r="G161" s="91" t="s">
        <v>645</v>
      </c>
      <c r="H161" s="91" t="s">
        <v>611</v>
      </c>
      <c r="I161" s="91" t="s">
        <v>613</v>
      </c>
      <c r="J161" s="91" t="s">
        <v>614</v>
      </c>
      <c r="K161" s="91" t="s">
        <v>1207</v>
      </c>
      <c r="L161" s="91"/>
      <c r="M161" s="100">
        <v>0.65</v>
      </c>
    </row>
    <row r="162" spans="1:13">
      <c r="A162" s="90" t="s">
        <v>212</v>
      </c>
      <c r="B162" s="91" t="s">
        <v>1180</v>
      </c>
      <c r="C162" s="92" t="s">
        <v>1208</v>
      </c>
      <c r="D162" s="91" t="s">
        <v>1209</v>
      </c>
      <c r="E162" s="91" t="s">
        <v>1210</v>
      </c>
      <c r="F162" s="91" t="s">
        <v>1210</v>
      </c>
      <c r="G162" s="91" t="s">
        <v>612</v>
      </c>
      <c r="H162" s="91" t="s">
        <v>651</v>
      </c>
      <c r="I162" s="91" t="s">
        <v>613</v>
      </c>
      <c r="J162" s="91" t="s">
        <v>614</v>
      </c>
      <c r="K162" s="91" t="s">
        <v>1211</v>
      </c>
      <c r="L162" s="91"/>
      <c r="M162" s="100">
        <v>0.55</v>
      </c>
    </row>
    <row r="163" spans="1:13">
      <c r="A163" s="90" t="s">
        <v>212</v>
      </c>
      <c r="B163" s="91" t="s">
        <v>1180</v>
      </c>
      <c r="C163" s="92" t="s">
        <v>622</v>
      </c>
      <c r="D163" s="91" t="s">
        <v>1212</v>
      </c>
      <c r="E163" s="91" t="s">
        <v>1213</v>
      </c>
      <c r="F163" s="91" t="s">
        <v>1214</v>
      </c>
      <c r="G163" s="91" t="s">
        <v>1215</v>
      </c>
      <c r="H163" s="91" t="s">
        <v>1216</v>
      </c>
      <c r="I163" s="91" t="s">
        <v>613</v>
      </c>
      <c r="J163" s="91" t="s">
        <v>614</v>
      </c>
      <c r="K163" s="91" t="s">
        <v>1217</v>
      </c>
      <c r="L163" s="91"/>
      <c r="M163" s="100">
        <v>0.82</v>
      </c>
    </row>
    <row r="164" spans="1:13">
      <c r="A164" s="90" t="s">
        <v>212</v>
      </c>
      <c r="B164" s="91" t="s">
        <v>1180</v>
      </c>
      <c r="C164" s="92" t="s">
        <v>1218</v>
      </c>
      <c r="D164" s="91" t="s">
        <v>1219</v>
      </c>
      <c r="E164" s="91" t="s">
        <v>1220</v>
      </c>
      <c r="F164" s="91" t="s">
        <v>1220</v>
      </c>
      <c r="G164" s="91" t="s">
        <v>611</v>
      </c>
      <c r="H164" s="91" t="s">
        <v>645</v>
      </c>
      <c r="I164" s="91" t="s">
        <v>613</v>
      </c>
      <c r="J164" s="91" t="s">
        <v>614</v>
      </c>
      <c r="K164" s="91" t="s">
        <v>1221</v>
      </c>
      <c r="L164" s="91"/>
      <c r="M164" s="100">
        <v>0.76</v>
      </c>
    </row>
    <row r="165" spans="1:13">
      <c r="A165" s="90" t="s">
        <v>212</v>
      </c>
      <c r="B165" s="91" t="s">
        <v>1180</v>
      </c>
      <c r="C165" s="92" t="s">
        <v>1222</v>
      </c>
      <c r="D165" s="91" t="s">
        <v>1223</v>
      </c>
      <c r="E165" s="91" t="s">
        <v>1224</v>
      </c>
      <c r="F165" s="91" t="s">
        <v>1224</v>
      </c>
      <c r="G165" s="91" t="s">
        <v>645</v>
      </c>
      <c r="H165" s="91" t="s">
        <v>612</v>
      </c>
      <c r="I165" s="91" t="s">
        <v>613</v>
      </c>
      <c r="J165" s="91" t="s">
        <v>614</v>
      </c>
      <c r="K165" s="91" t="s">
        <v>1225</v>
      </c>
      <c r="L165" s="91"/>
      <c r="M165" s="100">
        <v>0.73</v>
      </c>
    </row>
    <row r="166" spans="1:13">
      <c r="A166" s="90" t="s">
        <v>212</v>
      </c>
      <c r="B166" s="91" t="s">
        <v>1180</v>
      </c>
      <c r="C166" s="92" t="s">
        <v>714</v>
      </c>
      <c r="D166" s="91" t="s">
        <v>1226</v>
      </c>
      <c r="E166" s="91" t="s">
        <v>1227</v>
      </c>
      <c r="F166" s="91" t="s">
        <v>1227</v>
      </c>
      <c r="G166" s="91" t="s">
        <v>611</v>
      </c>
      <c r="H166" s="91" t="s">
        <v>645</v>
      </c>
      <c r="I166" s="91" t="s">
        <v>613</v>
      </c>
      <c r="J166" s="91" t="s">
        <v>614</v>
      </c>
      <c r="K166" s="91" t="s">
        <v>1228</v>
      </c>
      <c r="L166" s="91"/>
      <c r="M166" s="100">
        <v>0.86</v>
      </c>
    </row>
    <row r="167" spans="1:13">
      <c r="A167" s="90" t="s">
        <v>212</v>
      </c>
      <c r="B167" s="91" t="s">
        <v>1180</v>
      </c>
      <c r="C167" s="92" t="s">
        <v>648</v>
      </c>
      <c r="D167" s="91" t="s">
        <v>1229</v>
      </c>
      <c r="E167" s="91" t="s">
        <v>1230</v>
      </c>
      <c r="F167" s="91" t="s">
        <v>1230</v>
      </c>
      <c r="G167" s="91" t="s">
        <v>611</v>
      </c>
      <c r="H167" s="91" t="s">
        <v>651</v>
      </c>
      <c r="I167" s="91" t="s">
        <v>613</v>
      </c>
      <c r="J167" s="91" t="s">
        <v>614</v>
      </c>
      <c r="K167" s="91" t="s">
        <v>942</v>
      </c>
      <c r="L167" s="91"/>
      <c r="M167" s="100">
        <v>1.1</v>
      </c>
    </row>
    <row r="168" spans="1:13">
      <c r="A168" s="90" t="s">
        <v>212</v>
      </c>
      <c r="B168" s="91" t="s">
        <v>1180</v>
      </c>
      <c r="C168" s="92" t="s">
        <v>1231</v>
      </c>
      <c r="D168" s="91" t="s">
        <v>1232</v>
      </c>
      <c r="E168" s="91" t="s">
        <v>1233</v>
      </c>
      <c r="F168" s="91" t="s">
        <v>1233</v>
      </c>
      <c r="G168" s="91" t="s">
        <v>611</v>
      </c>
      <c r="H168" s="91" t="s">
        <v>651</v>
      </c>
      <c r="I168" s="91" t="s">
        <v>613</v>
      </c>
      <c r="J168" s="91" t="s">
        <v>717</v>
      </c>
      <c r="K168" s="91" t="s">
        <v>1234</v>
      </c>
      <c r="L168" s="91"/>
      <c r="M168" s="100">
        <v>0.37</v>
      </c>
    </row>
    <row r="169" spans="1:13">
      <c r="A169" s="90" t="s">
        <v>212</v>
      </c>
      <c r="B169" s="91" t="s">
        <v>1180</v>
      </c>
      <c r="C169" s="92" t="s">
        <v>1235</v>
      </c>
      <c r="D169" s="91" t="s">
        <v>1236</v>
      </c>
      <c r="E169" s="91" t="s">
        <v>1237</v>
      </c>
      <c r="F169" s="91" t="s">
        <v>1237</v>
      </c>
      <c r="G169" s="91" t="s">
        <v>645</v>
      </c>
      <c r="H169" s="91" t="s">
        <v>651</v>
      </c>
      <c r="I169" s="91" t="s">
        <v>613</v>
      </c>
      <c r="J169" s="91" t="s">
        <v>614</v>
      </c>
      <c r="K169" s="91" t="s">
        <v>1238</v>
      </c>
      <c r="L169" s="91" t="s">
        <v>1239</v>
      </c>
      <c r="M169" s="100">
        <v>0.44</v>
      </c>
    </row>
    <row r="170" spans="1:13">
      <c r="A170" s="90" t="s">
        <v>212</v>
      </c>
      <c r="B170" s="91" t="s">
        <v>1180</v>
      </c>
      <c r="C170" s="92" t="s">
        <v>1240</v>
      </c>
      <c r="D170" s="91" t="s">
        <v>1241</v>
      </c>
      <c r="E170" s="91" t="s">
        <v>1242</v>
      </c>
      <c r="F170" s="91" t="s">
        <v>1242</v>
      </c>
      <c r="G170" s="91" t="s">
        <v>611</v>
      </c>
      <c r="H170" s="91" t="s">
        <v>612</v>
      </c>
      <c r="I170" s="91" t="s">
        <v>613</v>
      </c>
      <c r="J170" s="91" t="s">
        <v>614</v>
      </c>
      <c r="K170" s="91" t="s">
        <v>1243</v>
      </c>
      <c r="L170" s="91"/>
      <c r="M170" s="100">
        <v>0.61</v>
      </c>
    </row>
    <row r="171" spans="1:13">
      <c r="A171" s="90" t="s">
        <v>212</v>
      </c>
      <c r="B171" s="91" t="s">
        <v>1180</v>
      </c>
      <c r="C171" s="92" t="s">
        <v>1244</v>
      </c>
      <c r="D171" s="91" t="s">
        <v>1245</v>
      </c>
      <c r="E171" s="91" t="s">
        <v>1246</v>
      </c>
      <c r="F171" s="91" t="s">
        <v>1246</v>
      </c>
      <c r="G171" s="91" t="s">
        <v>645</v>
      </c>
      <c r="H171" s="91" t="s">
        <v>612</v>
      </c>
      <c r="I171" s="91" t="s">
        <v>613</v>
      </c>
      <c r="J171" s="91" t="s">
        <v>614</v>
      </c>
      <c r="K171" s="91" t="s">
        <v>1247</v>
      </c>
      <c r="L171" s="91"/>
      <c r="M171" s="100">
        <v>1.52</v>
      </c>
    </row>
    <row r="172" spans="1:13">
      <c r="A172" s="90" t="s">
        <v>212</v>
      </c>
      <c r="B172" s="91" t="s">
        <v>1180</v>
      </c>
      <c r="C172" s="92" t="s">
        <v>977</v>
      </c>
      <c r="D172" s="91" t="s">
        <v>1248</v>
      </c>
      <c r="E172" s="91" t="s">
        <v>1249</v>
      </c>
      <c r="F172" s="91" t="s">
        <v>1249</v>
      </c>
      <c r="G172" s="91" t="s">
        <v>611</v>
      </c>
      <c r="H172" s="91" t="s">
        <v>612</v>
      </c>
      <c r="I172" s="91" t="s">
        <v>613</v>
      </c>
      <c r="J172" s="91" t="s">
        <v>614</v>
      </c>
      <c r="K172" s="91" t="s">
        <v>1250</v>
      </c>
      <c r="L172" s="91"/>
      <c r="M172" s="100">
        <v>0.54</v>
      </c>
    </row>
    <row r="173" spans="1:13">
      <c r="A173" s="90" t="s">
        <v>212</v>
      </c>
      <c r="B173" s="91" t="s">
        <v>1180</v>
      </c>
      <c r="C173" s="92" t="s">
        <v>736</v>
      </c>
      <c r="D173" s="91" t="s">
        <v>1251</v>
      </c>
      <c r="E173" s="91" t="s">
        <v>1252</v>
      </c>
      <c r="F173" s="91" t="s">
        <v>1253</v>
      </c>
      <c r="G173" s="91" t="s">
        <v>1254</v>
      </c>
      <c r="H173" s="91" t="s">
        <v>1255</v>
      </c>
      <c r="I173" s="91" t="s">
        <v>613</v>
      </c>
      <c r="J173" s="91" t="s">
        <v>1256</v>
      </c>
      <c r="K173" s="91" t="s">
        <v>1257</v>
      </c>
      <c r="L173" s="91"/>
      <c r="M173" s="100">
        <v>1.23</v>
      </c>
    </row>
    <row r="174" spans="1:13">
      <c r="A174" s="90" t="s">
        <v>213</v>
      </c>
      <c r="B174" s="91" t="s">
        <v>1258</v>
      </c>
      <c r="C174" s="92" t="s">
        <v>622</v>
      </c>
      <c r="D174" s="91" t="s">
        <v>1259</v>
      </c>
      <c r="E174" s="91" t="s">
        <v>1260</v>
      </c>
      <c r="F174" s="91" t="s">
        <v>1260</v>
      </c>
      <c r="G174" s="91" t="s">
        <v>611</v>
      </c>
      <c r="H174" s="91" t="s">
        <v>612</v>
      </c>
      <c r="I174" s="91" t="s">
        <v>613</v>
      </c>
      <c r="J174" s="91" t="s">
        <v>614</v>
      </c>
      <c r="K174" s="91" t="s">
        <v>962</v>
      </c>
      <c r="L174" s="91"/>
      <c r="M174" s="100">
        <v>0.67</v>
      </c>
    </row>
    <row r="175" spans="1:13">
      <c r="A175" s="90" t="s">
        <v>213</v>
      </c>
      <c r="B175" s="91" t="s">
        <v>1258</v>
      </c>
      <c r="C175" s="92" t="s">
        <v>1261</v>
      </c>
      <c r="D175" s="91" t="s">
        <v>1262</v>
      </c>
      <c r="E175" s="91" t="s">
        <v>1263</v>
      </c>
      <c r="F175" s="91" t="s">
        <v>1263</v>
      </c>
      <c r="G175" s="91" t="s">
        <v>645</v>
      </c>
      <c r="H175" s="91" t="s">
        <v>651</v>
      </c>
      <c r="I175" s="91" t="s">
        <v>613</v>
      </c>
      <c r="J175" s="91" t="s">
        <v>614</v>
      </c>
      <c r="K175" s="91" t="s">
        <v>1264</v>
      </c>
      <c r="L175" s="91"/>
      <c r="M175" s="100">
        <v>0.55</v>
      </c>
    </row>
    <row r="176" spans="1:13">
      <c r="A176" s="90" t="s">
        <v>213</v>
      </c>
      <c r="B176" s="91" t="s">
        <v>1258</v>
      </c>
      <c r="C176" s="92" t="s">
        <v>1265</v>
      </c>
      <c r="D176" s="91" t="s">
        <v>1266</v>
      </c>
      <c r="E176" s="91" t="s">
        <v>1267</v>
      </c>
      <c r="F176" s="91" t="s">
        <v>1267</v>
      </c>
      <c r="G176" s="91" t="s">
        <v>645</v>
      </c>
      <c r="H176" s="91" t="s">
        <v>611</v>
      </c>
      <c r="I176" s="91" t="s">
        <v>613</v>
      </c>
      <c r="J176" s="91" t="s">
        <v>614</v>
      </c>
      <c r="K176" s="91" t="s">
        <v>1268</v>
      </c>
      <c r="L176" s="91" t="s">
        <v>1269</v>
      </c>
      <c r="M176" s="100">
        <v>1.48</v>
      </c>
    </row>
    <row r="177" spans="1:13">
      <c r="A177" s="90" t="s">
        <v>213</v>
      </c>
      <c r="B177" s="91" t="s">
        <v>1258</v>
      </c>
      <c r="C177" s="92" t="s">
        <v>648</v>
      </c>
      <c r="D177" s="91" t="s">
        <v>1270</v>
      </c>
      <c r="E177" s="91" t="s">
        <v>1271</v>
      </c>
      <c r="F177" s="91" t="s">
        <v>1271</v>
      </c>
      <c r="G177" s="91" t="s">
        <v>651</v>
      </c>
      <c r="H177" s="91" t="s">
        <v>645</v>
      </c>
      <c r="I177" s="91" t="s">
        <v>613</v>
      </c>
      <c r="J177" s="91" t="s">
        <v>614</v>
      </c>
      <c r="K177" s="91" t="s">
        <v>1272</v>
      </c>
      <c r="L177" s="91" t="s">
        <v>1273</v>
      </c>
      <c r="M177" s="100">
        <v>0.56</v>
      </c>
    </row>
    <row r="178" spans="1:13">
      <c r="A178" s="90" t="s">
        <v>213</v>
      </c>
      <c r="B178" s="91" t="s">
        <v>1258</v>
      </c>
      <c r="C178" s="92" t="s">
        <v>1274</v>
      </c>
      <c r="D178" s="91" t="s">
        <v>1275</v>
      </c>
      <c r="E178" s="91" t="s">
        <v>1276</v>
      </c>
      <c r="F178" s="91" t="s">
        <v>1276</v>
      </c>
      <c r="G178" s="91" t="s">
        <v>651</v>
      </c>
      <c r="H178" s="91" t="s">
        <v>645</v>
      </c>
      <c r="I178" s="91" t="s">
        <v>613</v>
      </c>
      <c r="J178" s="91" t="s">
        <v>614</v>
      </c>
      <c r="K178" s="91" t="s">
        <v>1277</v>
      </c>
      <c r="L178" s="91"/>
      <c r="M178" s="100">
        <v>0.46</v>
      </c>
    </row>
    <row r="179" spans="1:13">
      <c r="A179" s="90" t="s">
        <v>214</v>
      </c>
      <c r="B179" s="91" t="s">
        <v>1278</v>
      </c>
      <c r="C179" s="92" t="s">
        <v>617</v>
      </c>
      <c r="D179" s="91" t="s">
        <v>1279</v>
      </c>
      <c r="E179" s="91" t="s">
        <v>1280</v>
      </c>
      <c r="F179" s="91" t="s">
        <v>1280</v>
      </c>
      <c r="G179" s="91" t="s">
        <v>651</v>
      </c>
      <c r="H179" s="91" t="s">
        <v>611</v>
      </c>
      <c r="I179" s="91" t="s">
        <v>613</v>
      </c>
      <c r="J179" s="91" t="s">
        <v>614</v>
      </c>
      <c r="K179" s="91" t="s">
        <v>642</v>
      </c>
      <c r="L179" s="91"/>
      <c r="M179" s="100">
        <v>0.82</v>
      </c>
    </row>
    <row r="180" spans="1:13">
      <c r="A180" s="90" t="s">
        <v>214</v>
      </c>
      <c r="B180" s="91" t="s">
        <v>1278</v>
      </c>
      <c r="C180" s="92" t="s">
        <v>1281</v>
      </c>
      <c r="D180" s="91" t="s">
        <v>1282</v>
      </c>
      <c r="E180" s="91" t="s">
        <v>1283</v>
      </c>
      <c r="F180" s="91" t="s">
        <v>1283</v>
      </c>
      <c r="G180" s="91" t="s">
        <v>612</v>
      </c>
      <c r="H180" s="91" t="s">
        <v>611</v>
      </c>
      <c r="I180" s="91" t="s">
        <v>613</v>
      </c>
      <c r="J180" s="91" t="s">
        <v>614</v>
      </c>
      <c r="K180" s="91" t="s">
        <v>1284</v>
      </c>
      <c r="L180" s="91"/>
      <c r="M180" s="100">
        <v>0.53</v>
      </c>
    </row>
    <row r="181" spans="1:13">
      <c r="A181" s="90" t="s">
        <v>214</v>
      </c>
      <c r="B181" s="91" t="s">
        <v>1278</v>
      </c>
      <c r="C181" s="92" t="s">
        <v>951</v>
      </c>
      <c r="D181" s="91" t="s">
        <v>1285</v>
      </c>
      <c r="E181" s="91" t="s">
        <v>1286</v>
      </c>
      <c r="F181" s="91" t="s">
        <v>1286</v>
      </c>
      <c r="G181" s="91" t="s">
        <v>611</v>
      </c>
      <c r="H181" s="91" t="s">
        <v>645</v>
      </c>
      <c r="I181" s="91" t="s">
        <v>613</v>
      </c>
      <c r="J181" s="91" t="s">
        <v>665</v>
      </c>
      <c r="K181" s="91" t="s">
        <v>1287</v>
      </c>
      <c r="L181" s="91"/>
      <c r="M181" s="100">
        <v>0.56</v>
      </c>
    </row>
    <row r="182" spans="1:13">
      <c r="A182" s="90" t="s">
        <v>214</v>
      </c>
      <c r="B182" s="91" t="s">
        <v>1278</v>
      </c>
      <c r="C182" s="92" t="s">
        <v>1288</v>
      </c>
      <c r="D182" s="91" t="s">
        <v>1289</v>
      </c>
      <c r="E182" s="91" t="s">
        <v>1290</v>
      </c>
      <c r="F182" s="91" t="s">
        <v>1290</v>
      </c>
      <c r="G182" s="91" t="s">
        <v>651</v>
      </c>
      <c r="H182" s="91" t="s">
        <v>639</v>
      </c>
      <c r="I182" s="91" t="s">
        <v>613</v>
      </c>
      <c r="J182" s="91" t="s">
        <v>641</v>
      </c>
      <c r="K182" s="91" t="s">
        <v>1291</v>
      </c>
      <c r="L182" s="91"/>
      <c r="M182" s="100">
        <v>0.52</v>
      </c>
    </row>
    <row r="183" spans="1:13">
      <c r="A183" s="90" t="s">
        <v>215</v>
      </c>
      <c r="B183" s="91" t="s">
        <v>1292</v>
      </c>
      <c r="C183" s="94"/>
      <c r="D183" s="90"/>
      <c r="E183" s="90"/>
      <c r="F183" s="90"/>
      <c r="G183" s="90"/>
      <c r="H183" s="90"/>
      <c r="I183" s="90"/>
      <c r="J183" s="90"/>
      <c r="K183" s="90"/>
      <c r="L183" s="90"/>
      <c r="M183" s="101"/>
    </row>
    <row r="184" spans="1:13">
      <c r="A184" s="90" t="s">
        <v>216</v>
      </c>
      <c r="B184" s="103" t="s">
        <v>1293</v>
      </c>
      <c r="C184" s="94"/>
      <c r="D184" s="90"/>
      <c r="E184" s="90"/>
      <c r="F184" s="90"/>
      <c r="G184" s="90"/>
      <c r="H184" s="90"/>
      <c r="I184" s="90"/>
      <c r="J184" s="90"/>
      <c r="K184" s="90"/>
      <c r="L184" s="90"/>
      <c r="M184" s="101"/>
    </row>
    <row r="185" spans="1:13">
      <c r="A185" s="90" t="s">
        <v>217</v>
      </c>
      <c r="B185" s="103" t="s">
        <v>1294</v>
      </c>
      <c r="C185" s="94"/>
      <c r="D185" s="90"/>
      <c r="E185" s="90"/>
      <c r="F185" s="90"/>
      <c r="G185" s="90"/>
      <c r="H185" s="90"/>
      <c r="I185" s="90"/>
      <c r="J185" s="90"/>
      <c r="K185" s="90"/>
      <c r="L185" s="90"/>
      <c r="M185" s="101"/>
    </row>
    <row r="186" spans="1:13">
      <c r="A186" s="90" t="s">
        <v>218</v>
      </c>
      <c r="B186" s="90" t="s">
        <v>1295</v>
      </c>
      <c r="C186" s="92" t="s">
        <v>936</v>
      </c>
      <c r="D186" s="91" t="s">
        <v>1296</v>
      </c>
      <c r="E186" s="90"/>
      <c r="F186" s="90"/>
      <c r="G186" s="91" t="s">
        <v>611</v>
      </c>
      <c r="H186" s="91" t="s">
        <v>645</v>
      </c>
      <c r="I186" s="90"/>
      <c r="J186" s="91" t="s">
        <v>614</v>
      </c>
      <c r="K186" s="90"/>
      <c r="L186" s="90"/>
      <c r="M186" s="100">
        <v>1.17</v>
      </c>
    </row>
    <row r="187" spans="1:13">
      <c r="A187" s="90" t="s">
        <v>218</v>
      </c>
      <c r="B187" s="90" t="s">
        <v>1295</v>
      </c>
      <c r="C187" s="92" t="s">
        <v>1297</v>
      </c>
      <c r="D187" s="91" t="s">
        <v>1298</v>
      </c>
      <c r="E187" s="90"/>
      <c r="F187" s="90"/>
      <c r="G187" s="91" t="s">
        <v>611</v>
      </c>
      <c r="H187" s="91" t="s">
        <v>612</v>
      </c>
      <c r="I187" s="90"/>
      <c r="J187" s="91" t="s">
        <v>614</v>
      </c>
      <c r="K187" s="90"/>
      <c r="L187" s="90"/>
      <c r="M187" s="100">
        <v>3.92</v>
      </c>
    </row>
    <row r="188" spans="1:13">
      <c r="A188" s="90" t="s">
        <v>218</v>
      </c>
      <c r="B188" s="90" t="s">
        <v>1295</v>
      </c>
      <c r="C188" s="92" t="s">
        <v>1299</v>
      </c>
      <c r="D188" s="91" t="s">
        <v>1300</v>
      </c>
      <c r="E188" s="90"/>
      <c r="F188" s="90"/>
      <c r="G188" s="91" t="s">
        <v>611</v>
      </c>
      <c r="H188" s="91" t="s">
        <v>645</v>
      </c>
      <c r="I188" s="90"/>
      <c r="J188" s="91" t="s">
        <v>614</v>
      </c>
      <c r="K188" s="90"/>
      <c r="L188" s="90"/>
      <c r="M188" s="100">
        <v>2.88</v>
      </c>
    </row>
    <row r="189" spans="1:13">
      <c r="A189" s="90" t="s">
        <v>218</v>
      </c>
      <c r="B189" s="90" t="s">
        <v>1295</v>
      </c>
      <c r="C189" s="92" t="s">
        <v>1301</v>
      </c>
      <c r="D189" s="91" t="s">
        <v>1302</v>
      </c>
      <c r="E189" s="90"/>
      <c r="F189" s="90"/>
      <c r="G189" s="91" t="s">
        <v>645</v>
      </c>
      <c r="H189" s="91" t="s">
        <v>611</v>
      </c>
      <c r="I189" s="90"/>
      <c r="J189" s="91" t="s">
        <v>614</v>
      </c>
      <c r="K189" s="90"/>
      <c r="L189" s="90"/>
      <c r="M189" s="100">
        <v>6.64</v>
      </c>
    </row>
    <row r="190" spans="1:13">
      <c r="A190" s="90" t="s">
        <v>218</v>
      </c>
      <c r="B190" s="90" t="s">
        <v>1295</v>
      </c>
      <c r="C190" s="92" t="s">
        <v>1265</v>
      </c>
      <c r="D190" s="91" t="s">
        <v>1303</v>
      </c>
      <c r="E190" s="90"/>
      <c r="F190" s="90"/>
      <c r="G190" s="91" t="s">
        <v>645</v>
      </c>
      <c r="H190" s="91" t="s">
        <v>611</v>
      </c>
      <c r="I190" s="90"/>
      <c r="J190" s="91" t="s">
        <v>614</v>
      </c>
      <c r="K190" s="90"/>
      <c r="L190" s="90"/>
      <c r="M190" s="100">
        <v>1.35</v>
      </c>
    </row>
    <row r="191" spans="1:13">
      <c r="A191" s="90" t="s">
        <v>218</v>
      </c>
      <c r="B191" s="90" t="s">
        <v>1295</v>
      </c>
      <c r="C191" s="92" t="s">
        <v>1304</v>
      </c>
      <c r="D191" s="91" t="s">
        <v>1305</v>
      </c>
      <c r="E191" s="90"/>
      <c r="F191" s="90"/>
      <c r="G191" s="91" t="s">
        <v>611</v>
      </c>
      <c r="H191" s="91" t="s">
        <v>645</v>
      </c>
      <c r="I191" s="90"/>
      <c r="J191" s="91" t="s">
        <v>614</v>
      </c>
      <c r="K191" s="90"/>
      <c r="L191" s="90"/>
      <c r="M191" s="100">
        <v>3.68</v>
      </c>
    </row>
    <row r="192" spans="1:13">
      <c r="A192" s="90" t="s">
        <v>218</v>
      </c>
      <c r="B192" s="90" t="s">
        <v>1295</v>
      </c>
      <c r="C192" s="92" t="s">
        <v>1306</v>
      </c>
      <c r="D192" s="91" t="s">
        <v>1307</v>
      </c>
      <c r="E192" s="90"/>
      <c r="F192" s="90"/>
      <c r="G192" s="91" t="s">
        <v>645</v>
      </c>
      <c r="H192" s="91" t="s">
        <v>612</v>
      </c>
      <c r="I192" s="90"/>
      <c r="J192" s="91" t="s">
        <v>1308</v>
      </c>
      <c r="K192" s="90"/>
      <c r="L192" s="90"/>
      <c r="M192" s="100">
        <v>1.21</v>
      </c>
    </row>
    <row r="193" spans="1:13">
      <c r="A193" s="90" t="s">
        <v>218</v>
      </c>
      <c r="B193" s="90" t="s">
        <v>1295</v>
      </c>
      <c r="C193" s="92" t="s">
        <v>1309</v>
      </c>
      <c r="D193" s="91" t="s">
        <v>1310</v>
      </c>
      <c r="E193" s="90"/>
      <c r="F193" s="90"/>
      <c r="G193" s="91" t="s">
        <v>611</v>
      </c>
      <c r="H193" s="91" t="s">
        <v>612</v>
      </c>
      <c r="I193" s="90"/>
      <c r="J193" s="91" t="s">
        <v>717</v>
      </c>
      <c r="K193" s="90"/>
      <c r="L193" s="90"/>
      <c r="M193" s="100">
        <v>2.59</v>
      </c>
    </row>
    <row r="194" spans="1:13">
      <c r="A194" s="90" t="s">
        <v>218</v>
      </c>
      <c r="B194" s="90" t="s">
        <v>1295</v>
      </c>
      <c r="C194" s="92" t="s">
        <v>1311</v>
      </c>
      <c r="D194" s="91" t="s">
        <v>1312</v>
      </c>
      <c r="E194" s="90"/>
      <c r="F194" s="90"/>
      <c r="G194" s="91" t="s">
        <v>651</v>
      </c>
      <c r="H194" s="91" t="s">
        <v>645</v>
      </c>
      <c r="I194" s="90"/>
      <c r="J194" s="91" t="s">
        <v>614</v>
      </c>
      <c r="K194" s="90"/>
      <c r="L194" s="90"/>
      <c r="M194" s="100">
        <v>1.86</v>
      </c>
    </row>
    <row r="195" spans="1:13">
      <c r="A195" s="90" t="s">
        <v>218</v>
      </c>
      <c r="B195" s="90" t="s">
        <v>1295</v>
      </c>
      <c r="C195" s="92" t="s">
        <v>1313</v>
      </c>
      <c r="D195" s="91" t="s">
        <v>932</v>
      </c>
      <c r="E195" s="90"/>
      <c r="F195" s="90"/>
      <c r="G195" s="91" t="s">
        <v>645</v>
      </c>
      <c r="H195" s="91" t="s">
        <v>611</v>
      </c>
      <c r="I195" s="90"/>
      <c r="J195" s="91" t="s">
        <v>614</v>
      </c>
      <c r="K195" s="90"/>
      <c r="L195" s="90"/>
      <c r="M195" s="100">
        <v>3.38</v>
      </c>
    </row>
    <row r="196" spans="1:13">
      <c r="A196" s="90" t="s">
        <v>218</v>
      </c>
      <c r="B196" s="90" t="s">
        <v>1295</v>
      </c>
      <c r="C196" s="92" t="s">
        <v>1314</v>
      </c>
      <c r="D196" s="91" t="s">
        <v>1315</v>
      </c>
      <c r="E196" s="90"/>
      <c r="F196" s="90"/>
      <c r="G196" s="91" t="s">
        <v>645</v>
      </c>
      <c r="H196" s="91" t="s">
        <v>611</v>
      </c>
      <c r="I196" s="90"/>
      <c r="J196" s="91" t="s">
        <v>614</v>
      </c>
      <c r="K196" s="90"/>
      <c r="L196" s="90"/>
      <c r="M196" s="100">
        <v>2.32</v>
      </c>
    </row>
    <row r="197" spans="1:13">
      <c r="A197" s="90" t="s">
        <v>218</v>
      </c>
      <c r="B197" s="90" t="s">
        <v>1295</v>
      </c>
      <c r="C197" s="92" t="s">
        <v>622</v>
      </c>
      <c r="D197" s="91" t="s">
        <v>1316</v>
      </c>
      <c r="E197" s="90"/>
      <c r="F197" s="90"/>
      <c r="G197" s="91" t="s">
        <v>645</v>
      </c>
      <c r="H197" s="91" t="s">
        <v>612</v>
      </c>
      <c r="I197" s="90"/>
      <c r="J197" s="91" t="s">
        <v>614</v>
      </c>
      <c r="K197" s="90"/>
      <c r="L197" s="90"/>
      <c r="M197" s="100">
        <v>1.2</v>
      </c>
    </row>
    <row r="198" spans="1:13">
      <c r="A198" s="90" t="s">
        <v>219</v>
      </c>
      <c r="B198" s="90" t="s">
        <v>1317</v>
      </c>
      <c r="C198" s="92" t="s">
        <v>706</v>
      </c>
      <c r="D198" s="91" t="s">
        <v>1318</v>
      </c>
      <c r="E198" s="90"/>
      <c r="F198" s="90"/>
      <c r="G198" s="91" t="s">
        <v>645</v>
      </c>
      <c r="H198" s="91" t="s">
        <v>651</v>
      </c>
      <c r="I198" s="90"/>
      <c r="J198" s="91" t="s">
        <v>614</v>
      </c>
      <c r="K198" s="90"/>
      <c r="L198" s="90"/>
      <c r="M198" s="100">
        <v>1.4</v>
      </c>
    </row>
    <row r="199" spans="1:13">
      <c r="A199" s="90" t="s">
        <v>219</v>
      </c>
      <c r="B199" s="90" t="s">
        <v>1317</v>
      </c>
      <c r="C199" s="92" t="s">
        <v>1319</v>
      </c>
      <c r="D199" s="91" t="s">
        <v>1320</v>
      </c>
      <c r="E199" s="90"/>
      <c r="F199" s="90"/>
      <c r="G199" s="91" t="s">
        <v>645</v>
      </c>
      <c r="H199" s="91" t="s">
        <v>651</v>
      </c>
      <c r="I199" s="90"/>
      <c r="J199" s="91" t="s">
        <v>614</v>
      </c>
      <c r="K199" s="90"/>
      <c r="L199" s="90"/>
      <c r="M199" s="100">
        <v>5.92</v>
      </c>
    </row>
    <row r="200" spans="1:13">
      <c r="A200" s="90" t="s">
        <v>219</v>
      </c>
      <c r="B200" s="90" t="s">
        <v>1317</v>
      </c>
      <c r="C200" s="92" t="s">
        <v>1321</v>
      </c>
      <c r="D200" s="91" t="s">
        <v>1322</v>
      </c>
      <c r="E200" s="90"/>
      <c r="F200" s="90"/>
      <c r="G200" s="91" t="s">
        <v>645</v>
      </c>
      <c r="H200" s="91" t="s">
        <v>612</v>
      </c>
      <c r="I200" s="90"/>
      <c r="J200" s="91" t="s">
        <v>614</v>
      </c>
      <c r="K200" s="90"/>
      <c r="L200" s="90"/>
      <c r="M200" s="100">
        <v>1.48</v>
      </c>
    </row>
    <row r="201" spans="1:13">
      <c r="A201" s="90" t="s">
        <v>219</v>
      </c>
      <c r="B201" s="90" t="s">
        <v>1317</v>
      </c>
      <c r="C201" s="92" t="s">
        <v>1323</v>
      </c>
      <c r="D201" s="91" t="s">
        <v>1324</v>
      </c>
      <c r="E201" s="90"/>
      <c r="F201" s="90"/>
      <c r="G201" s="91" t="s">
        <v>611</v>
      </c>
      <c r="H201" s="91" t="s">
        <v>612</v>
      </c>
      <c r="I201" s="90"/>
      <c r="J201" s="91" t="s">
        <v>614</v>
      </c>
      <c r="K201" s="90"/>
      <c r="L201" s="90"/>
      <c r="M201" s="100">
        <v>2.08</v>
      </c>
    </row>
    <row r="202" spans="1:13">
      <c r="A202" s="90" t="s">
        <v>219</v>
      </c>
      <c r="B202" s="90" t="s">
        <v>1317</v>
      </c>
      <c r="C202" s="92" t="s">
        <v>781</v>
      </c>
      <c r="D202" s="91" t="s">
        <v>1325</v>
      </c>
      <c r="E202" s="90"/>
      <c r="F202" s="90"/>
      <c r="G202" s="91" t="s">
        <v>611</v>
      </c>
      <c r="H202" s="91" t="s">
        <v>612</v>
      </c>
      <c r="I202" s="90"/>
      <c r="J202" s="91" t="s">
        <v>717</v>
      </c>
      <c r="K202" s="90"/>
      <c r="L202" s="90"/>
      <c r="M202" s="100">
        <v>1.6</v>
      </c>
    </row>
    <row r="203" spans="1:13">
      <c r="A203" s="90" t="s">
        <v>219</v>
      </c>
      <c r="B203" s="90" t="s">
        <v>1317</v>
      </c>
      <c r="C203" s="92" t="s">
        <v>1149</v>
      </c>
      <c r="D203" s="91" t="s">
        <v>1326</v>
      </c>
      <c r="E203" s="90"/>
      <c r="F203" s="90"/>
      <c r="G203" s="91" t="s">
        <v>651</v>
      </c>
      <c r="H203" s="91" t="s">
        <v>645</v>
      </c>
      <c r="I203" s="90"/>
      <c r="J203" s="91" t="s">
        <v>614</v>
      </c>
      <c r="K203" s="90"/>
      <c r="L203" s="90"/>
      <c r="M203" s="100">
        <v>2.07</v>
      </c>
    </row>
    <row r="204" spans="1:13">
      <c r="A204" s="90" t="s">
        <v>219</v>
      </c>
      <c r="B204" s="90" t="s">
        <v>1317</v>
      </c>
      <c r="C204" s="92" t="s">
        <v>1327</v>
      </c>
      <c r="D204" s="91" t="s">
        <v>1328</v>
      </c>
      <c r="E204" s="90"/>
      <c r="F204" s="90"/>
      <c r="G204" s="91" t="s">
        <v>611</v>
      </c>
      <c r="H204" s="91" t="s">
        <v>651</v>
      </c>
      <c r="I204" s="90"/>
      <c r="J204" s="91" t="s">
        <v>614</v>
      </c>
      <c r="K204" s="90"/>
      <c r="L204" s="90"/>
      <c r="M204" s="100">
        <v>3.01</v>
      </c>
    </row>
    <row r="205" spans="1:13">
      <c r="A205" s="90" t="s">
        <v>219</v>
      </c>
      <c r="B205" s="90" t="s">
        <v>1317</v>
      </c>
      <c r="C205" s="92" t="s">
        <v>745</v>
      </c>
      <c r="D205" s="91" t="s">
        <v>1329</v>
      </c>
      <c r="E205" s="90"/>
      <c r="F205" s="90"/>
      <c r="G205" s="91" t="s">
        <v>645</v>
      </c>
      <c r="H205" s="91" t="s">
        <v>651</v>
      </c>
      <c r="I205" s="90"/>
      <c r="J205" s="91" t="s">
        <v>614</v>
      </c>
      <c r="K205" s="90"/>
      <c r="L205" s="90"/>
      <c r="M205" s="100">
        <v>2.56</v>
      </c>
    </row>
    <row r="206" spans="1:13">
      <c r="A206" s="90" t="s">
        <v>219</v>
      </c>
      <c r="B206" s="90" t="s">
        <v>1317</v>
      </c>
      <c r="C206" s="92" t="s">
        <v>1311</v>
      </c>
      <c r="D206" s="91" t="s">
        <v>1330</v>
      </c>
      <c r="E206" s="90"/>
      <c r="F206" s="90"/>
      <c r="G206" s="91" t="s">
        <v>1331</v>
      </c>
      <c r="H206" s="91"/>
      <c r="I206" s="90"/>
      <c r="J206" s="91" t="s">
        <v>633</v>
      </c>
      <c r="K206" s="90"/>
      <c r="L206" s="90"/>
      <c r="M206" s="100">
        <v>6.25</v>
      </c>
    </row>
    <row r="207" spans="1:13">
      <c r="A207" s="90" t="s">
        <v>219</v>
      </c>
      <c r="B207" s="90" t="s">
        <v>1317</v>
      </c>
      <c r="C207" s="92" t="s">
        <v>1332</v>
      </c>
      <c r="D207" s="91" t="s">
        <v>1333</v>
      </c>
      <c r="E207" s="90"/>
      <c r="F207" s="90"/>
      <c r="G207" s="91" t="s">
        <v>651</v>
      </c>
      <c r="H207" s="91" t="s">
        <v>612</v>
      </c>
      <c r="I207" s="90"/>
      <c r="J207" s="91" t="s">
        <v>717</v>
      </c>
      <c r="K207" s="90"/>
      <c r="L207" s="90"/>
      <c r="M207" s="100">
        <v>1.7</v>
      </c>
    </row>
    <row r="208" spans="1:13">
      <c r="A208" s="90" t="s">
        <v>219</v>
      </c>
      <c r="B208" s="90" t="s">
        <v>1317</v>
      </c>
      <c r="C208" s="92" t="s">
        <v>1160</v>
      </c>
      <c r="D208" s="91" t="s">
        <v>1334</v>
      </c>
      <c r="E208" s="90"/>
      <c r="F208" s="90"/>
      <c r="G208" s="91" t="s">
        <v>645</v>
      </c>
      <c r="H208" s="91" t="s">
        <v>651</v>
      </c>
      <c r="I208" s="90"/>
      <c r="J208" s="91" t="s">
        <v>614</v>
      </c>
      <c r="K208" s="90"/>
      <c r="L208" s="90"/>
      <c r="M208" s="100">
        <v>2.16</v>
      </c>
    </row>
    <row r="209" spans="1:13">
      <c r="A209" s="90" t="s">
        <v>219</v>
      </c>
      <c r="B209" s="90" t="s">
        <v>1317</v>
      </c>
      <c r="C209" s="92" t="s">
        <v>969</v>
      </c>
      <c r="D209" s="91" t="s">
        <v>1335</v>
      </c>
      <c r="E209" s="90"/>
      <c r="F209" s="90"/>
      <c r="G209" s="91" t="s">
        <v>611</v>
      </c>
      <c r="H209" s="91" t="s">
        <v>651</v>
      </c>
      <c r="I209" s="90"/>
      <c r="J209" s="91" t="s">
        <v>614</v>
      </c>
      <c r="K209" s="90"/>
      <c r="L209" s="90"/>
      <c r="M209" s="100">
        <v>1.59</v>
      </c>
    </row>
    <row r="210" spans="1:13">
      <c r="A210" s="90" t="s">
        <v>219</v>
      </c>
      <c r="B210" s="90" t="s">
        <v>1317</v>
      </c>
      <c r="C210" s="92" t="s">
        <v>969</v>
      </c>
      <c r="D210" s="91" t="s">
        <v>1336</v>
      </c>
      <c r="E210" s="90"/>
      <c r="F210" s="90"/>
      <c r="G210" s="91" t="s">
        <v>611</v>
      </c>
      <c r="H210" s="91" t="s">
        <v>651</v>
      </c>
      <c r="I210" s="90"/>
      <c r="J210" s="91" t="s">
        <v>614</v>
      </c>
      <c r="K210" s="90"/>
      <c r="L210" s="90"/>
      <c r="M210" s="100">
        <v>2.43</v>
      </c>
    </row>
    <row r="211" spans="1:13">
      <c r="A211" s="90" t="s">
        <v>219</v>
      </c>
      <c r="B211" s="90" t="s">
        <v>1317</v>
      </c>
      <c r="C211" s="92" t="s">
        <v>1337</v>
      </c>
      <c r="D211" s="91" t="s">
        <v>1338</v>
      </c>
      <c r="E211" s="90"/>
      <c r="F211" s="90"/>
      <c r="G211" s="91" t="s">
        <v>611</v>
      </c>
      <c r="H211" s="91" t="s">
        <v>612</v>
      </c>
      <c r="I211" s="90"/>
      <c r="J211" s="91" t="s">
        <v>614</v>
      </c>
      <c r="K211" s="90"/>
      <c r="L211" s="90"/>
      <c r="M211" s="100">
        <v>2.43</v>
      </c>
    </row>
    <row r="212" spans="1:13">
      <c r="A212" s="90" t="s">
        <v>219</v>
      </c>
      <c r="B212" s="90" t="s">
        <v>1317</v>
      </c>
      <c r="C212" s="92" t="s">
        <v>1337</v>
      </c>
      <c r="D212" s="91" t="s">
        <v>1339</v>
      </c>
      <c r="E212" s="90"/>
      <c r="F212" s="90"/>
      <c r="G212" s="91" t="s">
        <v>611</v>
      </c>
      <c r="H212" s="91" t="s">
        <v>612</v>
      </c>
      <c r="I212" s="90"/>
      <c r="J212" s="91" t="s">
        <v>614</v>
      </c>
      <c r="K212" s="90"/>
      <c r="L212" s="90"/>
      <c r="M212" s="100">
        <v>2.43</v>
      </c>
    </row>
    <row r="213" spans="1:13">
      <c r="A213" s="90" t="s">
        <v>219</v>
      </c>
      <c r="B213" s="90" t="s">
        <v>1317</v>
      </c>
      <c r="C213" s="92" t="s">
        <v>1337</v>
      </c>
      <c r="D213" s="91" t="s">
        <v>1340</v>
      </c>
      <c r="E213" s="90"/>
      <c r="F213" s="90"/>
      <c r="G213" s="91" t="s">
        <v>1255</v>
      </c>
      <c r="H213" s="91" t="s">
        <v>1341</v>
      </c>
      <c r="I213" s="90"/>
      <c r="J213" s="91" t="s">
        <v>614</v>
      </c>
      <c r="K213" s="90"/>
      <c r="L213" s="90"/>
      <c r="M213" s="100">
        <v>4.37</v>
      </c>
    </row>
    <row r="214" spans="1:13">
      <c r="A214" s="90" t="s">
        <v>219</v>
      </c>
      <c r="B214" s="90" t="s">
        <v>1317</v>
      </c>
      <c r="C214" s="92" t="s">
        <v>622</v>
      </c>
      <c r="D214" s="91" t="s">
        <v>1342</v>
      </c>
      <c r="E214" s="90"/>
      <c r="F214" s="90"/>
      <c r="G214" s="91" t="s">
        <v>611</v>
      </c>
      <c r="H214" s="91" t="s">
        <v>651</v>
      </c>
      <c r="I214" s="90"/>
      <c r="J214" s="91" t="s">
        <v>614</v>
      </c>
      <c r="K214" s="90"/>
      <c r="L214" s="90"/>
      <c r="M214" s="100">
        <v>5.38</v>
      </c>
    </row>
    <row r="215" spans="1:13">
      <c r="A215" s="90" t="s">
        <v>219</v>
      </c>
      <c r="B215" s="90" t="s">
        <v>1317</v>
      </c>
      <c r="C215" s="92" t="s">
        <v>622</v>
      </c>
      <c r="D215" s="91" t="s">
        <v>1343</v>
      </c>
      <c r="E215" s="90"/>
      <c r="F215" s="90"/>
      <c r="G215" s="91" t="s">
        <v>645</v>
      </c>
      <c r="H215" s="91" t="s">
        <v>612</v>
      </c>
      <c r="I215" s="90"/>
      <c r="J215" s="91" t="s">
        <v>665</v>
      </c>
      <c r="K215" s="90"/>
      <c r="L215" s="90"/>
      <c r="M215" s="100">
        <v>3.89</v>
      </c>
    </row>
    <row r="216" spans="1:13">
      <c r="A216" s="90" t="s">
        <v>220</v>
      </c>
      <c r="B216" s="90" t="s">
        <v>1344</v>
      </c>
      <c r="C216" s="92"/>
      <c r="D216" s="91"/>
      <c r="E216" s="90"/>
      <c r="F216" s="90"/>
      <c r="G216" s="91"/>
      <c r="H216" s="91"/>
      <c r="I216" s="90"/>
      <c r="J216" s="91"/>
      <c r="K216" s="90"/>
      <c r="L216" s="90"/>
      <c r="M216" s="101"/>
    </row>
    <row r="217" spans="1:13">
      <c r="A217" s="90" t="s">
        <v>221</v>
      </c>
      <c r="B217" s="91" t="s">
        <v>1345</v>
      </c>
      <c r="C217" s="94"/>
      <c r="D217" s="90"/>
      <c r="E217" s="90"/>
      <c r="F217" s="90"/>
      <c r="G217" s="90"/>
      <c r="H217" s="90"/>
      <c r="I217" s="90"/>
      <c r="J217" s="90"/>
      <c r="K217" s="90"/>
      <c r="L217" s="90"/>
      <c r="M217" s="101"/>
    </row>
    <row r="218" spans="1:13">
      <c r="A218" s="90" t="s">
        <v>222</v>
      </c>
      <c r="B218" s="90" t="s">
        <v>1346</v>
      </c>
      <c r="C218" s="92" t="s">
        <v>743</v>
      </c>
      <c r="D218" s="91" t="s">
        <v>1347</v>
      </c>
      <c r="E218" s="90"/>
      <c r="F218" s="90"/>
      <c r="G218" s="91" t="s">
        <v>611</v>
      </c>
      <c r="H218" s="91" t="s">
        <v>612</v>
      </c>
      <c r="I218" s="90"/>
      <c r="J218" s="91" t="s">
        <v>735</v>
      </c>
      <c r="K218" s="90"/>
      <c r="L218" s="90"/>
      <c r="M218" s="100">
        <v>3.01</v>
      </c>
    </row>
    <row r="219" spans="1:13">
      <c r="A219" s="90" t="s">
        <v>222</v>
      </c>
      <c r="B219" s="90" t="s">
        <v>1346</v>
      </c>
      <c r="C219" s="92" t="s">
        <v>1348</v>
      </c>
      <c r="D219" s="91" t="s">
        <v>1349</v>
      </c>
      <c r="E219" s="90"/>
      <c r="F219" s="90"/>
      <c r="G219" s="91" t="s">
        <v>611</v>
      </c>
      <c r="H219" s="91" t="s">
        <v>612</v>
      </c>
      <c r="I219" s="90"/>
      <c r="J219" s="91" t="s">
        <v>735</v>
      </c>
      <c r="K219" s="90"/>
      <c r="L219" s="90"/>
      <c r="M219" s="100">
        <v>24.46</v>
      </c>
    </row>
    <row r="220" spans="1:13">
      <c r="A220" s="90" t="s">
        <v>222</v>
      </c>
      <c r="B220" s="90" t="s">
        <v>1346</v>
      </c>
      <c r="C220" s="92" t="s">
        <v>1003</v>
      </c>
      <c r="D220" s="91" t="s">
        <v>1350</v>
      </c>
      <c r="E220" s="90"/>
      <c r="F220" s="90"/>
      <c r="G220" s="91" t="s">
        <v>612</v>
      </c>
      <c r="H220" s="91" t="s">
        <v>611</v>
      </c>
      <c r="I220" s="90"/>
      <c r="J220" s="91" t="s">
        <v>735</v>
      </c>
      <c r="K220" s="90"/>
      <c r="L220" s="90"/>
      <c r="M220" s="100">
        <v>2.37</v>
      </c>
    </row>
    <row r="221" spans="1:13">
      <c r="A221" s="90" t="s">
        <v>222</v>
      </c>
      <c r="B221" s="90" t="s">
        <v>1346</v>
      </c>
      <c r="C221" s="92" t="s">
        <v>1016</v>
      </c>
      <c r="D221" s="91" t="s">
        <v>1351</v>
      </c>
      <c r="E221" s="90"/>
      <c r="F221" s="90"/>
      <c r="G221" s="91" t="s">
        <v>611</v>
      </c>
      <c r="H221" s="91" t="s">
        <v>612</v>
      </c>
      <c r="I221" s="90"/>
      <c r="J221" s="91" t="s">
        <v>735</v>
      </c>
      <c r="K221" s="90"/>
      <c r="L221" s="90"/>
      <c r="M221" s="100">
        <v>21.16</v>
      </c>
    </row>
    <row r="222" spans="1:13">
      <c r="A222" s="90" t="s">
        <v>222</v>
      </c>
      <c r="B222" s="90" t="s">
        <v>1346</v>
      </c>
      <c r="C222" s="92" t="s">
        <v>617</v>
      </c>
      <c r="D222" s="91" t="s">
        <v>1352</v>
      </c>
      <c r="E222" s="90"/>
      <c r="F222" s="90"/>
      <c r="G222" s="91" t="s">
        <v>645</v>
      </c>
      <c r="H222" s="91" t="s">
        <v>612</v>
      </c>
      <c r="I222" s="90"/>
      <c r="J222" s="91" t="s">
        <v>1353</v>
      </c>
      <c r="K222" s="90"/>
      <c r="L222" s="90"/>
      <c r="M222" s="100">
        <v>9.71</v>
      </c>
    </row>
    <row r="223" spans="1:13">
      <c r="A223" s="90" t="s">
        <v>222</v>
      </c>
      <c r="B223" s="90" t="s">
        <v>1346</v>
      </c>
      <c r="C223" s="92" t="s">
        <v>1354</v>
      </c>
      <c r="D223" s="91" t="s">
        <v>1355</v>
      </c>
      <c r="E223" s="90"/>
      <c r="F223" s="90"/>
      <c r="G223" s="91" t="s">
        <v>1356</v>
      </c>
      <c r="H223" s="91" t="s">
        <v>1357</v>
      </c>
      <c r="I223" s="90"/>
      <c r="J223" s="91" t="s">
        <v>735</v>
      </c>
      <c r="K223" s="90"/>
      <c r="L223" s="90"/>
      <c r="M223" s="100">
        <v>1.4</v>
      </c>
    </row>
    <row r="224" spans="1:13">
      <c r="A224" s="90" t="s">
        <v>222</v>
      </c>
      <c r="B224" s="90" t="s">
        <v>1346</v>
      </c>
      <c r="C224" s="92" t="s">
        <v>1358</v>
      </c>
      <c r="D224" s="91" t="s">
        <v>1359</v>
      </c>
      <c r="E224" s="90"/>
      <c r="F224" s="90"/>
      <c r="G224" s="91" t="s">
        <v>645</v>
      </c>
      <c r="H224" s="91" t="s">
        <v>611</v>
      </c>
      <c r="I224" s="90"/>
      <c r="J224" s="91" t="s">
        <v>735</v>
      </c>
      <c r="K224" s="90"/>
      <c r="L224" s="90"/>
      <c r="M224" s="100">
        <v>3.07</v>
      </c>
    </row>
    <row r="225" spans="1:13">
      <c r="A225" s="90" t="s">
        <v>222</v>
      </c>
      <c r="B225" s="90" t="s">
        <v>1346</v>
      </c>
      <c r="C225" s="92" t="s">
        <v>714</v>
      </c>
      <c r="D225" s="91" t="s">
        <v>1360</v>
      </c>
      <c r="E225" s="90"/>
      <c r="F225" s="90"/>
      <c r="G225" s="91" t="s">
        <v>611</v>
      </c>
      <c r="H225" s="91" t="s">
        <v>651</v>
      </c>
      <c r="I225" s="90"/>
      <c r="J225" s="91" t="s">
        <v>735</v>
      </c>
      <c r="K225" s="90"/>
      <c r="L225" s="90"/>
      <c r="M225" s="100">
        <v>61.44</v>
      </c>
    </row>
    <row r="226" spans="1:13">
      <c r="A226" s="90" t="s">
        <v>222</v>
      </c>
      <c r="B226" s="90" t="s">
        <v>1346</v>
      </c>
      <c r="C226" s="92" t="s">
        <v>925</v>
      </c>
      <c r="D226" s="91" t="s">
        <v>1361</v>
      </c>
      <c r="E226" s="90"/>
      <c r="F226" s="90"/>
      <c r="G226" s="91" t="s">
        <v>651</v>
      </c>
      <c r="H226" s="91" t="s">
        <v>612</v>
      </c>
      <c r="I226" s="90"/>
      <c r="J226" s="91" t="s">
        <v>735</v>
      </c>
      <c r="K226" s="90"/>
      <c r="L226" s="90"/>
      <c r="M226" s="100">
        <v>0.86</v>
      </c>
    </row>
    <row r="227" spans="1:13">
      <c r="A227" s="90" t="s">
        <v>222</v>
      </c>
      <c r="B227" s="90" t="s">
        <v>1346</v>
      </c>
      <c r="C227" s="92" t="s">
        <v>1186</v>
      </c>
      <c r="D227" s="91" t="s">
        <v>1362</v>
      </c>
      <c r="E227" s="90"/>
      <c r="F227" s="90"/>
      <c r="G227" s="91" t="s">
        <v>645</v>
      </c>
      <c r="H227" s="91" t="s">
        <v>651</v>
      </c>
      <c r="I227" s="90"/>
      <c r="J227" s="91" t="s">
        <v>735</v>
      </c>
      <c r="K227" s="90"/>
      <c r="L227" s="90"/>
      <c r="M227" s="100">
        <v>37.21</v>
      </c>
    </row>
    <row r="228" spans="1:13">
      <c r="A228" s="90" t="s">
        <v>222</v>
      </c>
      <c r="B228" s="90" t="s">
        <v>1346</v>
      </c>
      <c r="C228" s="92" t="s">
        <v>622</v>
      </c>
      <c r="D228" s="91" t="s">
        <v>1363</v>
      </c>
      <c r="E228" s="90"/>
      <c r="F228" s="90"/>
      <c r="G228" s="91" t="s">
        <v>611</v>
      </c>
      <c r="H228" s="91" t="s">
        <v>612</v>
      </c>
      <c r="I228" s="90"/>
      <c r="J228" s="91" t="s">
        <v>735</v>
      </c>
      <c r="K228" s="90"/>
      <c r="L228" s="90"/>
      <c r="M228" s="100">
        <v>183</v>
      </c>
    </row>
    <row r="229" spans="1:13">
      <c r="A229" s="90" t="s">
        <v>222</v>
      </c>
      <c r="B229" s="90" t="s">
        <v>1346</v>
      </c>
      <c r="C229" s="92" t="s">
        <v>627</v>
      </c>
      <c r="D229" s="91"/>
      <c r="E229" s="90"/>
      <c r="F229" s="90"/>
      <c r="G229" s="91"/>
      <c r="H229" s="91"/>
      <c r="I229" s="90"/>
      <c r="J229" s="91"/>
      <c r="K229" s="90"/>
      <c r="L229" s="90"/>
      <c r="M229" s="100">
        <v>0.1</v>
      </c>
    </row>
    <row r="230" spans="1:13">
      <c r="A230" s="90" t="s">
        <v>223</v>
      </c>
      <c r="B230" s="91" t="s">
        <v>1364</v>
      </c>
      <c r="C230" s="92" t="s">
        <v>1365</v>
      </c>
      <c r="D230" s="91" t="s">
        <v>1366</v>
      </c>
      <c r="E230" s="91" t="s">
        <v>1367</v>
      </c>
      <c r="F230" s="91" t="s">
        <v>1367</v>
      </c>
      <c r="G230" s="91" t="s">
        <v>611</v>
      </c>
      <c r="H230" s="91" t="s">
        <v>651</v>
      </c>
      <c r="I230" s="91" t="s">
        <v>613</v>
      </c>
      <c r="J230" s="91" t="s">
        <v>614</v>
      </c>
      <c r="K230" s="91" t="s">
        <v>1368</v>
      </c>
      <c r="L230" s="91"/>
      <c r="M230" s="100">
        <v>5.49</v>
      </c>
    </row>
    <row r="231" spans="1:13">
      <c r="A231" s="90" t="s">
        <v>223</v>
      </c>
      <c r="B231" s="91" t="s">
        <v>1364</v>
      </c>
      <c r="C231" s="92" t="s">
        <v>1369</v>
      </c>
      <c r="D231" s="91" t="s">
        <v>1370</v>
      </c>
      <c r="E231" s="91" t="s">
        <v>1371</v>
      </c>
      <c r="F231" s="91" t="s">
        <v>1371</v>
      </c>
      <c r="G231" s="91" t="s">
        <v>651</v>
      </c>
      <c r="H231" s="91" t="s">
        <v>645</v>
      </c>
      <c r="I231" s="91" t="s">
        <v>613</v>
      </c>
      <c r="J231" s="91" t="s">
        <v>614</v>
      </c>
      <c r="K231" s="91" t="s">
        <v>1372</v>
      </c>
      <c r="L231" s="91"/>
      <c r="M231" s="100">
        <v>3.76</v>
      </c>
    </row>
    <row r="232" spans="1:13">
      <c r="A232" s="90" t="s">
        <v>223</v>
      </c>
      <c r="B232" s="91" t="s">
        <v>1364</v>
      </c>
      <c r="C232" s="92" t="s">
        <v>897</v>
      </c>
      <c r="D232" s="91" t="s">
        <v>1373</v>
      </c>
      <c r="E232" s="91" t="s">
        <v>1374</v>
      </c>
      <c r="F232" s="91" t="s">
        <v>1374</v>
      </c>
      <c r="G232" s="91" t="s">
        <v>645</v>
      </c>
      <c r="H232" s="91" t="s">
        <v>651</v>
      </c>
      <c r="I232" s="91" t="s">
        <v>613</v>
      </c>
      <c r="J232" s="91" t="s">
        <v>717</v>
      </c>
      <c r="K232" s="91" t="s">
        <v>900</v>
      </c>
      <c r="L232" s="91" t="s">
        <v>1375</v>
      </c>
      <c r="M232" s="100">
        <v>1.1</v>
      </c>
    </row>
    <row r="233" spans="1:13">
      <c r="A233" s="90" t="s">
        <v>223</v>
      </c>
      <c r="B233" s="91" t="s">
        <v>1364</v>
      </c>
      <c r="C233" s="92" t="s">
        <v>684</v>
      </c>
      <c r="D233" s="91" t="s">
        <v>1376</v>
      </c>
      <c r="E233" s="91" t="s">
        <v>1377</v>
      </c>
      <c r="F233" s="91" t="s">
        <v>1377</v>
      </c>
      <c r="G233" s="91" t="s">
        <v>645</v>
      </c>
      <c r="H233" s="91" t="s">
        <v>611</v>
      </c>
      <c r="I233" s="91" t="s">
        <v>613</v>
      </c>
      <c r="J233" s="91" t="s">
        <v>614</v>
      </c>
      <c r="K233" s="91" t="s">
        <v>875</v>
      </c>
      <c r="L233" s="91" t="s">
        <v>1378</v>
      </c>
      <c r="M233" s="100">
        <v>2.44</v>
      </c>
    </row>
    <row r="234" spans="1:13">
      <c r="A234" s="90" t="s">
        <v>223</v>
      </c>
      <c r="B234" s="91" t="s">
        <v>1364</v>
      </c>
      <c r="C234" s="92" t="s">
        <v>1379</v>
      </c>
      <c r="D234" s="91" t="s">
        <v>1380</v>
      </c>
      <c r="E234" s="91" t="s">
        <v>1381</v>
      </c>
      <c r="F234" s="91" t="s">
        <v>1381</v>
      </c>
      <c r="G234" s="91" t="s">
        <v>611</v>
      </c>
      <c r="H234" s="91" t="s">
        <v>612</v>
      </c>
      <c r="I234" s="91" t="s">
        <v>613</v>
      </c>
      <c r="J234" s="91" t="s">
        <v>717</v>
      </c>
      <c r="K234" s="91" t="s">
        <v>1382</v>
      </c>
      <c r="L234" s="91"/>
      <c r="M234" s="100">
        <v>1.39</v>
      </c>
    </row>
    <row r="235" spans="1:13">
      <c r="A235" s="90" t="s">
        <v>223</v>
      </c>
      <c r="B235" s="91" t="s">
        <v>1364</v>
      </c>
      <c r="C235" s="92" t="s">
        <v>1383</v>
      </c>
      <c r="D235" s="91" t="s">
        <v>1384</v>
      </c>
      <c r="E235" s="91" t="s">
        <v>1385</v>
      </c>
      <c r="F235" s="91" t="s">
        <v>1385</v>
      </c>
      <c r="G235" s="91" t="s">
        <v>611</v>
      </c>
      <c r="H235" s="91" t="s">
        <v>651</v>
      </c>
      <c r="I235" s="91" t="s">
        <v>613</v>
      </c>
      <c r="J235" s="91" t="s">
        <v>614</v>
      </c>
      <c r="K235" s="91" t="s">
        <v>1386</v>
      </c>
      <c r="L235" s="91"/>
      <c r="M235" s="100">
        <v>3.29</v>
      </c>
    </row>
    <row r="236" spans="1:13">
      <c r="A236" s="90" t="s">
        <v>223</v>
      </c>
      <c r="B236" s="91" t="s">
        <v>1364</v>
      </c>
      <c r="C236" s="92" t="s">
        <v>648</v>
      </c>
      <c r="D236" s="91" t="s">
        <v>1387</v>
      </c>
      <c r="E236" s="91" t="s">
        <v>1388</v>
      </c>
      <c r="F236" s="91" t="s">
        <v>1388</v>
      </c>
      <c r="G236" s="91" t="s">
        <v>651</v>
      </c>
      <c r="H236" s="91" t="s">
        <v>611</v>
      </c>
      <c r="I236" s="91" t="s">
        <v>613</v>
      </c>
      <c r="J236" s="91" t="s">
        <v>614</v>
      </c>
      <c r="K236" s="91" t="s">
        <v>1389</v>
      </c>
      <c r="L236" s="91"/>
      <c r="M236" s="100">
        <v>3.77</v>
      </c>
    </row>
    <row r="237" spans="1:13">
      <c r="A237" s="90" t="s">
        <v>223</v>
      </c>
      <c r="B237" s="91" t="s">
        <v>1364</v>
      </c>
      <c r="C237" s="92" t="s">
        <v>1390</v>
      </c>
      <c r="D237" s="91" t="s">
        <v>1391</v>
      </c>
      <c r="E237" s="91" t="s">
        <v>1392</v>
      </c>
      <c r="F237" s="91" t="s">
        <v>1392</v>
      </c>
      <c r="G237" s="91" t="s">
        <v>645</v>
      </c>
      <c r="H237" s="91" t="s">
        <v>612</v>
      </c>
      <c r="I237" s="91" t="s">
        <v>613</v>
      </c>
      <c r="J237" s="91" t="s">
        <v>614</v>
      </c>
      <c r="K237" s="91" t="s">
        <v>1393</v>
      </c>
      <c r="L237" s="91"/>
      <c r="M237" s="100">
        <v>2.77</v>
      </c>
    </row>
    <row r="238" spans="1:13">
      <c r="A238" s="90" t="s">
        <v>223</v>
      </c>
      <c r="B238" s="91" t="s">
        <v>1364</v>
      </c>
      <c r="C238" s="92" t="s">
        <v>1394</v>
      </c>
      <c r="D238" s="91" t="s">
        <v>1395</v>
      </c>
      <c r="E238" s="91" t="s">
        <v>1396</v>
      </c>
      <c r="F238" s="91" t="s">
        <v>1396</v>
      </c>
      <c r="G238" s="91" t="s">
        <v>611</v>
      </c>
      <c r="H238" s="91" t="s">
        <v>651</v>
      </c>
      <c r="I238" s="91" t="s">
        <v>613</v>
      </c>
      <c r="J238" s="91" t="s">
        <v>717</v>
      </c>
      <c r="K238" s="91" t="s">
        <v>1397</v>
      </c>
      <c r="L238" s="91"/>
      <c r="M238" s="100">
        <v>5.65</v>
      </c>
    </row>
    <row r="239" spans="1:13">
      <c r="A239" s="90" t="s">
        <v>223</v>
      </c>
      <c r="B239" s="91" t="s">
        <v>1364</v>
      </c>
      <c r="C239" s="92" t="s">
        <v>1398</v>
      </c>
      <c r="D239" s="91" t="s">
        <v>1399</v>
      </c>
      <c r="E239" s="91" t="s">
        <v>1400</v>
      </c>
      <c r="F239" s="91" t="s">
        <v>1400</v>
      </c>
      <c r="G239" s="91" t="s">
        <v>645</v>
      </c>
      <c r="H239" s="91" t="s">
        <v>612</v>
      </c>
      <c r="I239" s="91" t="s">
        <v>613</v>
      </c>
      <c r="J239" s="91" t="s">
        <v>717</v>
      </c>
      <c r="K239" s="91" t="s">
        <v>1401</v>
      </c>
      <c r="L239" s="91"/>
      <c r="M239" s="100">
        <v>11.06</v>
      </c>
    </row>
    <row r="240" spans="1:13">
      <c r="A240" s="90" t="s">
        <v>223</v>
      </c>
      <c r="B240" s="91" t="s">
        <v>1364</v>
      </c>
      <c r="C240" s="92" t="s">
        <v>745</v>
      </c>
      <c r="D240" s="91" t="s">
        <v>1402</v>
      </c>
      <c r="E240" s="91" t="s">
        <v>1403</v>
      </c>
      <c r="F240" s="91" t="s">
        <v>1403</v>
      </c>
      <c r="G240" s="91" t="s">
        <v>611</v>
      </c>
      <c r="H240" s="91" t="s">
        <v>645</v>
      </c>
      <c r="I240" s="91" t="s">
        <v>613</v>
      </c>
      <c r="J240" s="91" t="s">
        <v>614</v>
      </c>
      <c r="K240" s="91" t="s">
        <v>1404</v>
      </c>
      <c r="L240" s="91"/>
      <c r="M240" s="100">
        <v>7.36</v>
      </c>
    </row>
    <row r="241" spans="1:13">
      <c r="A241" s="90" t="s">
        <v>223</v>
      </c>
      <c r="B241" s="91" t="s">
        <v>1364</v>
      </c>
      <c r="C241" s="92" t="s">
        <v>1131</v>
      </c>
      <c r="D241" s="91" t="s">
        <v>1405</v>
      </c>
      <c r="E241" s="91" t="s">
        <v>1406</v>
      </c>
      <c r="F241" s="91" t="s">
        <v>1406</v>
      </c>
      <c r="G241" s="91" t="s">
        <v>612</v>
      </c>
      <c r="H241" s="91" t="s">
        <v>651</v>
      </c>
      <c r="I241" s="91" t="s">
        <v>613</v>
      </c>
      <c r="J241" s="91" t="s">
        <v>717</v>
      </c>
      <c r="K241" s="91" t="s">
        <v>1407</v>
      </c>
      <c r="L241" s="91"/>
      <c r="M241" s="100">
        <v>5.91</v>
      </c>
    </row>
    <row r="242" spans="1:13">
      <c r="A242" s="90" t="s">
        <v>223</v>
      </c>
      <c r="B242" s="91" t="s">
        <v>1364</v>
      </c>
      <c r="C242" s="92" t="s">
        <v>1135</v>
      </c>
      <c r="D242" s="91" t="s">
        <v>1408</v>
      </c>
      <c r="E242" s="91" t="s">
        <v>1409</v>
      </c>
      <c r="F242" s="91" t="s">
        <v>1409</v>
      </c>
      <c r="G242" s="91" t="s">
        <v>612</v>
      </c>
      <c r="H242" s="91" t="s">
        <v>645</v>
      </c>
      <c r="I242" s="91" t="s">
        <v>613</v>
      </c>
      <c r="J242" s="91" t="s">
        <v>614</v>
      </c>
      <c r="K242" s="91" t="s">
        <v>1410</v>
      </c>
      <c r="L242" s="91"/>
      <c r="M242" s="100">
        <v>1.19</v>
      </c>
    </row>
    <row r="243" spans="1:13">
      <c r="A243" s="90" t="s">
        <v>223</v>
      </c>
      <c r="B243" s="91" t="s">
        <v>1364</v>
      </c>
      <c r="C243" s="92" t="s">
        <v>622</v>
      </c>
      <c r="D243" s="91" t="s">
        <v>1411</v>
      </c>
      <c r="E243" s="91" t="s">
        <v>1412</v>
      </c>
      <c r="F243" s="91" t="s">
        <v>1412</v>
      </c>
      <c r="G243" s="91" t="s">
        <v>645</v>
      </c>
      <c r="H243" s="91" t="s">
        <v>612</v>
      </c>
      <c r="I243" s="91" t="s">
        <v>613</v>
      </c>
      <c r="J243" s="91" t="s">
        <v>614</v>
      </c>
      <c r="K243" s="91" t="s">
        <v>694</v>
      </c>
      <c r="L243" s="91"/>
      <c r="M243" s="100">
        <v>5.84</v>
      </c>
    </row>
    <row r="244" spans="1:13">
      <c r="A244" s="90" t="s">
        <v>223</v>
      </c>
      <c r="B244" s="91" t="s">
        <v>1364</v>
      </c>
      <c r="C244" s="92" t="s">
        <v>1306</v>
      </c>
      <c r="D244" s="91" t="s">
        <v>1413</v>
      </c>
      <c r="E244" s="91" t="s">
        <v>1414</v>
      </c>
      <c r="F244" s="91" t="s">
        <v>1414</v>
      </c>
      <c r="G244" s="91" t="s">
        <v>611</v>
      </c>
      <c r="H244" s="91" t="s">
        <v>612</v>
      </c>
      <c r="I244" s="91" t="s">
        <v>613</v>
      </c>
      <c r="J244" s="91" t="s">
        <v>614</v>
      </c>
      <c r="K244" s="91" t="s">
        <v>1415</v>
      </c>
      <c r="L244" s="91" t="s">
        <v>1416</v>
      </c>
      <c r="M244" s="100">
        <v>2.32</v>
      </c>
    </row>
    <row r="245" spans="1:13">
      <c r="A245" s="90" t="s">
        <v>223</v>
      </c>
      <c r="B245" s="91" t="s">
        <v>1364</v>
      </c>
      <c r="C245" s="92" t="s">
        <v>770</v>
      </c>
      <c r="D245" s="91" t="s">
        <v>1417</v>
      </c>
      <c r="E245" s="91" t="s">
        <v>1418</v>
      </c>
      <c r="F245" s="91" t="s">
        <v>1418</v>
      </c>
      <c r="G245" s="91" t="s">
        <v>645</v>
      </c>
      <c r="H245" s="91" t="s">
        <v>651</v>
      </c>
      <c r="I245" s="91" t="s">
        <v>613</v>
      </c>
      <c r="J245" s="91" t="s">
        <v>614</v>
      </c>
      <c r="K245" s="91" t="s">
        <v>1419</v>
      </c>
      <c r="L245" s="91" t="s">
        <v>1420</v>
      </c>
      <c r="M245" s="100">
        <v>7.26</v>
      </c>
    </row>
    <row r="246" spans="1:13">
      <c r="A246" s="90" t="s">
        <v>223</v>
      </c>
      <c r="B246" s="91" t="s">
        <v>1364</v>
      </c>
      <c r="C246" s="92" t="s">
        <v>1265</v>
      </c>
      <c r="D246" s="91" t="s">
        <v>1421</v>
      </c>
      <c r="E246" s="91" t="s">
        <v>1422</v>
      </c>
      <c r="F246" s="91" t="s">
        <v>1422</v>
      </c>
      <c r="G246" s="91" t="s">
        <v>645</v>
      </c>
      <c r="H246" s="91" t="s">
        <v>651</v>
      </c>
      <c r="I246" s="91" t="s">
        <v>613</v>
      </c>
      <c r="J246" s="91" t="s">
        <v>614</v>
      </c>
      <c r="K246" s="91" t="s">
        <v>1268</v>
      </c>
      <c r="L246" s="91" t="s">
        <v>1423</v>
      </c>
      <c r="M246" s="100">
        <v>3.82</v>
      </c>
    </row>
    <row r="247" spans="1:13">
      <c r="A247" s="90" t="s">
        <v>223</v>
      </c>
      <c r="B247" s="91" t="s">
        <v>1364</v>
      </c>
      <c r="C247" s="92" t="s">
        <v>627</v>
      </c>
      <c r="D247" s="91" t="s">
        <v>1424</v>
      </c>
      <c r="E247" s="91" t="s">
        <v>1425</v>
      </c>
      <c r="F247" s="91" t="s">
        <v>1425</v>
      </c>
      <c r="G247" s="91" t="s">
        <v>612</v>
      </c>
      <c r="H247" s="91" t="s">
        <v>611</v>
      </c>
      <c r="I247" s="91" t="s">
        <v>613</v>
      </c>
      <c r="J247" s="91" t="s">
        <v>614</v>
      </c>
      <c r="K247" s="91" t="s">
        <v>1426</v>
      </c>
      <c r="L247" s="91"/>
      <c r="M247" s="100">
        <v>6.38</v>
      </c>
    </row>
    <row r="248" spans="1:13">
      <c r="A248" s="90" t="s">
        <v>223</v>
      </c>
      <c r="B248" s="91" t="s">
        <v>1364</v>
      </c>
      <c r="C248" s="92" t="s">
        <v>1427</v>
      </c>
      <c r="D248" s="91" t="s">
        <v>1428</v>
      </c>
      <c r="E248" s="91" t="s">
        <v>1429</v>
      </c>
      <c r="F248" s="91" t="s">
        <v>1429</v>
      </c>
      <c r="G248" s="91" t="s">
        <v>645</v>
      </c>
      <c r="H248" s="91" t="s">
        <v>612</v>
      </c>
      <c r="I248" s="91" t="s">
        <v>613</v>
      </c>
      <c r="J248" s="91" t="s">
        <v>614</v>
      </c>
      <c r="K248" s="91" t="s">
        <v>1430</v>
      </c>
      <c r="L248" s="91"/>
      <c r="M248" s="100">
        <v>6.09</v>
      </c>
    </row>
    <row r="249" spans="1:13">
      <c r="A249" s="90" t="s">
        <v>223</v>
      </c>
      <c r="B249" s="91" t="s">
        <v>1364</v>
      </c>
      <c r="C249" s="92" t="s">
        <v>1431</v>
      </c>
      <c r="D249" s="91" t="s">
        <v>1432</v>
      </c>
      <c r="E249" s="91" t="s">
        <v>1433</v>
      </c>
      <c r="F249" s="91" t="s">
        <v>1433</v>
      </c>
      <c r="G249" s="91" t="s">
        <v>611</v>
      </c>
      <c r="H249" s="91" t="s">
        <v>651</v>
      </c>
      <c r="I249" s="91" t="s">
        <v>613</v>
      </c>
      <c r="J249" s="91" t="s">
        <v>614</v>
      </c>
      <c r="K249" s="91" t="s">
        <v>1434</v>
      </c>
      <c r="L249" s="91"/>
      <c r="M249" s="100">
        <v>5.87</v>
      </c>
    </row>
    <row r="250" spans="1:13">
      <c r="A250" s="90" t="s">
        <v>223</v>
      </c>
      <c r="B250" s="91" t="s">
        <v>1364</v>
      </c>
      <c r="C250" s="92" t="s">
        <v>1435</v>
      </c>
      <c r="D250" s="91" t="s">
        <v>1436</v>
      </c>
      <c r="E250" s="91" t="s">
        <v>1437</v>
      </c>
      <c r="F250" s="91" t="s">
        <v>1438</v>
      </c>
      <c r="G250" s="91" t="s">
        <v>1439</v>
      </c>
      <c r="H250" s="91" t="s">
        <v>1440</v>
      </c>
      <c r="I250" s="91" t="s">
        <v>613</v>
      </c>
      <c r="J250" s="91" t="s">
        <v>641</v>
      </c>
      <c r="K250" s="91" t="s">
        <v>1441</v>
      </c>
      <c r="L250" s="91"/>
      <c r="M250" s="100">
        <v>3.61</v>
      </c>
    </row>
    <row r="251" spans="1:13">
      <c r="A251" s="90" t="s">
        <v>223</v>
      </c>
      <c r="B251" s="91" t="s">
        <v>1364</v>
      </c>
      <c r="C251" s="92" t="s">
        <v>1240</v>
      </c>
      <c r="D251" s="91" t="s">
        <v>1442</v>
      </c>
      <c r="E251" s="91" t="s">
        <v>1443</v>
      </c>
      <c r="F251" s="91" t="s">
        <v>1443</v>
      </c>
      <c r="G251" s="91" t="s">
        <v>645</v>
      </c>
      <c r="H251" s="91" t="s">
        <v>612</v>
      </c>
      <c r="I251" s="91" t="s">
        <v>613</v>
      </c>
      <c r="J251" s="91" t="s">
        <v>614</v>
      </c>
      <c r="K251" s="91" t="s">
        <v>1444</v>
      </c>
      <c r="L251" s="91"/>
      <c r="M251" s="100">
        <v>4.82</v>
      </c>
    </row>
    <row r="252" spans="1:13">
      <c r="A252" s="90" t="s">
        <v>223</v>
      </c>
      <c r="B252" s="91" t="s">
        <v>1364</v>
      </c>
      <c r="C252" s="92" t="s">
        <v>1445</v>
      </c>
      <c r="D252" s="91" t="s">
        <v>1446</v>
      </c>
      <c r="E252" s="91" t="s">
        <v>1447</v>
      </c>
      <c r="F252" s="91" t="s">
        <v>1447</v>
      </c>
      <c r="G252" s="91" t="s">
        <v>645</v>
      </c>
      <c r="H252" s="91" t="s">
        <v>612</v>
      </c>
      <c r="I252" s="91" t="s">
        <v>613</v>
      </c>
      <c r="J252" s="91" t="s">
        <v>614</v>
      </c>
      <c r="K252" s="91" t="s">
        <v>1448</v>
      </c>
      <c r="L252" s="91"/>
      <c r="M252" s="100">
        <v>1.66</v>
      </c>
    </row>
    <row r="253" spans="1:13">
      <c r="A253" s="90" t="s">
        <v>223</v>
      </c>
      <c r="B253" s="91" t="s">
        <v>1364</v>
      </c>
      <c r="C253" s="92" t="s">
        <v>1390</v>
      </c>
      <c r="D253" s="91" t="s">
        <v>1449</v>
      </c>
      <c r="E253" s="91" t="s">
        <v>1450</v>
      </c>
      <c r="F253" s="91" t="s">
        <v>1450</v>
      </c>
      <c r="G253" s="91" t="s">
        <v>645</v>
      </c>
      <c r="H253" s="91" t="s">
        <v>612</v>
      </c>
      <c r="I253" s="91" t="s">
        <v>613</v>
      </c>
      <c r="J253" s="91" t="s">
        <v>614</v>
      </c>
      <c r="K253" s="91" t="s">
        <v>1393</v>
      </c>
      <c r="L253" s="91"/>
      <c r="M253" s="100">
        <v>2.93</v>
      </c>
    </row>
    <row r="254" spans="1:13">
      <c r="A254" s="90" t="s">
        <v>224</v>
      </c>
      <c r="B254" s="90" t="s">
        <v>1451</v>
      </c>
      <c r="C254" s="92" t="s">
        <v>1452</v>
      </c>
      <c r="D254" s="91" t="s">
        <v>1453</v>
      </c>
      <c r="E254" s="90"/>
      <c r="F254" s="90"/>
      <c r="G254" s="91" t="s">
        <v>611</v>
      </c>
      <c r="H254" s="91" t="s">
        <v>612</v>
      </c>
      <c r="I254" s="90"/>
      <c r="J254" s="91" t="s">
        <v>614</v>
      </c>
      <c r="K254" s="90"/>
      <c r="L254" s="90"/>
      <c r="M254" s="100">
        <v>0.85</v>
      </c>
    </row>
    <row r="255" spans="1:13">
      <c r="A255" s="90" t="s">
        <v>224</v>
      </c>
      <c r="B255" s="90" t="s">
        <v>1451</v>
      </c>
      <c r="C255" s="92" t="s">
        <v>789</v>
      </c>
      <c r="D255" s="91" t="s">
        <v>1454</v>
      </c>
      <c r="E255" s="90"/>
      <c r="F255" s="90"/>
      <c r="G255" s="91" t="s">
        <v>1455</v>
      </c>
      <c r="H255" s="91" t="s">
        <v>639</v>
      </c>
      <c r="I255" s="90"/>
      <c r="J255" s="91" t="s">
        <v>633</v>
      </c>
      <c r="K255" s="90"/>
      <c r="L255" s="90"/>
      <c r="M255" s="100">
        <v>0.7</v>
      </c>
    </row>
    <row r="256" spans="1:13">
      <c r="A256" s="90" t="s">
        <v>224</v>
      </c>
      <c r="B256" s="90" t="s">
        <v>1451</v>
      </c>
      <c r="C256" s="92" t="s">
        <v>622</v>
      </c>
      <c r="D256" s="91" t="s">
        <v>1456</v>
      </c>
      <c r="E256" s="90"/>
      <c r="F256" s="90"/>
      <c r="G256" s="91" t="s">
        <v>1457</v>
      </c>
      <c r="H256" s="91" t="s">
        <v>639</v>
      </c>
      <c r="I256" s="90"/>
      <c r="J256" s="91" t="s">
        <v>633</v>
      </c>
      <c r="K256" s="90"/>
      <c r="L256" s="90"/>
      <c r="M256" s="100">
        <v>1.19</v>
      </c>
    </row>
    <row r="257" spans="1:13">
      <c r="A257" s="90" t="s">
        <v>225</v>
      </c>
      <c r="B257" s="90" t="s">
        <v>1458</v>
      </c>
      <c r="C257" s="94"/>
      <c r="D257" s="90"/>
      <c r="E257" s="90"/>
      <c r="F257" s="90"/>
      <c r="G257" s="90"/>
      <c r="H257" s="90"/>
      <c r="I257" s="90"/>
      <c r="J257" s="90"/>
      <c r="K257" s="90"/>
      <c r="L257" s="90"/>
      <c r="M257" s="101"/>
    </row>
    <row r="258" spans="1:13">
      <c r="A258" s="90" t="s">
        <v>226</v>
      </c>
      <c r="B258" s="90" t="s">
        <v>1459</v>
      </c>
      <c r="C258" s="94"/>
      <c r="D258" s="90"/>
      <c r="E258" s="90"/>
      <c r="F258" s="90"/>
      <c r="G258" s="90"/>
      <c r="H258" s="90"/>
      <c r="I258" s="90"/>
      <c r="J258" s="90"/>
      <c r="K258" s="90"/>
      <c r="L258" s="90"/>
      <c r="M258" s="101"/>
    </row>
    <row r="259" spans="1:13">
      <c r="A259" s="90" t="s">
        <v>227</v>
      </c>
      <c r="B259" s="90" t="s">
        <v>1460</v>
      </c>
      <c r="C259" s="92" t="s">
        <v>1461</v>
      </c>
      <c r="D259" s="91" t="s">
        <v>1462</v>
      </c>
      <c r="E259" s="90"/>
      <c r="F259" s="90"/>
      <c r="G259" s="91" t="s">
        <v>651</v>
      </c>
      <c r="H259" s="91" t="s">
        <v>612</v>
      </c>
      <c r="I259" s="90"/>
      <c r="J259" s="91" t="s">
        <v>665</v>
      </c>
      <c r="K259" s="90"/>
      <c r="L259" s="90"/>
      <c r="M259" s="100">
        <v>273</v>
      </c>
    </row>
    <row r="260" spans="1:13">
      <c r="A260" s="90" t="s">
        <v>227</v>
      </c>
      <c r="B260" s="90" t="s">
        <v>1460</v>
      </c>
      <c r="C260" s="92" t="s">
        <v>1463</v>
      </c>
      <c r="D260" s="91"/>
      <c r="E260" s="90"/>
      <c r="F260" s="90"/>
      <c r="G260" s="91"/>
      <c r="H260" s="91"/>
      <c r="I260" s="90"/>
      <c r="J260" s="91"/>
      <c r="K260" s="90"/>
      <c r="L260" s="90"/>
      <c r="M260" s="100">
        <v>11.71</v>
      </c>
    </row>
    <row r="261" spans="1:13">
      <c r="A261" s="90" t="s">
        <v>227</v>
      </c>
      <c r="B261" s="90" t="s">
        <v>1460</v>
      </c>
      <c r="C261" s="92" t="s">
        <v>1464</v>
      </c>
      <c r="D261" s="91" t="s">
        <v>1465</v>
      </c>
      <c r="E261" s="90"/>
      <c r="F261" s="90"/>
      <c r="G261" s="91" t="s">
        <v>651</v>
      </c>
      <c r="H261" s="91" t="s">
        <v>645</v>
      </c>
      <c r="I261" s="90"/>
      <c r="J261" s="91" t="s">
        <v>614</v>
      </c>
      <c r="K261" s="90"/>
      <c r="L261" s="90"/>
      <c r="M261" s="100">
        <v>20.22</v>
      </c>
    </row>
    <row r="262" spans="1:13">
      <c r="A262" s="90" t="s">
        <v>227</v>
      </c>
      <c r="B262" s="90" t="s">
        <v>1460</v>
      </c>
      <c r="C262" s="92" t="s">
        <v>1466</v>
      </c>
      <c r="D262" s="91" t="s">
        <v>1467</v>
      </c>
      <c r="E262" s="90"/>
      <c r="F262" s="90"/>
      <c r="G262" s="91" t="s">
        <v>611</v>
      </c>
      <c r="H262" s="91" t="s">
        <v>651</v>
      </c>
      <c r="I262" s="90"/>
      <c r="J262" s="91" t="s">
        <v>717</v>
      </c>
      <c r="K262" s="90"/>
      <c r="L262" s="90"/>
      <c r="M262" s="100">
        <v>178</v>
      </c>
    </row>
    <row r="263" spans="1:13">
      <c r="A263" s="90" t="s">
        <v>227</v>
      </c>
      <c r="B263" s="90" t="s">
        <v>1460</v>
      </c>
      <c r="C263" s="92" t="s">
        <v>1468</v>
      </c>
      <c r="D263" s="91"/>
      <c r="E263" s="90"/>
      <c r="F263" s="90"/>
      <c r="G263" s="91"/>
      <c r="H263" s="91"/>
      <c r="I263" s="90"/>
      <c r="J263" s="91"/>
      <c r="K263" s="90"/>
      <c r="L263" s="90"/>
      <c r="M263" s="100">
        <v>13.65</v>
      </c>
    </row>
    <row r="264" spans="1:13">
      <c r="A264" s="90" t="s">
        <v>227</v>
      </c>
      <c r="B264" s="90" t="s">
        <v>1460</v>
      </c>
      <c r="C264" s="92" t="s">
        <v>622</v>
      </c>
      <c r="D264" s="91" t="s">
        <v>1469</v>
      </c>
      <c r="E264" s="90"/>
      <c r="F264" s="90"/>
      <c r="G264" s="91" t="s">
        <v>645</v>
      </c>
      <c r="H264" s="91"/>
      <c r="I264" s="90"/>
      <c r="J264" s="91" t="s">
        <v>641</v>
      </c>
      <c r="K264" s="90"/>
      <c r="L264" s="90"/>
      <c r="M264" s="100">
        <v>14.27</v>
      </c>
    </row>
    <row r="265" spans="1:13">
      <c r="A265" s="90" t="s">
        <v>227</v>
      </c>
      <c r="B265" s="90" t="s">
        <v>1460</v>
      </c>
      <c r="C265" s="92" t="s">
        <v>1470</v>
      </c>
      <c r="D265" s="91" t="s">
        <v>1471</v>
      </c>
      <c r="E265" s="90"/>
      <c r="F265" s="90"/>
      <c r="G265" s="91" t="s">
        <v>612</v>
      </c>
      <c r="H265" s="91" t="s">
        <v>651</v>
      </c>
      <c r="I265" s="90"/>
      <c r="J265" s="91" t="s">
        <v>614</v>
      </c>
      <c r="K265" s="90"/>
      <c r="L265" s="90"/>
      <c r="M265" s="100">
        <v>1.96</v>
      </c>
    </row>
    <row r="266" spans="1:13">
      <c r="A266" s="90" t="s">
        <v>228</v>
      </c>
      <c r="B266" s="103" t="s">
        <v>1472</v>
      </c>
      <c r="C266" s="94"/>
      <c r="D266" s="90"/>
      <c r="E266" s="90"/>
      <c r="F266" s="90"/>
      <c r="G266" s="90"/>
      <c r="H266" s="90"/>
      <c r="I266" s="90"/>
      <c r="J266" s="90"/>
      <c r="K266" s="90"/>
      <c r="L266" s="90"/>
      <c r="M266" s="101"/>
    </row>
    <row r="267" spans="1:13">
      <c r="A267" s="90" t="s">
        <v>229</v>
      </c>
      <c r="B267" s="90" t="s">
        <v>1473</v>
      </c>
      <c r="C267" s="92" t="s">
        <v>1265</v>
      </c>
      <c r="D267" s="91" t="s">
        <v>1474</v>
      </c>
      <c r="E267" s="90"/>
      <c r="F267" s="90"/>
      <c r="G267" s="91" t="s">
        <v>645</v>
      </c>
      <c r="H267" s="91" t="s">
        <v>612</v>
      </c>
      <c r="I267" s="90"/>
      <c r="J267" s="91" t="s">
        <v>614</v>
      </c>
      <c r="K267" s="90"/>
      <c r="L267" s="90"/>
      <c r="M267" s="100">
        <v>0.65</v>
      </c>
    </row>
    <row r="268" spans="1:13">
      <c r="A268" s="90" t="s">
        <v>229</v>
      </c>
      <c r="B268" s="90" t="s">
        <v>1473</v>
      </c>
      <c r="C268" s="92" t="s">
        <v>622</v>
      </c>
      <c r="D268" s="91" t="s">
        <v>1475</v>
      </c>
      <c r="E268" s="90"/>
      <c r="F268" s="90"/>
      <c r="G268" s="91" t="s">
        <v>651</v>
      </c>
      <c r="H268" s="91" t="s">
        <v>612</v>
      </c>
      <c r="I268" s="90"/>
      <c r="J268" s="91" t="s">
        <v>717</v>
      </c>
      <c r="K268" s="90"/>
      <c r="L268" s="90"/>
      <c r="M268" s="100">
        <v>13.75</v>
      </c>
    </row>
    <row r="269" spans="1:13">
      <c r="A269" s="90" t="s">
        <v>230</v>
      </c>
      <c r="B269" s="90" t="s">
        <v>1476</v>
      </c>
      <c r="C269" s="92" t="s">
        <v>1477</v>
      </c>
      <c r="D269" s="91" t="s">
        <v>1478</v>
      </c>
      <c r="E269" s="90"/>
      <c r="F269" s="90"/>
      <c r="G269" s="91" t="s">
        <v>639</v>
      </c>
      <c r="H269" s="91" t="s">
        <v>611</v>
      </c>
      <c r="I269" s="90"/>
      <c r="J269" s="91" t="s">
        <v>641</v>
      </c>
      <c r="K269" s="90"/>
      <c r="L269" s="90"/>
      <c r="M269" s="100">
        <v>1.97</v>
      </c>
    </row>
    <row r="270" spans="1:13">
      <c r="A270" s="90" t="s">
        <v>230</v>
      </c>
      <c r="B270" s="90" t="s">
        <v>1476</v>
      </c>
      <c r="C270" s="92" t="s">
        <v>1479</v>
      </c>
      <c r="D270" s="91" t="s">
        <v>1480</v>
      </c>
      <c r="E270" s="90"/>
      <c r="F270" s="90"/>
      <c r="G270" s="91" t="s">
        <v>611</v>
      </c>
      <c r="H270" s="91" t="s">
        <v>645</v>
      </c>
      <c r="I270" s="90"/>
      <c r="J270" s="91" t="s">
        <v>614</v>
      </c>
      <c r="K270" s="90"/>
      <c r="L270" s="90"/>
      <c r="M270" s="100">
        <v>7.19</v>
      </c>
    </row>
    <row r="271" spans="1:13">
      <c r="A271" s="90" t="s">
        <v>230</v>
      </c>
      <c r="B271" s="90" t="s">
        <v>1476</v>
      </c>
      <c r="C271" s="92" t="s">
        <v>1297</v>
      </c>
      <c r="D271" s="91" t="s">
        <v>1481</v>
      </c>
      <c r="E271" s="90"/>
      <c r="F271" s="90"/>
      <c r="G271" s="91" t="s">
        <v>651</v>
      </c>
      <c r="H271" s="91" t="s">
        <v>645</v>
      </c>
      <c r="I271" s="90"/>
      <c r="J271" s="91" t="s">
        <v>614</v>
      </c>
      <c r="K271" s="90"/>
      <c r="L271" s="90"/>
      <c r="M271" s="100">
        <v>2.25</v>
      </c>
    </row>
    <row r="272" spans="1:13">
      <c r="A272" s="90" t="s">
        <v>230</v>
      </c>
      <c r="B272" s="90" t="s">
        <v>1476</v>
      </c>
      <c r="C272" s="92" t="s">
        <v>1482</v>
      </c>
      <c r="D272" s="91" t="s">
        <v>1483</v>
      </c>
      <c r="E272" s="90"/>
      <c r="F272" s="90"/>
      <c r="G272" s="91" t="s">
        <v>645</v>
      </c>
      <c r="H272" s="91" t="s">
        <v>651</v>
      </c>
      <c r="I272" s="90"/>
      <c r="J272" s="91" t="s">
        <v>614</v>
      </c>
      <c r="K272" s="90"/>
      <c r="L272" s="90"/>
      <c r="M272" s="100">
        <v>3.27</v>
      </c>
    </row>
    <row r="273" spans="1:13">
      <c r="A273" s="90" t="s">
        <v>230</v>
      </c>
      <c r="B273" s="90" t="s">
        <v>1476</v>
      </c>
      <c r="C273" s="92" t="s">
        <v>1484</v>
      </c>
      <c r="D273" s="91" t="s">
        <v>1485</v>
      </c>
      <c r="E273" s="90"/>
      <c r="F273" s="90"/>
      <c r="G273" s="91" t="s">
        <v>645</v>
      </c>
      <c r="H273" s="91" t="s">
        <v>651</v>
      </c>
      <c r="I273" s="90"/>
      <c r="J273" s="91" t="s">
        <v>717</v>
      </c>
      <c r="K273" s="90"/>
      <c r="L273" s="90"/>
      <c r="M273" s="100">
        <v>3.48</v>
      </c>
    </row>
    <row r="274" spans="1:13">
      <c r="A274" s="90" t="s">
        <v>230</v>
      </c>
      <c r="B274" s="90" t="s">
        <v>1476</v>
      </c>
      <c r="C274" s="92" t="s">
        <v>745</v>
      </c>
      <c r="D274" s="91" t="s">
        <v>1486</v>
      </c>
      <c r="E274" s="90"/>
      <c r="F274" s="90"/>
      <c r="G274" s="91" t="s">
        <v>1487</v>
      </c>
      <c r="H274" s="91" t="s">
        <v>639</v>
      </c>
      <c r="I274" s="90"/>
      <c r="J274" s="91" t="s">
        <v>633</v>
      </c>
      <c r="K274" s="90"/>
      <c r="L274" s="90"/>
      <c r="M274" s="100">
        <v>4.57</v>
      </c>
    </row>
    <row r="275" spans="1:13">
      <c r="A275" s="90" t="s">
        <v>230</v>
      </c>
      <c r="B275" s="90" t="s">
        <v>1476</v>
      </c>
      <c r="C275" s="92" t="s">
        <v>1488</v>
      </c>
      <c r="D275" s="91" t="s">
        <v>1489</v>
      </c>
      <c r="E275" s="90"/>
      <c r="F275" s="90"/>
      <c r="G275" s="91" t="s">
        <v>612</v>
      </c>
      <c r="H275" s="91" t="s">
        <v>611</v>
      </c>
      <c r="I275" s="90"/>
      <c r="J275" s="91" t="s">
        <v>614</v>
      </c>
      <c r="K275" s="90"/>
      <c r="L275" s="90"/>
      <c r="M275" s="100">
        <v>11.2</v>
      </c>
    </row>
    <row r="276" spans="1:13">
      <c r="A276" s="90" t="s">
        <v>230</v>
      </c>
      <c r="B276" s="90" t="s">
        <v>1476</v>
      </c>
      <c r="C276" s="92" t="s">
        <v>1240</v>
      </c>
      <c r="D276" s="91" t="s">
        <v>1490</v>
      </c>
      <c r="E276" s="90"/>
      <c r="F276" s="90"/>
      <c r="G276" s="91" t="s">
        <v>612</v>
      </c>
      <c r="H276" s="91" t="s">
        <v>611</v>
      </c>
      <c r="I276" s="90"/>
      <c r="J276" s="91" t="s">
        <v>614</v>
      </c>
      <c r="K276" s="90"/>
      <c r="L276" s="90"/>
      <c r="M276" s="100">
        <v>9.85</v>
      </c>
    </row>
    <row r="277" spans="1:13">
      <c r="A277" s="90" t="s">
        <v>230</v>
      </c>
      <c r="B277" s="90" t="s">
        <v>1476</v>
      </c>
      <c r="C277" s="92" t="s">
        <v>1491</v>
      </c>
      <c r="D277" s="91" t="s">
        <v>1492</v>
      </c>
      <c r="E277" s="90"/>
      <c r="F277" s="90"/>
      <c r="G277" s="91" t="s">
        <v>767</v>
      </c>
      <c r="H277" s="91" t="s">
        <v>1356</v>
      </c>
      <c r="I277" s="90"/>
      <c r="J277" s="91" t="s">
        <v>614</v>
      </c>
      <c r="K277" s="90"/>
      <c r="L277" s="90"/>
      <c r="M277" s="100">
        <v>5.36</v>
      </c>
    </row>
    <row r="278" spans="1:13">
      <c r="A278" s="90" t="s">
        <v>230</v>
      </c>
      <c r="B278" s="90" t="s">
        <v>1476</v>
      </c>
      <c r="C278" s="92" t="s">
        <v>1493</v>
      </c>
      <c r="D278" s="91" t="s">
        <v>1494</v>
      </c>
      <c r="E278" s="90"/>
      <c r="F278" s="90"/>
      <c r="G278" s="91">
        <v>290</v>
      </c>
      <c r="H278" s="91" t="s">
        <v>639</v>
      </c>
      <c r="I278" s="90"/>
      <c r="J278" s="91" t="s">
        <v>1495</v>
      </c>
      <c r="K278" s="90"/>
      <c r="L278" s="90"/>
      <c r="M278" s="100">
        <v>2.23</v>
      </c>
    </row>
    <row r="279" spans="1:13">
      <c r="A279" s="90" t="s">
        <v>230</v>
      </c>
      <c r="B279" s="90" t="s">
        <v>1476</v>
      </c>
      <c r="C279" s="92" t="s">
        <v>1496</v>
      </c>
      <c r="D279" s="91" t="s">
        <v>1497</v>
      </c>
      <c r="E279" s="90"/>
      <c r="F279" s="90"/>
      <c r="G279" s="91" t="s">
        <v>645</v>
      </c>
      <c r="H279" s="91" t="s">
        <v>612</v>
      </c>
      <c r="I279" s="90"/>
      <c r="J279" s="91" t="s">
        <v>717</v>
      </c>
      <c r="K279" s="90"/>
      <c r="L279" s="90"/>
      <c r="M279" s="100">
        <v>4.02</v>
      </c>
    </row>
    <row r="280" spans="1:13">
      <c r="A280" s="90" t="s">
        <v>230</v>
      </c>
      <c r="B280" s="90" t="s">
        <v>1476</v>
      </c>
      <c r="C280" s="92" t="s">
        <v>1186</v>
      </c>
      <c r="D280" s="91" t="s">
        <v>1498</v>
      </c>
      <c r="E280" s="90"/>
      <c r="F280" s="90"/>
      <c r="G280" s="91" t="s">
        <v>611</v>
      </c>
      <c r="H280" s="91" t="s">
        <v>612</v>
      </c>
      <c r="I280" s="90"/>
      <c r="J280" s="91" t="s">
        <v>614</v>
      </c>
      <c r="K280" s="90"/>
      <c r="L280" s="90"/>
      <c r="M280" s="100">
        <v>4.91</v>
      </c>
    </row>
    <row r="281" spans="1:13">
      <c r="A281" s="90" t="s">
        <v>230</v>
      </c>
      <c r="B281" s="90" t="s">
        <v>1476</v>
      </c>
      <c r="C281" s="92" t="s">
        <v>622</v>
      </c>
      <c r="D281" s="91" t="s">
        <v>1499</v>
      </c>
      <c r="E281" s="90"/>
      <c r="F281" s="90"/>
      <c r="G281" s="91" t="s">
        <v>645</v>
      </c>
      <c r="H281" s="91" t="s">
        <v>612</v>
      </c>
      <c r="I281" s="90"/>
      <c r="J281" s="91" t="s">
        <v>717</v>
      </c>
      <c r="K281" s="90"/>
      <c r="L281" s="90"/>
      <c r="M281" s="100">
        <v>2.96</v>
      </c>
    </row>
    <row r="282" spans="1:13">
      <c r="A282" s="90" t="s">
        <v>231</v>
      </c>
      <c r="B282" s="91" t="s">
        <v>1500</v>
      </c>
      <c r="C282" s="92" t="s">
        <v>1358</v>
      </c>
      <c r="D282" s="91" t="s">
        <v>1501</v>
      </c>
      <c r="E282" s="91" t="s">
        <v>1502</v>
      </c>
      <c r="F282" s="91" t="s">
        <v>1502</v>
      </c>
      <c r="G282" s="91" t="s">
        <v>611</v>
      </c>
      <c r="H282" s="91" t="s">
        <v>612</v>
      </c>
      <c r="I282" s="91" t="s">
        <v>613</v>
      </c>
      <c r="J282" s="91" t="s">
        <v>614</v>
      </c>
      <c r="K282" s="91" t="s">
        <v>1503</v>
      </c>
      <c r="L282" s="91"/>
      <c r="M282" s="100">
        <v>0.5</v>
      </c>
    </row>
    <row r="283" spans="1:13">
      <c r="A283" s="90" t="s">
        <v>231</v>
      </c>
      <c r="B283" s="91" t="s">
        <v>1500</v>
      </c>
      <c r="C283" s="92" t="s">
        <v>1431</v>
      </c>
      <c r="D283" s="91" t="s">
        <v>1504</v>
      </c>
      <c r="E283" s="91" t="s">
        <v>1505</v>
      </c>
      <c r="F283" s="91" t="s">
        <v>1505</v>
      </c>
      <c r="G283" s="91" t="s">
        <v>651</v>
      </c>
      <c r="H283" s="91" t="s">
        <v>611</v>
      </c>
      <c r="I283" s="91" t="s">
        <v>613</v>
      </c>
      <c r="J283" s="91" t="s">
        <v>614</v>
      </c>
      <c r="K283" s="91" t="s">
        <v>1506</v>
      </c>
      <c r="L283" s="91"/>
      <c r="M283" s="100">
        <v>1.07</v>
      </c>
    </row>
    <row r="284" spans="1:13">
      <c r="A284" s="90" t="s">
        <v>231</v>
      </c>
      <c r="B284" s="91" t="s">
        <v>1500</v>
      </c>
      <c r="C284" s="92" t="s">
        <v>622</v>
      </c>
      <c r="D284" s="91" t="s">
        <v>1499</v>
      </c>
      <c r="E284" s="91" t="s">
        <v>1507</v>
      </c>
      <c r="F284" s="91" t="s">
        <v>1507</v>
      </c>
      <c r="G284" s="91" t="s">
        <v>645</v>
      </c>
      <c r="H284" s="91" t="s">
        <v>612</v>
      </c>
      <c r="I284" s="91" t="s">
        <v>613</v>
      </c>
      <c r="J284" s="91" t="s">
        <v>717</v>
      </c>
      <c r="K284" s="91" t="s">
        <v>776</v>
      </c>
      <c r="L284" s="91" t="s">
        <v>1508</v>
      </c>
      <c r="M284" s="100">
        <v>0.52</v>
      </c>
    </row>
    <row r="285" spans="1:13">
      <c r="A285" s="90" t="s">
        <v>231</v>
      </c>
      <c r="B285" s="91" t="s">
        <v>1500</v>
      </c>
      <c r="C285" s="92" t="s">
        <v>1509</v>
      </c>
      <c r="D285" s="91" t="s">
        <v>1510</v>
      </c>
      <c r="E285" s="91" t="s">
        <v>1511</v>
      </c>
      <c r="F285" s="91" t="s">
        <v>1511</v>
      </c>
      <c r="G285" s="91" t="s">
        <v>645</v>
      </c>
      <c r="H285" s="91" t="s">
        <v>611</v>
      </c>
      <c r="I285" s="91" t="s">
        <v>613</v>
      </c>
      <c r="J285" s="91" t="s">
        <v>614</v>
      </c>
      <c r="K285" s="91" t="s">
        <v>1512</v>
      </c>
      <c r="L285" s="91"/>
      <c r="M285" s="100">
        <v>1.16</v>
      </c>
    </row>
    <row r="286" spans="1:13">
      <c r="A286" s="90" t="s">
        <v>231</v>
      </c>
      <c r="B286" s="91" t="s">
        <v>1500</v>
      </c>
      <c r="C286" s="92" t="s">
        <v>1311</v>
      </c>
      <c r="D286" s="91" t="s">
        <v>1513</v>
      </c>
      <c r="E286" s="91" t="s">
        <v>1514</v>
      </c>
      <c r="F286" s="91" t="s">
        <v>1514</v>
      </c>
      <c r="G286" s="91" t="s">
        <v>645</v>
      </c>
      <c r="H286" s="91" t="s">
        <v>639</v>
      </c>
      <c r="I286" s="91" t="s">
        <v>613</v>
      </c>
      <c r="J286" s="91" t="s">
        <v>641</v>
      </c>
      <c r="K286" s="91" t="s">
        <v>1515</v>
      </c>
      <c r="L286" s="91"/>
      <c r="M286" s="100">
        <v>0.62</v>
      </c>
    </row>
    <row r="287" spans="1:13">
      <c r="A287" s="90" t="s">
        <v>232</v>
      </c>
      <c r="B287" s="90" t="s">
        <v>1516</v>
      </c>
      <c r="C287" s="92" t="s">
        <v>951</v>
      </c>
      <c r="D287" s="91" t="s">
        <v>1517</v>
      </c>
      <c r="E287" s="90"/>
      <c r="F287" s="90"/>
      <c r="G287" s="91" t="s">
        <v>645</v>
      </c>
      <c r="H287" s="91" t="s">
        <v>651</v>
      </c>
      <c r="I287" s="90"/>
      <c r="J287" s="91" t="s">
        <v>717</v>
      </c>
      <c r="K287" s="90"/>
      <c r="L287" s="90"/>
      <c r="M287" s="100">
        <v>0.87</v>
      </c>
    </row>
    <row r="288" spans="1:13">
      <c r="A288" s="90" t="s">
        <v>232</v>
      </c>
      <c r="B288" s="90" t="s">
        <v>1516</v>
      </c>
      <c r="C288" s="92" t="s">
        <v>1379</v>
      </c>
      <c r="D288" s="91" t="s">
        <v>1518</v>
      </c>
      <c r="E288" s="90"/>
      <c r="F288" s="90"/>
      <c r="G288" s="91" t="s">
        <v>645</v>
      </c>
      <c r="H288" s="91" t="s">
        <v>651</v>
      </c>
      <c r="I288" s="90"/>
      <c r="J288" s="91" t="s">
        <v>614</v>
      </c>
      <c r="K288" s="90"/>
      <c r="L288" s="90"/>
      <c r="M288" s="100">
        <v>1</v>
      </c>
    </row>
    <row r="289" spans="1:13">
      <c r="A289" s="90" t="s">
        <v>232</v>
      </c>
      <c r="B289" s="90" t="s">
        <v>1516</v>
      </c>
      <c r="C289" s="92" t="s">
        <v>1354</v>
      </c>
      <c r="D289" s="91" t="s">
        <v>1519</v>
      </c>
      <c r="E289" s="90"/>
      <c r="F289" s="90"/>
      <c r="G289" s="91" t="s">
        <v>645</v>
      </c>
      <c r="H289" s="91" t="s">
        <v>639</v>
      </c>
      <c r="I289" s="90"/>
      <c r="J289" s="91" t="s">
        <v>641</v>
      </c>
      <c r="K289" s="90"/>
      <c r="L289" s="90"/>
      <c r="M289" s="100">
        <v>0.84</v>
      </c>
    </row>
    <row r="290" spans="1:13">
      <c r="A290" s="90" t="s">
        <v>232</v>
      </c>
      <c r="B290" s="90" t="s">
        <v>1516</v>
      </c>
      <c r="C290" s="92" t="s">
        <v>1222</v>
      </c>
      <c r="D290" s="91" t="s">
        <v>1520</v>
      </c>
      <c r="E290" s="90"/>
      <c r="F290" s="90"/>
      <c r="G290" s="91" t="s">
        <v>611</v>
      </c>
      <c r="H290" s="91" t="s">
        <v>612</v>
      </c>
      <c r="I290" s="90"/>
      <c r="J290" s="91" t="s">
        <v>614</v>
      </c>
      <c r="K290" s="90"/>
      <c r="L290" s="90"/>
      <c r="M290" s="100">
        <v>0.84</v>
      </c>
    </row>
    <row r="291" spans="1:13">
      <c r="A291" s="90" t="s">
        <v>232</v>
      </c>
      <c r="B291" s="90" t="s">
        <v>1516</v>
      </c>
      <c r="C291" s="92" t="s">
        <v>1521</v>
      </c>
      <c r="D291" s="91" t="s">
        <v>1522</v>
      </c>
      <c r="E291" s="90"/>
      <c r="F291" s="90"/>
      <c r="G291" s="91" t="s">
        <v>611</v>
      </c>
      <c r="H291" s="91" t="s">
        <v>645</v>
      </c>
      <c r="I291" s="90"/>
      <c r="J291" s="91" t="s">
        <v>614</v>
      </c>
      <c r="K291" s="90"/>
      <c r="L291" s="90"/>
      <c r="M291" s="100">
        <v>0.52</v>
      </c>
    </row>
    <row r="292" spans="1:13">
      <c r="A292" s="90" t="s">
        <v>233</v>
      </c>
      <c r="B292" s="91" t="s">
        <v>1523</v>
      </c>
      <c r="C292" s="92" t="s">
        <v>1524</v>
      </c>
      <c r="D292" s="91" t="s">
        <v>1525</v>
      </c>
      <c r="E292" s="91" t="s">
        <v>1526</v>
      </c>
      <c r="F292" s="91" t="s">
        <v>1526</v>
      </c>
      <c r="G292" s="91" t="s">
        <v>611</v>
      </c>
      <c r="H292" s="91" t="s">
        <v>612</v>
      </c>
      <c r="I292" s="91" t="s">
        <v>613</v>
      </c>
      <c r="J292" s="91" t="s">
        <v>614</v>
      </c>
      <c r="K292" s="91" t="s">
        <v>1527</v>
      </c>
      <c r="L292" s="91"/>
      <c r="M292" s="100">
        <v>0.73</v>
      </c>
    </row>
    <row r="293" spans="1:13">
      <c r="A293" s="90" t="s">
        <v>233</v>
      </c>
      <c r="B293" s="91" t="s">
        <v>1523</v>
      </c>
      <c r="C293" s="92" t="s">
        <v>1528</v>
      </c>
      <c r="D293" s="91" t="s">
        <v>1529</v>
      </c>
      <c r="E293" s="91" t="s">
        <v>1530</v>
      </c>
      <c r="F293" s="91" t="s">
        <v>1530</v>
      </c>
      <c r="G293" s="91" t="s">
        <v>611</v>
      </c>
      <c r="H293" s="91" t="s">
        <v>645</v>
      </c>
      <c r="I293" s="91" t="s">
        <v>613</v>
      </c>
      <c r="J293" s="91" t="s">
        <v>614</v>
      </c>
      <c r="K293" s="91" t="s">
        <v>1531</v>
      </c>
      <c r="L293" s="91"/>
      <c r="M293" s="100">
        <v>2.13</v>
      </c>
    </row>
    <row r="294" spans="1:13">
      <c r="A294" s="90" t="s">
        <v>233</v>
      </c>
      <c r="B294" s="91" t="s">
        <v>1523</v>
      </c>
      <c r="C294" s="92" t="s">
        <v>622</v>
      </c>
      <c r="D294" s="91" t="s">
        <v>1532</v>
      </c>
      <c r="E294" s="91" t="s">
        <v>1533</v>
      </c>
      <c r="F294" s="91" t="s">
        <v>1533</v>
      </c>
      <c r="G294" s="91" t="s">
        <v>612</v>
      </c>
      <c r="H294" s="91" t="s">
        <v>651</v>
      </c>
      <c r="I294" s="91" t="s">
        <v>613</v>
      </c>
      <c r="J294" s="91" t="s">
        <v>717</v>
      </c>
      <c r="K294" s="91" t="s">
        <v>776</v>
      </c>
      <c r="L294" s="91"/>
      <c r="M294" s="100">
        <v>2.25</v>
      </c>
    </row>
    <row r="295" spans="1:13">
      <c r="A295" s="90" t="s">
        <v>233</v>
      </c>
      <c r="B295" s="91" t="s">
        <v>1523</v>
      </c>
      <c r="C295" s="92" t="s">
        <v>627</v>
      </c>
      <c r="D295" s="91" t="s">
        <v>1534</v>
      </c>
      <c r="E295" s="91" t="s">
        <v>1535</v>
      </c>
      <c r="F295" s="91" t="s">
        <v>1535</v>
      </c>
      <c r="G295" s="91" t="s">
        <v>651</v>
      </c>
      <c r="H295" s="91" t="s">
        <v>611</v>
      </c>
      <c r="I295" s="91" t="s">
        <v>613</v>
      </c>
      <c r="J295" s="91" t="s">
        <v>614</v>
      </c>
      <c r="K295" s="91" t="s">
        <v>1536</v>
      </c>
      <c r="L295" s="91" t="s">
        <v>1537</v>
      </c>
      <c r="M295" s="100">
        <v>3.51</v>
      </c>
    </row>
    <row r="296" spans="1:13">
      <c r="A296" s="90" t="s">
        <v>233</v>
      </c>
      <c r="B296" s="91" t="s">
        <v>1523</v>
      </c>
      <c r="C296" s="92" t="s">
        <v>1111</v>
      </c>
      <c r="D296" s="91" t="s">
        <v>1538</v>
      </c>
      <c r="E296" s="91" t="s">
        <v>1539</v>
      </c>
      <c r="F296" s="91" t="s">
        <v>1539</v>
      </c>
      <c r="G296" s="91" t="s">
        <v>645</v>
      </c>
      <c r="H296" s="91" t="s">
        <v>611</v>
      </c>
      <c r="I296" s="91" t="s">
        <v>613</v>
      </c>
      <c r="J296" s="91" t="s">
        <v>665</v>
      </c>
      <c r="K296" s="91" t="s">
        <v>1540</v>
      </c>
      <c r="L296" s="91"/>
      <c r="M296" s="100">
        <v>0.82</v>
      </c>
    </row>
    <row r="297" spans="1:13">
      <c r="A297" s="90" t="s">
        <v>234</v>
      </c>
      <c r="B297" s="90" t="s">
        <v>1541</v>
      </c>
      <c r="C297" s="92" t="s">
        <v>1542</v>
      </c>
      <c r="D297" s="91" t="s">
        <v>1543</v>
      </c>
      <c r="E297" s="90"/>
      <c r="F297" s="90"/>
      <c r="G297" s="91" t="s">
        <v>645</v>
      </c>
      <c r="H297" s="91" t="s">
        <v>611</v>
      </c>
      <c r="I297" s="90"/>
      <c r="J297" s="91" t="s">
        <v>614</v>
      </c>
      <c r="K297" s="90"/>
      <c r="L297" s="90"/>
      <c r="M297" s="100">
        <v>2.78</v>
      </c>
    </row>
    <row r="298" spans="1:13">
      <c r="A298" s="90" t="s">
        <v>234</v>
      </c>
      <c r="B298" s="90" t="s">
        <v>1541</v>
      </c>
      <c r="C298" s="92" t="s">
        <v>706</v>
      </c>
      <c r="D298" s="91" t="s">
        <v>1544</v>
      </c>
      <c r="E298" s="90"/>
      <c r="F298" s="90"/>
      <c r="G298" s="91" t="s">
        <v>645</v>
      </c>
      <c r="H298" s="91" t="s">
        <v>651</v>
      </c>
      <c r="I298" s="90"/>
      <c r="J298" s="91" t="s">
        <v>614</v>
      </c>
      <c r="K298" s="90"/>
      <c r="L298" s="90"/>
      <c r="M298" s="100">
        <v>2.04</v>
      </c>
    </row>
    <row r="299" spans="1:13">
      <c r="A299" s="90" t="s">
        <v>234</v>
      </c>
      <c r="B299" s="90" t="s">
        <v>1541</v>
      </c>
      <c r="C299" s="92" t="s">
        <v>901</v>
      </c>
      <c r="D299" s="91" t="s">
        <v>1545</v>
      </c>
      <c r="E299" s="90"/>
      <c r="F299" s="90"/>
      <c r="G299" s="91" t="s">
        <v>611</v>
      </c>
      <c r="H299" s="91" t="s">
        <v>612</v>
      </c>
      <c r="I299" s="90"/>
      <c r="J299" s="91" t="s">
        <v>614</v>
      </c>
      <c r="K299" s="90"/>
      <c r="L299" s="90"/>
      <c r="M299" s="100">
        <v>2.72</v>
      </c>
    </row>
    <row r="300" spans="1:13">
      <c r="A300" s="90" t="s">
        <v>234</v>
      </c>
      <c r="B300" s="90" t="s">
        <v>1541</v>
      </c>
      <c r="C300" s="92" t="s">
        <v>1546</v>
      </c>
      <c r="D300" s="91" t="s">
        <v>1547</v>
      </c>
      <c r="E300" s="90"/>
      <c r="F300" s="90"/>
      <c r="G300" s="91" t="s">
        <v>611</v>
      </c>
      <c r="H300" s="91" t="s">
        <v>651</v>
      </c>
      <c r="I300" s="90"/>
      <c r="J300" s="91" t="s">
        <v>614</v>
      </c>
      <c r="K300" s="90"/>
      <c r="L300" s="90"/>
      <c r="M300" s="100">
        <v>2.55</v>
      </c>
    </row>
    <row r="301" spans="1:13">
      <c r="A301" s="90" t="s">
        <v>234</v>
      </c>
      <c r="B301" s="90" t="s">
        <v>1541</v>
      </c>
      <c r="C301" s="92" t="s">
        <v>745</v>
      </c>
      <c r="D301" s="91" t="s">
        <v>1548</v>
      </c>
      <c r="E301" s="90"/>
      <c r="F301" s="90"/>
      <c r="G301" s="91" t="s">
        <v>611</v>
      </c>
      <c r="H301" s="91" t="s">
        <v>612</v>
      </c>
      <c r="I301" s="90"/>
      <c r="J301" s="91" t="s">
        <v>614</v>
      </c>
      <c r="K301" s="90"/>
      <c r="L301" s="90"/>
      <c r="M301" s="100">
        <v>4</v>
      </c>
    </row>
    <row r="302" spans="1:13">
      <c r="A302" s="90" t="s">
        <v>234</v>
      </c>
      <c r="B302" s="90" t="s">
        <v>1541</v>
      </c>
      <c r="C302" s="92" t="s">
        <v>1204</v>
      </c>
      <c r="D302" s="91" t="s">
        <v>1549</v>
      </c>
      <c r="E302" s="90"/>
      <c r="F302" s="90"/>
      <c r="G302" s="91" t="s">
        <v>651</v>
      </c>
      <c r="H302" s="91" t="s">
        <v>612</v>
      </c>
      <c r="I302" s="90"/>
      <c r="J302" s="91" t="s">
        <v>614</v>
      </c>
      <c r="K302" s="90"/>
      <c r="L302" s="90"/>
      <c r="M302" s="100">
        <v>2.28</v>
      </c>
    </row>
    <row r="303" spans="1:13">
      <c r="A303" s="90" t="s">
        <v>234</v>
      </c>
      <c r="B303" s="90" t="s">
        <v>1541</v>
      </c>
      <c r="C303" s="92" t="s">
        <v>1550</v>
      </c>
      <c r="D303" s="91" t="s">
        <v>1551</v>
      </c>
      <c r="E303" s="90"/>
      <c r="F303" s="90"/>
      <c r="G303" s="91" t="s">
        <v>768</v>
      </c>
      <c r="H303" s="91" t="s">
        <v>1552</v>
      </c>
      <c r="I303" s="90"/>
      <c r="J303" s="91" t="s">
        <v>614</v>
      </c>
      <c r="K303" s="90"/>
      <c r="L303" s="90"/>
      <c r="M303" s="100">
        <v>3.78</v>
      </c>
    </row>
    <row r="304" spans="1:13">
      <c r="A304" s="90" t="s">
        <v>234</v>
      </c>
      <c r="B304" s="90" t="s">
        <v>1541</v>
      </c>
      <c r="C304" s="92" t="s">
        <v>710</v>
      </c>
      <c r="D304" s="91" t="s">
        <v>1553</v>
      </c>
      <c r="E304" s="90"/>
      <c r="F304" s="90"/>
      <c r="G304" s="91" t="s">
        <v>611</v>
      </c>
      <c r="H304" s="91" t="s">
        <v>645</v>
      </c>
      <c r="I304" s="90"/>
      <c r="J304" s="91" t="s">
        <v>614</v>
      </c>
      <c r="K304" s="90"/>
      <c r="L304" s="90"/>
      <c r="M304" s="100">
        <v>2.14</v>
      </c>
    </row>
    <row r="305" spans="1:13">
      <c r="A305" s="90" t="s">
        <v>234</v>
      </c>
      <c r="B305" s="90" t="s">
        <v>1541</v>
      </c>
      <c r="C305" s="92" t="s">
        <v>1427</v>
      </c>
      <c r="D305" s="91" t="s">
        <v>1554</v>
      </c>
      <c r="E305" s="90"/>
      <c r="F305" s="90"/>
      <c r="G305" s="91" t="s">
        <v>611</v>
      </c>
      <c r="H305" s="91" t="s">
        <v>651</v>
      </c>
      <c r="I305" s="90"/>
      <c r="J305" s="91" t="s">
        <v>614</v>
      </c>
      <c r="K305" s="90"/>
      <c r="L305" s="90"/>
      <c r="M305" s="100">
        <v>5.57</v>
      </c>
    </row>
    <row r="306" spans="1:13">
      <c r="A306" s="90" t="s">
        <v>234</v>
      </c>
      <c r="B306" s="90" t="s">
        <v>1541</v>
      </c>
      <c r="C306" s="92" t="s">
        <v>622</v>
      </c>
      <c r="D306" s="91" t="s">
        <v>1555</v>
      </c>
      <c r="E306" s="90"/>
      <c r="F306" s="90"/>
      <c r="G306" s="91" t="s">
        <v>612</v>
      </c>
      <c r="H306" s="91" t="s">
        <v>645</v>
      </c>
      <c r="I306" s="90"/>
      <c r="J306" s="91" t="s">
        <v>614</v>
      </c>
      <c r="K306" s="90"/>
      <c r="L306" s="90"/>
      <c r="M306" s="100">
        <v>0.57</v>
      </c>
    </row>
    <row r="307" spans="1:13">
      <c r="A307" s="90" t="s">
        <v>235</v>
      </c>
      <c r="B307" s="90" t="s">
        <v>1556</v>
      </c>
      <c r="C307" s="92" t="s">
        <v>1557</v>
      </c>
      <c r="D307" s="91" t="s">
        <v>1558</v>
      </c>
      <c r="E307" s="90"/>
      <c r="F307" s="90"/>
      <c r="G307" s="91" t="s">
        <v>612</v>
      </c>
      <c r="H307" s="91" t="s">
        <v>611</v>
      </c>
      <c r="I307" s="90"/>
      <c r="J307" s="91" t="s">
        <v>614</v>
      </c>
      <c r="K307" s="90"/>
      <c r="L307" s="90"/>
      <c r="M307" s="100">
        <v>1.75</v>
      </c>
    </row>
    <row r="308" spans="1:13">
      <c r="A308" s="90" t="s">
        <v>235</v>
      </c>
      <c r="B308" s="90" t="s">
        <v>1556</v>
      </c>
      <c r="C308" s="92" t="s">
        <v>861</v>
      </c>
      <c r="D308" s="91" t="s">
        <v>1559</v>
      </c>
      <c r="E308" s="90"/>
      <c r="F308" s="90"/>
      <c r="G308" s="91" t="s">
        <v>645</v>
      </c>
      <c r="H308" s="91" t="s">
        <v>612</v>
      </c>
      <c r="I308" s="90"/>
      <c r="J308" s="91" t="s">
        <v>614</v>
      </c>
      <c r="K308" s="90"/>
      <c r="L308" s="90"/>
      <c r="M308" s="100">
        <v>1.39</v>
      </c>
    </row>
    <row r="309" spans="1:13">
      <c r="A309" s="90" t="s">
        <v>235</v>
      </c>
      <c r="B309" s="90" t="s">
        <v>1556</v>
      </c>
      <c r="C309" s="92" t="s">
        <v>1358</v>
      </c>
      <c r="D309" s="91" t="s">
        <v>1560</v>
      </c>
      <c r="E309" s="90"/>
      <c r="F309" s="90"/>
      <c r="G309" s="91" t="s">
        <v>612</v>
      </c>
      <c r="H309" s="91" t="s">
        <v>651</v>
      </c>
      <c r="I309" s="90"/>
      <c r="J309" s="91" t="s">
        <v>614</v>
      </c>
      <c r="K309" s="90"/>
      <c r="L309" s="90"/>
      <c r="M309" s="100">
        <v>2.7</v>
      </c>
    </row>
    <row r="310" spans="1:13">
      <c r="A310" s="90" t="s">
        <v>235</v>
      </c>
      <c r="B310" s="90" t="s">
        <v>1556</v>
      </c>
      <c r="C310" s="92" t="s">
        <v>825</v>
      </c>
      <c r="D310" s="91" t="s">
        <v>1561</v>
      </c>
      <c r="E310" s="90"/>
      <c r="F310" s="90"/>
      <c r="G310" s="91" t="s">
        <v>645</v>
      </c>
      <c r="H310" s="91" t="s">
        <v>611</v>
      </c>
      <c r="I310" s="90"/>
      <c r="J310" s="91" t="s">
        <v>614</v>
      </c>
      <c r="K310" s="90"/>
      <c r="L310" s="90"/>
      <c r="M310" s="100">
        <v>2.29</v>
      </c>
    </row>
    <row r="311" spans="1:13">
      <c r="A311" s="90" t="s">
        <v>235</v>
      </c>
      <c r="B311" s="90" t="s">
        <v>1556</v>
      </c>
      <c r="C311" s="92" t="s">
        <v>710</v>
      </c>
      <c r="D311" s="91" t="s">
        <v>1562</v>
      </c>
      <c r="E311" s="90"/>
      <c r="F311" s="90"/>
      <c r="G311" s="91" t="s">
        <v>1563</v>
      </c>
      <c r="H311" s="91"/>
      <c r="I311" s="90"/>
      <c r="J311" s="91" t="s">
        <v>641</v>
      </c>
      <c r="K311" s="90"/>
      <c r="L311" s="90"/>
      <c r="M311" s="100">
        <v>1.48</v>
      </c>
    </row>
    <row r="312" spans="1:13">
      <c r="A312" s="90" t="s">
        <v>235</v>
      </c>
      <c r="B312" s="90" t="s">
        <v>1556</v>
      </c>
      <c r="C312" s="92" t="s">
        <v>736</v>
      </c>
      <c r="D312" s="91" t="s">
        <v>1564</v>
      </c>
      <c r="E312" s="90"/>
      <c r="F312" s="90"/>
      <c r="G312" s="91" t="s">
        <v>612</v>
      </c>
      <c r="H312" s="91"/>
      <c r="I312" s="90"/>
      <c r="J312" s="91" t="s">
        <v>1565</v>
      </c>
      <c r="K312" s="90"/>
      <c r="L312" s="90"/>
      <c r="M312" s="100">
        <v>1.95</v>
      </c>
    </row>
    <row r="313" spans="1:13">
      <c r="A313" s="90" t="s">
        <v>235</v>
      </c>
      <c r="B313" s="90" t="s">
        <v>1556</v>
      </c>
      <c r="C313" s="92" t="s">
        <v>622</v>
      </c>
      <c r="D313" s="91" t="s">
        <v>1566</v>
      </c>
      <c r="E313" s="90"/>
      <c r="F313" s="90"/>
      <c r="G313" s="91" t="s">
        <v>1567</v>
      </c>
      <c r="H313" s="91" t="s">
        <v>639</v>
      </c>
      <c r="I313" s="90"/>
      <c r="J313" s="91" t="s">
        <v>641</v>
      </c>
      <c r="K313" s="90"/>
      <c r="L313" s="90"/>
      <c r="M313" s="100">
        <v>1.49</v>
      </c>
    </row>
    <row r="314" spans="1:13">
      <c r="A314" s="90" t="s">
        <v>235</v>
      </c>
      <c r="B314" s="90" t="s">
        <v>1556</v>
      </c>
      <c r="C314" s="92" t="s">
        <v>893</v>
      </c>
      <c r="D314" s="91" t="s">
        <v>1568</v>
      </c>
      <c r="E314" s="90"/>
      <c r="F314" s="90"/>
      <c r="G314" s="91" t="s">
        <v>611</v>
      </c>
      <c r="H314" s="91" t="s">
        <v>612</v>
      </c>
      <c r="I314" s="90"/>
      <c r="J314" s="91" t="s">
        <v>614</v>
      </c>
      <c r="K314" s="90"/>
      <c r="L314" s="90"/>
      <c r="M314" s="100">
        <v>24.31</v>
      </c>
    </row>
    <row r="315" spans="1:13">
      <c r="A315" s="90" t="s">
        <v>236</v>
      </c>
      <c r="B315" s="90" t="s">
        <v>1569</v>
      </c>
      <c r="C315" s="92" t="s">
        <v>622</v>
      </c>
      <c r="D315" s="91" t="s">
        <v>1570</v>
      </c>
      <c r="E315" s="90"/>
      <c r="F315" s="90"/>
      <c r="G315" s="91" t="s">
        <v>645</v>
      </c>
      <c r="H315" s="91" t="s">
        <v>612</v>
      </c>
      <c r="I315" s="90"/>
      <c r="J315" s="91" t="s">
        <v>614</v>
      </c>
      <c r="K315" s="90"/>
      <c r="L315" s="90"/>
      <c r="M315" s="100">
        <v>2.94</v>
      </c>
    </row>
    <row r="316" spans="1:13">
      <c r="A316" s="90" t="s">
        <v>237</v>
      </c>
      <c r="B316" s="91" t="s">
        <v>1571</v>
      </c>
      <c r="C316" s="94"/>
      <c r="D316" s="90"/>
      <c r="E316" s="90"/>
      <c r="F316" s="90"/>
      <c r="G316" s="90"/>
      <c r="H316" s="90"/>
      <c r="I316" s="90"/>
      <c r="J316" s="90"/>
      <c r="K316" s="90"/>
      <c r="L316" s="90"/>
      <c r="M316" s="101"/>
    </row>
    <row r="317" spans="1:13">
      <c r="A317" s="90" t="s">
        <v>238</v>
      </c>
      <c r="B317" s="91" t="s">
        <v>1572</v>
      </c>
      <c r="C317" s="92" t="s">
        <v>627</v>
      </c>
      <c r="D317" s="91" t="s">
        <v>1573</v>
      </c>
      <c r="E317" s="91" t="s">
        <v>1574</v>
      </c>
      <c r="F317" s="91" t="s">
        <v>1574</v>
      </c>
      <c r="G317" s="91" t="s">
        <v>645</v>
      </c>
      <c r="H317" s="91" t="s">
        <v>651</v>
      </c>
      <c r="I317" s="91" t="s">
        <v>613</v>
      </c>
      <c r="J317" s="91" t="s">
        <v>717</v>
      </c>
      <c r="K317" s="91" t="s">
        <v>1575</v>
      </c>
      <c r="L317" s="91"/>
      <c r="M317" s="100">
        <v>20.64</v>
      </c>
    </row>
    <row r="318" spans="1:13">
      <c r="A318" s="90" t="s">
        <v>238</v>
      </c>
      <c r="B318" s="91" t="s">
        <v>1572</v>
      </c>
      <c r="C318" s="92" t="s">
        <v>1576</v>
      </c>
      <c r="D318" s="91" t="s">
        <v>1577</v>
      </c>
      <c r="E318" s="91" t="s">
        <v>1578</v>
      </c>
      <c r="F318" s="91" t="s">
        <v>1579</v>
      </c>
      <c r="G318" s="91"/>
      <c r="H318" s="91"/>
      <c r="I318" s="91"/>
      <c r="J318" s="91"/>
      <c r="K318" s="91" t="s">
        <v>1580</v>
      </c>
      <c r="L318" s="91"/>
      <c r="M318" s="100">
        <v>8.78</v>
      </c>
    </row>
    <row r="319" spans="1:13">
      <c r="A319" s="90" t="s">
        <v>238</v>
      </c>
      <c r="B319" s="91" t="s">
        <v>1572</v>
      </c>
      <c r="C319" s="92" t="s">
        <v>984</v>
      </c>
      <c r="D319" s="91" t="s">
        <v>1581</v>
      </c>
      <c r="E319" s="91" t="s">
        <v>1582</v>
      </c>
      <c r="F319" s="91" t="s">
        <v>1582</v>
      </c>
      <c r="G319" s="91" t="s">
        <v>645</v>
      </c>
      <c r="H319" s="91" t="s">
        <v>611</v>
      </c>
      <c r="I319" s="91" t="s">
        <v>613</v>
      </c>
      <c r="J319" s="91" t="s">
        <v>614</v>
      </c>
      <c r="K319" s="91" t="s">
        <v>1583</v>
      </c>
      <c r="L319" s="91"/>
      <c r="M319" s="100">
        <v>2.09</v>
      </c>
    </row>
    <row r="320" spans="1:13">
      <c r="A320" s="90" t="s">
        <v>238</v>
      </c>
      <c r="B320" s="91" t="s">
        <v>1572</v>
      </c>
      <c r="C320" s="92" t="s">
        <v>1584</v>
      </c>
      <c r="D320" s="91" t="s">
        <v>1585</v>
      </c>
      <c r="E320" s="91" t="s">
        <v>1586</v>
      </c>
      <c r="F320" s="91" t="s">
        <v>1586</v>
      </c>
      <c r="G320" s="91" t="s">
        <v>645</v>
      </c>
      <c r="H320" s="91" t="s">
        <v>611</v>
      </c>
      <c r="I320" s="91" t="s">
        <v>613</v>
      </c>
      <c r="J320" s="91" t="s">
        <v>717</v>
      </c>
      <c r="K320" s="91" t="s">
        <v>1587</v>
      </c>
      <c r="L320" s="91"/>
      <c r="M320" s="100">
        <v>25.41</v>
      </c>
    </row>
    <row r="321" spans="1:13">
      <c r="A321" s="90" t="s">
        <v>238</v>
      </c>
      <c r="B321" s="91" t="s">
        <v>1572</v>
      </c>
      <c r="C321" s="92" t="s">
        <v>1477</v>
      </c>
      <c r="D321" s="91" t="s">
        <v>1588</v>
      </c>
      <c r="E321" s="91" t="s">
        <v>1589</v>
      </c>
      <c r="F321" s="91" t="s">
        <v>1589</v>
      </c>
      <c r="G321" s="91" t="s">
        <v>639</v>
      </c>
      <c r="H321" s="91" t="s">
        <v>645</v>
      </c>
      <c r="I321" s="91" t="s">
        <v>613</v>
      </c>
      <c r="J321" s="91" t="s">
        <v>641</v>
      </c>
      <c r="K321" s="91" t="s">
        <v>1590</v>
      </c>
      <c r="L321" s="91"/>
      <c r="M321" s="100">
        <v>19.1</v>
      </c>
    </row>
    <row r="322" spans="1:13">
      <c r="A322" s="90" t="s">
        <v>238</v>
      </c>
      <c r="B322" s="91" t="s">
        <v>1572</v>
      </c>
      <c r="C322" s="92" t="s">
        <v>1591</v>
      </c>
      <c r="D322" s="91" t="s">
        <v>1592</v>
      </c>
      <c r="E322" s="91" t="s">
        <v>1593</v>
      </c>
      <c r="F322" s="91" t="s">
        <v>1593</v>
      </c>
      <c r="G322" s="91" t="s">
        <v>651</v>
      </c>
      <c r="H322" s="91" t="s">
        <v>612</v>
      </c>
      <c r="I322" s="91" t="s">
        <v>613</v>
      </c>
      <c r="J322" s="91" t="s">
        <v>717</v>
      </c>
      <c r="K322" s="91" t="s">
        <v>1594</v>
      </c>
      <c r="L322" s="91"/>
      <c r="M322" s="100">
        <v>20.09</v>
      </c>
    </row>
    <row r="323" spans="1:13">
      <c r="A323" s="90" t="s">
        <v>238</v>
      </c>
      <c r="B323" s="91" t="s">
        <v>1572</v>
      </c>
      <c r="C323" s="92" t="s">
        <v>1398</v>
      </c>
      <c r="D323" s="91" t="s">
        <v>1595</v>
      </c>
      <c r="E323" s="91" t="s">
        <v>1596</v>
      </c>
      <c r="F323" s="91" t="s">
        <v>1596</v>
      </c>
      <c r="G323" s="91" t="s">
        <v>651</v>
      </c>
      <c r="H323" s="91" t="s">
        <v>612</v>
      </c>
      <c r="I323" s="91" t="s">
        <v>613</v>
      </c>
      <c r="J323" s="91" t="s">
        <v>614</v>
      </c>
      <c r="K323" s="91" t="s">
        <v>1401</v>
      </c>
      <c r="L323" s="91"/>
      <c r="M323" s="100">
        <v>46.56</v>
      </c>
    </row>
    <row r="324" spans="1:13">
      <c r="A324" s="90" t="s">
        <v>238</v>
      </c>
      <c r="B324" s="91" t="s">
        <v>1572</v>
      </c>
      <c r="C324" s="92" t="s">
        <v>1358</v>
      </c>
      <c r="D324" s="91" t="s">
        <v>1597</v>
      </c>
      <c r="E324" s="91" t="s">
        <v>1598</v>
      </c>
      <c r="F324" s="91" t="s">
        <v>1598</v>
      </c>
      <c r="G324" s="91" t="s">
        <v>645</v>
      </c>
      <c r="H324" s="91" t="s">
        <v>612</v>
      </c>
      <c r="I324" s="91" t="s">
        <v>613</v>
      </c>
      <c r="J324" s="91" t="s">
        <v>614</v>
      </c>
      <c r="K324" s="91" t="s">
        <v>1599</v>
      </c>
      <c r="L324" s="91" t="s">
        <v>1600</v>
      </c>
      <c r="M324" s="100">
        <v>24.72</v>
      </c>
    </row>
    <row r="325" spans="1:13">
      <c r="A325" s="90" t="s">
        <v>238</v>
      </c>
      <c r="B325" s="91" t="s">
        <v>1572</v>
      </c>
      <c r="C325" s="92" t="s">
        <v>622</v>
      </c>
      <c r="D325" s="91" t="s">
        <v>1601</v>
      </c>
      <c r="E325" s="91" t="s">
        <v>1602</v>
      </c>
      <c r="F325" s="91" t="s">
        <v>1602</v>
      </c>
      <c r="G325" s="91" t="s">
        <v>645</v>
      </c>
      <c r="H325" s="91" t="s">
        <v>612</v>
      </c>
      <c r="I325" s="91" t="s">
        <v>613</v>
      </c>
      <c r="J325" s="91" t="s">
        <v>614</v>
      </c>
      <c r="K325" s="91" t="s">
        <v>962</v>
      </c>
      <c r="L325" s="91" t="s">
        <v>1603</v>
      </c>
      <c r="M325" s="100">
        <v>28.4</v>
      </c>
    </row>
    <row r="326" spans="1:13">
      <c r="A326" s="90" t="s">
        <v>238</v>
      </c>
      <c r="B326" s="91" t="s">
        <v>1572</v>
      </c>
      <c r="C326" s="92" t="s">
        <v>1604</v>
      </c>
      <c r="D326" s="91" t="s">
        <v>1605</v>
      </c>
      <c r="E326" s="91" t="s">
        <v>1606</v>
      </c>
      <c r="F326" s="91" t="s">
        <v>1606</v>
      </c>
      <c r="G326" s="91" t="s">
        <v>639</v>
      </c>
      <c r="H326" s="91" t="s">
        <v>611</v>
      </c>
      <c r="I326" s="91" t="s">
        <v>613</v>
      </c>
      <c r="J326" s="91" t="s">
        <v>641</v>
      </c>
      <c r="K326" s="91" t="s">
        <v>1607</v>
      </c>
      <c r="L326" s="91" t="s">
        <v>1608</v>
      </c>
      <c r="M326" s="100">
        <v>7.21</v>
      </c>
    </row>
    <row r="327" spans="1:13">
      <c r="A327" s="90" t="s">
        <v>238</v>
      </c>
      <c r="B327" s="91" t="s">
        <v>1572</v>
      </c>
      <c r="C327" s="92" t="s">
        <v>1218</v>
      </c>
      <c r="D327" s="91" t="s">
        <v>1609</v>
      </c>
      <c r="E327" s="91" t="s">
        <v>1610</v>
      </c>
      <c r="F327" s="91" t="s">
        <v>1610</v>
      </c>
      <c r="G327" s="91" t="s">
        <v>611</v>
      </c>
      <c r="H327" s="91" t="s">
        <v>612</v>
      </c>
      <c r="I327" s="91" t="s">
        <v>613</v>
      </c>
      <c r="J327" s="91" t="s">
        <v>614</v>
      </c>
      <c r="K327" s="91" t="s">
        <v>1611</v>
      </c>
      <c r="L327" s="91"/>
      <c r="M327" s="100">
        <v>27.91</v>
      </c>
    </row>
    <row r="328" spans="1:13">
      <c r="A328" s="90" t="s">
        <v>238</v>
      </c>
      <c r="B328" s="91" t="s">
        <v>1572</v>
      </c>
      <c r="C328" s="92" t="s">
        <v>1612</v>
      </c>
      <c r="D328" s="91" t="s">
        <v>1613</v>
      </c>
      <c r="E328" s="91" t="s">
        <v>1614</v>
      </c>
      <c r="F328" s="91" t="s">
        <v>1614</v>
      </c>
      <c r="G328" s="91" t="s">
        <v>611</v>
      </c>
      <c r="H328" s="91" t="s">
        <v>651</v>
      </c>
      <c r="I328" s="91" t="s">
        <v>613</v>
      </c>
      <c r="J328" s="91" t="s">
        <v>614</v>
      </c>
      <c r="K328" s="91" t="s">
        <v>1615</v>
      </c>
      <c r="L328" s="91"/>
      <c r="M328" s="100">
        <v>17.8</v>
      </c>
    </row>
    <row r="329" spans="1:13">
      <c r="A329" s="90" t="s">
        <v>238</v>
      </c>
      <c r="B329" s="91" t="s">
        <v>1572</v>
      </c>
      <c r="C329" s="92" t="s">
        <v>648</v>
      </c>
      <c r="D329" s="91" t="s">
        <v>1616</v>
      </c>
      <c r="E329" s="91" t="s">
        <v>1617</v>
      </c>
      <c r="F329" s="91" t="s">
        <v>1617</v>
      </c>
      <c r="G329" s="91" t="s">
        <v>645</v>
      </c>
      <c r="H329" s="91" t="s">
        <v>612</v>
      </c>
      <c r="I329" s="91" t="s">
        <v>613</v>
      </c>
      <c r="J329" s="91" t="s">
        <v>614</v>
      </c>
      <c r="K329" s="91" t="s">
        <v>1618</v>
      </c>
      <c r="L329" s="91"/>
      <c r="M329" s="100">
        <v>26.17</v>
      </c>
    </row>
    <row r="330" spans="1:13">
      <c r="A330" s="90" t="s">
        <v>238</v>
      </c>
      <c r="B330" s="91" t="s">
        <v>1572</v>
      </c>
      <c r="C330" s="92" t="s">
        <v>1265</v>
      </c>
      <c r="D330" s="91" t="s">
        <v>1266</v>
      </c>
      <c r="E330" s="91" t="s">
        <v>1267</v>
      </c>
      <c r="F330" s="91" t="s">
        <v>1267</v>
      </c>
      <c r="G330" s="91" t="s">
        <v>645</v>
      </c>
      <c r="H330" s="91" t="s">
        <v>611</v>
      </c>
      <c r="I330" s="91" t="s">
        <v>613</v>
      </c>
      <c r="J330" s="91" t="s">
        <v>614</v>
      </c>
      <c r="K330" s="91" t="s">
        <v>1268</v>
      </c>
      <c r="L330" s="91" t="s">
        <v>1269</v>
      </c>
      <c r="M330" s="100">
        <v>3.12</v>
      </c>
    </row>
    <row r="331" spans="1:13">
      <c r="A331" s="90" t="s">
        <v>238</v>
      </c>
      <c r="B331" s="91" t="s">
        <v>1572</v>
      </c>
      <c r="C331" s="92" t="s">
        <v>1619</v>
      </c>
      <c r="D331" s="91" t="s">
        <v>1620</v>
      </c>
      <c r="E331" s="91" t="s">
        <v>1621</v>
      </c>
      <c r="F331" s="91" t="s">
        <v>1622</v>
      </c>
      <c r="G331" s="91">
        <v>704</v>
      </c>
      <c r="H331" s="91" t="s">
        <v>639</v>
      </c>
      <c r="I331" s="91" t="s">
        <v>613</v>
      </c>
      <c r="J331" s="91" t="s">
        <v>1623</v>
      </c>
      <c r="K331" s="91" t="s">
        <v>1624</v>
      </c>
      <c r="L331" s="91"/>
      <c r="M331" s="100">
        <v>1.52</v>
      </c>
    </row>
    <row r="332" spans="1:13">
      <c r="A332" s="90" t="s">
        <v>238</v>
      </c>
      <c r="B332" s="91" t="s">
        <v>1572</v>
      </c>
      <c r="C332" s="92" t="s">
        <v>1445</v>
      </c>
      <c r="D332" s="91" t="s">
        <v>1625</v>
      </c>
      <c r="E332" s="91" t="s">
        <v>1626</v>
      </c>
      <c r="F332" s="91" t="s">
        <v>1626</v>
      </c>
      <c r="G332" s="91" t="s">
        <v>612</v>
      </c>
      <c r="H332" s="91" t="s">
        <v>651</v>
      </c>
      <c r="I332" s="91" t="s">
        <v>613</v>
      </c>
      <c r="J332" s="91" t="s">
        <v>614</v>
      </c>
      <c r="K332" s="91" t="s">
        <v>1448</v>
      </c>
      <c r="L332" s="91"/>
      <c r="M332" s="100">
        <v>1.61</v>
      </c>
    </row>
    <row r="333" spans="1:13">
      <c r="A333" s="90" t="s">
        <v>238</v>
      </c>
      <c r="B333" s="91" t="s">
        <v>1572</v>
      </c>
      <c r="C333" s="92" t="s">
        <v>1149</v>
      </c>
      <c r="D333" s="91" t="s">
        <v>1627</v>
      </c>
      <c r="E333" s="91" t="s">
        <v>1628</v>
      </c>
      <c r="F333" s="91" t="s">
        <v>1628</v>
      </c>
      <c r="G333" s="91" t="s">
        <v>645</v>
      </c>
      <c r="H333" s="91" t="s">
        <v>612</v>
      </c>
      <c r="I333" s="91" t="s">
        <v>613</v>
      </c>
      <c r="J333" s="91" t="s">
        <v>614</v>
      </c>
      <c r="K333" s="91" t="s">
        <v>1629</v>
      </c>
      <c r="L333" s="91"/>
      <c r="M333" s="100">
        <v>32.74</v>
      </c>
    </row>
    <row r="334" spans="1:13">
      <c r="A334" s="90" t="s">
        <v>238</v>
      </c>
      <c r="B334" s="91" t="s">
        <v>1572</v>
      </c>
      <c r="C334" s="92" t="s">
        <v>1630</v>
      </c>
      <c r="D334" s="91" t="s">
        <v>1631</v>
      </c>
      <c r="E334" s="91" t="s">
        <v>1632</v>
      </c>
      <c r="F334" s="91" t="s">
        <v>1632</v>
      </c>
      <c r="G334" s="91" t="s">
        <v>612</v>
      </c>
      <c r="H334" s="91" t="s">
        <v>651</v>
      </c>
      <c r="I334" s="91" t="s">
        <v>613</v>
      </c>
      <c r="J334" s="91" t="s">
        <v>614</v>
      </c>
      <c r="K334" s="91" t="s">
        <v>1633</v>
      </c>
      <c r="L334" s="91"/>
      <c r="M334" s="100">
        <v>25.06</v>
      </c>
    </row>
    <row r="335" spans="1:13">
      <c r="A335" s="90" t="s">
        <v>239</v>
      </c>
      <c r="B335" s="90" t="s">
        <v>1634</v>
      </c>
      <c r="C335" s="92" t="s">
        <v>1635</v>
      </c>
      <c r="D335" s="91" t="s">
        <v>1636</v>
      </c>
      <c r="E335" s="90"/>
      <c r="F335" s="90"/>
      <c r="G335" s="91" t="s">
        <v>645</v>
      </c>
      <c r="H335" s="91" t="s">
        <v>611</v>
      </c>
      <c r="I335" s="90"/>
      <c r="J335" s="91" t="s">
        <v>614</v>
      </c>
      <c r="K335" s="90"/>
      <c r="L335" s="90"/>
      <c r="M335" s="100">
        <v>1.8</v>
      </c>
    </row>
    <row r="336" spans="1:13">
      <c r="A336" s="90" t="s">
        <v>239</v>
      </c>
      <c r="B336" s="90" t="s">
        <v>1634</v>
      </c>
      <c r="C336" s="92" t="s">
        <v>1145</v>
      </c>
      <c r="D336" s="91" t="s">
        <v>1637</v>
      </c>
      <c r="E336" s="90"/>
      <c r="F336" s="90"/>
      <c r="G336" s="91" t="s">
        <v>651</v>
      </c>
      <c r="H336" s="91" t="s">
        <v>611</v>
      </c>
      <c r="I336" s="90"/>
      <c r="J336" s="91" t="s">
        <v>614</v>
      </c>
      <c r="K336" s="90"/>
      <c r="L336" s="90"/>
      <c r="M336" s="100">
        <v>2.8</v>
      </c>
    </row>
    <row r="337" spans="1:13">
      <c r="A337" s="90" t="s">
        <v>239</v>
      </c>
      <c r="B337" s="90" t="s">
        <v>1634</v>
      </c>
      <c r="C337" s="92" t="s">
        <v>684</v>
      </c>
      <c r="D337" s="91" t="s">
        <v>1638</v>
      </c>
      <c r="E337" s="90"/>
      <c r="F337" s="90"/>
      <c r="G337" s="91" t="s">
        <v>645</v>
      </c>
      <c r="H337" s="91" t="s">
        <v>612</v>
      </c>
      <c r="I337" s="90"/>
      <c r="J337" s="91" t="s">
        <v>614</v>
      </c>
      <c r="K337" s="90"/>
      <c r="L337" s="90"/>
      <c r="M337" s="100">
        <v>1.7</v>
      </c>
    </row>
    <row r="338" spans="1:13">
      <c r="A338" s="90" t="s">
        <v>239</v>
      </c>
      <c r="B338" s="90" t="s">
        <v>1634</v>
      </c>
      <c r="C338" s="92" t="s">
        <v>781</v>
      </c>
      <c r="D338" s="91" t="s">
        <v>1639</v>
      </c>
      <c r="E338" s="90"/>
      <c r="F338" s="90"/>
      <c r="G338" s="91" t="s">
        <v>612</v>
      </c>
      <c r="H338" s="91" t="s">
        <v>651</v>
      </c>
      <c r="I338" s="90"/>
      <c r="J338" s="91" t="s">
        <v>614</v>
      </c>
      <c r="K338" s="90"/>
      <c r="L338" s="90"/>
      <c r="M338" s="100">
        <v>1.7</v>
      </c>
    </row>
    <row r="339" spans="1:13">
      <c r="A339" s="90" t="s">
        <v>239</v>
      </c>
      <c r="B339" s="90" t="s">
        <v>1634</v>
      </c>
      <c r="C339" s="92" t="s">
        <v>1149</v>
      </c>
      <c r="D339" s="91" t="s">
        <v>1640</v>
      </c>
      <c r="E339" s="90"/>
      <c r="F339" s="90"/>
      <c r="G339" s="91" t="s">
        <v>645</v>
      </c>
      <c r="H339" s="91" t="s">
        <v>651</v>
      </c>
      <c r="I339" s="90"/>
      <c r="J339" s="91" t="s">
        <v>717</v>
      </c>
      <c r="K339" s="90"/>
      <c r="L339" s="90"/>
      <c r="M339" s="100">
        <v>1.6</v>
      </c>
    </row>
    <row r="340" spans="1:13">
      <c r="A340" s="90" t="s">
        <v>239</v>
      </c>
      <c r="B340" s="90" t="s">
        <v>1634</v>
      </c>
      <c r="C340" s="92" t="s">
        <v>1218</v>
      </c>
      <c r="D340" s="91" t="s">
        <v>1641</v>
      </c>
      <c r="E340" s="90"/>
      <c r="F340" s="90"/>
      <c r="G340" s="91" t="s">
        <v>611</v>
      </c>
      <c r="H340" s="91" t="s">
        <v>651</v>
      </c>
      <c r="I340" s="90"/>
      <c r="J340" s="91" t="s">
        <v>614</v>
      </c>
      <c r="K340" s="90"/>
      <c r="L340" s="90"/>
      <c r="M340" s="100">
        <v>2.9</v>
      </c>
    </row>
    <row r="341" spans="1:13">
      <c r="A341" s="90" t="s">
        <v>239</v>
      </c>
      <c r="B341" s="90" t="s">
        <v>1634</v>
      </c>
      <c r="C341" s="92" t="s">
        <v>622</v>
      </c>
      <c r="D341" s="91" t="s">
        <v>1642</v>
      </c>
      <c r="E341" s="90"/>
      <c r="F341" s="90"/>
      <c r="G341" s="91" t="s">
        <v>645</v>
      </c>
      <c r="H341" s="91" t="s">
        <v>612</v>
      </c>
      <c r="I341" s="90"/>
      <c r="J341" s="91" t="s">
        <v>614</v>
      </c>
      <c r="K341" s="90"/>
      <c r="L341" s="90"/>
      <c r="M341" s="100">
        <v>1.3</v>
      </c>
    </row>
    <row r="342" spans="1:13">
      <c r="A342" s="90" t="s">
        <v>239</v>
      </c>
      <c r="B342" s="90" t="s">
        <v>1634</v>
      </c>
      <c r="C342" s="92" t="s">
        <v>964</v>
      </c>
      <c r="D342" s="91" t="s">
        <v>1643</v>
      </c>
      <c r="E342" s="90"/>
      <c r="F342" s="90"/>
      <c r="G342" s="91" t="s">
        <v>611</v>
      </c>
      <c r="H342" s="91" t="s">
        <v>612</v>
      </c>
      <c r="I342" s="90"/>
      <c r="J342" s="91" t="s">
        <v>614</v>
      </c>
      <c r="K342" s="90"/>
      <c r="L342" s="90"/>
      <c r="M342" s="100">
        <v>0.96</v>
      </c>
    </row>
    <row r="343" spans="1:13">
      <c r="A343" s="90" t="s">
        <v>240</v>
      </c>
      <c r="B343" s="90" t="s">
        <v>1644</v>
      </c>
      <c r="C343" s="92" t="s">
        <v>1493</v>
      </c>
      <c r="D343" s="91"/>
      <c r="E343" s="90"/>
      <c r="F343" s="90"/>
      <c r="G343" s="91"/>
      <c r="H343" s="91"/>
      <c r="I343" s="90"/>
      <c r="J343" s="91"/>
      <c r="K343" s="90"/>
      <c r="L343" s="90"/>
      <c r="M343" s="100">
        <v>1.08</v>
      </c>
    </row>
    <row r="344" spans="1:13">
      <c r="A344" s="90" t="s">
        <v>240</v>
      </c>
      <c r="B344" s="90" t="s">
        <v>1644</v>
      </c>
      <c r="C344" s="92" t="s">
        <v>736</v>
      </c>
      <c r="D344" s="91" t="s">
        <v>1645</v>
      </c>
      <c r="E344" s="90"/>
      <c r="F344" s="90"/>
      <c r="G344" s="91" t="s">
        <v>645</v>
      </c>
      <c r="H344" s="91"/>
      <c r="I344" s="90"/>
      <c r="J344" s="91" t="s">
        <v>641</v>
      </c>
      <c r="K344" s="90"/>
      <c r="L344" s="90"/>
      <c r="M344" s="100">
        <v>1.08</v>
      </c>
    </row>
    <row r="345" spans="1:13">
      <c r="A345" s="90" t="s">
        <v>240</v>
      </c>
      <c r="B345" s="90" t="s">
        <v>1644</v>
      </c>
      <c r="C345" s="92" t="s">
        <v>622</v>
      </c>
      <c r="D345" s="91" t="s">
        <v>1646</v>
      </c>
      <c r="E345" s="90"/>
      <c r="F345" s="90"/>
      <c r="G345" s="91" t="s">
        <v>645</v>
      </c>
      <c r="H345" s="91" t="s">
        <v>651</v>
      </c>
      <c r="I345" s="90"/>
      <c r="J345" s="91" t="s">
        <v>614</v>
      </c>
      <c r="K345" s="90"/>
      <c r="L345" s="90"/>
      <c r="M345" s="100">
        <v>0.96</v>
      </c>
    </row>
    <row r="346" spans="1:13">
      <c r="A346" s="90" t="s">
        <v>241</v>
      </c>
      <c r="B346" s="91" t="s">
        <v>1647</v>
      </c>
      <c r="C346" s="94"/>
      <c r="D346" s="90"/>
      <c r="E346" s="90"/>
      <c r="F346" s="90"/>
      <c r="G346" s="90"/>
      <c r="H346" s="90"/>
      <c r="I346" s="90"/>
      <c r="J346" s="90"/>
      <c r="K346" s="90"/>
      <c r="L346" s="90"/>
      <c r="M346" s="101"/>
    </row>
    <row r="347" spans="1:13">
      <c r="A347" s="90" t="s">
        <v>242</v>
      </c>
      <c r="B347" s="103" t="s">
        <v>1648</v>
      </c>
      <c r="C347" s="94"/>
      <c r="D347" s="90"/>
      <c r="E347" s="90"/>
      <c r="F347" s="90"/>
      <c r="G347" s="90"/>
      <c r="H347" s="90"/>
      <c r="I347" s="90"/>
      <c r="J347" s="90"/>
      <c r="K347" s="90"/>
      <c r="L347" s="90"/>
      <c r="M347" s="101"/>
    </row>
    <row r="348" spans="1:13">
      <c r="A348" s="90" t="s">
        <v>243</v>
      </c>
      <c r="B348" s="91" t="s">
        <v>1649</v>
      </c>
      <c r="C348" s="94"/>
      <c r="D348" s="90"/>
      <c r="E348" s="90"/>
      <c r="F348" s="90"/>
      <c r="G348" s="90"/>
      <c r="H348" s="90"/>
      <c r="I348" s="90"/>
      <c r="J348" s="90"/>
      <c r="K348" s="90"/>
      <c r="L348" s="90"/>
      <c r="M348" s="101"/>
    </row>
    <row r="349" spans="1:13">
      <c r="A349" s="90" t="s">
        <v>244</v>
      </c>
      <c r="B349" s="90" t="s">
        <v>1650</v>
      </c>
      <c r="C349" s="92" t="s">
        <v>1491</v>
      </c>
      <c r="D349" s="91" t="s">
        <v>1492</v>
      </c>
      <c r="E349" s="90"/>
      <c r="F349" s="90"/>
      <c r="G349" s="91" t="s">
        <v>767</v>
      </c>
      <c r="H349" s="91" t="s">
        <v>1356</v>
      </c>
      <c r="I349" s="90"/>
      <c r="J349" s="91" t="s">
        <v>614</v>
      </c>
      <c r="K349" s="90"/>
      <c r="L349" s="90"/>
      <c r="M349" s="100">
        <v>1.8</v>
      </c>
    </row>
    <row r="350" spans="1:13">
      <c r="A350" s="90" t="s">
        <v>245</v>
      </c>
      <c r="B350" s="91" t="s">
        <v>1651</v>
      </c>
      <c r="C350" s="92" t="s">
        <v>1652</v>
      </c>
      <c r="D350" s="91" t="s">
        <v>1653</v>
      </c>
      <c r="E350" s="91" t="s">
        <v>1654</v>
      </c>
      <c r="F350" s="91" t="s">
        <v>1654</v>
      </c>
      <c r="G350" s="91" t="s">
        <v>611</v>
      </c>
      <c r="H350" s="91" t="s">
        <v>612</v>
      </c>
      <c r="I350" s="91" t="s">
        <v>613</v>
      </c>
      <c r="J350" s="91" t="s">
        <v>646</v>
      </c>
      <c r="K350" s="91" t="s">
        <v>1655</v>
      </c>
      <c r="L350" s="91" t="s">
        <v>1656</v>
      </c>
      <c r="M350" s="100">
        <v>2.96</v>
      </c>
    </row>
    <row r="351" spans="1:13">
      <c r="A351" s="90" t="s">
        <v>245</v>
      </c>
      <c r="B351" s="91" t="s">
        <v>1651</v>
      </c>
      <c r="C351" s="92" t="s">
        <v>936</v>
      </c>
      <c r="D351" s="91" t="s">
        <v>1657</v>
      </c>
      <c r="E351" s="91" t="s">
        <v>1658</v>
      </c>
      <c r="F351" s="91" t="s">
        <v>1658</v>
      </c>
      <c r="G351" s="91" t="s">
        <v>645</v>
      </c>
      <c r="H351" s="91" t="s">
        <v>651</v>
      </c>
      <c r="I351" s="91" t="s">
        <v>613</v>
      </c>
      <c r="J351" s="91" t="s">
        <v>614</v>
      </c>
      <c r="K351" s="91" t="s">
        <v>939</v>
      </c>
      <c r="L351" s="91"/>
      <c r="M351" s="100">
        <v>2.15</v>
      </c>
    </row>
    <row r="352" spans="1:13">
      <c r="A352" s="90" t="s">
        <v>245</v>
      </c>
      <c r="B352" s="91" t="s">
        <v>1651</v>
      </c>
      <c r="C352" s="92" t="s">
        <v>1311</v>
      </c>
      <c r="D352" s="91" t="s">
        <v>1659</v>
      </c>
      <c r="E352" s="91" t="s">
        <v>1660</v>
      </c>
      <c r="F352" s="91" t="s">
        <v>1660</v>
      </c>
      <c r="G352" s="91" t="s">
        <v>612</v>
      </c>
      <c r="H352" s="91" t="s">
        <v>611</v>
      </c>
      <c r="I352" s="91" t="s">
        <v>613</v>
      </c>
      <c r="J352" s="91" t="s">
        <v>614</v>
      </c>
      <c r="K352" s="91" t="s">
        <v>1661</v>
      </c>
      <c r="L352" s="91"/>
      <c r="M352" s="100">
        <v>3.1</v>
      </c>
    </row>
    <row r="353" spans="1:13">
      <c r="A353" s="90" t="s">
        <v>245</v>
      </c>
      <c r="B353" s="91" t="s">
        <v>1651</v>
      </c>
      <c r="C353" s="92" t="s">
        <v>1029</v>
      </c>
      <c r="D353" s="91" t="s">
        <v>1662</v>
      </c>
      <c r="E353" s="91" t="s">
        <v>1663</v>
      </c>
      <c r="F353" s="91" t="s">
        <v>1663</v>
      </c>
      <c r="G353" s="91" t="s">
        <v>611</v>
      </c>
      <c r="H353" s="91" t="s">
        <v>651</v>
      </c>
      <c r="I353" s="91" t="s">
        <v>613</v>
      </c>
      <c r="J353" s="91" t="s">
        <v>614</v>
      </c>
      <c r="K353" s="91" t="s">
        <v>1664</v>
      </c>
      <c r="L353" s="91"/>
      <c r="M353" s="100">
        <v>3.82</v>
      </c>
    </row>
    <row r="354" spans="1:13">
      <c r="A354" s="90" t="s">
        <v>245</v>
      </c>
      <c r="B354" s="91" t="s">
        <v>1651</v>
      </c>
      <c r="C354" s="92" t="s">
        <v>622</v>
      </c>
      <c r="D354" s="91" t="s">
        <v>1665</v>
      </c>
      <c r="E354" s="91" t="s">
        <v>1666</v>
      </c>
      <c r="F354" s="91" t="s">
        <v>1666</v>
      </c>
      <c r="G354" s="91" t="s">
        <v>645</v>
      </c>
      <c r="H354" s="91" t="s">
        <v>639</v>
      </c>
      <c r="I354" s="91" t="s">
        <v>613</v>
      </c>
      <c r="J354" s="91" t="s">
        <v>641</v>
      </c>
      <c r="K354" s="91" t="s">
        <v>1170</v>
      </c>
      <c r="L354" s="91"/>
      <c r="M354" s="100">
        <v>1.71</v>
      </c>
    </row>
    <row r="355" spans="1:13">
      <c r="A355" s="90" t="s">
        <v>245</v>
      </c>
      <c r="B355" s="91" t="s">
        <v>1651</v>
      </c>
      <c r="C355" s="92" t="s">
        <v>1313</v>
      </c>
      <c r="D355" s="91" t="s">
        <v>1667</v>
      </c>
      <c r="E355" s="91" t="s">
        <v>1668</v>
      </c>
      <c r="F355" s="91" t="s">
        <v>1668</v>
      </c>
      <c r="G355" s="91" t="s">
        <v>645</v>
      </c>
      <c r="H355" s="91" t="s">
        <v>612</v>
      </c>
      <c r="I355" s="91" t="s">
        <v>613</v>
      </c>
      <c r="J355" s="91" t="s">
        <v>614</v>
      </c>
      <c r="K355" s="91" t="s">
        <v>1669</v>
      </c>
      <c r="L355" s="91"/>
      <c r="M355" s="100">
        <v>2.4</v>
      </c>
    </row>
    <row r="356" spans="1:13">
      <c r="A356" s="90" t="s">
        <v>245</v>
      </c>
      <c r="B356" s="91" t="s">
        <v>1651</v>
      </c>
      <c r="C356" s="92" t="s">
        <v>608</v>
      </c>
      <c r="D356" s="91" t="s">
        <v>1670</v>
      </c>
      <c r="E356" s="91" t="s">
        <v>1671</v>
      </c>
      <c r="F356" s="91" t="s">
        <v>1671</v>
      </c>
      <c r="G356" s="91" t="s">
        <v>611</v>
      </c>
      <c r="H356" s="91" t="s">
        <v>612</v>
      </c>
      <c r="I356" s="91" t="s">
        <v>613</v>
      </c>
      <c r="J356" s="91" t="s">
        <v>614</v>
      </c>
      <c r="K356" s="91" t="s">
        <v>1672</v>
      </c>
      <c r="L356" s="91"/>
      <c r="M356" s="100">
        <v>3.81</v>
      </c>
    </row>
    <row r="357" spans="1:13">
      <c r="A357" s="90" t="s">
        <v>245</v>
      </c>
      <c r="B357" s="91" t="s">
        <v>1651</v>
      </c>
      <c r="C357" s="92" t="s">
        <v>1673</v>
      </c>
      <c r="D357" s="91" t="s">
        <v>1674</v>
      </c>
      <c r="E357" s="91" t="s">
        <v>1675</v>
      </c>
      <c r="F357" s="91" t="s">
        <v>1675</v>
      </c>
      <c r="G357" s="91" t="s">
        <v>645</v>
      </c>
      <c r="H357" s="91" t="s">
        <v>611</v>
      </c>
      <c r="I357" s="91" t="s">
        <v>613</v>
      </c>
      <c r="J357" s="91" t="s">
        <v>614</v>
      </c>
      <c r="K357" s="91" t="s">
        <v>1676</v>
      </c>
      <c r="L357" s="91"/>
      <c r="M357" s="100">
        <v>2.9</v>
      </c>
    </row>
    <row r="358" spans="1:13">
      <c r="A358" s="90" t="s">
        <v>245</v>
      </c>
      <c r="B358" s="91" t="s">
        <v>1651</v>
      </c>
      <c r="C358" s="92" t="s">
        <v>754</v>
      </c>
      <c r="D358" s="91" t="s">
        <v>1677</v>
      </c>
      <c r="E358" s="91" t="s">
        <v>1678</v>
      </c>
      <c r="F358" s="91" t="s">
        <v>1678</v>
      </c>
      <c r="G358" s="91" t="s">
        <v>645</v>
      </c>
      <c r="H358" s="91" t="s">
        <v>612</v>
      </c>
      <c r="I358" s="91" t="s">
        <v>613</v>
      </c>
      <c r="J358" s="91" t="s">
        <v>717</v>
      </c>
      <c r="K358" s="91" t="s">
        <v>1089</v>
      </c>
      <c r="L358" s="91"/>
      <c r="M358" s="100">
        <v>2.42</v>
      </c>
    </row>
    <row r="359" spans="1:13">
      <c r="A359" s="90" t="s">
        <v>245</v>
      </c>
      <c r="B359" s="91" t="s">
        <v>1651</v>
      </c>
      <c r="C359" s="92" t="s">
        <v>1461</v>
      </c>
      <c r="D359" s="91" t="s">
        <v>1679</v>
      </c>
      <c r="E359" s="91" t="s">
        <v>1680</v>
      </c>
      <c r="F359" s="91" t="s">
        <v>1680</v>
      </c>
      <c r="G359" s="91" t="s">
        <v>651</v>
      </c>
      <c r="H359" s="91" t="s">
        <v>645</v>
      </c>
      <c r="I359" s="91" t="s">
        <v>613</v>
      </c>
      <c r="J359" s="91" t="s">
        <v>614</v>
      </c>
      <c r="K359" s="91" t="s">
        <v>1681</v>
      </c>
      <c r="L359" s="91"/>
      <c r="M359" s="100">
        <v>2.8</v>
      </c>
    </row>
    <row r="360" spans="1:13">
      <c r="A360" s="90" t="s">
        <v>245</v>
      </c>
      <c r="B360" s="91" t="s">
        <v>1651</v>
      </c>
      <c r="C360" s="92" t="s">
        <v>1682</v>
      </c>
      <c r="D360" s="91" t="s">
        <v>1683</v>
      </c>
      <c r="E360" s="91" t="s">
        <v>1684</v>
      </c>
      <c r="F360" s="91" t="s">
        <v>1684</v>
      </c>
      <c r="G360" s="91" t="s">
        <v>611</v>
      </c>
      <c r="H360" s="91" t="s">
        <v>612</v>
      </c>
      <c r="I360" s="91" t="s">
        <v>613</v>
      </c>
      <c r="J360" s="91" t="s">
        <v>717</v>
      </c>
      <c r="K360" s="91" t="s">
        <v>1685</v>
      </c>
      <c r="L360" s="91"/>
      <c r="M360" s="100">
        <v>4.32</v>
      </c>
    </row>
    <row r="361" spans="1:13">
      <c r="A361" s="90" t="s">
        <v>245</v>
      </c>
      <c r="B361" s="91" t="s">
        <v>1651</v>
      </c>
      <c r="C361" s="92" t="s">
        <v>622</v>
      </c>
      <c r="D361" s="91" t="s">
        <v>1686</v>
      </c>
      <c r="E361" s="91" t="s">
        <v>1687</v>
      </c>
      <c r="F361" s="91" t="s">
        <v>1687</v>
      </c>
      <c r="G361" s="91" t="s">
        <v>645</v>
      </c>
      <c r="H361" s="91" t="s">
        <v>639</v>
      </c>
      <c r="I361" s="91" t="s">
        <v>613</v>
      </c>
      <c r="J361" s="91" t="s">
        <v>641</v>
      </c>
      <c r="K361" s="91" t="s">
        <v>962</v>
      </c>
      <c r="L361" s="91"/>
      <c r="M361" s="100">
        <v>2.89</v>
      </c>
    </row>
    <row r="362" spans="1:13">
      <c r="A362" s="90" t="s">
        <v>246</v>
      </c>
      <c r="B362" s="91" t="s">
        <v>1688</v>
      </c>
      <c r="C362" s="94"/>
      <c r="D362" s="90"/>
      <c r="E362" s="90"/>
      <c r="F362" s="90"/>
      <c r="G362" s="90"/>
      <c r="H362" s="90"/>
      <c r="I362" s="90"/>
      <c r="J362" s="90"/>
      <c r="K362" s="90"/>
      <c r="L362" s="90"/>
      <c r="M362" s="101"/>
    </row>
    <row r="363" spans="1:13">
      <c r="A363" s="90" t="s">
        <v>247</v>
      </c>
      <c r="B363" s="90" t="s">
        <v>1689</v>
      </c>
      <c r="C363" s="92" t="s">
        <v>733</v>
      </c>
      <c r="D363" s="91" t="s">
        <v>1690</v>
      </c>
      <c r="E363" s="90"/>
      <c r="F363" s="90"/>
      <c r="G363" s="91"/>
      <c r="H363" s="91"/>
      <c r="I363" s="90"/>
      <c r="J363" s="91"/>
      <c r="K363" s="90"/>
      <c r="L363" s="90"/>
      <c r="M363" s="100">
        <v>4.14</v>
      </c>
    </row>
    <row r="364" spans="1:13">
      <c r="A364" s="90" t="s">
        <v>248</v>
      </c>
      <c r="B364" s="91" t="s">
        <v>1691</v>
      </c>
      <c r="C364" s="92" t="s">
        <v>622</v>
      </c>
      <c r="D364" s="91" t="s">
        <v>774</v>
      </c>
      <c r="E364" s="91" t="s">
        <v>775</v>
      </c>
      <c r="F364" s="91" t="s">
        <v>775</v>
      </c>
      <c r="G364" s="91" t="s">
        <v>611</v>
      </c>
      <c r="H364" s="91" t="s">
        <v>612</v>
      </c>
      <c r="I364" s="91" t="s">
        <v>613</v>
      </c>
      <c r="J364" s="91" t="s">
        <v>614</v>
      </c>
      <c r="K364" s="91" t="s">
        <v>776</v>
      </c>
      <c r="L364" s="91" t="s">
        <v>777</v>
      </c>
      <c r="M364" s="100">
        <v>2.29</v>
      </c>
    </row>
    <row r="365" spans="1:13">
      <c r="A365" s="90" t="s">
        <v>248</v>
      </c>
      <c r="B365" s="91" t="s">
        <v>1691</v>
      </c>
      <c r="C365" s="92" t="s">
        <v>1149</v>
      </c>
      <c r="D365" s="91" t="s">
        <v>1692</v>
      </c>
      <c r="E365" s="91" t="s">
        <v>1693</v>
      </c>
      <c r="F365" s="91" t="s">
        <v>1693</v>
      </c>
      <c r="G365" s="91" t="s">
        <v>611</v>
      </c>
      <c r="H365" s="91" t="s">
        <v>612</v>
      </c>
      <c r="I365" s="91" t="s">
        <v>613</v>
      </c>
      <c r="J365" s="91" t="s">
        <v>614</v>
      </c>
      <c r="K365" s="91" t="s">
        <v>1629</v>
      </c>
      <c r="L365" s="91"/>
      <c r="M365" s="100">
        <v>1</v>
      </c>
    </row>
    <row r="366" spans="1:13">
      <c r="A366" s="90" t="s">
        <v>248</v>
      </c>
      <c r="B366" s="91" t="s">
        <v>1691</v>
      </c>
      <c r="C366" s="92" t="s">
        <v>897</v>
      </c>
      <c r="D366" s="91" t="s">
        <v>1694</v>
      </c>
      <c r="E366" s="91" t="s">
        <v>1695</v>
      </c>
      <c r="F366" s="91" t="s">
        <v>1695</v>
      </c>
      <c r="G366" s="91" t="s">
        <v>612</v>
      </c>
      <c r="H366" s="91" t="s">
        <v>651</v>
      </c>
      <c r="I366" s="91" t="s">
        <v>613</v>
      </c>
      <c r="J366" s="91" t="s">
        <v>614</v>
      </c>
      <c r="K366" s="91" t="s">
        <v>1696</v>
      </c>
      <c r="L366" s="91"/>
      <c r="M366" s="100">
        <v>1.25</v>
      </c>
    </row>
    <row r="367" spans="1:13">
      <c r="A367" s="90" t="s">
        <v>248</v>
      </c>
      <c r="B367" s="91" t="s">
        <v>1691</v>
      </c>
      <c r="C367" s="92" t="s">
        <v>1281</v>
      </c>
      <c r="D367" s="91" t="s">
        <v>1697</v>
      </c>
      <c r="E367" s="91" t="s">
        <v>1698</v>
      </c>
      <c r="F367" s="91" t="s">
        <v>1698</v>
      </c>
      <c r="G367" s="91" t="s">
        <v>612</v>
      </c>
      <c r="H367" s="91" t="s">
        <v>611</v>
      </c>
      <c r="I367" s="91" t="s">
        <v>613</v>
      </c>
      <c r="J367" s="91" t="s">
        <v>614</v>
      </c>
      <c r="K367" s="91" t="s">
        <v>1699</v>
      </c>
      <c r="L367" s="91"/>
      <c r="M367" s="100">
        <v>0.68</v>
      </c>
    </row>
    <row r="368" spans="1:13">
      <c r="A368" s="90" t="s">
        <v>248</v>
      </c>
      <c r="B368" s="91" t="s">
        <v>1691</v>
      </c>
      <c r="C368" s="92" t="s">
        <v>1521</v>
      </c>
      <c r="D368" s="91" t="s">
        <v>1700</v>
      </c>
      <c r="E368" s="91" t="s">
        <v>1701</v>
      </c>
      <c r="F368" s="91" t="s">
        <v>1701</v>
      </c>
      <c r="G368" s="91" t="s">
        <v>611</v>
      </c>
      <c r="H368" s="91" t="s">
        <v>639</v>
      </c>
      <c r="I368" s="91" t="s">
        <v>613</v>
      </c>
      <c r="J368" s="91" t="s">
        <v>641</v>
      </c>
      <c r="K368" s="91" t="s">
        <v>1702</v>
      </c>
      <c r="L368" s="91"/>
      <c r="M368" s="100">
        <v>2.76</v>
      </c>
    </row>
    <row r="369" spans="1:13">
      <c r="A369" s="90" t="s">
        <v>248</v>
      </c>
      <c r="B369" s="91" t="s">
        <v>1691</v>
      </c>
      <c r="C369" s="92" t="s">
        <v>659</v>
      </c>
      <c r="D369" s="91" t="s">
        <v>1703</v>
      </c>
      <c r="E369" s="91" t="s">
        <v>1704</v>
      </c>
      <c r="F369" s="91" t="s">
        <v>1704</v>
      </c>
      <c r="G369" s="91" t="s">
        <v>645</v>
      </c>
      <c r="H369" s="91" t="s">
        <v>611</v>
      </c>
      <c r="I369" s="91" t="s">
        <v>613</v>
      </c>
      <c r="J369" s="91" t="s">
        <v>614</v>
      </c>
      <c r="K369" s="91" t="s">
        <v>1705</v>
      </c>
      <c r="L369" s="91"/>
      <c r="M369" s="100">
        <v>1.59</v>
      </c>
    </row>
    <row r="370" spans="1:13">
      <c r="A370" s="90" t="s">
        <v>248</v>
      </c>
      <c r="B370" s="91" t="s">
        <v>1691</v>
      </c>
      <c r="C370" s="92" t="s">
        <v>1706</v>
      </c>
      <c r="D370" s="91" t="s">
        <v>1707</v>
      </c>
      <c r="E370" s="91" t="s">
        <v>1708</v>
      </c>
      <c r="F370" s="91" t="s">
        <v>1708</v>
      </c>
      <c r="G370" s="91" t="s">
        <v>645</v>
      </c>
      <c r="H370" s="91" t="s">
        <v>612</v>
      </c>
      <c r="I370" s="91" t="s">
        <v>613</v>
      </c>
      <c r="J370" s="91" t="s">
        <v>614</v>
      </c>
      <c r="K370" s="91" t="s">
        <v>1709</v>
      </c>
      <c r="L370" s="91"/>
      <c r="M370" s="100">
        <v>1.26</v>
      </c>
    </row>
    <row r="371" spans="1:13">
      <c r="A371" s="90" t="s">
        <v>248</v>
      </c>
      <c r="B371" s="91" t="s">
        <v>1691</v>
      </c>
      <c r="C371" s="92" t="s">
        <v>1072</v>
      </c>
      <c r="D371" s="91" t="s">
        <v>1710</v>
      </c>
      <c r="E371" s="91" t="s">
        <v>1711</v>
      </c>
      <c r="F371" s="91" t="s">
        <v>1711</v>
      </c>
      <c r="G371" s="91" t="s">
        <v>645</v>
      </c>
      <c r="H371" s="91" t="s">
        <v>612</v>
      </c>
      <c r="I371" s="91" t="s">
        <v>613</v>
      </c>
      <c r="J371" s="91" t="s">
        <v>614</v>
      </c>
      <c r="K371" s="91" t="s">
        <v>1712</v>
      </c>
      <c r="L371" s="91"/>
      <c r="M371" s="100">
        <v>1.89</v>
      </c>
    </row>
    <row r="372" spans="1:13">
      <c r="A372" s="90" t="s">
        <v>248</v>
      </c>
      <c r="B372" s="91" t="s">
        <v>1691</v>
      </c>
      <c r="C372" s="92" t="s">
        <v>710</v>
      </c>
      <c r="D372" s="91" t="s">
        <v>1713</v>
      </c>
      <c r="E372" s="91" t="s">
        <v>1714</v>
      </c>
      <c r="F372" s="91" t="s">
        <v>1714</v>
      </c>
      <c r="G372" s="91" t="s">
        <v>611</v>
      </c>
      <c r="H372" s="91" t="s">
        <v>651</v>
      </c>
      <c r="I372" s="91" t="s">
        <v>613</v>
      </c>
      <c r="J372" s="91" t="s">
        <v>614</v>
      </c>
      <c r="K372" s="91" t="s">
        <v>1715</v>
      </c>
      <c r="L372" s="91"/>
      <c r="M372" s="100">
        <v>0.53</v>
      </c>
    </row>
    <row r="373" spans="1:13">
      <c r="A373" s="90" t="s">
        <v>248</v>
      </c>
      <c r="B373" s="91" t="s">
        <v>1691</v>
      </c>
      <c r="C373" s="92" t="s">
        <v>1716</v>
      </c>
      <c r="D373" s="91" t="s">
        <v>1717</v>
      </c>
      <c r="E373" s="91" t="s">
        <v>1718</v>
      </c>
      <c r="F373" s="91" t="s">
        <v>1718</v>
      </c>
      <c r="G373" s="91" t="s">
        <v>611</v>
      </c>
      <c r="H373" s="91" t="s">
        <v>651</v>
      </c>
      <c r="I373" s="91" t="s">
        <v>613</v>
      </c>
      <c r="J373" s="91" t="s">
        <v>614</v>
      </c>
      <c r="K373" s="91" t="s">
        <v>1719</v>
      </c>
      <c r="L373" s="91" t="s">
        <v>1720</v>
      </c>
      <c r="M373" s="100">
        <v>1.16</v>
      </c>
    </row>
    <row r="374" spans="1:13">
      <c r="A374" s="90" t="s">
        <v>248</v>
      </c>
      <c r="B374" s="91" t="s">
        <v>1691</v>
      </c>
      <c r="C374" s="92" t="s">
        <v>1706</v>
      </c>
      <c r="D374" s="91" t="s">
        <v>1721</v>
      </c>
      <c r="E374" s="91" t="s">
        <v>1722</v>
      </c>
      <c r="F374" s="91" t="s">
        <v>1722</v>
      </c>
      <c r="G374" s="91" t="s">
        <v>651</v>
      </c>
      <c r="H374" s="91" t="s">
        <v>612</v>
      </c>
      <c r="I374" s="91" t="s">
        <v>613</v>
      </c>
      <c r="J374" s="91" t="s">
        <v>614</v>
      </c>
      <c r="K374" s="91" t="s">
        <v>1723</v>
      </c>
      <c r="L374" s="91"/>
      <c r="M374" s="100">
        <v>1.53</v>
      </c>
    </row>
    <row r="375" spans="1:13">
      <c r="A375" s="90" t="s">
        <v>248</v>
      </c>
      <c r="B375" s="91" t="s">
        <v>1691</v>
      </c>
      <c r="C375" s="92" t="s">
        <v>648</v>
      </c>
      <c r="D375" s="91" t="s">
        <v>1724</v>
      </c>
      <c r="E375" s="91" t="s">
        <v>1725</v>
      </c>
      <c r="F375" s="91" t="s">
        <v>1725</v>
      </c>
      <c r="G375" s="91" t="s">
        <v>645</v>
      </c>
      <c r="H375" s="91" t="s">
        <v>639</v>
      </c>
      <c r="I375" s="91" t="s">
        <v>613</v>
      </c>
      <c r="J375" s="91" t="s">
        <v>641</v>
      </c>
      <c r="K375" s="91" t="s">
        <v>1726</v>
      </c>
      <c r="L375" s="91"/>
      <c r="M375" s="100">
        <v>0.85</v>
      </c>
    </row>
    <row r="376" spans="1:13">
      <c r="A376" s="90" t="s">
        <v>249</v>
      </c>
      <c r="B376" s="90" t="s">
        <v>1727</v>
      </c>
      <c r="C376" s="92" t="s">
        <v>627</v>
      </c>
      <c r="D376" s="91" t="s">
        <v>1728</v>
      </c>
      <c r="E376" s="90"/>
      <c r="F376" s="90"/>
      <c r="G376" s="91"/>
      <c r="H376" s="91" t="s">
        <v>1729</v>
      </c>
      <c r="I376" s="90"/>
      <c r="J376" s="91" t="s">
        <v>1139</v>
      </c>
      <c r="K376" s="90"/>
      <c r="L376" s="90"/>
      <c r="M376" s="100">
        <v>0.68</v>
      </c>
    </row>
    <row r="377" spans="1:13">
      <c r="A377" s="90" t="s">
        <v>249</v>
      </c>
      <c r="B377" s="90" t="s">
        <v>1727</v>
      </c>
      <c r="C377" s="92" t="s">
        <v>622</v>
      </c>
      <c r="D377" s="91" t="s">
        <v>1730</v>
      </c>
      <c r="E377" s="90"/>
      <c r="F377" s="90"/>
      <c r="G377" s="91" t="s">
        <v>611</v>
      </c>
      <c r="H377" s="91" t="s">
        <v>612</v>
      </c>
      <c r="I377" s="90"/>
      <c r="J377" s="91" t="s">
        <v>717</v>
      </c>
      <c r="K377" s="90"/>
      <c r="L377" s="90"/>
      <c r="M377" s="100">
        <v>27.37</v>
      </c>
    </row>
    <row r="378" spans="1:13">
      <c r="A378" s="90" t="s">
        <v>250</v>
      </c>
      <c r="B378" s="91" t="s">
        <v>1731</v>
      </c>
      <c r="C378" s="92" t="s">
        <v>622</v>
      </c>
      <c r="D378" s="91" t="s">
        <v>1732</v>
      </c>
      <c r="E378" s="91" t="s">
        <v>1733</v>
      </c>
      <c r="F378" s="91" t="s">
        <v>1733</v>
      </c>
      <c r="G378" s="91" t="s">
        <v>645</v>
      </c>
      <c r="H378" s="91" t="s">
        <v>611</v>
      </c>
      <c r="I378" s="91" t="s">
        <v>613</v>
      </c>
      <c r="J378" s="91" t="s">
        <v>614</v>
      </c>
      <c r="K378" s="91" t="s">
        <v>962</v>
      </c>
      <c r="L378" s="91" t="s">
        <v>1734</v>
      </c>
      <c r="M378" s="100">
        <v>0.55</v>
      </c>
    </row>
    <row r="379" spans="1:13">
      <c r="A379" s="90" t="s">
        <v>250</v>
      </c>
      <c r="B379" s="91" t="s">
        <v>1731</v>
      </c>
      <c r="C379" s="92" t="s">
        <v>1524</v>
      </c>
      <c r="D379" s="91" t="s">
        <v>1735</v>
      </c>
      <c r="E379" s="91" t="s">
        <v>1736</v>
      </c>
      <c r="F379" s="91" t="s">
        <v>1736</v>
      </c>
      <c r="G379" s="91" t="s">
        <v>612</v>
      </c>
      <c r="H379" s="91" t="s">
        <v>639</v>
      </c>
      <c r="I379" s="91" t="s">
        <v>613</v>
      </c>
      <c r="J379" s="91" t="s">
        <v>641</v>
      </c>
      <c r="K379" s="91" t="s">
        <v>1737</v>
      </c>
      <c r="L379" s="91"/>
      <c r="M379" s="100">
        <v>0.89</v>
      </c>
    </row>
    <row r="380" spans="1:13">
      <c r="A380" s="90" t="s">
        <v>250</v>
      </c>
      <c r="B380" s="91" t="s">
        <v>1731</v>
      </c>
      <c r="C380" s="92" t="s">
        <v>1477</v>
      </c>
      <c r="D380" s="91" t="s">
        <v>1738</v>
      </c>
      <c r="E380" s="91" t="s">
        <v>1739</v>
      </c>
      <c r="F380" s="91" t="s">
        <v>1739</v>
      </c>
      <c r="G380" s="91" t="s">
        <v>611</v>
      </c>
      <c r="H380" s="91" t="s">
        <v>651</v>
      </c>
      <c r="I380" s="91" t="s">
        <v>613</v>
      </c>
      <c r="J380" s="91" t="s">
        <v>717</v>
      </c>
      <c r="K380" s="91" t="s">
        <v>1740</v>
      </c>
      <c r="L380" s="91"/>
      <c r="M380" s="100">
        <v>0.66</v>
      </c>
    </row>
    <row r="381" spans="1:13">
      <c r="A381" s="90" t="s">
        <v>250</v>
      </c>
      <c r="B381" s="91" t="s">
        <v>1731</v>
      </c>
      <c r="C381" s="92" t="s">
        <v>1003</v>
      </c>
      <c r="D381" s="91" t="s">
        <v>1741</v>
      </c>
      <c r="E381" s="91" t="s">
        <v>1742</v>
      </c>
      <c r="F381" s="91" t="s">
        <v>1742</v>
      </c>
      <c r="G381" s="91" t="s">
        <v>651</v>
      </c>
      <c r="H381" s="91" t="s">
        <v>645</v>
      </c>
      <c r="I381" s="91" t="s">
        <v>613</v>
      </c>
      <c r="J381" s="91" t="s">
        <v>614</v>
      </c>
      <c r="K381" s="91" t="s">
        <v>1743</v>
      </c>
      <c r="L381" s="91"/>
      <c r="M381" s="100">
        <v>0.76</v>
      </c>
    </row>
    <row r="382" spans="1:13">
      <c r="A382" s="90" t="s">
        <v>251</v>
      </c>
      <c r="B382" s="90" t="s">
        <v>1744</v>
      </c>
      <c r="C382" s="92" t="s">
        <v>1745</v>
      </c>
      <c r="D382" s="91" t="s">
        <v>1746</v>
      </c>
      <c r="E382" s="90"/>
      <c r="F382" s="90"/>
      <c r="G382" s="91" t="s">
        <v>645</v>
      </c>
      <c r="H382" s="91" t="s">
        <v>651</v>
      </c>
      <c r="I382" s="90"/>
      <c r="J382" s="91" t="s">
        <v>717</v>
      </c>
      <c r="K382" s="90"/>
      <c r="L382" s="90"/>
      <c r="M382" s="100">
        <v>4.2</v>
      </c>
    </row>
    <row r="383" spans="1:13">
      <c r="A383" s="90" t="s">
        <v>251</v>
      </c>
      <c r="B383" s="90" t="s">
        <v>1744</v>
      </c>
      <c r="C383" s="92" t="s">
        <v>1747</v>
      </c>
      <c r="D383" s="91" t="s">
        <v>1748</v>
      </c>
      <c r="E383" s="90"/>
      <c r="F383" s="90"/>
      <c r="G383" s="91" t="s">
        <v>611</v>
      </c>
      <c r="H383" s="91" t="s">
        <v>651</v>
      </c>
      <c r="I383" s="90"/>
      <c r="J383" s="91" t="s">
        <v>614</v>
      </c>
      <c r="K383" s="90"/>
      <c r="L383" s="90"/>
      <c r="M383" s="100">
        <v>4.8</v>
      </c>
    </row>
    <row r="384" spans="1:13">
      <c r="A384" s="90" t="s">
        <v>251</v>
      </c>
      <c r="B384" s="90" t="s">
        <v>1744</v>
      </c>
      <c r="C384" s="92" t="s">
        <v>1749</v>
      </c>
      <c r="D384" s="91" t="s">
        <v>1750</v>
      </c>
      <c r="E384" s="90"/>
      <c r="F384" s="90"/>
      <c r="G384" s="91" t="s">
        <v>612</v>
      </c>
      <c r="H384" s="91" t="s">
        <v>645</v>
      </c>
      <c r="I384" s="90"/>
      <c r="J384" s="91" t="s">
        <v>614</v>
      </c>
      <c r="K384" s="90"/>
      <c r="L384" s="90"/>
      <c r="M384" s="100">
        <v>10.5</v>
      </c>
    </row>
    <row r="385" spans="1:13">
      <c r="A385" s="90" t="s">
        <v>251</v>
      </c>
      <c r="B385" s="90" t="s">
        <v>1744</v>
      </c>
      <c r="C385" s="92" t="s">
        <v>1550</v>
      </c>
      <c r="D385" s="91" t="s">
        <v>1751</v>
      </c>
      <c r="E385" s="90"/>
      <c r="F385" s="90"/>
      <c r="G385" s="91" t="s">
        <v>611</v>
      </c>
      <c r="H385" s="91" t="s">
        <v>651</v>
      </c>
      <c r="I385" s="90"/>
      <c r="J385" s="91" t="s">
        <v>614</v>
      </c>
      <c r="K385" s="90"/>
      <c r="L385" s="90"/>
      <c r="M385" s="100">
        <v>4.9</v>
      </c>
    </row>
    <row r="386" spans="1:13">
      <c r="A386" s="90" t="s">
        <v>251</v>
      </c>
      <c r="B386" s="90" t="s">
        <v>1744</v>
      </c>
      <c r="C386" s="92" t="s">
        <v>700</v>
      </c>
      <c r="D386" s="91" t="s">
        <v>1752</v>
      </c>
      <c r="E386" s="90"/>
      <c r="F386" s="90"/>
      <c r="G386" s="91" t="s">
        <v>611</v>
      </c>
      <c r="H386" s="91" t="s">
        <v>612</v>
      </c>
      <c r="I386" s="90"/>
      <c r="J386" s="91" t="s">
        <v>614</v>
      </c>
      <c r="K386" s="90"/>
      <c r="L386" s="90"/>
      <c r="M386" s="100">
        <v>3</v>
      </c>
    </row>
    <row r="387" spans="1:13">
      <c r="A387" s="90" t="s">
        <v>251</v>
      </c>
      <c r="B387" s="90" t="s">
        <v>1744</v>
      </c>
      <c r="C387" s="92" t="s">
        <v>1445</v>
      </c>
      <c r="D387" s="91" t="s">
        <v>1753</v>
      </c>
      <c r="E387" s="90"/>
      <c r="F387" s="90"/>
      <c r="G387" s="91" t="s">
        <v>645</v>
      </c>
      <c r="H387" s="91" t="s">
        <v>612</v>
      </c>
      <c r="I387" s="90"/>
      <c r="J387" s="91" t="s">
        <v>614</v>
      </c>
      <c r="K387" s="90"/>
      <c r="L387" s="90"/>
      <c r="M387" s="100">
        <v>4.7</v>
      </c>
    </row>
    <row r="388" spans="1:13">
      <c r="A388" s="90" t="s">
        <v>251</v>
      </c>
      <c r="B388" s="90" t="s">
        <v>1744</v>
      </c>
      <c r="C388" s="92" t="s">
        <v>622</v>
      </c>
      <c r="D388" s="91" t="s">
        <v>1754</v>
      </c>
      <c r="E388" s="90"/>
      <c r="F388" s="90"/>
      <c r="G388" s="91" t="s">
        <v>645</v>
      </c>
      <c r="H388" s="91" t="s">
        <v>612</v>
      </c>
      <c r="I388" s="90"/>
      <c r="J388" s="91" t="s">
        <v>717</v>
      </c>
      <c r="K388" s="90"/>
      <c r="L388" s="90"/>
      <c r="M388" s="100">
        <v>4.09</v>
      </c>
    </row>
    <row r="389" spans="1:13">
      <c r="A389" s="90" t="s">
        <v>252</v>
      </c>
      <c r="B389" s="91" t="s">
        <v>1755</v>
      </c>
      <c r="C389" s="92" t="s">
        <v>1323</v>
      </c>
      <c r="D389" s="91" t="s">
        <v>1756</v>
      </c>
      <c r="E389" s="91" t="s">
        <v>1757</v>
      </c>
      <c r="F389" s="91" t="s">
        <v>1757</v>
      </c>
      <c r="G389" s="91" t="s">
        <v>639</v>
      </c>
      <c r="H389" s="91" t="s">
        <v>1758</v>
      </c>
      <c r="I389" s="91" t="s">
        <v>613</v>
      </c>
      <c r="J389" s="91" t="s">
        <v>1139</v>
      </c>
      <c r="K389" s="91" t="s">
        <v>1759</v>
      </c>
      <c r="L389" s="91" t="s">
        <v>1760</v>
      </c>
      <c r="M389" s="100">
        <v>1.05</v>
      </c>
    </row>
    <row r="390" spans="1:13">
      <c r="A390" s="90" t="s">
        <v>253</v>
      </c>
      <c r="B390" s="91" t="s">
        <v>1761</v>
      </c>
      <c r="C390" s="92" t="s">
        <v>659</v>
      </c>
      <c r="D390" s="91" t="s">
        <v>1762</v>
      </c>
      <c r="E390" s="91" t="s">
        <v>1763</v>
      </c>
      <c r="F390" s="91" t="s">
        <v>1763</v>
      </c>
      <c r="G390" s="91" t="s">
        <v>611</v>
      </c>
      <c r="H390" s="91" t="s">
        <v>651</v>
      </c>
      <c r="I390" s="91" t="s">
        <v>613</v>
      </c>
      <c r="J390" s="91" t="s">
        <v>614</v>
      </c>
      <c r="K390" s="91" t="s">
        <v>1764</v>
      </c>
      <c r="L390" s="91"/>
      <c r="M390" s="100">
        <v>2.87</v>
      </c>
    </row>
    <row r="391" spans="1:13">
      <c r="A391" s="90" t="s">
        <v>254</v>
      </c>
      <c r="B391" s="90" t="s">
        <v>1765</v>
      </c>
      <c r="C391" s="92" t="s">
        <v>754</v>
      </c>
      <c r="D391" s="91" t="s">
        <v>1766</v>
      </c>
      <c r="E391" s="90"/>
      <c r="F391" s="90"/>
      <c r="G391" s="91" t="s">
        <v>645</v>
      </c>
      <c r="H391" s="91" t="s">
        <v>651</v>
      </c>
      <c r="I391" s="90"/>
      <c r="J391" s="91" t="s">
        <v>614</v>
      </c>
      <c r="K391" s="90"/>
      <c r="L391" s="90"/>
      <c r="M391" s="100">
        <v>2.66</v>
      </c>
    </row>
    <row r="392" spans="1:13">
      <c r="A392" s="90" t="s">
        <v>254</v>
      </c>
      <c r="B392" s="90" t="s">
        <v>1765</v>
      </c>
      <c r="C392" s="92" t="s">
        <v>1265</v>
      </c>
      <c r="D392" s="91" t="s">
        <v>1767</v>
      </c>
      <c r="E392" s="90"/>
      <c r="F392" s="90"/>
      <c r="G392" s="91" t="s">
        <v>611</v>
      </c>
      <c r="H392" s="91" t="s">
        <v>651</v>
      </c>
      <c r="I392" s="90"/>
      <c r="J392" s="91" t="s">
        <v>614</v>
      </c>
      <c r="K392" s="90"/>
      <c r="L392" s="90"/>
      <c r="M392" s="100">
        <v>0.44</v>
      </c>
    </row>
    <row r="393" spans="1:13">
      <c r="A393" s="90" t="s">
        <v>254</v>
      </c>
      <c r="B393" s="90" t="s">
        <v>1765</v>
      </c>
      <c r="C393" s="92" t="s">
        <v>1768</v>
      </c>
      <c r="D393" s="91" t="s">
        <v>1769</v>
      </c>
      <c r="E393" s="90"/>
      <c r="F393" s="90"/>
      <c r="G393" s="91" t="s">
        <v>611</v>
      </c>
      <c r="H393" s="91" t="s">
        <v>651</v>
      </c>
      <c r="I393" s="90"/>
      <c r="J393" s="91" t="s">
        <v>614</v>
      </c>
      <c r="K393" s="90"/>
      <c r="L393" s="90"/>
      <c r="M393" s="100">
        <v>1.08</v>
      </c>
    </row>
    <row r="394" spans="1:13">
      <c r="A394" s="90" t="s">
        <v>254</v>
      </c>
      <c r="B394" s="90" t="s">
        <v>1765</v>
      </c>
      <c r="C394" s="92" t="s">
        <v>1321</v>
      </c>
      <c r="D394" s="91" t="s">
        <v>1770</v>
      </c>
      <c r="E394" s="90"/>
      <c r="F394" s="90"/>
      <c r="G394" s="91" t="s">
        <v>645</v>
      </c>
      <c r="H394" s="91" t="s">
        <v>612</v>
      </c>
      <c r="I394" s="90"/>
      <c r="J394" s="91" t="s">
        <v>614</v>
      </c>
      <c r="K394" s="90"/>
      <c r="L394" s="90"/>
      <c r="M394" s="100">
        <v>0.74</v>
      </c>
    </row>
    <row r="395" spans="1:13">
      <c r="A395" s="90" t="s">
        <v>254</v>
      </c>
      <c r="B395" s="90" t="s">
        <v>1765</v>
      </c>
      <c r="C395" s="92" t="s">
        <v>622</v>
      </c>
      <c r="D395" s="91" t="s">
        <v>1771</v>
      </c>
      <c r="E395" s="90"/>
      <c r="F395" s="90"/>
      <c r="G395" s="91" t="s">
        <v>611</v>
      </c>
      <c r="H395" s="91" t="s">
        <v>651</v>
      </c>
      <c r="I395" s="90"/>
      <c r="J395" s="91" t="s">
        <v>614</v>
      </c>
      <c r="K395" s="90"/>
      <c r="L395" s="90"/>
      <c r="M395" s="100">
        <v>0.66</v>
      </c>
    </row>
    <row r="396" spans="1:13">
      <c r="A396" s="90" t="s">
        <v>255</v>
      </c>
      <c r="B396" s="91" t="s">
        <v>1772</v>
      </c>
      <c r="C396" s="92" t="s">
        <v>627</v>
      </c>
      <c r="D396" s="91" t="s">
        <v>1773</v>
      </c>
      <c r="E396" s="91" t="s">
        <v>1774</v>
      </c>
      <c r="F396" s="91" t="s">
        <v>1775</v>
      </c>
      <c r="G396" s="91" t="s">
        <v>1776</v>
      </c>
      <c r="H396" s="91" t="s">
        <v>639</v>
      </c>
      <c r="I396" s="91" t="s">
        <v>613</v>
      </c>
      <c r="J396" s="91" t="s">
        <v>633</v>
      </c>
      <c r="K396" s="91" t="s">
        <v>634</v>
      </c>
      <c r="L396" s="91" t="s">
        <v>1777</v>
      </c>
      <c r="M396" s="100">
        <v>0.66</v>
      </c>
    </row>
    <row r="397" spans="1:13">
      <c r="A397" s="90" t="s">
        <v>255</v>
      </c>
      <c r="B397" s="91" t="s">
        <v>1772</v>
      </c>
      <c r="C397" s="92" t="s">
        <v>1778</v>
      </c>
      <c r="D397" s="91" t="s">
        <v>1779</v>
      </c>
      <c r="E397" s="91" t="s">
        <v>1780</v>
      </c>
      <c r="F397" s="91" t="s">
        <v>1780</v>
      </c>
      <c r="G397" s="91" t="s">
        <v>611</v>
      </c>
      <c r="H397" s="91" t="s">
        <v>612</v>
      </c>
      <c r="I397" s="91" t="s">
        <v>613</v>
      </c>
      <c r="J397" s="91" t="s">
        <v>614</v>
      </c>
      <c r="K397" s="91" t="s">
        <v>1781</v>
      </c>
      <c r="L397" s="91" t="s">
        <v>1782</v>
      </c>
      <c r="M397" s="100">
        <v>0.54</v>
      </c>
    </row>
    <row r="398" spans="1:13">
      <c r="A398" s="90" t="s">
        <v>256</v>
      </c>
      <c r="B398" s="90" t="s">
        <v>1783</v>
      </c>
      <c r="C398" s="92" t="s">
        <v>1784</v>
      </c>
      <c r="D398" s="91" t="s">
        <v>1785</v>
      </c>
      <c r="E398" s="90"/>
      <c r="F398" s="90"/>
      <c r="G398" s="91" t="s">
        <v>612</v>
      </c>
      <c r="H398" s="91" t="s">
        <v>645</v>
      </c>
      <c r="I398" s="90"/>
      <c r="J398" s="91" t="s">
        <v>614</v>
      </c>
      <c r="K398" s="90"/>
      <c r="L398" s="90"/>
      <c r="M398" s="100">
        <v>1.2</v>
      </c>
    </row>
    <row r="399" spans="1:13">
      <c r="A399" s="90" t="s">
        <v>256</v>
      </c>
      <c r="B399" s="90" t="s">
        <v>1783</v>
      </c>
      <c r="C399" s="92" t="s">
        <v>838</v>
      </c>
      <c r="D399" s="91" t="s">
        <v>1786</v>
      </c>
      <c r="E399" s="90"/>
      <c r="F399" s="90"/>
      <c r="G399" s="91"/>
      <c r="H399" s="91"/>
      <c r="I399" s="90"/>
      <c r="J399" s="91"/>
      <c r="K399" s="90"/>
      <c r="L399" s="90"/>
      <c r="M399" s="100">
        <v>3.61</v>
      </c>
    </row>
    <row r="400" spans="1:13">
      <c r="A400" s="90" t="s">
        <v>256</v>
      </c>
      <c r="B400" s="90" t="s">
        <v>1783</v>
      </c>
      <c r="C400" s="92" t="s">
        <v>1787</v>
      </c>
      <c r="D400" s="91" t="s">
        <v>1788</v>
      </c>
      <c r="E400" s="90"/>
      <c r="F400" s="90"/>
      <c r="G400" s="91" t="s">
        <v>651</v>
      </c>
      <c r="H400" s="91" t="s">
        <v>612</v>
      </c>
      <c r="I400" s="90"/>
      <c r="J400" s="91" t="s">
        <v>614</v>
      </c>
      <c r="K400" s="90"/>
      <c r="L400" s="90"/>
      <c r="M400" s="100">
        <v>3.63</v>
      </c>
    </row>
    <row r="401" spans="1:13">
      <c r="A401" s="90" t="s">
        <v>256</v>
      </c>
      <c r="B401" s="90" t="s">
        <v>1783</v>
      </c>
      <c r="C401" s="92" t="s">
        <v>1652</v>
      </c>
      <c r="D401" s="91" t="s">
        <v>1789</v>
      </c>
      <c r="E401" s="90"/>
      <c r="F401" s="90"/>
      <c r="G401" s="91" t="s">
        <v>612</v>
      </c>
      <c r="H401" s="91" t="s">
        <v>611</v>
      </c>
      <c r="I401" s="90"/>
      <c r="J401" s="91" t="s">
        <v>614</v>
      </c>
      <c r="K401" s="90"/>
      <c r="L401" s="90"/>
      <c r="M401" s="100">
        <v>3.15</v>
      </c>
    </row>
    <row r="402" spans="1:13">
      <c r="A402" s="90" t="s">
        <v>256</v>
      </c>
      <c r="B402" s="90" t="s">
        <v>1783</v>
      </c>
      <c r="C402" s="92" t="s">
        <v>1790</v>
      </c>
      <c r="D402" s="91" t="s">
        <v>1791</v>
      </c>
      <c r="E402" s="90"/>
      <c r="F402" s="90"/>
      <c r="G402" s="91" t="s">
        <v>611</v>
      </c>
      <c r="H402" s="91" t="s">
        <v>612</v>
      </c>
      <c r="I402" s="90"/>
      <c r="J402" s="91" t="s">
        <v>614</v>
      </c>
      <c r="K402" s="90"/>
      <c r="L402" s="90"/>
      <c r="M402" s="100">
        <v>6.56</v>
      </c>
    </row>
    <row r="403" spans="1:13">
      <c r="A403" s="90" t="s">
        <v>256</v>
      </c>
      <c r="B403" s="90" t="s">
        <v>1783</v>
      </c>
      <c r="C403" s="92" t="s">
        <v>760</v>
      </c>
      <c r="D403" s="91" t="s">
        <v>1792</v>
      </c>
      <c r="E403" s="90"/>
      <c r="F403" s="90"/>
      <c r="G403" s="91" t="s">
        <v>1793</v>
      </c>
      <c r="H403" s="91"/>
      <c r="I403" s="90"/>
      <c r="J403" s="91" t="s">
        <v>633</v>
      </c>
      <c r="K403" s="90"/>
      <c r="L403" s="90"/>
      <c r="M403" s="100">
        <v>9.67</v>
      </c>
    </row>
    <row r="404" spans="1:13">
      <c r="A404" s="90" t="s">
        <v>256</v>
      </c>
      <c r="B404" s="90" t="s">
        <v>1783</v>
      </c>
      <c r="C404" s="92" t="s">
        <v>622</v>
      </c>
      <c r="D404" s="91" t="s">
        <v>1794</v>
      </c>
      <c r="E404" s="90"/>
      <c r="F404" s="90"/>
      <c r="G404" s="91" t="s">
        <v>645</v>
      </c>
      <c r="H404" s="91" t="s">
        <v>612</v>
      </c>
      <c r="I404" s="90"/>
      <c r="J404" s="91" t="s">
        <v>614</v>
      </c>
      <c r="K404" s="90"/>
      <c r="L404" s="90"/>
      <c r="M404" s="100">
        <v>1.4</v>
      </c>
    </row>
    <row r="405" spans="1:13">
      <c r="A405" s="90" t="s">
        <v>257</v>
      </c>
      <c r="B405" s="91" t="s">
        <v>1795</v>
      </c>
      <c r="C405" s="92" t="s">
        <v>1796</v>
      </c>
      <c r="D405" s="91" t="s">
        <v>1797</v>
      </c>
      <c r="E405" s="91" t="s">
        <v>1798</v>
      </c>
      <c r="F405" s="91" t="s">
        <v>1798</v>
      </c>
      <c r="G405" s="91" t="s">
        <v>612</v>
      </c>
      <c r="H405" s="91" t="s">
        <v>651</v>
      </c>
      <c r="I405" s="91" t="s">
        <v>613</v>
      </c>
      <c r="J405" s="91" t="s">
        <v>614</v>
      </c>
      <c r="K405" s="91" t="s">
        <v>1799</v>
      </c>
      <c r="L405" s="91"/>
      <c r="M405" s="100">
        <v>0.55</v>
      </c>
    </row>
    <row r="406" spans="1:13">
      <c r="A406" s="90" t="s">
        <v>257</v>
      </c>
      <c r="B406" s="91" t="s">
        <v>1795</v>
      </c>
      <c r="C406" s="92" t="s">
        <v>756</v>
      </c>
      <c r="D406" s="91" t="s">
        <v>1800</v>
      </c>
      <c r="E406" s="91" t="s">
        <v>1801</v>
      </c>
      <c r="F406" s="91" t="s">
        <v>1801</v>
      </c>
      <c r="G406" s="91" t="s">
        <v>611</v>
      </c>
      <c r="H406" s="91" t="s">
        <v>645</v>
      </c>
      <c r="I406" s="91" t="s">
        <v>613</v>
      </c>
      <c r="J406" s="91" t="s">
        <v>614</v>
      </c>
      <c r="K406" s="91" t="s">
        <v>1802</v>
      </c>
      <c r="L406" s="91"/>
      <c r="M406" s="100">
        <v>0.58</v>
      </c>
    </row>
    <row r="407" spans="1:13">
      <c r="A407" s="90" t="s">
        <v>257</v>
      </c>
      <c r="B407" s="91" t="s">
        <v>1795</v>
      </c>
      <c r="C407" s="92" t="s">
        <v>1012</v>
      </c>
      <c r="D407" s="91" t="s">
        <v>1803</v>
      </c>
      <c r="E407" s="91" t="s">
        <v>1804</v>
      </c>
      <c r="F407" s="91" t="s">
        <v>1804</v>
      </c>
      <c r="G407" s="91" t="s">
        <v>612</v>
      </c>
      <c r="H407" s="91" t="s">
        <v>645</v>
      </c>
      <c r="I407" s="91" t="s">
        <v>613</v>
      </c>
      <c r="J407" s="91" t="s">
        <v>614</v>
      </c>
      <c r="K407" s="91" t="s">
        <v>1805</v>
      </c>
      <c r="L407" s="91"/>
      <c r="M407" s="100">
        <v>1.91</v>
      </c>
    </row>
    <row r="408" spans="1:13">
      <c r="A408" s="90" t="s">
        <v>257</v>
      </c>
      <c r="B408" s="91" t="s">
        <v>1795</v>
      </c>
      <c r="C408" s="92" t="s">
        <v>1313</v>
      </c>
      <c r="D408" s="91" t="s">
        <v>1806</v>
      </c>
      <c r="E408" s="91" t="s">
        <v>1807</v>
      </c>
      <c r="F408" s="91" t="s">
        <v>1807</v>
      </c>
      <c r="G408" s="91" t="s">
        <v>611</v>
      </c>
      <c r="H408" s="91" t="s">
        <v>612</v>
      </c>
      <c r="I408" s="91" t="s">
        <v>613</v>
      </c>
      <c r="J408" s="91" t="s">
        <v>614</v>
      </c>
      <c r="K408" s="91" t="s">
        <v>1808</v>
      </c>
      <c r="L408" s="91"/>
      <c r="M408" s="100">
        <v>0.75</v>
      </c>
    </row>
    <row r="409" spans="1:13">
      <c r="A409" s="90" t="s">
        <v>257</v>
      </c>
      <c r="B409" s="91" t="s">
        <v>1795</v>
      </c>
      <c r="C409" s="92" t="s">
        <v>1809</v>
      </c>
      <c r="D409" s="91" t="s">
        <v>1810</v>
      </c>
      <c r="E409" s="91" t="s">
        <v>1811</v>
      </c>
      <c r="F409" s="91" t="s">
        <v>1811</v>
      </c>
      <c r="G409" s="91" t="s">
        <v>612</v>
      </c>
      <c r="H409" s="91" t="s">
        <v>611</v>
      </c>
      <c r="I409" s="91" t="s">
        <v>613</v>
      </c>
      <c r="J409" s="91" t="s">
        <v>614</v>
      </c>
      <c r="K409" s="91" t="s">
        <v>1812</v>
      </c>
      <c r="L409" s="91"/>
      <c r="M409" s="100">
        <v>1.11</v>
      </c>
    </row>
    <row r="410" spans="1:13">
      <c r="A410" s="90" t="s">
        <v>257</v>
      </c>
      <c r="B410" s="91" t="s">
        <v>1795</v>
      </c>
      <c r="C410" s="92" t="s">
        <v>1813</v>
      </c>
      <c r="D410" s="91" t="s">
        <v>1814</v>
      </c>
      <c r="E410" s="91" t="s">
        <v>1815</v>
      </c>
      <c r="F410" s="91" t="s">
        <v>1815</v>
      </c>
      <c r="G410" s="91" t="s">
        <v>611</v>
      </c>
      <c r="H410" s="91" t="s">
        <v>645</v>
      </c>
      <c r="I410" s="91" t="s">
        <v>613</v>
      </c>
      <c r="J410" s="91" t="s">
        <v>614</v>
      </c>
      <c r="K410" s="91" t="s">
        <v>1816</v>
      </c>
      <c r="L410" s="91"/>
      <c r="M410" s="100">
        <v>0.78</v>
      </c>
    </row>
    <row r="411" spans="1:13">
      <c r="A411" s="90" t="s">
        <v>257</v>
      </c>
      <c r="B411" s="91" t="s">
        <v>1795</v>
      </c>
      <c r="C411" s="92" t="s">
        <v>648</v>
      </c>
      <c r="D411" s="91" t="s">
        <v>1817</v>
      </c>
      <c r="E411" s="91" t="s">
        <v>1818</v>
      </c>
      <c r="F411" s="91" t="s">
        <v>1818</v>
      </c>
      <c r="G411" s="91" t="s">
        <v>612</v>
      </c>
      <c r="H411" s="91" t="s">
        <v>651</v>
      </c>
      <c r="I411" s="91" t="s">
        <v>613</v>
      </c>
      <c r="J411" s="91" t="s">
        <v>614</v>
      </c>
      <c r="K411" s="91" t="s">
        <v>1819</v>
      </c>
      <c r="L411" s="91"/>
      <c r="M411" s="100">
        <v>0.61</v>
      </c>
    </row>
    <row r="412" spans="1:13">
      <c r="A412" s="90" t="s">
        <v>257</v>
      </c>
      <c r="B412" s="91" t="s">
        <v>1795</v>
      </c>
      <c r="C412" s="92" t="s">
        <v>1119</v>
      </c>
      <c r="D412" s="91" t="s">
        <v>1820</v>
      </c>
      <c r="E412" s="91" t="s">
        <v>1821</v>
      </c>
      <c r="F412" s="91" t="s">
        <v>1821</v>
      </c>
      <c r="G412" s="91" t="s">
        <v>611</v>
      </c>
      <c r="H412" s="91" t="s">
        <v>612</v>
      </c>
      <c r="I412" s="91" t="s">
        <v>613</v>
      </c>
      <c r="J412" s="91" t="s">
        <v>1822</v>
      </c>
      <c r="K412" s="91" t="s">
        <v>1823</v>
      </c>
      <c r="L412" s="91" t="s">
        <v>1824</v>
      </c>
      <c r="M412" s="100">
        <v>1.09</v>
      </c>
    </row>
    <row r="413" spans="1:13">
      <c r="A413" s="90" t="s">
        <v>257</v>
      </c>
      <c r="B413" s="91" t="s">
        <v>1795</v>
      </c>
      <c r="C413" s="92" t="s">
        <v>1825</v>
      </c>
      <c r="D413" s="91" t="s">
        <v>1826</v>
      </c>
      <c r="E413" s="91" t="s">
        <v>1827</v>
      </c>
      <c r="F413" s="91" t="s">
        <v>1827</v>
      </c>
      <c r="G413" s="91" t="s">
        <v>611</v>
      </c>
      <c r="H413" s="91" t="s">
        <v>645</v>
      </c>
      <c r="I413" s="91" t="s">
        <v>613</v>
      </c>
      <c r="J413" s="91" t="s">
        <v>614</v>
      </c>
      <c r="K413" s="91" t="s">
        <v>1828</v>
      </c>
      <c r="L413" s="91"/>
      <c r="M413" s="100">
        <v>0.5</v>
      </c>
    </row>
    <row r="414" spans="1:13">
      <c r="A414" s="90" t="s">
        <v>258</v>
      </c>
      <c r="B414" s="90" t="s">
        <v>1829</v>
      </c>
      <c r="C414" s="92" t="s">
        <v>743</v>
      </c>
      <c r="D414" s="91" t="s">
        <v>1830</v>
      </c>
      <c r="E414" s="90"/>
      <c r="F414" s="90"/>
      <c r="G414" s="91" t="s">
        <v>611</v>
      </c>
      <c r="H414" s="91" t="s">
        <v>612</v>
      </c>
      <c r="I414" s="90"/>
      <c r="J414" s="91" t="s">
        <v>614</v>
      </c>
      <c r="K414" s="90"/>
      <c r="L414" s="90"/>
      <c r="M414" s="100">
        <v>1.637</v>
      </c>
    </row>
    <row r="415" spans="1:13">
      <c r="A415" s="90" t="s">
        <v>258</v>
      </c>
      <c r="B415" s="90" t="s">
        <v>1829</v>
      </c>
      <c r="C415" s="92" t="s">
        <v>1831</v>
      </c>
      <c r="D415" s="91" t="s">
        <v>1832</v>
      </c>
      <c r="E415" s="90"/>
      <c r="F415" s="90"/>
      <c r="G415" s="91" t="s">
        <v>645</v>
      </c>
      <c r="H415" s="91" t="s">
        <v>612</v>
      </c>
      <c r="I415" s="90"/>
      <c r="J415" s="91" t="s">
        <v>614</v>
      </c>
      <c r="K415" s="90"/>
      <c r="L415" s="90"/>
      <c r="M415" s="100">
        <v>2.5967</v>
      </c>
    </row>
    <row r="416" spans="1:13">
      <c r="A416" s="90" t="s">
        <v>258</v>
      </c>
      <c r="B416" s="90" t="s">
        <v>1829</v>
      </c>
      <c r="C416" s="92" t="s">
        <v>1833</v>
      </c>
      <c r="D416" s="91" t="s">
        <v>1834</v>
      </c>
      <c r="E416" s="90"/>
      <c r="F416" s="90"/>
      <c r="G416" s="91" t="s">
        <v>645</v>
      </c>
      <c r="H416" s="91" t="s">
        <v>611</v>
      </c>
      <c r="I416" s="90"/>
      <c r="J416" s="91" t="s">
        <v>614</v>
      </c>
      <c r="K416" s="90"/>
      <c r="L416" s="90"/>
      <c r="M416" s="100">
        <v>1.1533</v>
      </c>
    </row>
    <row r="417" spans="1:13">
      <c r="A417" s="90" t="s">
        <v>258</v>
      </c>
      <c r="B417" s="90" t="s">
        <v>1829</v>
      </c>
      <c r="C417" s="92" t="s">
        <v>1218</v>
      </c>
      <c r="D417" s="91" t="s">
        <v>1835</v>
      </c>
      <c r="E417" s="90"/>
      <c r="F417" s="90"/>
      <c r="G417" s="91" t="s">
        <v>611</v>
      </c>
      <c r="H417" s="91" t="s">
        <v>612</v>
      </c>
      <c r="I417" s="90"/>
      <c r="J417" s="91" t="s">
        <v>614</v>
      </c>
      <c r="K417" s="90"/>
      <c r="L417" s="90"/>
      <c r="M417" s="100">
        <v>3.8866</v>
      </c>
    </row>
    <row r="418" spans="1:13">
      <c r="A418" s="90" t="s">
        <v>258</v>
      </c>
      <c r="B418" s="90" t="s">
        <v>1829</v>
      </c>
      <c r="C418" s="92" t="s">
        <v>1218</v>
      </c>
      <c r="D418" s="91" t="s">
        <v>1836</v>
      </c>
      <c r="E418" s="90"/>
      <c r="F418" s="90"/>
      <c r="G418" s="91" t="s">
        <v>645</v>
      </c>
      <c r="H418" s="91" t="s">
        <v>612</v>
      </c>
      <c r="I418" s="90"/>
      <c r="J418" s="91" t="s">
        <v>1308</v>
      </c>
      <c r="K418" s="90"/>
      <c r="L418" s="90"/>
      <c r="M418" s="100">
        <v>1.315</v>
      </c>
    </row>
    <row r="419" spans="1:13">
      <c r="A419" s="90" t="s">
        <v>258</v>
      </c>
      <c r="B419" s="90" t="s">
        <v>1829</v>
      </c>
      <c r="C419" s="92" t="s">
        <v>1337</v>
      </c>
      <c r="D419" s="91" t="s">
        <v>1837</v>
      </c>
      <c r="E419" s="90"/>
      <c r="F419" s="90"/>
      <c r="G419" s="91" t="s">
        <v>1838</v>
      </c>
      <c r="H419" s="91"/>
      <c r="I419" s="90"/>
      <c r="J419" s="91" t="s">
        <v>633</v>
      </c>
      <c r="K419" s="90"/>
      <c r="L419" s="90"/>
      <c r="M419" s="100">
        <v>2.762</v>
      </c>
    </row>
    <row r="420" spans="1:13">
      <c r="A420" s="90" t="s">
        <v>258</v>
      </c>
      <c r="B420" s="90" t="s">
        <v>1829</v>
      </c>
      <c r="C420" s="92" t="s">
        <v>622</v>
      </c>
      <c r="D420" s="91" t="s">
        <v>1839</v>
      </c>
      <c r="E420" s="90"/>
      <c r="F420" s="90"/>
      <c r="G420" s="91" t="s">
        <v>612</v>
      </c>
      <c r="H420" s="91"/>
      <c r="I420" s="90"/>
      <c r="J420" s="91" t="s">
        <v>641</v>
      </c>
      <c r="K420" s="90"/>
      <c r="L420" s="90"/>
      <c r="M420" s="100">
        <v>3.49</v>
      </c>
    </row>
    <row r="421" spans="1:13">
      <c r="A421" s="90" t="s">
        <v>258</v>
      </c>
      <c r="B421" s="90" t="s">
        <v>1829</v>
      </c>
      <c r="C421" s="92" t="s">
        <v>622</v>
      </c>
      <c r="D421" s="91" t="s">
        <v>1840</v>
      </c>
      <c r="E421" s="90"/>
      <c r="F421" s="90"/>
      <c r="G421" s="91" t="s">
        <v>645</v>
      </c>
      <c r="H421" s="91" t="s">
        <v>612</v>
      </c>
      <c r="I421" s="90"/>
      <c r="J421" s="91" t="s">
        <v>614</v>
      </c>
      <c r="K421" s="90"/>
      <c r="L421" s="90"/>
      <c r="M421" s="100">
        <v>4.65</v>
      </c>
    </row>
    <row r="422" spans="1:13">
      <c r="A422" s="90" t="s">
        <v>259</v>
      </c>
      <c r="B422" s="90" t="s">
        <v>1841</v>
      </c>
      <c r="C422" s="92" t="s">
        <v>627</v>
      </c>
      <c r="D422" s="91" t="s">
        <v>1842</v>
      </c>
      <c r="E422" s="90"/>
      <c r="F422" s="90"/>
      <c r="G422" s="91" t="s">
        <v>611</v>
      </c>
      <c r="H422" s="91" t="s">
        <v>651</v>
      </c>
      <c r="I422" s="90"/>
      <c r="J422" s="91" t="s">
        <v>717</v>
      </c>
      <c r="K422" s="90"/>
      <c r="L422" s="90"/>
      <c r="M422" s="100">
        <v>13.1</v>
      </c>
    </row>
    <row r="423" spans="1:13">
      <c r="A423" s="90" t="s">
        <v>259</v>
      </c>
      <c r="B423" s="90" t="s">
        <v>1841</v>
      </c>
      <c r="C423" s="92" t="s">
        <v>627</v>
      </c>
      <c r="D423" s="91" t="s">
        <v>1534</v>
      </c>
      <c r="E423" s="90"/>
      <c r="F423" s="90"/>
      <c r="G423" s="91" t="s">
        <v>651</v>
      </c>
      <c r="H423" s="91" t="s">
        <v>611</v>
      </c>
      <c r="I423" s="90"/>
      <c r="J423" s="91" t="s">
        <v>614</v>
      </c>
      <c r="K423" s="90"/>
      <c r="L423" s="90"/>
      <c r="M423" s="100">
        <v>11.1</v>
      </c>
    </row>
    <row r="424" spans="1:13">
      <c r="A424" s="90" t="s">
        <v>259</v>
      </c>
      <c r="B424" s="90" t="s">
        <v>1841</v>
      </c>
      <c r="C424" s="92" t="s">
        <v>1843</v>
      </c>
      <c r="D424" s="91" t="s">
        <v>1844</v>
      </c>
      <c r="E424" s="90"/>
      <c r="F424" s="90"/>
      <c r="G424" s="91" t="s">
        <v>651</v>
      </c>
      <c r="H424" s="91" t="s">
        <v>611</v>
      </c>
      <c r="I424" s="90"/>
      <c r="J424" s="91" t="s">
        <v>614</v>
      </c>
      <c r="K424" s="90"/>
      <c r="L424" s="90"/>
      <c r="M424" s="100">
        <v>2.9</v>
      </c>
    </row>
    <row r="425" spans="1:13">
      <c r="A425" s="90" t="s">
        <v>259</v>
      </c>
      <c r="B425" s="90" t="s">
        <v>1841</v>
      </c>
      <c r="C425" s="92" t="s">
        <v>1845</v>
      </c>
      <c r="D425" s="91" t="s">
        <v>1846</v>
      </c>
      <c r="E425" s="90"/>
      <c r="F425" s="90"/>
      <c r="G425" s="91" t="s">
        <v>645</v>
      </c>
      <c r="H425" s="91" t="s">
        <v>651</v>
      </c>
      <c r="I425" s="90"/>
      <c r="J425" s="91" t="s">
        <v>614</v>
      </c>
      <c r="K425" s="90"/>
      <c r="L425" s="90"/>
      <c r="M425" s="100">
        <v>9</v>
      </c>
    </row>
    <row r="426" spans="1:13">
      <c r="A426" s="90" t="s">
        <v>259</v>
      </c>
      <c r="B426" s="90" t="s">
        <v>1841</v>
      </c>
      <c r="C426" s="92" t="s">
        <v>1491</v>
      </c>
      <c r="D426" s="91" t="s">
        <v>1847</v>
      </c>
      <c r="E426" s="90"/>
      <c r="F426" s="90"/>
      <c r="G426" s="91" t="s">
        <v>612</v>
      </c>
      <c r="H426" s="91" t="s">
        <v>611</v>
      </c>
      <c r="I426" s="90"/>
      <c r="J426" s="91" t="s">
        <v>614</v>
      </c>
      <c r="K426" s="90"/>
      <c r="L426" s="90"/>
      <c r="M426" s="100">
        <v>5.1</v>
      </c>
    </row>
    <row r="427" spans="1:13">
      <c r="A427" s="90" t="s">
        <v>259</v>
      </c>
      <c r="B427" s="90" t="s">
        <v>1841</v>
      </c>
      <c r="C427" s="92" t="s">
        <v>1848</v>
      </c>
      <c r="D427" s="91" t="s">
        <v>1849</v>
      </c>
      <c r="E427" s="90"/>
      <c r="F427" s="90"/>
      <c r="G427" s="91" t="s">
        <v>612</v>
      </c>
      <c r="H427" s="91" t="s">
        <v>611</v>
      </c>
      <c r="I427" s="90"/>
      <c r="J427" s="91" t="s">
        <v>614</v>
      </c>
      <c r="K427" s="90"/>
      <c r="L427" s="90"/>
      <c r="M427" s="100">
        <v>6.6</v>
      </c>
    </row>
    <row r="428" spans="1:13">
      <c r="A428" s="90" t="s">
        <v>259</v>
      </c>
      <c r="B428" s="90" t="s">
        <v>1841</v>
      </c>
      <c r="C428" s="92" t="s">
        <v>1848</v>
      </c>
      <c r="D428" s="91" t="s">
        <v>1850</v>
      </c>
      <c r="E428" s="90"/>
      <c r="F428" s="90"/>
      <c r="G428" s="91" t="s">
        <v>651</v>
      </c>
      <c r="H428" s="91" t="s">
        <v>611</v>
      </c>
      <c r="I428" s="90"/>
      <c r="J428" s="91" t="s">
        <v>614</v>
      </c>
      <c r="K428" s="90"/>
      <c r="L428" s="90"/>
      <c r="M428" s="100">
        <v>4.4</v>
      </c>
    </row>
    <row r="429" spans="1:13">
      <c r="A429" s="90" t="s">
        <v>259</v>
      </c>
      <c r="B429" s="90" t="s">
        <v>1841</v>
      </c>
      <c r="C429" s="92" t="s">
        <v>622</v>
      </c>
      <c r="D429" s="91" t="s">
        <v>1316</v>
      </c>
      <c r="E429" s="90"/>
      <c r="F429" s="90"/>
      <c r="G429" s="91" t="s">
        <v>645</v>
      </c>
      <c r="H429" s="91" t="s">
        <v>612</v>
      </c>
      <c r="I429" s="90"/>
      <c r="J429" s="91" t="s">
        <v>614</v>
      </c>
      <c r="K429" s="90"/>
      <c r="L429" s="90"/>
      <c r="M429" s="100">
        <v>9.7</v>
      </c>
    </row>
    <row r="430" spans="1:13">
      <c r="A430" s="90" t="s">
        <v>259</v>
      </c>
      <c r="B430" s="90" t="s">
        <v>1841</v>
      </c>
      <c r="C430" s="92" t="s">
        <v>622</v>
      </c>
      <c r="D430" s="91" t="s">
        <v>1851</v>
      </c>
      <c r="E430" s="90"/>
      <c r="F430" s="90"/>
      <c r="G430" s="91" t="s">
        <v>611</v>
      </c>
      <c r="H430" s="91" t="s">
        <v>651</v>
      </c>
      <c r="I430" s="90"/>
      <c r="J430" s="91" t="s">
        <v>614</v>
      </c>
      <c r="K430" s="90"/>
      <c r="L430" s="90"/>
      <c r="M430" s="100">
        <v>10.9</v>
      </c>
    </row>
    <row r="431" spans="1:13">
      <c r="A431" s="90" t="s">
        <v>259</v>
      </c>
      <c r="B431" s="90" t="s">
        <v>1841</v>
      </c>
      <c r="C431" s="92" t="s">
        <v>1274</v>
      </c>
      <c r="D431" s="91" t="s">
        <v>1852</v>
      </c>
      <c r="E431" s="90"/>
      <c r="F431" s="90"/>
      <c r="G431" s="91" t="s">
        <v>611</v>
      </c>
      <c r="H431" s="91" t="s">
        <v>651</v>
      </c>
      <c r="I431" s="90"/>
      <c r="J431" s="91" t="s">
        <v>614</v>
      </c>
      <c r="K431" s="90"/>
      <c r="L431" s="90"/>
      <c r="M431" s="100">
        <v>2.1135</v>
      </c>
    </row>
    <row r="432" spans="1:13">
      <c r="A432" s="90" t="s">
        <v>260</v>
      </c>
      <c r="B432" s="90" t="s">
        <v>1853</v>
      </c>
      <c r="C432" s="92" t="s">
        <v>901</v>
      </c>
      <c r="D432" s="91" t="s">
        <v>1854</v>
      </c>
      <c r="E432" s="90"/>
      <c r="F432" s="90"/>
      <c r="G432" s="91" t="s">
        <v>645</v>
      </c>
      <c r="H432" s="91" t="s">
        <v>612</v>
      </c>
      <c r="I432" s="90"/>
      <c r="J432" s="91" t="s">
        <v>1855</v>
      </c>
      <c r="K432" s="90"/>
      <c r="L432" s="90"/>
      <c r="M432" s="100">
        <v>1.29</v>
      </c>
    </row>
    <row r="433" spans="1:13">
      <c r="A433" s="90" t="s">
        <v>260</v>
      </c>
      <c r="B433" s="90" t="s">
        <v>1853</v>
      </c>
      <c r="C433" s="92" t="s">
        <v>838</v>
      </c>
      <c r="D433" s="91" t="s">
        <v>1856</v>
      </c>
      <c r="E433" s="90"/>
      <c r="F433" s="90"/>
      <c r="G433" s="91" t="s">
        <v>1857</v>
      </c>
      <c r="H433" s="91"/>
      <c r="I433" s="90"/>
      <c r="J433" s="91" t="s">
        <v>633</v>
      </c>
      <c r="K433" s="90"/>
      <c r="L433" s="90"/>
      <c r="M433" s="100">
        <v>1.2</v>
      </c>
    </row>
    <row r="434" spans="1:13">
      <c r="A434" s="90" t="s">
        <v>260</v>
      </c>
      <c r="B434" s="90" t="s">
        <v>1853</v>
      </c>
      <c r="C434" s="92" t="s">
        <v>622</v>
      </c>
      <c r="D434" s="91" t="s">
        <v>1858</v>
      </c>
      <c r="E434" s="90"/>
      <c r="F434" s="90"/>
      <c r="G434" s="91" t="s">
        <v>651</v>
      </c>
      <c r="H434" s="91" t="s">
        <v>645</v>
      </c>
      <c r="I434" s="90"/>
      <c r="J434" s="91" t="s">
        <v>1308</v>
      </c>
      <c r="K434" s="90"/>
      <c r="L434" s="90"/>
      <c r="M434" s="100">
        <v>1.9</v>
      </c>
    </row>
    <row r="435" spans="1:13">
      <c r="A435" s="90" t="s">
        <v>261</v>
      </c>
      <c r="B435" s="91" t="s">
        <v>1859</v>
      </c>
      <c r="C435" s="94"/>
      <c r="D435" s="90"/>
      <c r="E435" s="90"/>
      <c r="F435" s="90"/>
      <c r="G435" s="90"/>
      <c r="H435" s="90"/>
      <c r="I435" s="90"/>
      <c r="J435" s="90"/>
      <c r="K435" s="90"/>
      <c r="L435" s="90"/>
      <c r="M435" s="101"/>
    </row>
    <row r="436" spans="1:13">
      <c r="A436" s="90" t="s">
        <v>262</v>
      </c>
      <c r="B436" s="91" t="s">
        <v>1860</v>
      </c>
      <c r="C436" s="92" t="s">
        <v>1809</v>
      </c>
      <c r="D436" s="91" t="s">
        <v>1861</v>
      </c>
      <c r="E436" s="91" t="s">
        <v>1862</v>
      </c>
      <c r="F436" s="91" t="s">
        <v>1862</v>
      </c>
      <c r="G436" s="91" t="s">
        <v>612</v>
      </c>
      <c r="H436" s="91" t="s">
        <v>611</v>
      </c>
      <c r="I436" s="91" t="s">
        <v>613</v>
      </c>
      <c r="J436" s="91" t="s">
        <v>614</v>
      </c>
      <c r="K436" s="91" t="s">
        <v>1863</v>
      </c>
      <c r="L436" s="91"/>
      <c r="M436" s="100">
        <v>0.66</v>
      </c>
    </row>
    <row r="437" spans="1:13">
      <c r="A437" s="90" t="s">
        <v>262</v>
      </c>
      <c r="B437" s="91" t="s">
        <v>1860</v>
      </c>
      <c r="C437" s="92" t="s">
        <v>1354</v>
      </c>
      <c r="D437" s="91" t="s">
        <v>1864</v>
      </c>
      <c r="E437" s="91" t="s">
        <v>1865</v>
      </c>
      <c r="F437" s="91" t="s">
        <v>1865</v>
      </c>
      <c r="G437" s="91" t="s">
        <v>611</v>
      </c>
      <c r="H437" s="91" t="s">
        <v>645</v>
      </c>
      <c r="I437" s="91" t="s">
        <v>613</v>
      </c>
      <c r="J437" s="91" t="s">
        <v>614</v>
      </c>
      <c r="K437" s="91" t="s">
        <v>1866</v>
      </c>
      <c r="L437" s="91"/>
      <c r="M437" s="100">
        <v>0.42</v>
      </c>
    </row>
    <row r="438" spans="1:13">
      <c r="A438" s="90" t="s">
        <v>262</v>
      </c>
      <c r="B438" s="91" t="s">
        <v>1860</v>
      </c>
      <c r="C438" s="92" t="s">
        <v>1867</v>
      </c>
      <c r="D438" s="91" t="s">
        <v>1868</v>
      </c>
      <c r="E438" s="91" t="s">
        <v>1869</v>
      </c>
      <c r="F438" s="91" t="s">
        <v>1869</v>
      </c>
      <c r="G438" s="91" t="s">
        <v>612</v>
      </c>
      <c r="H438" s="91" t="s">
        <v>651</v>
      </c>
      <c r="I438" s="91" t="s">
        <v>613</v>
      </c>
      <c r="J438" s="91" t="s">
        <v>614</v>
      </c>
      <c r="K438" s="91" t="s">
        <v>1870</v>
      </c>
      <c r="L438" s="91"/>
      <c r="M438" s="100">
        <v>0.83</v>
      </c>
    </row>
    <row r="439" spans="1:13">
      <c r="A439" s="90" t="s">
        <v>262</v>
      </c>
      <c r="B439" s="91" t="s">
        <v>1860</v>
      </c>
      <c r="C439" s="92" t="s">
        <v>925</v>
      </c>
      <c r="D439" s="91" t="s">
        <v>1871</v>
      </c>
      <c r="E439" s="91" t="s">
        <v>1872</v>
      </c>
      <c r="F439" s="91" t="s">
        <v>1872</v>
      </c>
      <c r="G439" s="91" t="s">
        <v>651</v>
      </c>
      <c r="H439" s="91" t="s">
        <v>612</v>
      </c>
      <c r="I439" s="91" t="s">
        <v>613</v>
      </c>
      <c r="J439" s="91" t="s">
        <v>614</v>
      </c>
      <c r="K439" s="91" t="s">
        <v>1873</v>
      </c>
      <c r="L439" s="91"/>
      <c r="M439" s="100">
        <v>0.66</v>
      </c>
    </row>
    <row r="440" spans="1:13">
      <c r="A440" s="90" t="s">
        <v>262</v>
      </c>
      <c r="B440" s="91" t="s">
        <v>1860</v>
      </c>
      <c r="C440" s="92" t="s">
        <v>740</v>
      </c>
      <c r="D440" s="91" t="s">
        <v>1874</v>
      </c>
      <c r="E440" s="91" t="s">
        <v>1875</v>
      </c>
      <c r="F440" s="91" t="s">
        <v>1875</v>
      </c>
      <c r="G440" s="91" t="s">
        <v>611</v>
      </c>
      <c r="H440" s="91" t="s">
        <v>645</v>
      </c>
      <c r="I440" s="91" t="s">
        <v>613</v>
      </c>
      <c r="J440" s="91" t="s">
        <v>614</v>
      </c>
      <c r="K440" s="91" t="s">
        <v>1876</v>
      </c>
      <c r="L440" s="91"/>
      <c r="M440" s="100">
        <v>0.48</v>
      </c>
    </row>
    <row r="441" spans="1:13">
      <c r="A441" s="90" t="s">
        <v>262</v>
      </c>
      <c r="B441" s="91" t="s">
        <v>1860</v>
      </c>
      <c r="C441" s="92" t="s">
        <v>1809</v>
      </c>
      <c r="D441" s="91" t="s">
        <v>1877</v>
      </c>
      <c r="E441" s="91" t="s">
        <v>1878</v>
      </c>
      <c r="F441" s="91" t="s">
        <v>1878</v>
      </c>
      <c r="G441" s="91" t="s">
        <v>611</v>
      </c>
      <c r="H441" s="91" t="s">
        <v>651</v>
      </c>
      <c r="I441" s="91" t="s">
        <v>613</v>
      </c>
      <c r="J441" s="91" t="s">
        <v>614</v>
      </c>
      <c r="K441" s="91" t="s">
        <v>1879</v>
      </c>
      <c r="L441" s="91" t="s">
        <v>1880</v>
      </c>
      <c r="M441" s="100">
        <v>0.45</v>
      </c>
    </row>
    <row r="442" spans="1:13">
      <c r="A442" s="90" t="s">
        <v>262</v>
      </c>
      <c r="B442" s="91" t="s">
        <v>1860</v>
      </c>
      <c r="C442" s="92" t="s">
        <v>1160</v>
      </c>
      <c r="D442" s="91" t="s">
        <v>1881</v>
      </c>
      <c r="E442" s="91" t="s">
        <v>1882</v>
      </c>
      <c r="F442" s="91" t="s">
        <v>1882</v>
      </c>
      <c r="G442" s="91" t="s">
        <v>645</v>
      </c>
      <c r="H442" s="91" t="s">
        <v>651</v>
      </c>
      <c r="I442" s="91" t="s">
        <v>613</v>
      </c>
      <c r="J442" s="91" t="s">
        <v>886</v>
      </c>
      <c r="K442" s="91" t="s">
        <v>1883</v>
      </c>
      <c r="L442" s="91" t="s">
        <v>1884</v>
      </c>
      <c r="M442" s="100">
        <v>0.81</v>
      </c>
    </row>
    <row r="443" spans="1:13">
      <c r="A443" s="90" t="s">
        <v>262</v>
      </c>
      <c r="B443" s="91" t="s">
        <v>1860</v>
      </c>
      <c r="C443" s="92" t="s">
        <v>743</v>
      </c>
      <c r="D443" s="91" t="s">
        <v>1885</v>
      </c>
      <c r="E443" s="91" t="s">
        <v>1886</v>
      </c>
      <c r="F443" s="91" t="s">
        <v>1886</v>
      </c>
      <c r="G443" s="91" t="s">
        <v>645</v>
      </c>
      <c r="H443" s="91" t="s">
        <v>651</v>
      </c>
      <c r="I443" s="91" t="s">
        <v>613</v>
      </c>
      <c r="J443" s="91" t="s">
        <v>614</v>
      </c>
      <c r="K443" s="91" t="s">
        <v>1887</v>
      </c>
      <c r="L443" s="91" t="s">
        <v>1888</v>
      </c>
      <c r="M443" s="100">
        <v>0.73</v>
      </c>
    </row>
    <row r="444" spans="1:13">
      <c r="A444" s="90" t="s">
        <v>262</v>
      </c>
      <c r="B444" s="91" t="s">
        <v>1860</v>
      </c>
      <c r="C444" s="92" t="s">
        <v>1383</v>
      </c>
      <c r="D444" s="91" t="s">
        <v>1889</v>
      </c>
      <c r="E444" s="91" t="s">
        <v>1890</v>
      </c>
      <c r="F444" s="91" t="s">
        <v>1890</v>
      </c>
      <c r="G444" s="91" t="s">
        <v>651</v>
      </c>
      <c r="H444" s="91" t="s">
        <v>645</v>
      </c>
      <c r="I444" s="91" t="s">
        <v>613</v>
      </c>
      <c r="J444" s="91" t="s">
        <v>614</v>
      </c>
      <c r="K444" s="91" t="s">
        <v>1891</v>
      </c>
      <c r="L444" s="91"/>
      <c r="M444" s="100">
        <v>0.65</v>
      </c>
    </row>
    <row r="445" spans="1:13">
      <c r="A445" s="90" t="s">
        <v>262</v>
      </c>
      <c r="B445" s="91" t="s">
        <v>1860</v>
      </c>
      <c r="C445" s="92" t="s">
        <v>1274</v>
      </c>
      <c r="D445" s="91" t="s">
        <v>1892</v>
      </c>
      <c r="E445" s="91" t="s">
        <v>1893</v>
      </c>
      <c r="F445" s="91" t="s">
        <v>1894</v>
      </c>
      <c r="G445" s="91" t="s">
        <v>1895</v>
      </c>
      <c r="H445" s="91" t="s">
        <v>1896</v>
      </c>
      <c r="I445" s="91" t="s">
        <v>613</v>
      </c>
      <c r="J445" s="91" t="s">
        <v>614</v>
      </c>
      <c r="K445" s="91" t="s">
        <v>1897</v>
      </c>
      <c r="L445" s="91"/>
      <c r="M445" s="100">
        <v>2.2</v>
      </c>
    </row>
    <row r="446" spans="1:13">
      <c r="A446" s="90" t="s">
        <v>262</v>
      </c>
      <c r="B446" s="91" t="s">
        <v>1860</v>
      </c>
      <c r="C446" s="92" t="s">
        <v>1898</v>
      </c>
      <c r="D446" s="91" t="s">
        <v>1899</v>
      </c>
      <c r="E446" s="91" t="s">
        <v>1900</v>
      </c>
      <c r="F446" s="91" t="s">
        <v>1900</v>
      </c>
      <c r="G446" s="91" t="s">
        <v>611</v>
      </c>
      <c r="H446" s="91" t="s">
        <v>645</v>
      </c>
      <c r="I446" s="91" t="s">
        <v>613</v>
      </c>
      <c r="J446" s="91" t="s">
        <v>717</v>
      </c>
      <c r="K446" s="91" t="s">
        <v>1901</v>
      </c>
      <c r="L446" s="91"/>
      <c r="M446" s="100">
        <v>0.71</v>
      </c>
    </row>
    <row r="447" spans="1:13">
      <c r="A447" s="90" t="s">
        <v>262</v>
      </c>
      <c r="B447" s="91" t="s">
        <v>1860</v>
      </c>
      <c r="C447" s="92" t="s">
        <v>622</v>
      </c>
      <c r="D447" s="91" t="s">
        <v>1902</v>
      </c>
      <c r="E447" s="91" t="s">
        <v>1903</v>
      </c>
      <c r="F447" s="91" t="s">
        <v>1903</v>
      </c>
      <c r="G447" s="91" t="s">
        <v>651</v>
      </c>
      <c r="H447" s="91" t="s">
        <v>645</v>
      </c>
      <c r="I447" s="91" t="s">
        <v>613</v>
      </c>
      <c r="J447" s="91" t="s">
        <v>614</v>
      </c>
      <c r="K447" s="91" t="s">
        <v>962</v>
      </c>
      <c r="L447" s="91" t="s">
        <v>1904</v>
      </c>
      <c r="M447" s="100">
        <v>1.26</v>
      </c>
    </row>
    <row r="448" spans="1:13">
      <c r="A448" s="90" t="s">
        <v>262</v>
      </c>
      <c r="B448" s="91" t="s">
        <v>1860</v>
      </c>
      <c r="C448" s="92" t="s">
        <v>743</v>
      </c>
      <c r="D448" s="91" t="s">
        <v>1905</v>
      </c>
      <c r="E448" s="91" t="s">
        <v>1906</v>
      </c>
      <c r="F448" s="91" t="s">
        <v>1906</v>
      </c>
      <c r="G448" s="91" t="s">
        <v>611</v>
      </c>
      <c r="H448" s="91" t="s">
        <v>651</v>
      </c>
      <c r="I448" s="91" t="s">
        <v>613</v>
      </c>
      <c r="J448" s="91" t="s">
        <v>886</v>
      </c>
      <c r="K448" s="91" t="s">
        <v>1907</v>
      </c>
      <c r="L448" s="91"/>
      <c r="M448" s="100">
        <v>0.93</v>
      </c>
    </row>
    <row r="449" spans="1:13">
      <c r="A449" s="90" t="s">
        <v>262</v>
      </c>
      <c r="B449" s="91" t="s">
        <v>1860</v>
      </c>
      <c r="C449" s="92" t="s">
        <v>1379</v>
      </c>
      <c r="D449" s="91" t="s">
        <v>1908</v>
      </c>
      <c r="E449" s="91" t="s">
        <v>1909</v>
      </c>
      <c r="F449" s="91" t="s">
        <v>1909</v>
      </c>
      <c r="G449" s="91" t="s">
        <v>645</v>
      </c>
      <c r="H449" s="91" t="s">
        <v>612</v>
      </c>
      <c r="I449" s="91" t="s">
        <v>613</v>
      </c>
      <c r="J449" s="91" t="s">
        <v>717</v>
      </c>
      <c r="K449" s="91" t="s">
        <v>1910</v>
      </c>
      <c r="L449" s="91"/>
      <c r="M449" s="100">
        <v>1.56</v>
      </c>
    </row>
    <row r="450" spans="1:13">
      <c r="A450" s="90" t="s">
        <v>262</v>
      </c>
      <c r="B450" s="91" t="s">
        <v>1860</v>
      </c>
      <c r="C450" s="92" t="s">
        <v>1911</v>
      </c>
      <c r="D450" s="91" t="s">
        <v>1912</v>
      </c>
      <c r="E450" s="91" t="s">
        <v>1913</v>
      </c>
      <c r="F450" s="91" t="s">
        <v>1913</v>
      </c>
      <c r="G450" s="91" t="s">
        <v>645</v>
      </c>
      <c r="H450" s="91" t="s">
        <v>612</v>
      </c>
      <c r="I450" s="91" t="s">
        <v>613</v>
      </c>
      <c r="J450" s="91" t="s">
        <v>614</v>
      </c>
      <c r="K450" s="91" t="s">
        <v>1914</v>
      </c>
      <c r="L450" s="91"/>
      <c r="M450" s="100">
        <v>0.87</v>
      </c>
    </row>
    <row r="451" spans="1:13">
      <c r="A451" s="90" t="s">
        <v>262</v>
      </c>
      <c r="B451" s="91" t="s">
        <v>1860</v>
      </c>
      <c r="C451" s="92" t="s">
        <v>754</v>
      </c>
      <c r="D451" s="91" t="s">
        <v>1915</v>
      </c>
      <c r="E451" s="91" t="s">
        <v>1916</v>
      </c>
      <c r="F451" s="91" t="s">
        <v>1916</v>
      </c>
      <c r="G451" s="91" t="s">
        <v>612</v>
      </c>
      <c r="H451" s="91" t="s">
        <v>611</v>
      </c>
      <c r="I451" s="91" t="s">
        <v>613</v>
      </c>
      <c r="J451" s="91" t="s">
        <v>614</v>
      </c>
      <c r="K451" s="91" t="s">
        <v>1917</v>
      </c>
      <c r="L451" s="91"/>
      <c r="M451" s="100">
        <v>0.85</v>
      </c>
    </row>
    <row r="452" spans="1:13">
      <c r="A452" s="90" t="s">
        <v>262</v>
      </c>
      <c r="B452" s="91" t="s">
        <v>1860</v>
      </c>
      <c r="C452" s="92" t="s">
        <v>1918</v>
      </c>
      <c r="D452" s="91" t="s">
        <v>1919</v>
      </c>
      <c r="E452" s="91" t="s">
        <v>1920</v>
      </c>
      <c r="F452" s="91" t="s">
        <v>1920</v>
      </c>
      <c r="G452" s="91" t="s">
        <v>611</v>
      </c>
      <c r="H452" s="91" t="s">
        <v>651</v>
      </c>
      <c r="I452" s="91" t="s">
        <v>613</v>
      </c>
      <c r="J452" s="91" t="s">
        <v>614</v>
      </c>
      <c r="K452" s="91" t="s">
        <v>1921</v>
      </c>
      <c r="L452" s="91"/>
      <c r="M452" s="100">
        <v>0.5</v>
      </c>
    </row>
    <row r="453" spans="1:13">
      <c r="A453" s="90" t="s">
        <v>262</v>
      </c>
      <c r="B453" s="91" t="s">
        <v>1860</v>
      </c>
      <c r="C453" s="92" t="s">
        <v>1311</v>
      </c>
      <c r="D453" s="91" t="s">
        <v>1922</v>
      </c>
      <c r="E453" s="91" t="s">
        <v>1923</v>
      </c>
      <c r="F453" s="91" t="s">
        <v>1923</v>
      </c>
      <c r="G453" s="91" t="s">
        <v>651</v>
      </c>
      <c r="H453" s="91" t="s">
        <v>645</v>
      </c>
      <c r="I453" s="91" t="s">
        <v>613</v>
      </c>
      <c r="J453" s="91" t="s">
        <v>665</v>
      </c>
      <c r="K453" s="91" t="s">
        <v>1924</v>
      </c>
      <c r="L453" s="91"/>
      <c r="M453" s="100">
        <v>2.06</v>
      </c>
    </row>
    <row r="454" spans="1:13">
      <c r="A454" s="90" t="s">
        <v>262</v>
      </c>
      <c r="B454" s="91" t="s">
        <v>1860</v>
      </c>
      <c r="C454" s="92" t="s">
        <v>1521</v>
      </c>
      <c r="D454" s="91" t="s">
        <v>1925</v>
      </c>
      <c r="E454" s="91" t="s">
        <v>1926</v>
      </c>
      <c r="F454" s="91" t="s">
        <v>1926</v>
      </c>
      <c r="G454" s="91" t="s">
        <v>611</v>
      </c>
      <c r="H454" s="91" t="s">
        <v>612</v>
      </c>
      <c r="I454" s="91" t="s">
        <v>613</v>
      </c>
      <c r="J454" s="91" t="s">
        <v>614</v>
      </c>
      <c r="K454" s="91" t="s">
        <v>1927</v>
      </c>
      <c r="L454" s="91"/>
      <c r="M454" s="100">
        <v>0.92</v>
      </c>
    </row>
    <row r="455" spans="1:13">
      <c r="A455" s="90" t="s">
        <v>262</v>
      </c>
      <c r="B455" s="91" t="s">
        <v>1860</v>
      </c>
      <c r="C455" s="92" t="s">
        <v>1928</v>
      </c>
      <c r="D455" s="91" t="s">
        <v>1929</v>
      </c>
      <c r="E455" s="91" t="s">
        <v>1930</v>
      </c>
      <c r="F455" s="91" t="s">
        <v>1930</v>
      </c>
      <c r="G455" s="91" t="s">
        <v>645</v>
      </c>
      <c r="H455" s="91" t="s">
        <v>639</v>
      </c>
      <c r="I455" s="91" t="s">
        <v>613</v>
      </c>
      <c r="J455" s="91" t="s">
        <v>641</v>
      </c>
      <c r="K455" s="91" t="s">
        <v>1931</v>
      </c>
      <c r="L455" s="91"/>
      <c r="M455" s="100">
        <v>0.59</v>
      </c>
    </row>
    <row r="456" spans="1:13">
      <c r="A456" s="90" t="s">
        <v>262</v>
      </c>
      <c r="B456" s="91" t="s">
        <v>1860</v>
      </c>
      <c r="C456" s="92" t="s">
        <v>745</v>
      </c>
      <c r="D456" s="91" t="s">
        <v>1932</v>
      </c>
      <c r="E456" s="91" t="s">
        <v>1933</v>
      </c>
      <c r="F456" s="91" t="s">
        <v>1933</v>
      </c>
      <c r="G456" s="91" t="s">
        <v>645</v>
      </c>
      <c r="H456" s="91" t="s">
        <v>612</v>
      </c>
      <c r="I456" s="91" t="s">
        <v>613</v>
      </c>
      <c r="J456" s="91" t="s">
        <v>614</v>
      </c>
      <c r="K456" s="91" t="s">
        <v>1934</v>
      </c>
      <c r="L456" s="91"/>
      <c r="M456" s="100">
        <v>1.16</v>
      </c>
    </row>
    <row r="457" spans="1:13">
      <c r="A457" s="90" t="s">
        <v>262</v>
      </c>
      <c r="B457" s="91" t="s">
        <v>1860</v>
      </c>
      <c r="C457" s="92" t="s">
        <v>1935</v>
      </c>
      <c r="D457" s="91" t="s">
        <v>1936</v>
      </c>
      <c r="E457" s="91" t="s">
        <v>1937</v>
      </c>
      <c r="F457" s="91" t="s">
        <v>1937</v>
      </c>
      <c r="G457" s="91" t="s">
        <v>645</v>
      </c>
      <c r="H457" s="91" t="s">
        <v>611</v>
      </c>
      <c r="I457" s="91" t="s">
        <v>613</v>
      </c>
      <c r="J457" s="91" t="s">
        <v>614</v>
      </c>
      <c r="K457" s="91" t="s">
        <v>1938</v>
      </c>
      <c r="L457" s="91"/>
      <c r="M457" s="100">
        <v>1</v>
      </c>
    </row>
    <row r="458" spans="1:13">
      <c r="A458" s="90" t="s">
        <v>263</v>
      </c>
      <c r="B458" s="91" t="s">
        <v>1939</v>
      </c>
      <c r="C458" s="92" t="s">
        <v>622</v>
      </c>
      <c r="D458" s="91" t="s">
        <v>1940</v>
      </c>
      <c r="E458" s="91" t="s">
        <v>1941</v>
      </c>
      <c r="F458" s="91" t="s">
        <v>1941</v>
      </c>
      <c r="G458" s="91" t="s">
        <v>645</v>
      </c>
      <c r="H458" s="91" t="s">
        <v>611</v>
      </c>
      <c r="I458" s="91" t="s">
        <v>613</v>
      </c>
      <c r="J458" s="91" t="s">
        <v>614</v>
      </c>
      <c r="K458" s="91" t="s">
        <v>776</v>
      </c>
      <c r="L458" s="91" t="s">
        <v>639</v>
      </c>
      <c r="M458" s="100">
        <v>1.76</v>
      </c>
    </row>
    <row r="459" spans="1:13">
      <c r="A459" s="90" t="s">
        <v>263</v>
      </c>
      <c r="B459" s="91" t="s">
        <v>1939</v>
      </c>
      <c r="C459" s="92" t="s">
        <v>1040</v>
      </c>
      <c r="D459" s="91" t="s">
        <v>1942</v>
      </c>
      <c r="E459" s="91" t="s">
        <v>1943</v>
      </c>
      <c r="F459" s="91" t="s">
        <v>1943</v>
      </c>
      <c r="G459" s="91" t="s">
        <v>645</v>
      </c>
      <c r="H459" s="91" t="s">
        <v>639</v>
      </c>
      <c r="I459" s="91" t="s">
        <v>613</v>
      </c>
      <c r="J459" s="91" t="s">
        <v>641</v>
      </c>
      <c r="K459" s="91" t="s">
        <v>1043</v>
      </c>
      <c r="L459" s="91" t="s">
        <v>639</v>
      </c>
      <c r="M459" s="100">
        <v>1.95</v>
      </c>
    </row>
    <row r="460" spans="1:13">
      <c r="A460" s="90" t="s">
        <v>263</v>
      </c>
      <c r="B460" s="91" t="s">
        <v>1939</v>
      </c>
      <c r="C460" s="92" t="s">
        <v>1944</v>
      </c>
      <c r="D460" s="91" t="s">
        <v>1945</v>
      </c>
      <c r="E460" s="91" t="s">
        <v>1946</v>
      </c>
      <c r="F460" s="91" t="s">
        <v>1946</v>
      </c>
      <c r="G460" s="91" t="s">
        <v>645</v>
      </c>
      <c r="H460" s="91" t="s">
        <v>611</v>
      </c>
      <c r="I460" s="91" t="s">
        <v>613</v>
      </c>
      <c r="J460" s="91" t="s">
        <v>614</v>
      </c>
      <c r="K460" s="91" t="s">
        <v>1947</v>
      </c>
      <c r="L460" s="91" t="s">
        <v>639</v>
      </c>
      <c r="M460" s="100">
        <v>6.67</v>
      </c>
    </row>
    <row r="461" spans="1:13">
      <c r="A461" s="90" t="s">
        <v>263</v>
      </c>
      <c r="B461" s="91" t="s">
        <v>1939</v>
      </c>
      <c r="C461" s="92" t="s">
        <v>706</v>
      </c>
      <c r="D461" s="91" t="s">
        <v>1948</v>
      </c>
      <c r="E461" s="91" t="s">
        <v>1949</v>
      </c>
      <c r="F461" s="91" t="s">
        <v>1949</v>
      </c>
      <c r="G461" s="91" t="s">
        <v>651</v>
      </c>
      <c r="H461" s="91" t="s">
        <v>612</v>
      </c>
      <c r="I461" s="91" t="s">
        <v>613</v>
      </c>
      <c r="J461" s="91" t="s">
        <v>614</v>
      </c>
      <c r="K461" s="91" t="s">
        <v>709</v>
      </c>
      <c r="L461" s="91" t="s">
        <v>639</v>
      </c>
      <c r="M461" s="100">
        <v>3.32</v>
      </c>
    </row>
    <row r="462" spans="1:13">
      <c r="A462" s="90" t="s">
        <v>263</v>
      </c>
      <c r="B462" s="91" t="s">
        <v>1939</v>
      </c>
      <c r="C462" s="92" t="s">
        <v>1950</v>
      </c>
      <c r="D462" s="91" t="s">
        <v>1951</v>
      </c>
      <c r="E462" s="91" t="s">
        <v>1952</v>
      </c>
      <c r="F462" s="91" t="s">
        <v>1952</v>
      </c>
      <c r="G462" s="91" t="s">
        <v>651</v>
      </c>
      <c r="H462" s="91" t="s">
        <v>645</v>
      </c>
      <c r="I462" s="91" t="s">
        <v>613</v>
      </c>
      <c r="J462" s="91" t="s">
        <v>614</v>
      </c>
      <c r="K462" s="91" t="s">
        <v>1953</v>
      </c>
      <c r="L462" s="91" t="s">
        <v>639</v>
      </c>
      <c r="M462" s="100">
        <v>2.48</v>
      </c>
    </row>
    <row r="463" spans="1:13">
      <c r="A463" s="90" t="s">
        <v>263</v>
      </c>
      <c r="B463" s="91" t="s">
        <v>1939</v>
      </c>
      <c r="C463" s="92" t="s">
        <v>1003</v>
      </c>
      <c r="D463" s="91" t="s">
        <v>1954</v>
      </c>
      <c r="E463" s="91" t="s">
        <v>1955</v>
      </c>
      <c r="F463" s="91" t="s">
        <v>1955</v>
      </c>
      <c r="G463" s="91" t="s">
        <v>612</v>
      </c>
      <c r="H463" s="91" t="s">
        <v>611</v>
      </c>
      <c r="I463" s="91" t="s">
        <v>613</v>
      </c>
      <c r="J463" s="91" t="s">
        <v>614</v>
      </c>
      <c r="K463" s="91" t="s">
        <v>1956</v>
      </c>
      <c r="L463" s="91" t="s">
        <v>639</v>
      </c>
      <c r="M463" s="100">
        <v>0.2</v>
      </c>
    </row>
    <row r="464" spans="1:13">
      <c r="A464" s="90" t="s">
        <v>263</v>
      </c>
      <c r="B464" s="91" t="s">
        <v>1939</v>
      </c>
      <c r="C464" s="92" t="s">
        <v>622</v>
      </c>
      <c r="D464" s="91" t="s">
        <v>1957</v>
      </c>
      <c r="E464" s="91" t="s">
        <v>1958</v>
      </c>
      <c r="F464" s="91" t="s">
        <v>1958</v>
      </c>
      <c r="G464" s="91" t="s">
        <v>612</v>
      </c>
      <c r="H464" s="91" t="s">
        <v>611</v>
      </c>
      <c r="I464" s="91" t="s">
        <v>613</v>
      </c>
      <c r="J464" s="91" t="s">
        <v>614</v>
      </c>
      <c r="K464" s="91" t="s">
        <v>694</v>
      </c>
      <c r="L464" s="91" t="s">
        <v>1959</v>
      </c>
      <c r="M464" s="100">
        <v>1.97</v>
      </c>
    </row>
    <row r="465" spans="1:13">
      <c r="A465" s="90" t="s">
        <v>263</v>
      </c>
      <c r="B465" s="91" t="s">
        <v>1939</v>
      </c>
      <c r="C465" s="92" t="s">
        <v>1218</v>
      </c>
      <c r="D465" s="91" t="s">
        <v>1960</v>
      </c>
      <c r="E465" s="91" t="s">
        <v>1961</v>
      </c>
      <c r="F465" s="91" t="s">
        <v>1961</v>
      </c>
      <c r="G465" s="91" t="s">
        <v>611</v>
      </c>
      <c r="H465" s="91" t="s">
        <v>651</v>
      </c>
      <c r="I465" s="91" t="s">
        <v>613</v>
      </c>
      <c r="J465" s="91" t="s">
        <v>614</v>
      </c>
      <c r="K465" s="91" t="s">
        <v>1962</v>
      </c>
      <c r="L465" s="91" t="s">
        <v>639</v>
      </c>
      <c r="M465" s="100">
        <v>1.37</v>
      </c>
    </row>
    <row r="466" spans="1:13">
      <c r="A466" s="104" t="s">
        <v>264</v>
      </c>
      <c r="B466" s="90" t="s">
        <v>1963</v>
      </c>
      <c r="C466" s="94"/>
      <c r="D466" s="90"/>
      <c r="E466" s="90"/>
      <c r="F466" s="90"/>
      <c r="G466" s="90"/>
      <c r="H466" s="90"/>
      <c r="I466" s="90"/>
      <c r="J466" s="90"/>
      <c r="K466" s="90"/>
      <c r="L466" s="90"/>
      <c r="M466" s="101"/>
    </row>
    <row r="467" spans="1:13">
      <c r="A467" s="90" t="s">
        <v>265</v>
      </c>
      <c r="B467" s="91" t="s">
        <v>1964</v>
      </c>
      <c r="C467" s="92" t="s">
        <v>1965</v>
      </c>
      <c r="D467" s="91" t="s">
        <v>1966</v>
      </c>
      <c r="E467" s="91" t="s">
        <v>1967</v>
      </c>
      <c r="F467" s="91" t="s">
        <v>1967</v>
      </c>
      <c r="G467" s="91" t="s">
        <v>645</v>
      </c>
      <c r="H467" s="91" t="s">
        <v>651</v>
      </c>
      <c r="I467" s="91" t="s">
        <v>613</v>
      </c>
      <c r="J467" s="91" t="s">
        <v>614</v>
      </c>
      <c r="K467" s="91" t="s">
        <v>1968</v>
      </c>
      <c r="L467" s="91" t="s">
        <v>1969</v>
      </c>
      <c r="M467" s="100">
        <v>9.42</v>
      </c>
    </row>
    <row r="468" spans="1:13">
      <c r="A468" s="90" t="s">
        <v>266</v>
      </c>
      <c r="B468" s="91" t="s">
        <v>1970</v>
      </c>
      <c r="C468" s="92" t="s">
        <v>1003</v>
      </c>
      <c r="D468" s="91" t="s">
        <v>1971</v>
      </c>
      <c r="E468" s="91" t="s">
        <v>1972</v>
      </c>
      <c r="F468" s="91" t="s">
        <v>1972</v>
      </c>
      <c r="G468" s="91" t="s">
        <v>651</v>
      </c>
      <c r="H468" s="91" t="s">
        <v>645</v>
      </c>
      <c r="I468" s="91" t="s">
        <v>613</v>
      </c>
      <c r="J468" s="91" t="s">
        <v>614</v>
      </c>
      <c r="K468" s="91" t="s">
        <v>1973</v>
      </c>
      <c r="L468" s="91" t="s">
        <v>639</v>
      </c>
      <c r="M468" s="100">
        <v>0.16</v>
      </c>
    </row>
    <row r="469" spans="1:13">
      <c r="A469" s="90" t="s">
        <v>266</v>
      </c>
      <c r="B469" s="91" t="s">
        <v>1970</v>
      </c>
      <c r="C469" s="92" t="s">
        <v>1974</v>
      </c>
      <c r="D469" s="91" t="s">
        <v>1975</v>
      </c>
      <c r="E469" s="91" t="s">
        <v>1976</v>
      </c>
      <c r="F469" s="91" t="s">
        <v>1976</v>
      </c>
      <c r="G469" s="91" t="s">
        <v>645</v>
      </c>
      <c r="H469" s="91" t="s">
        <v>611</v>
      </c>
      <c r="I469" s="91" t="s">
        <v>613</v>
      </c>
      <c r="J469" s="91" t="s">
        <v>614</v>
      </c>
      <c r="K469" s="91" t="s">
        <v>1977</v>
      </c>
      <c r="L469" s="91" t="s">
        <v>639</v>
      </c>
      <c r="M469" s="100">
        <v>1.66</v>
      </c>
    </row>
    <row r="470" spans="1:13">
      <c r="A470" s="90" t="s">
        <v>266</v>
      </c>
      <c r="B470" s="91" t="s">
        <v>1970</v>
      </c>
      <c r="C470" s="92" t="s">
        <v>781</v>
      </c>
      <c r="D470" s="91" t="s">
        <v>1978</v>
      </c>
      <c r="E470" s="91" t="s">
        <v>1979</v>
      </c>
      <c r="F470" s="91" t="s">
        <v>1979</v>
      </c>
      <c r="G470" s="91" t="s">
        <v>611</v>
      </c>
      <c r="H470" s="91" t="s">
        <v>612</v>
      </c>
      <c r="I470" s="91" t="s">
        <v>613</v>
      </c>
      <c r="J470" s="91" t="s">
        <v>614</v>
      </c>
      <c r="K470" s="91" t="s">
        <v>1980</v>
      </c>
      <c r="L470" s="91" t="s">
        <v>1981</v>
      </c>
      <c r="M470" s="100">
        <v>8.22</v>
      </c>
    </row>
    <row r="471" spans="1:13">
      <c r="A471" s="90" t="s">
        <v>267</v>
      </c>
      <c r="B471" s="91" t="s">
        <v>1982</v>
      </c>
      <c r="C471" s="92" t="s">
        <v>622</v>
      </c>
      <c r="D471" s="91" t="s">
        <v>1983</v>
      </c>
      <c r="E471" s="91" t="s">
        <v>1984</v>
      </c>
      <c r="F471" s="91" t="s">
        <v>1984</v>
      </c>
      <c r="G471" s="91" t="s">
        <v>612</v>
      </c>
      <c r="H471" s="91" t="s">
        <v>611</v>
      </c>
      <c r="I471" s="91" t="s">
        <v>613</v>
      </c>
      <c r="J471" s="91" t="s">
        <v>614</v>
      </c>
      <c r="K471" s="91" t="s">
        <v>776</v>
      </c>
      <c r="L471" s="91" t="s">
        <v>1985</v>
      </c>
      <c r="M471" s="100">
        <v>0.87</v>
      </c>
    </row>
    <row r="472" spans="1:13">
      <c r="A472" s="90" t="s">
        <v>267</v>
      </c>
      <c r="B472" s="91" t="s">
        <v>1982</v>
      </c>
      <c r="C472" s="92" t="s">
        <v>1323</v>
      </c>
      <c r="D472" s="91" t="s">
        <v>1756</v>
      </c>
      <c r="E472" s="91" t="s">
        <v>1757</v>
      </c>
      <c r="F472" s="91" t="s">
        <v>1757</v>
      </c>
      <c r="G472" s="91" t="s">
        <v>639</v>
      </c>
      <c r="H472" s="91" t="s">
        <v>1758</v>
      </c>
      <c r="I472" s="91" t="s">
        <v>613</v>
      </c>
      <c r="J472" s="91" t="s">
        <v>1139</v>
      </c>
      <c r="K472" s="91" t="s">
        <v>1759</v>
      </c>
      <c r="L472" s="91" t="s">
        <v>1760</v>
      </c>
      <c r="M472" s="100">
        <v>0.92</v>
      </c>
    </row>
    <row r="473" spans="1:13">
      <c r="A473" s="90" t="s">
        <v>268</v>
      </c>
      <c r="B473" s="91" t="s">
        <v>1986</v>
      </c>
      <c r="C473" s="92" t="s">
        <v>1987</v>
      </c>
      <c r="D473" s="91" t="s">
        <v>1988</v>
      </c>
      <c r="E473" s="91" t="s">
        <v>1989</v>
      </c>
      <c r="F473" s="91" t="s">
        <v>1989</v>
      </c>
      <c r="G473" s="91" t="s">
        <v>611</v>
      </c>
      <c r="H473" s="91" t="s">
        <v>612</v>
      </c>
      <c r="I473" s="91" t="s">
        <v>613</v>
      </c>
      <c r="J473" s="91" t="s">
        <v>614</v>
      </c>
      <c r="K473" s="91" t="s">
        <v>1990</v>
      </c>
      <c r="L473" s="91" t="s">
        <v>639</v>
      </c>
      <c r="M473" s="100">
        <v>1.16</v>
      </c>
    </row>
    <row r="474" spans="1:13">
      <c r="A474" s="90" t="s">
        <v>268</v>
      </c>
      <c r="B474" s="91" t="s">
        <v>1986</v>
      </c>
      <c r="C474" s="92" t="s">
        <v>1845</v>
      </c>
      <c r="D474" s="91" t="s">
        <v>1991</v>
      </c>
      <c r="E474" s="91" t="s">
        <v>1992</v>
      </c>
      <c r="F474" s="91" t="s">
        <v>1992</v>
      </c>
      <c r="G474" s="91" t="s">
        <v>612</v>
      </c>
      <c r="H474" s="91" t="s">
        <v>611</v>
      </c>
      <c r="I474" s="91" t="s">
        <v>613</v>
      </c>
      <c r="J474" s="91" t="s">
        <v>614</v>
      </c>
      <c r="K474" s="91" t="s">
        <v>1993</v>
      </c>
      <c r="L474" s="91" t="s">
        <v>639</v>
      </c>
      <c r="M474" s="100">
        <v>1.18</v>
      </c>
    </row>
    <row r="475" spans="1:13">
      <c r="A475" s="90" t="s">
        <v>268</v>
      </c>
      <c r="B475" s="91" t="s">
        <v>1986</v>
      </c>
      <c r="C475" s="92" t="s">
        <v>1265</v>
      </c>
      <c r="D475" s="91" t="s">
        <v>1474</v>
      </c>
      <c r="E475" s="91" t="s">
        <v>1994</v>
      </c>
      <c r="F475" s="91" t="s">
        <v>1994</v>
      </c>
      <c r="G475" s="91" t="s">
        <v>645</v>
      </c>
      <c r="H475" s="91" t="s">
        <v>612</v>
      </c>
      <c r="I475" s="91" t="s">
        <v>613</v>
      </c>
      <c r="J475" s="91" t="s">
        <v>614</v>
      </c>
      <c r="K475" s="91" t="s">
        <v>1268</v>
      </c>
      <c r="L475" s="91" t="s">
        <v>1995</v>
      </c>
      <c r="M475" s="100">
        <v>4.79</v>
      </c>
    </row>
    <row r="476" spans="1:13">
      <c r="A476" s="90" t="s">
        <v>268</v>
      </c>
      <c r="B476" s="91" t="s">
        <v>1986</v>
      </c>
      <c r="C476" s="92" t="s">
        <v>736</v>
      </c>
      <c r="D476" s="91" t="s">
        <v>1996</v>
      </c>
      <c r="E476" s="91" t="s">
        <v>1997</v>
      </c>
      <c r="F476" s="91" t="s">
        <v>1997</v>
      </c>
      <c r="G476" s="91" t="s">
        <v>611</v>
      </c>
      <c r="H476" s="91" t="s">
        <v>651</v>
      </c>
      <c r="I476" s="91" t="s">
        <v>613</v>
      </c>
      <c r="J476" s="91" t="s">
        <v>614</v>
      </c>
      <c r="K476" s="91" t="s">
        <v>1998</v>
      </c>
      <c r="L476" s="91" t="s">
        <v>639</v>
      </c>
      <c r="M476" s="100">
        <v>0.55</v>
      </c>
    </row>
    <row r="477" spans="1:13">
      <c r="A477" s="90" t="s">
        <v>268</v>
      </c>
      <c r="B477" s="91" t="s">
        <v>1986</v>
      </c>
      <c r="C477" s="92" t="s">
        <v>1431</v>
      </c>
      <c r="D477" s="91" t="s">
        <v>1999</v>
      </c>
      <c r="E477" s="91" t="s">
        <v>2000</v>
      </c>
      <c r="F477" s="91" t="s">
        <v>2000</v>
      </c>
      <c r="G477" s="91" t="s">
        <v>639</v>
      </c>
      <c r="H477" s="91" t="s">
        <v>651</v>
      </c>
      <c r="I477" s="91" t="s">
        <v>613</v>
      </c>
      <c r="J477" s="91" t="s">
        <v>641</v>
      </c>
      <c r="K477" s="91" t="s">
        <v>2001</v>
      </c>
      <c r="L477" s="91" t="s">
        <v>639</v>
      </c>
      <c r="M477" s="100">
        <v>0.72</v>
      </c>
    </row>
    <row r="478" spans="1:13">
      <c r="A478" s="90" t="s">
        <v>268</v>
      </c>
      <c r="B478" s="91" t="s">
        <v>1986</v>
      </c>
      <c r="C478" s="92" t="s">
        <v>1358</v>
      </c>
      <c r="D478" s="91" t="s">
        <v>2002</v>
      </c>
      <c r="E478" s="91" t="s">
        <v>2003</v>
      </c>
      <c r="F478" s="91" t="s">
        <v>2003</v>
      </c>
      <c r="G478" s="91" t="s">
        <v>611</v>
      </c>
      <c r="H478" s="91" t="s">
        <v>645</v>
      </c>
      <c r="I478" s="91" t="s">
        <v>613</v>
      </c>
      <c r="J478" s="91" t="s">
        <v>614</v>
      </c>
      <c r="K478" s="91" t="s">
        <v>1599</v>
      </c>
      <c r="L478" s="91" t="s">
        <v>639</v>
      </c>
      <c r="M478" s="100">
        <v>0.98</v>
      </c>
    </row>
    <row r="479" spans="1:13">
      <c r="A479" s="90" t="s">
        <v>268</v>
      </c>
      <c r="B479" s="91" t="s">
        <v>1986</v>
      </c>
      <c r="C479" s="92" t="s">
        <v>2004</v>
      </c>
      <c r="D479" s="91" t="s">
        <v>2005</v>
      </c>
      <c r="E479" s="91" t="s">
        <v>2006</v>
      </c>
      <c r="F479" s="91" t="s">
        <v>2006</v>
      </c>
      <c r="G479" s="91" t="s">
        <v>645</v>
      </c>
      <c r="H479" s="91" t="s">
        <v>612</v>
      </c>
      <c r="I479" s="91" t="s">
        <v>613</v>
      </c>
      <c r="J479" s="91" t="s">
        <v>646</v>
      </c>
      <c r="K479" s="91" t="s">
        <v>2007</v>
      </c>
      <c r="L479" s="91" t="s">
        <v>2008</v>
      </c>
      <c r="M479" s="100">
        <v>0.74</v>
      </c>
    </row>
    <row r="480" spans="1:13">
      <c r="A480" s="90" t="s">
        <v>268</v>
      </c>
      <c r="B480" s="91" t="s">
        <v>1986</v>
      </c>
      <c r="C480" s="92" t="s">
        <v>1825</v>
      </c>
      <c r="D480" s="91" t="s">
        <v>2009</v>
      </c>
      <c r="E480" s="91" t="s">
        <v>2010</v>
      </c>
      <c r="F480" s="91" t="s">
        <v>2010</v>
      </c>
      <c r="G480" s="91" t="s">
        <v>611</v>
      </c>
      <c r="H480" s="91" t="s">
        <v>612</v>
      </c>
      <c r="I480" s="91" t="s">
        <v>613</v>
      </c>
      <c r="J480" s="91" t="s">
        <v>614</v>
      </c>
      <c r="K480" s="91" t="s">
        <v>2011</v>
      </c>
      <c r="L480" s="91" t="s">
        <v>2012</v>
      </c>
      <c r="M480" s="100">
        <v>0.51</v>
      </c>
    </row>
    <row r="481" spans="1:13">
      <c r="A481" s="90" t="s">
        <v>268</v>
      </c>
      <c r="B481" s="91" t="s">
        <v>1986</v>
      </c>
      <c r="C481" s="92" t="s">
        <v>2013</v>
      </c>
      <c r="D481" s="91" t="s">
        <v>2014</v>
      </c>
      <c r="E481" s="91" t="s">
        <v>2015</v>
      </c>
      <c r="F481" s="91" t="s">
        <v>2015</v>
      </c>
      <c r="G481" s="91" t="s">
        <v>651</v>
      </c>
      <c r="H481" s="91" t="s">
        <v>612</v>
      </c>
      <c r="I481" s="91" t="s">
        <v>613</v>
      </c>
      <c r="J481" s="91" t="s">
        <v>614</v>
      </c>
      <c r="K481" s="91" t="s">
        <v>2016</v>
      </c>
      <c r="L481" s="91" t="s">
        <v>639</v>
      </c>
      <c r="M481" s="100">
        <v>0.87</v>
      </c>
    </row>
    <row r="482" spans="1:13">
      <c r="A482" s="90" t="s">
        <v>268</v>
      </c>
      <c r="B482" s="91" t="s">
        <v>1986</v>
      </c>
      <c r="C482" s="92" t="s">
        <v>648</v>
      </c>
      <c r="D482" s="91" t="s">
        <v>2017</v>
      </c>
      <c r="E482" s="91" t="s">
        <v>2018</v>
      </c>
      <c r="F482" s="91" t="s">
        <v>2018</v>
      </c>
      <c r="G482" s="91" t="s">
        <v>645</v>
      </c>
      <c r="H482" s="91" t="s">
        <v>612</v>
      </c>
      <c r="I482" s="91" t="s">
        <v>613</v>
      </c>
      <c r="J482" s="91" t="s">
        <v>886</v>
      </c>
      <c r="K482" s="91" t="s">
        <v>2019</v>
      </c>
      <c r="L482" s="91" t="s">
        <v>639</v>
      </c>
      <c r="M482" s="100">
        <v>1.25</v>
      </c>
    </row>
    <row r="483" spans="1:13">
      <c r="A483" s="90" t="s">
        <v>268</v>
      </c>
      <c r="B483" s="91" t="s">
        <v>1986</v>
      </c>
      <c r="C483" s="92" t="s">
        <v>1431</v>
      </c>
      <c r="D483" s="91" t="s">
        <v>2020</v>
      </c>
      <c r="E483" s="91" t="s">
        <v>2021</v>
      </c>
      <c r="F483" s="91" t="s">
        <v>2021</v>
      </c>
      <c r="G483" s="91" t="s">
        <v>611</v>
      </c>
      <c r="H483" s="91" t="s">
        <v>651</v>
      </c>
      <c r="I483" s="91" t="s">
        <v>613</v>
      </c>
      <c r="J483" s="91" t="s">
        <v>886</v>
      </c>
      <c r="K483" s="91" t="s">
        <v>2022</v>
      </c>
      <c r="L483" s="91" t="s">
        <v>639</v>
      </c>
      <c r="M483" s="100">
        <v>0.75</v>
      </c>
    </row>
    <row r="484" spans="1:13">
      <c r="A484" s="90" t="s">
        <v>268</v>
      </c>
      <c r="B484" s="91" t="s">
        <v>1986</v>
      </c>
      <c r="C484" s="92" t="s">
        <v>1706</v>
      </c>
      <c r="D484" s="91" t="s">
        <v>2023</v>
      </c>
      <c r="E484" s="91" t="s">
        <v>2024</v>
      </c>
      <c r="F484" s="91" t="s">
        <v>2024</v>
      </c>
      <c r="G484" s="91" t="s">
        <v>611</v>
      </c>
      <c r="H484" s="91" t="s">
        <v>645</v>
      </c>
      <c r="I484" s="91" t="s">
        <v>613</v>
      </c>
      <c r="J484" s="91" t="s">
        <v>614</v>
      </c>
      <c r="K484" s="91" t="s">
        <v>2025</v>
      </c>
      <c r="L484" s="91" t="s">
        <v>639</v>
      </c>
      <c r="M484" s="100">
        <v>0.5</v>
      </c>
    </row>
    <row r="485" spans="1:13">
      <c r="A485" s="90" t="s">
        <v>268</v>
      </c>
      <c r="B485" s="91" t="s">
        <v>1986</v>
      </c>
      <c r="C485" s="92" t="s">
        <v>1306</v>
      </c>
      <c r="D485" s="91" t="s">
        <v>2026</v>
      </c>
      <c r="E485" s="91" t="s">
        <v>2027</v>
      </c>
      <c r="F485" s="91" t="s">
        <v>2027</v>
      </c>
      <c r="G485" s="91" t="s">
        <v>651</v>
      </c>
      <c r="H485" s="91" t="s">
        <v>645</v>
      </c>
      <c r="I485" s="91" t="s">
        <v>613</v>
      </c>
      <c r="J485" s="91" t="s">
        <v>614</v>
      </c>
      <c r="K485" s="91" t="s">
        <v>2028</v>
      </c>
      <c r="L485" s="91" t="s">
        <v>2029</v>
      </c>
      <c r="M485" s="100">
        <v>0.62</v>
      </c>
    </row>
    <row r="486" spans="1:13">
      <c r="A486" s="90" t="s">
        <v>268</v>
      </c>
      <c r="B486" s="91" t="s">
        <v>1986</v>
      </c>
      <c r="C486" s="92" t="s">
        <v>1452</v>
      </c>
      <c r="D486" s="91" t="s">
        <v>2030</v>
      </c>
      <c r="E486" s="91" t="s">
        <v>2031</v>
      </c>
      <c r="F486" s="91" t="s">
        <v>2031</v>
      </c>
      <c r="G486" s="91" t="s">
        <v>611</v>
      </c>
      <c r="H486" s="91" t="s">
        <v>651</v>
      </c>
      <c r="I486" s="91" t="s">
        <v>613</v>
      </c>
      <c r="J486" s="91" t="s">
        <v>614</v>
      </c>
      <c r="K486" s="91" t="s">
        <v>2032</v>
      </c>
      <c r="L486" s="91" t="s">
        <v>639</v>
      </c>
      <c r="M486" s="100">
        <v>0.82</v>
      </c>
    </row>
    <row r="487" spans="1:13">
      <c r="A487" s="90" t="s">
        <v>268</v>
      </c>
      <c r="B487" s="91" t="s">
        <v>1986</v>
      </c>
      <c r="C487" s="92" t="s">
        <v>964</v>
      </c>
      <c r="D487" s="91" t="s">
        <v>2033</v>
      </c>
      <c r="E487" s="91" t="s">
        <v>2034</v>
      </c>
      <c r="F487" s="91" t="s">
        <v>2034</v>
      </c>
      <c r="G487" s="91" t="s">
        <v>611</v>
      </c>
      <c r="H487" s="91" t="s">
        <v>651</v>
      </c>
      <c r="I487" s="91" t="s">
        <v>613</v>
      </c>
      <c r="J487" s="91" t="s">
        <v>614</v>
      </c>
      <c r="K487" s="91" t="s">
        <v>2035</v>
      </c>
      <c r="L487" s="91" t="s">
        <v>639</v>
      </c>
      <c r="M487" s="100">
        <v>0.61</v>
      </c>
    </row>
    <row r="488" spans="1:13">
      <c r="A488" s="90" t="s">
        <v>268</v>
      </c>
      <c r="B488" s="91" t="s">
        <v>1986</v>
      </c>
      <c r="C488" s="92" t="s">
        <v>1452</v>
      </c>
      <c r="D488" s="91" t="s">
        <v>2036</v>
      </c>
      <c r="E488" s="91" t="s">
        <v>2037</v>
      </c>
      <c r="F488" s="91" t="s">
        <v>2037</v>
      </c>
      <c r="G488" s="91" t="s">
        <v>611</v>
      </c>
      <c r="H488" s="91" t="s">
        <v>651</v>
      </c>
      <c r="I488" s="91" t="s">
        <v>613</v>
      </c>
      <c r="J488" s="91" t="s">
        <v>614</v>
      </c>
      <c r="K488" s="91" t="s">
        <v>2038</v>
      </c>
      <c r="L488" s="91" t="s">
        <v>639</v>
      </c>
      <c r="M488" s="100">
        <v>0.5</v>
      </c>
    </row>
    <row r="489" spans="1:13">
      <c r="A489" s="90" t="s">
        <v>269</v>
      </c>
      <c r="B489" s="91" t="s">
        <v>2039</v>
      </c>
      <c r="C489" s="94"/>
      <c r="D489" s="90"/>
      <c r="E489" s="91"/>
      <c r="F489" s="91"/>
      <c r="G489" s="91"/>
      <c r="H489" s="91"/>
      <c r="I489" s="91"/>
      <c r="J489" s="91"/>
      <c r="K489" s="91"/>
      <c r="L489" s="91"/>
      <c r="M489" s="101"/>
    </row>
    <row r="490" spans="1:13">
      <c r="A490" s="90" t="s">
        <v>270</v>
      </c>
      <c r="B490" s="91" t="s">
        <v>2040</v>
      </c>
      <c r="C490" s="92" t="s">
        <v>2041</v>
      </c>
      <c r="D490" s="91" t="s">
        <v>2042</v>
      </c>
      <c r="E490" s="91" t="s">
        <v>2043</v>
      </c>
      <c r="F490" s="91" t="s">
        <v>2043</v>
      </c>
      <c r="G490" s="91" t="s">
        <v>611</v>
      </c>
      <c r="H490" s="91" t="s">
        <v>651</v>
      </c>
      <c r="I490" s="91" t="s">
        <v>613</v>
      </c>
      <c r="J490" s="91" t="s">
        <v>646</v>
      </c>
      <c r="K490" s="91" t="s">
        <v>2044</v>
      </c>
      <c r="L490" s="91" t="s">
        <v>639</v>
      </c>
      <c r="M490" s="102">
        <v>3.06</v>
      </c>
    </row>
    <row r="491" spans="1:13">
      <c r="A491" s="90" t="s">
        <v>270</v>
      </c>
      <c r="B491" s="91" t="s">
        <v>2040</v>
      </c>
      <c r="C491" s="92" t="s">
        <v>2045</v>
      </c>
      <c r="D491" s="91" t="s">
        <v>2046</v>
      </c>
      <c r="E491" s="91" t="s">
        <v>2047</v>
      </c>
      <c r="F491" s="91" t="s">
        <v>2047</v>
      </c>
      <c r="G491" s="91" t="s">
        <v>611</v>
      </c>
      <c r="H491" s="91" t="s">
        <v>651</v>
      </c>
      <c r="I491" s="91" t="s">
        <v>613</v>
      </c>
      <c r="J491" s="91" t="s">
        <v>614</v>
      </c>
      <c r="K491" s="91" t="s">
        <v>2048</v>
      </c>
      <c r="L491" s="91" t="s">
        <v>639</v>
      </c>
      <c r="M491" s="102">
        <v>4.16</v>
      </c>
    </row>
    <row r="492" spans="1:13">
      <c r="A492" s="90" t="s">
        <v>270</v>
      </c>
      <c r="B492" s="91" t="s">
        <v>2040</v>
      </c>
      <c r="C492" s="92" t="s">
        <v>2049</v>
      </c>
      <c r="D492" s="91" t="s">
        <v>2050</v>
      </c>
      <c r="E492" s="91" t="s">
        <v>2051</v>
      </c>
      <c r="F492" s="91" t="s">
        <v>2051</v>
      </c>
      <c r="G492" s="91" t="s">
        <v>645</v>
      </c>
      <c r="H492" s="91" t="s">
        <v>612</v>
      </c>
      <c r="I492" s="91" t="s">
        <v>613</v>
      </c>
      <c r="J492" s="91" t="s">
        <v>614</v>
      </c>
      <c r="K492" s="91" t="s">
        <v>2052</v>
      </c>
      <c r="L492" s="91" t="s">
        <v>639</v>
      </c>
      <c r="M492" s="102">
        <v>2.67</v>
      </c>
    </row>
    <row r="493" spans="1:13">
      <c r="A493" s="90" t="s">
        <v>270</v>
      </c>
      <c r="B493" s="91" t="s">
        <v>2040</v>
      </c>
      <c r="C493" s="92" t="s">
        <v>1135</v>
      </c>
      <c r="D493" s="91" t="s">
        <v>2053</v>
      </c>
      <c r="E493" s="91" t="s">
        <v>2054</v>
      </c>
      <c r="F493" s="91" t="s">
        <v>2054</v>
      </c>
      <c r="G493" s="91" t="s">
        <v>645</v>
      </c>
      <c r="H493" s="91" t="s">
        <v>611</v>
      </c>
      <c r="I493" s="91" t="s">
        <v>613</v>
      </c>
      <c r="J493" s="91" t="s">
        <v>614</v>
      </c>
      <c r="K493" s="91" t="s">
        <v>2055</v>
      </c>
      <c r="L493" s="91" t="s">
        <v>639</v>
      </c>
      <c r="M493" s="102">
        <v>2.93</v>
      </c>
    </row>
    <row r="494" spans="1:13">
      <c r="A494" s="104" t="s">
        <v>271</v>
      </c>
      <c r="B494" s="91" t="s">
        <v>2056</v>
      </c>
      <c r="C494" s="94"/>
      <c r="D494" s="90"/>
      <c r="E494" s="90"/>
      <c r="F494" s="90"/>
      <c r="G494" s="90"/>
      <c r="H494" s="90"/>
      <c r="I494" s="90"/>
      <c r="J494" s="90"/>
      <c r="K494" s="90"/>
      <c r="L494" s="90"/>
      <c r="M494" s="101"/>
    </row>
    <row r="495" spans="1:13">
      <c r="A495" s="104" t="s">
        <v>272</v>
      </c>
      <c r="B495" s="90" t="s">
        <v>2057</v>
      </c>
      <c r="C495" s="94"/>
      <c r="D495" s="90"/>
      <c r="E495" s="90"/>
      <c r="F495" s="90"/>
      <c r="G495" s="90"/>
      <c r="H495" s="90"/>
      <c r="I495" s="90"/>
      <c r="J495" s="90"/>
      <c r="K495" s="90"/>
      <c r="L495" s="90"/>
      <c r="M495" s="101"/>
    </row>
    <row r="496" spans="1:13">
      <c r="A496" s="104" t="s">
        <v>273</v>
      </c>
      <c r="B496" s="90" t="s">
        <v>2058</v>
      </c>
      <c r="C496" s="94"/>
      <c r="D496" s="90"/>
      <c r="E496" s="90"/>
      <c r="F496" s="90"/>
      <c r="G496" s="90"/>
      <c r="H496" s="90"/>
      <c r="I496" s="90"/>
      <c r="J496" s="90"/>
      <c r="K496" s="90"/>
      <c r="L496" s="90"/>
      <c r="M496" s="101"/>
    </row>
    <row r="497" spans="1:13">
      <c r="A497" s="90" t="s">
        <v>274</v>
      </c>
      <c r="B497" s="91" t="s">
        <v>2059</v>
      </c>
      <c r="C497" s="92" t="s">
        <v>1119</v>
      </c>
      <c r="D497" s="91" t="s">
        <v>2060</v>
      </c>
      <c r="E497" s="91" t="s">
        <v>2061</v>
      </c>
      <c r="F497" s="91" t="s">
        <v>2061</v>
      </c>
      <c r="G497" s="91" t="s">
        <v>611</v>
      </c>
      <c r="H497" s="91" t="s">
        <v>612</v>
      </c>
      <c r="I497" s="91" t="s">
        <v>613</v>
      </c>
      <c r="J497" s="91" t="s">
        <v>1822</v>
      </c>
      <c r="K497" s="91" t="s">
        <v>1823</v>
      </c>
      <c r="L497" s="91"/>
      <c r="M497" s="102">
        <v>1.08</v>
      </c>
    </row>
    <row r="498" spans="1:13">
      <c r="A498" s="90" t="s">
        <v>274</v>
      </c>
      <c r="B498" s="91" t="s">
        <v>2059</v>
      </c>
      <c r="C498" s="92" t="s">
        <v>710</v>
      </c>
      <c r="D498" s="91" t="s">
        <v>2062</v>
      </c>
      <c r="E498" s="91" t="s">
        <v>2063</v>
      </c>
      <c r="F498" s="91" t="s">
        <v>2064</v>
      </c>
      <c r="G498" s="91"/>
      <c r="H498" s="91"/>
      <c r="I498" s="91"/>
      <c r="J498" s="91" t="s">
        <v>2065</v>
      </c>
      <c r="K498" s="91" t="s">
        <v>2066</v>
      </c>
      <c r="L498" s="91"/>
      <c r="M498" s="102">
        <v>1.41</v>
      </c>
    </row>
    <row r="499" spans="1:13">
      <c r="A499" s="90" t="s">
        <v>275</v>
      </c>
      <c r="B499" s="91" t="s">
        <v>2067</v>
      </c>
      <c r="C499" s="92" t="s">
        <v>1509</v>
      </c>
      <c r="D499" s="91" t="s">
        <v>2068</v>
      </c>
      <c r="E499" s="91" t="s">
        <v>2069</v>
      </c>
      <c r="F499" s="91" t="s">
        <v>2069</v>
      </c>
      <c r="G499" s="91" t="s">
        <v>651</v>
      </c>
      <c r="H499" s="91" t="s">
        <v>612</v>
      </c>
      <c r="I499" s="91" t="s">
        <v>613</v>
      </c>
      <c r="J499" s="91" t="s">
        <v>614</v>
      </c>
      <c r="K499" s="91" t="s">
        <v>2070</v>
      </c>
      <c r="L499" s="91"/>
      <c r="M499" s="102">
        <v>1.28</v>
      </c>
    </row>
    <row r="500" spans="1:13">
      <c r="A500" s="90" t="s">
        <v>275</v>
      </c>
      <c r="B500" s="91" t="s">
        <v>2067</v>
      </c>
      <c r="C500" s="92" t="s">
        <v>2071</v>
      </c>
      <c r="D500" s="91" t="s">
        <v>2072</v>
      </c>
      <c r="E500" s="91" t="s">
        <v>2073</v>
      </c>
      <c r="F500" s="91" t="s">
        <v>2073</v>
      </c>
      <c r="G500" s="91" t="s">
        <v>651</v>
      </c>
      <c r="H500" s="91" t="s">
        <v>645</v>
      </c>
      <c r="I500" s="91" t="s">
        <v>613</v>
      </c>
      <c r="J500" s="91" t="s">
        <v>614</v>
      </c>
      <c r="K500" s="91" t="s">
        <v>2074</v>
      </c>
      <c r="L500" s="91"/>
      <c r="M500" s="102">
        <v>1.31</v>
      </c>
    </row>
    <row r="501" spans="1:13">
      <c r="A501" s="90" t="s">
        <v>275</v>
      </c>
      <c r="B501" s="91" t="s">
        <v>2067</v>
      </c>
      <c r="C501" s="92" t="s">
        <v>722</v>
      </c>
      <c r="D501" s="91" t="s">
        <v>2075</v>
      </c>
      <c r="E501" s="91" t="s">
        <v>2076</v>
      </c>
      <c r="F501" s="91" t="s">
        <v>2076</v>
      </c>
      <c r="G501" s="91" t="s">
        <v>645</v>
      </c>
      <c r="H501" s="91" t="s">
        <v>651</v>
      </c>
      <c r="I501" s="91" t="s">
        <v>613</v>
      </c>
      <c r="J501" s="91" t="s">
        <v>717</v>
      </c>
      <c r="K501" s="91" t="s">
        <v>2077</v>
      </c>
      <c r="L501" s="91"/>
      <c r="M501" s="102">
        <v>2.48</v>
      </c>
    </row>
    <row r="502" spans="1:13">
      <c r="A502" s="90" t="s">
        <v>275</v>
      </c>
      <c r="B502" s="91" t="s">
        <v>2067</v>
      </c>
      <c r="C502" s="92" t="s">
        <v>1135</v>
      </c>
      <c r="D502" s="91" t="s">
        <v>2078</v>
      </c>
      <c r="E502" s="91" t="s">
        <v>2079</v>
      </c>
      <c r="F502" s="91" t="s">
        <v>2079</v>
      </c>
      <c r="G502" s="91" t="s">
        <v>645</v>
      </c>
      <c r="H502" s="91" t="s">
        <v>611</v>
      </c>
      <c r="I502" s="91" t="s">
        <v>613</v>
      </c>
      <c r="J502" s="91" t="s">
        <v>614</v>
      </c>
      <c r="K502" s="91" t="s">
        <v>2055</v>
      </c>
      <c r="L502" s="91"/>
      <c r="M502" s="102">
        <v>2.85</v>
      </c>
    </row>
    <row r="503" spans="1:13">
      <c r="A503" s="90" t="s">
        <v>275</v>
      </c>
      <c r="B503" s="91" t="s">
        <v>2067</v>
      </c>
      <c r="C503" s="92" t="s">
        <v>969</v>
      </c>
      <c r="D503" s="91" t="s">
        <v>2080</v>
      </c>
      <c r="E503" s="91" t="s">
        <v>2081</v>
      </c>
      <c r="F503" s="91" t="s">
        <v>2081</v>
      </c>
      <c r="G503" s="91" t="s">
        <v>645</v>
      </c>
      <c r="H503" s="91" t="s">
        <v>612</v>
      </c>
      <c r="I503" s="91" t="s">
        <v>613</v>
      </c>
      <c r="J503" s="91" t="s">
        <v>614</v>
      </c>
      <c r="K503" s="91" t="s">
        <v>2082</v>
      </c>
      <c r="L503" s="91" t="s">
        <v>2083</v>
      </c>
      <c r="M503" s="102">
        <v>3.08</v>
      </c>
    </row>
    <row r="504" spans="1:13">
      <c r="A504" s="90" t="s">
        <v>275</v>
      </c>
      <c r="B504" s="91" t="s">
        <v>2067</v>
      </c>
      <c r="C504" s="92" t="s">
        <v>1135</v>
      </c>
      <c r="D504" s="91" t="s">
        <v>2084</v>
      </c>
      <c r="E504" s="91" t="s">
        <v>2085</v>
      </c>
      <c r="F504" s="91" t="s">
        <v>2085</v>
      </c>
      <c r="G504" s="91" t="s">
        <v>645</v>
      </c>
      <c r="H504" s="91" t="s">
        <v>611</v>
      </c>
      <c r="I504" s="91" t="s">
        <v>613</v>
      </c>
      <c r="J504" s="91" t="s">
        <v>614</v>
      </c>
      <c r="K504" s="91" t="s">
        <v>2055</v>
      </c>
      <c r="L504" s="91"/>
      <c r="M504" s="102">
        <v>3.44</v>
      </c>
    </row>
    <row r="505" spans="1:13">
      <c r="A505" s="90" t="s">
        <v>275</v>
      </c>
      <c r="B505" s="91" t="s">
        <v>2067</v>
      </c>
      <c r="C505" s="92" t="s">
        <v>2086</v>
      </c>
      <c r="D505" s="91" t="s">
        <v>2087</v>
      </c>
      <c r="E505" s="91" t="s">
        <v>2088</v>
      </c>
      <c r="F505" s="91" t="s">
        <v>2088</v>
      </c>
      <c r="G505" s="91" t="s">
        <v>645</v>
      </c>
      <c r="H505" s="91" t="s">
        <v>651</v>
      </c>
      <c r="I505" s="91" t="s">
        <v>613</v>
      </c>
      <c r="J505" s="91" t="s">
        <v>614</v>
      </c>
      <c r="K505" s="91" t="s">
        <v>2089</v>
      </c>
      <c r="L505" s="91"/>
      <c r="M505" s="102">
        <v>4.31</v>
      </c>
    </row>
    <row r="506" spans="1:13">
      <c r="A506" s="90" t="s">
        <v>275</v>
      </c>
      <c r="B506" s="91" t="s">
        <v>2067</v>
      </c>
      <c r="C506" s="92" t="s">
        <v>1311</v>
      </c>
      <c r="D506" s="91" t="s">
        <v>2090</v>
      </c>
      <c r="E506" s="91" t="s">
        <v>2091</v>
      </c>
      <c r="F506" s="91" t="s">
        <v>2091</v>
      </c>
      <c r="G506" s="91" t="s">
        <v>611</v>
      </c>
      <c r="H506" s="91" t="s">
        <v>645</v>
      </c>
      <c r="I506" s="91" t="s">
        <v>613</v>
      </c>
      <c r="J506" s="91" t="s">
        <v>717</v>
      </c>
      <c r="K506" s="91" t="s">
        <v>2092</v>
      </c>
      <c r="L506" s="91" t="s">
        <v>2093</v>
      </c>
      <c r="M506" s="102">
        <v>5.81</v>
      </c>
    </row>
    <row r="507" spans="1:13">
      <c r="A507" s="90" t="s">
        <v>276</v>
      </c>
      <c r="B507" s="91" t="s">
        <v>2094</v>
      </c>
      <c r="C507" s="92" t="s">
        <v>880</v>
      </c>
      <c r="D507" s="91"/>
      <c r="E507" s="91"/>
      <c r="F507" s="91"/>
      <c r="G507" s="91"/>
      <c r="H507" s="91"/>
      <c r="I507" s="91"/>
      <c r="J507" s="91" t="s">
        <v>2095</v>
      </c>
      <c r="K507" s="91"/>
      <c r="L507" s="91"/>
      <c r="M507" s="101"/>
    </row>
    <row r="508" spans="1:13">
      <c r="A508" s="90" t="s">
        <v>276</v>
      </c>
      <c r="B508" s="91" t="s">
        <v>2094</v>
      </c>
      <c r="C508" s="92" t="s">
        <v>2096</v>
      </c>
      <c r="D508" s="91"/>
      <c r="E508" s="91"/>
      <c r="F508" s="91"/>
      <c r="G508" s="91"/>
      <c r="H508" s="91"/>
      <c r="I508" s="91"/>
      <c r="J508" s="91" t="s">
        <v>2095</v>
      </c>
      <c r="K508" s="91"/>
      <c r="L508" s="91"/>
      <c r="M508" s="101"/>
    </row>
    <row r="509" spans="1:13">
      <c r="A509" s="90" t="s">
        <v>276</v>
      </c>
      <c r="B509" s="91" t="s">
        <v>2094</v>
      </c>
      <c r="C509" s="92" t="s">
        <v>1484</v>
      </c>
      <c r="D509" s="91" t="s">
        <v>2097</v>
      </c>
      <c r="E509" s="91" t="s">
        <v>2098</v>
      </c>
      <c r="F509" s="91" t="s">
        <v>2098</v>
      </c>
      <c r="G509" s="91" t="s">
        <v>645</v>
      </c>
      <c r="H509" s="91" t="s">
        <v>651</v>
      </c>
      <c r="I509" s="91" t="s">
        <v>613</v>
      </c>
      <c r="J509" s="91" t="s">
        <v>717</v>
      </c>
      <c r="K509" s="91" t="s">
        <v>2099</v>
      </c>
      <c r="L509" s="91"/>
      <c r="M509" s="100">
        <v>12.47</v>
      </c>
    </row>
    <row r="510" spans="1:13">
      <c r="A510" s="90" t="s">
        <v>276</v>
      </c>
      <c r="B510" s="91" t="s">
        <v>2094</v>
      </c>
      <c r="C510" s="92" t="s">
        <v>1521</v>
      </c>
      <c r="D510" s="91" t="s">
        <v>2100</v>
      </c>
      <c r="E510" s="91" t="s">
        <v>2101</v>
      </c>
      <c r="F510" s="91" t="s">
        <v>2101</v>
      </c>
      <c r="G510" s="91" t="s">
        <v>645</v>
      </c>
      <c r="H510" s="91" t="s">
        <v>651</v>
      </c>
      <c r="I510" s="91" t="s">
        <v>613</v>
      </c>
      <c r="J510" s="91" t="s">
        <v>614</v>
      </c>
      <c r="K510" s="91" t="s">
        <v>2102</v>
      </c>
      <c r="L510" s="91"/>
      <c r="M510" s="100">
        <v>6.18</v>
      </c>
    </row>
    <row r="511" spans="1:13">
      <c r="A511" s="90" t="s">
        <v>276</v>
      </c>
      <c r="B511" s="91" t="s">
        <v>2094</v>
      </c>
      <c r="C511" s="92" t="s">
        <v>722</v>
      </c>
      <c r="D511" s="91" t="s">
        <v>2103</v>
      </c>
      <c r="E511" s="91" t="s">
        <v>2104</v>
      </c>
      <c r="F511" s="91" t="s">
        <v>2104</v>
      </c>
      <c r="G511" s="91" t="s">
        <v>645</v>
      </c>
      <c r="H511" s="91" t="s">
        <v>651</v>
      </c>
      <c r="I511" s="91" t="s">
        <v>613</v>
      </c>
      <c r="J511" s="91" t="s">
        <v>717</v>
      </c>
      <c r="K511" s="91" t="s">
        <v>2105</v>
      </c>
      <c r="L511" s="91" t="s">
        <v>2106</v>
      </c>
      <c r="M511" s="100">
        <v>18.68</v>
      </c>
    </row>
    <row r="512" spans="1:13">
      <c r="A512" s="90" t="s">
        <v>276</v>
      </c>
      <c r="B512" s="91" t="s">
        <v>2094</v>
      </c>
      <c r="C512" s="92" t="s">
        <v>2107</v>
      </c>
      <c r="D512" s="91" t="s">
        <v>2108</v>
      </c>
      <c r="E512" s="91" t="s">
        <v>2109</v>
      </c>
      <c r="F512" s="91" t="s">
        <v>2110</v>
      </c>
      <c r="G512" s="91" t="s">
        <v>1255</v>
      </c>
      <c r="H512" s="91" t="s">
        <v>2111</v>
      </c>
      <c r="I512" s="91" t="s">
        <v>613</v>
      </c>
      <c r="J512" s="91" t="s">
        <v>614</v>
      </c>
      <c r="K512" s="91" t="s">
        <v>2112</v>
      </c>
      <c r="L512" s="91"/>
      <c r="M512" s="100">
        <v>33.28</v>
      </c>
    </row>
    <row r="513" spans="1:13">
      <c r="A513" s="90" t="s">
        <v>276</v>
      </c>
      <c r="B513" s="91" t="s">
        <v>2094</v>
      </c>
      <c r="C513" s="92" t="s">
        <v>869</v>
      </c>
      <c r="D513" s="91" t="s">
        <v>2113</v>
      </c>
      <c r="E513" s="91" t="s">
        <v>2114</v>
      </c>
      <c r="F513" s="91" t="s">
        <v>2114</v>
      </c>
      <c r="G513" s="91" t="s">
        <v>651</v>
      </c>
      <c r="H513" s="91" t="s">
        <v>612</v>
      </c>
      <c r="I513" s="91" t="s">
        <v>613</v>
      </c>
      <c r="J513" s="91" t="s">
        <v>614</v>
      </c>
      <c r="K513" s="91" t="s">
        <v>2115</v>
      </c>
      <c r="L513" s="91"/>
      <c r="M513" s="100">
        <v>12.72</v>
      </c>
    </row>
    <row r="514" spans="1:13">
      <c r="A514" s="90" t="s">
        <v>276</v>
      </c>
      <c r="B514" s="91" t="s">
        <v>2094</v>
      </c>
      <c r="C514" s="92" t="s">
        <v>627</v>
      </c>
      <c r="D514" s="91" t="s">
        <v>2116</v>
      </c>
      <c r="E514" s="91" t="s">
        <v>2117</v>
      </c>
      <c r="F514" s="91" t="s">
        <v>2118</v>
      </c>
      <c r="G514" s="91" t="s">
        <v>2119</v>
      </c>
      <c r="H514" s="91" t="s">
        <v>2120</v>
      </c>
      <c r="I514" s="91" t="s">
        <v>613</v>
      </c>
      <c r="J514" s="91" t="s">
        <v>641</v>
      </c>
      <c r="K514" s="91" t="s">
        <v>1575</v>
      </c>
      <c r="L514" s="91"/>
      <c r="M514" s="100">
        <v>10.6</v>
      </c>
    </row>
    <row r="515" spans="1:13">
      <c r="A515" s="90" t="s">
        <v>276</v>
      </c>
      <c r="B515" s="91" t="s">
        <v>2094</v>
      </c>
      <c r="C515" s="92" t="s">
        <v>622</v>
      </c>
      <c r="D515" s="91" t="s">
        <v>2121</v>
      </c>
      <c r="E515" s="91" t="s">
        <v>2122</v>
      </c>
      <c r="F515" s="91" t="s">
        <v>2122</v>
      </c>
      <c r="G515" s="91" t="s">
        <v>651</v>
      </c>
      <c r="H515" s="91" t="s">
        <v>611</v>
      </c>
      <c r="I515" s="91" t="s">
        <v>613</v>
      </c>
      <c r="J515" s="91" t="s">
        <v>614</v>
      </c>
      <c r="K515" s="91" t="s">
        <v>962</v>
      </c>
      <c r="L515" s="91"/>
      <c r="M515" s="100">
        <v>14.01</v>
      </c>
    </row>
    <row r="516" spans="1:13">
      <c r="A516" s="90" t="s">
        <v>276</v>
      </c>
      <c r="B516" s="91" t="s">
        <v>2094</v>
      </c>
      <c r="C516" s="92" t="s">
        <v>710</v>
      </c>
      <c r="D516" s="91" t="s">
        <v>2123</v>
      </c>
      <c r="E516" s="91" t="s">
        <v>2124</v>
      </c>
      <c r="F516" s="91" t="s">
        <v>2124</v>
      </c>
      <c r="G516" s="91" t="s">
        <v>651</v>
      </c>
      <c r="H516" s="91" t="s">
        <v>645</v>
      </c>
      <c r="I516" s="91" t="s">
        <v>613</v>
      </c>
      <c r="J516" s="91" t="s">
        <v>614</v>
      </c>
      <c r="K516" s="91" t="s">
        <v>2125</v>
      </c>
      <c r="L516" s="91" t="s">
        <v>2126</v>
      </c>
      <c r="M516" s="100">
        <v>10.36</v>
      </c>
    </row>
    <row r="517" spans="1:13">
      <c r="A517" s="90" t="s">
        <v>277</v>
      </c>
      <c r="B517" s="91" t="s">
        <v>2127</v>
      </c>
      <c r="C517" s="92" t="s">
        <v>1591</v>
      </c>
      <c r="D517" s="91" t="s">
        <v>2128</v>
      </c>
      <c r="E517" s="91" t="s">
        <v>2129</v>
      </c>
      <c r="F517" s="91" t="s">
        <v>2129</v>
      </c>
      <c r="G517" s="91" t="s">
        <v>651</v>
      </c>
      <c r="H517" s="91" t="s">
        <v>645</v>
      </c>
      <c r="I517" s="91" t="s">
        <v>613</v>
      </c>
      <c r="J517" s="91" t="s">
        <v>614</v>
      </c>
      <c r="K517" s="91" t="s">
        <v>1594</v>
      </c>
      <c r="L517" s="91"/>
      <c r="M517" s="100">
        <v>0.83</v>
      </c>
    </row>
    <row r="518" spans="1:13">
      <c r="A518" s="90" t="s">
        <v>277</v>
      </c>
      <c r="B518" s="91" t="s">
        <v>2127</v>
      </c>
      <c r="C518" s="92" t="s">
        <v>700</v>
      </c>
      <c r="D518" s="91" t="s">
        <v>2130</v>
      </c>
      <c r="E518" s="91" t="s">
        <v>2131</v>
      </c>
      <c r="F518" s="91" t="s">
        <v>2131</v>
      </c>
      <c r="G518" s="91" t="s">
        <v>612</v>
      </c>
      <c r="H518" s="91" t="s">
        <v>611</v>
      </c>
      <c r="I518" s="91" t="s">
        <v>613</v>
      </c>
      <c r="J518" s="91" t="s">
        <v>614</v>
      </c>
      <c r="K518" s="91" t="s">
        <v>2132</v>
      </c>
      <c r="L518" s="91" t="s">
        <v>2133</v>
      </c>
      <c r="M518" s="100">
        <v>1.02</v>
      </c>
    </row>
    <row r="519" spans="1:13">
      <c r="A519" s="90" t="s">
        <v>277</v>
      </c>
      <c r="B519" s="91" t="s">
        <v>2127</v>
      </c>
      <c r="C519" s="92" t="s">
        <v>1493</v>
      </c>
      <c r="D519" s="91" t="s">
        <v>2134</v>
      </c>
      <c r="E519" s="91" t="s">
        <v>2135</v>
      </c>
      <c r="F519" s="91" t="s">
        <v>2136</v>
      </c>
      <c r="G519" s="91" t="s">
        <v>2137</v>
      </c>
      <c r="H519" s="91" t="s">
        <v>639</v>
      </c>
      <c r="I519" s="91" t="s">
        <v>613</v>
      </c>
      <c r="J519" s="91" t="s">
        <v>641</v>
      </c>
      <c r="K519" s="91" t="s">
        <v>2138</v>
      </c>
      <c r="L519" s="91"/>
      <c r="M519" s="100">
        <v>1.07</v>
      </c>
    </row>
    <row r="520" spans="1:13">
      <c r="A520" s="90" t="s">
        <v>277</v>
      </c>
      <c r="B520" s="91" t="s">
        <v>2127</v>
      </c>
      <c r="C520" s="92" t="s">
        <v>745</v>
      </c>
      <c r="D520" s="91" t="s">
        <v>2139</v>
      </c>
      <c r="E520" s="91" t="s">
        <v>2140</v>
      </c>
      <c r="F520" s="91" t="s">
        <v>2140</v>
      </c>
      <c r="G520" s="91" t="s">
        <v>645</v>
      </c>
      <c r="H520" s="91" t="s">
        <v>651</v>
      </c>
      <c r="I520" s="91" t="s">
        <v>613</v>
      </c>
      <c r="J520" s="91" t="s">
        <v>614</v>
      </c>
      <c r="K520" s="91" t="s">
        <v>2141</v>
      </c>
      <c r="L520" s="91"/>
      <c r="M520" s="100">
        <v>0.49</v>
      </c>
    </row>
    <row r="521" spans="1:13">
      <c r="A521" s="90" t="s">
        <v>278</v>
      </c>
      <c r="B521" s="91" t="s">
        <v>2142</v>
      </c>
      <c r="C521" s="92" t="s">
        <v>2143</v>
      </c>
      <c r="D521" s="91" t="s">
        <v>2144</v>
      </c>
      <c r="E521" s="91" t="s">
        <v>2145</v>
      </c>
      <c r="F521" s="91" t="s">
        <v>2145</v>
      </c>
      <c r="G521" s="91" t="s">
        <v>651</v>
      </c>
      <c r="H521" s="91" t="s">
        <v>612</v>
      </c>
      <c r="I521" s="91" t="s">
        <v>613</v>
      </c>
      <c r="J521" s="91" t="s">
        <v>614</v>
      </c>
      <c r="K521" s="91" t="s">
        <v>2146</v>
      </c>
      <c r="L521" s="91"/>
      <c r="M521" s="100">
        <v>0.72</v>
      </c>
    </row>
    <row r="522" spans="1:13">
      <c r="A522" s="90" t="s">
        <v>278</v>
      </c>
      <c r="B522" s="91" t="s">
        <v>2142</v>
      </c>
      <c r="C522" s="92" t="s">
        <v>617</v>
      </c>
      <c r="D522" s="91" t="s">
        <v>2147</v>
      </c>
      <c r="E522" s="91" t="s">
        <v>2148</v>
      </c>
      <c r="F522" s="91" t="s">
        <v>2148</v>
      </c>
      <c r="G522" s="91" t="s">
        <v>612</v>
      </c>
      <c r="H522" s="91" t="s">
        <v>611</v>
      </c>
      <c r="I522" s="91" t="s">
        <v>613</v>
      </c>
      <c r="J522" s="91" t="s">
        <v>614</v>
      </c>
      <c r="K522" s="91" t="s">
        <v>2149</v>
      </c>
      <c r="L522" s="91" t="s">
        <v>2150</v>
      </c>
      <c r="M522" s="100">
        <v>0.71</v>
      </c>
    </row>
    <row r="523" spans="1:13">
      <c r="A523" s="90" t="s">
        <v>279</v>
      </c>
      <c r="B523" s="91" t="s">
        <v>2151</v>
      </c>
      <c r="C523" s="92" t="s">
        <v>2152</v>
      </c>
      <c r="D523" s="91" t="s">
        <v>2153</v>
      </c>
      <c r="E523" s="91" t="s">
        <v>2154</v>
      </c>
      <c r="F523" s="91" t="s">
        <v>2154</v>
      </c>
      <c r="G523" s="91" t="s">
        <v>611</v>
      </c>
      <c r="H523" s="91" t="s">
        <v>645</v>
      </c>
      <c r="I523" s="91" t="s">
        <v>613</v>
      </c>
      <c r="J523" s="91" t="s">
        <v>614</v>
      </c>
      <c r="K523" s="91" t="s">
        <v>2155</v>
      </c>
      <c r="L523" s="91"/>
      <c r="M523" s="100">
        <v>7.43</v>
      </c>
    </row>
    <row r="524" spans="1:13">
      <c r="A524" s="90" t="s">
        <v>279</v>
      </c>
      <c r="B524" s="91" t="s">
        <v>2151</v>
      </c>
      <c r="C524" s="92" t="s">
        <v>2156</v>
      </c>
      <c r="D524" s="91" t="s">
        <v>2157</v>
      </c>
      <c r="E524" s="91" t="s">
        <v>2158</v>
      </c>
      <c r="F524" s="91" t="s">
        <v>2158</v>
      </c>
      <c r="G524" s="91" t="s">
        <v>651</v>
      </c>
      <c r="H524" s="91" t="s">
        <v>612</v>
      </c>
      <c r="I524" s="91" t="s">
        <v>613</v>
      </c>
      <c r="J524" s="91" t="s">
        <v>614</v>
      </c>
      <c r="K524" s="91" t="s">
        <v>2159</v>
      </c>
      <c r="L524" s="91"/>
      <c r="M524" s="100">
        <v>13.48</v>
      </c>
    </row>
    <row r="525" spans="1:13">
      <c r="A525" s="90" t="s">
        <v>279</v>
      </c>
      <c r="B525" s="91" t="s">
        <v>2151</v>
      </c>
      <c r="C525" s="92" t="s">
        <v>622</v>
      </c>
      <c r="D525" s="91" t="s">
        <v>2160</v>
      </c>
      <c r="E525" s="91" t="s">
        <v>2161</v>
      </c>
      <c r="F525" s="91" t="s">
        <v>2161</v>
      </c>
      <c r="G525" s="91" t="s">
        <v>645</v>
      </c>
      <c r="H525" s="91" t="s">
        <v>612</v>
      </c>
      <c r="I525" s="91" t="s">
        <v>613</v>
      </c>
      <c r="J525" s="91" t="s">
        <v>614</v>
      </c>
      <c r="K525" s="91" t="s">
        <v>1217</v>
      </c>
      <c r="L525" s="91"/>
      <c r="M525" s="100">
        <v>6.45</v>
      </c>
    </row>
    <row r="526" spans="1:13">
      <c r="A526" s="90" t="s">
        <v>279</v>
      </c>
      <c r="B526" s="91" t="s">
        <v>2151</v>
      </c>
      <c r="C526" s="92" t="s">
        <v>901</v>
      </c>
      <c r="D526" s="91" t="s">
        <v>2162</v>
      </c>
      <c r="E526" s="91" t="s">
        <v>2163</v>
      </c>
      <c r="F526" s="91" t="s">
        <v>2163</v>
      </c>
      <c r="G526" s="91" t="s">
        <v>645</v>
      </c>
      <c r="H526" s="91" t="s">
        <v>611</v>
      </c>
      <c r="I526" s="91" t="s">
        <v>613</v>
      </c>
      <c r="J526" s="91" t="s">
        <v>614</v>
      </c>
      <c r="K526" s="91" t="s">
        <v>2164</v>
      </c>
      <c r="L526" s="91"/>
      <c r="M526" s="100">
        <v>5.5</v>
      </c>
    </row>
    <row r="527" spans="1:13">
      <c r="A527" s="90" t="s">
        <v>279</v>
      </c>
      <c r="B527" s="91" t="s">
        <v>2151</v>
      </c>
      <c r="C527" s="92" t="s">
        <v>880</v>
      </c>
      <c r="D527" s="91"/>
      <c r="E527" s="91"/>
      <c r="F527" s="91"/>
      <c r="G527" s="91"/>
      <c r="H527" s="91"/>
      <c r="I527" s="91"/>
      <c r="J527" s="91" t="s">
        <v>2095</v>
      </c>
      <c r="K527" s="91"/>
      <c r="L527" s="91"/>
      <c r="M527" s="101"/>
    </row>
    <row r="528" spans="1:13">
      <c r="A528" s="90" t="s">
        <v>279</v>
      </c>
      <c r="B528" s="91" t="s">
        <v>2151</v>
      </c>
      <c r="C528" s="92" t="s">
        <v>2045</v>
      </c>
      <c r="D528" s="91" t="s">
        <v>2165</v>
      </c>
      <c r="E528" s="91" t="s">
        <v>2166</v>
      </c>
      <c r="F528" s="91" t="s">
        <v>2166</v>
      </c>
      <c r="G528" s="91" t="s">
        <v>612</v>
      </c>
      <c r="H528" s="91" t="s">
        <v>611</v>
      </c>
      <c r="I528" s="91" t="s">
        <v>613</v>
      </c>
      <c r="J528" s="91" t="s">
        <v>614</v>
      </c>
      <c r="K528" s="91" t="s">
        <v>2167</v>
      </c>
      <c r="L528" s="91"/>
      <c r="M528" s="102">
        <v>6.68</v>
      </c>
    </row>
    <row r="529" spans="1:13">
      <c r="A529" s="90" t="s">
        <v>279</v>
      </c>
      <c r="B529" s="91" t="s">
        <v>2151</v>
      </c>
      <c r="C529" s="92" t="s">
        <v>2168</v>
      </c>
      <c r="D529" s="91" t="s">
        <v>2169</v>
      </c>
      <c r="E529" s="91" t="s">
        <v>2170</v>
      </c>
      <c r="F529" s="91" t="s">
        <v>2170</v>
      </c>
      <c r="G529" s="91" t="s">
        <v>645</v>
      </c>
      <c r="H529" s="91" t="s">
        <v>612</v>
      </c>
      <c r="I529" s="91" t="s">
        <v>613</v>
      </c>
      <c r="J529" s="91" t="s">
        <v>665</v>
      </c>
      <c r="K529" s="91" t="s">
        <v>2171</v>
      </c>
      <c r="L529" s="91"/>
      <c r="M529" s="102">
        <v>7.31</v>
      </c>
    </row>
    <row r="530" spans="1:13">
      <c r="A530" s="90" t="s">
        <v>279</v>
      </c>
      <c r="B530" s="91" t="s">
        <v>2151</v>
      </c>
      <c r="C530" s="92" t="s">
        <v>1787</v>
      </c>
      <c r="D530" s="91" t="s">
        <v>2172</v>
      </c>
      <c r="E530" s="91" t="s">
        <v>2173</v>
      </c>
      <c r="F530" s="91" t="s">
        <v>2173</v>
      </c>
      <c r="G530" s="91" t="s">
        <v>611</v>
      </c>
      <c r="H530" s="91" t="s">
        <v>651</v>
      </c>
      <c r="I530" s="91" t="s">
        <v>613</v>
      </c>
      <c r="J530" s="91" t="s">
        <v>614</v>
      </c>
      <c r="K530" s="91" t="s">
        <v>2174</v>
      </c>
      <c r="L530" s="91"/>
      <c r="M530" s="102">
        <v>7.51</v>
      </c>
    </row>
    <row r="531" spans="1:13">
      <c r="A531" s="90" t="s">
        <v>279</v>
      </c>
      <c r="B531" s="91" t="s">
        <v>2151</v>
      </c>
      <c r="C531" s="92" t="s">
        <v>2175</v>
      </c>
      <c r="D531" s="91" t="s">
        <v>2176</v>
      </c>
      <c r="E531" s="91" t="s">
        <v>2177</v>
      </c>
      <c r="F531" s="91" t="s">
        <v>2177</v>
      </c>
      <c r="G531" s="91" t="s">
        <v>645</v>
      </c>
      <c r="H531" s="91" t="s">
        <v>651</v>
      </c>
      <c r="I531" s="91" t="s">
        <v>613</v>
      </c>
      <c r="J531" s="91" t="s">
        <v>717</v>
      </c>
      <c r="K531" s="91" t="s">
        <v>2178</v>
      </c>
      <c r="L531" s="91" t="s">
        <v>2179</v>
      </c>
      <c r="M531" s="102">
        <v>0.78</v>
      </c>
    </row>
    <row r="532" spans="1:13">
      <c r="A532" s="90" t="s">
        <v>279</v>
      </c>
      <c r="B532" s="91" t="s">
        <v>2151</v>
      </c>
      <c r="C532" s="92" t="s">
        <v>1965</v>
      </c>
      <c r="D532" s="91" t="s">
        <v>2180</v>
      </c>
      <c r="E532" s="91" t="s">
        <v>2181</v>
      </c>
      <c r="F532" s="91" t="s">
        <v>2182</v>
      </c>
      <c r="G532" s="91" t="s">
        <v>1255</v>
      </c>
      <c r="H532" s="91" t="s">
        <v>768</v>
      </c>
      <c r="I532" s="91" t="s">
        <v>613</v>
      </c>
      <c r="J532" s="91" t="s">
        <v>717</v>
      </c>
      <c r="K532" s="91" t="s">
        <v>1968</v>
      </c>
      <c r="L532" s="91"/>
      <c r="M532" s="102">
        <v>2.48</v>
      </c>
    </row>
    <row r="533" spans="1:13">
      <c r="A533" s="90" t="s">
        <v>279</v>
      </c>
      <c r="B533" s="91" t="s">
        <v>2151</v>
      </c>
      <c r="C533" s="92" t="s">
        <v>754</v>
      </c>
      <c r="D533" s="91" t="s">
        <v>2183</v>
      </c>
      <c r="E533" s="91" t="s">
        <v>2184</v>
      </c>
      <c r="F533" s="91" t="s">
        <v>2184</v>
      </c>
      <c r="G533" s="91" t="s">
        <v>611</v>
      </c>
      <c r="H533" s="91" t="s">
        <v>612</v>
      </c>
      <c r="I533" s="91" t="s">
        <v>613</v>
      </c>
      <c r="J533" s="91" t="s">
        <v>614</v>
      </c>
      <c r="K533" s="91" t="s">
        <v>1917</v>
      </c>
      <c r="L533" s="91" t="s">
        <v>2185</v>
      </c>
      <c r="M533" s="102">
        <v>4.99</v>
      </c>
    </row>
    <row r="534" spans="1:13">
      <c r="A534" s="90" t="s">
        <v>279</v>
      </c>
      <c r="B534" s="91" t="s">
        <v>2151</v>
      </c>
      <c r="C534" s="92" t="s">
        <v>1944</v>
      </c>
      <c r="D534" s="91" t="s">
        <v>2186</v>
      </c>
      <c r="E534" s="91" t="s">
        <v>2187</v>
      </c>
      <c r="F534" s="91" t="s">
        <v>2187</v>
      </c>
      <c r="G534" s="91" t="s">
        <v>645</v>
      </c>
      <c r="H534" s="91" t="s">
        <v>611</v>
      </c>
      <c r="I534" s="91" t="s">
        <v>613</v>
      </c>
      <c r="J534" s="91" t="s">
        <v>614</v>
      </c>
      <c r="K534" s="91" t="s">
        <v>1947</v>
      </c>
      <c r="L534" s="91"/>
      <c r="M534" s="102">
        <v>4.64</v>
      </c>
    </row>
    <row r="535" spans="1:13">
      <c r="A535" s="90" t="s">
        <v>279</v>
      </c>
      <c r="B535" s="91" t="s">
        <v>2151</v>
      </c>
      <c r="C535" s="92" t="s">
        <v>2188</v>
      </c>
      <c r="D535" s="91" t="s">
        <v>2189</v>
      </c>
      <c r="E535" s="91" t="s">
        <v>2190</v>
      </c>
      <c r="F535" s="91" t="s">
        <v>2190</v>
      </c>
      <c r="G535" s="91" t="s">
        <v>611</v>
      </c>
      <c r="H535" s="91" t="s">
        <v>651</v>
      </c>
      <c r="I535" s="91" t="s">
        <v>613</v>
      </c>
      <c r="J535" s="91" t="s">
        <v>614</v>
      </c>
      <c r="K535" s="91" t="s">
        <v>2191</v>
      </c>
      <c r="L535" s="91"/>
      <c r="M535" s="102">
        <v>5.75</v>
      </c>
    </row>
    <row r="536" spans="1:13">
      <c r="A536" s="90" t="s">
        <v>279</v>
      </c>
      <c r="B536" s="91" t="s">
        <v>2151</v>
      </c>
      <c r="C536" s="92" t="s">
        <v>2192</v>
      </c>
      <c r="D536" s="91"/>
      <c r="E536" s="91"/>
      <c r="F536" s="91"/>
      <c r="G536" s="91"/>
      <c r="H536" s="91"/>
      <c r="I536" s="91"/>
      <c r="J536" s="91" t="s">
        <v>2095</v>
      </c>
      <c r="K536" s="91"/>
      <c r="L536" s="91"/>
      <c r="M536" s="101"/>
    </row>
    <row r="537" spans="1:13">
      <c r="A537" s="90" t="s">
        <v>279</v>
      </c>
      <c r="B537" s="91" t="s">
        <v>2151</v>
      </c>
      <c r="C537" s="92" t="s">
        <v>838</v>
      </c>
      <c r="D537" s="91" t="s">
        <v>2193</v>
      </c>
      <c r="E537" s="91" t="s">
        <v>2194</v>
      </c>
      <c r="F537" s="91" t="s">
        <v>2194</v>
      </c>
      <c r="G537" s="91" t="s">
        <v>645</v>
      </c>
      <c r="H537" s="91" t="s">
        <v>612</v>
      </c>
      <c r="I537" s="91" t="s">
        <v>613</v>
      </c>
      <c r="J537" s="91" t="s">
        <v>614</v>
      </c>
      <c r="K537" s="91" t="s">
        <v>1199</v>
      </c>
      <c r="L537" s="91"/>
      <c r="M537" s="102">
        <v>4.03</v>
      </c>
    </row>
    <row r="538" spans="1:13">
      <c r="A538" s="90" t="s">
        <v>280</v>
      </c>
      <c r="B538" s="91" t="s">
        <v>2195</v>
      </c>
      <c r="C538" s="92" t="s">
        <v>1604</v>
      </c>
      <c r="D538" s="91" t="s">
        <v>1605</v>
      </c>
      <c r="E538" s="91" t="s">
        <v>1606</v>
      </c>
      <c r="F538" s="91" t="s">
        <v>1606</v>
      </c>
      <c r="G538" s="91" t="s">
        <v>639</v>
      </c>
      <c r="H538" s="91" t="s">
        <v>611</v>
      </c>
      <c r="I538" s="91" t="s">
        <v>613</v>
      </c>
      <c r="J538" s="91" t="s">
        <v>641</v>
      </c>
      <c r="K538" s="91" t="s">
        <v>1607</v>
      </c>
      <c r="L538" s="91" t="s">
        <v>1608</v>
      </c>
      <c r="M538" s="102">
        <v>2.64</v>
      </c>
    </row>
    <row r="539" spans="1:13">
      <c r="A539" s="90" t="s">
        <v>281</v>
      </c>
      <c r="B539" s="91" t="s">
        <v>2196</v>
      </c>
      <c r="C539" s="92" t="s">
        <v>617</v>
      </c>
      <c r="D539" s="91" t="s">
        <v>2197</v>
      </c>
      <c r="E539" s="91" t="s">
        <v>2198</v>
      </c>
      <c r="F539" s="91" t="s">
        <v>2198</v>
      </c>
      <c r="G539" s="91" t="s">
        <v>612</v>
      </c>
      <c r="H539" s="91" t="s">
        <v>651</v>
      </c>
      <c r="I539" s="91" t="s">
        <v>613</v>
      </c>
      <c r="J539" s="91" t="s">
        <v>614</v>
      </c>
      <c r="K539" s="91" t="s">
        <v>642</v>
      </c>
      <c r="L539" s="91"/>
      <c r="M539" s="102">
        <v>0.92</v>
      </c>
    </row>
    <row r="540" spans="1:13">
      <c r="A540" s="90" t="s">
        <v>281</v>
      </c>
      <c r="B540" s="91" t="s">
        <v>2196</v>
      </c>
      <c r="C540" s="92" t="s">
        <v>2199</v>
      </c>
      <c r="D540" s="91" t="s">
        <v>2200</v>
      </c>
      <c r="E540" s="91" t="s">
        <v>2201</v>
      </c>
      <c r="F540" s="91" t="s">
        <v>2201</v>
      </c>
      <c r="G540" s="91" t="s">
        <v>612</v>
      </c>
      <c r="H540" s="91" t="s">
        <v>639</v>
      </c>
      <c r="I540" s="91" t="s">
        <v>613</v>
      </c>
      <c r="J540" s="91" t="s">
        <v>641</v>
      </c>
      <c r="K540" s="91" t="s">
        <v>2202</v>
      </c>
      <c r="L540" s="91"/>
      <c r="M540" s="102">
        <v>0.96</v>
      </c>
    </row>
    <row r="541" spans="1:13">
      <c r="A541" s="90" t="s">
        <v>282</v>
      </c>
      <c r="B541" s="91" t="s">
        <v>2203</v>
      </c>
      <c r="C541" s="92" t="s">
        <v>2204</v>
      </c>
      <c r="D541" s="91" t="s">
        <v>2205</v>
      </c>
      <c r="E541" s="91" t="s">
        <v>2206</v>
      </c>
      <c r="F541" s="91" t="s">
        <v>2206</v>
      </c>
      <c r="G541" s="91" t="s">
        <v>612</v>
      </c>
      <c r="H541" s="91" t="s">
        <v>651</v>
      </c>
      <c r="I541" s="91" t="s">
        <v>613</v>
      </c>
      <c r="J541" s="91" t="s">
        <v>614</v>
      </c>
      <c r="K541" s="91" t="s">
        <v>2207</v>
      </c>
      <c r="L541" s="91"/>
      <c r="M541" s="102">
        <v>0.53</v>
      </c>
    </row>
    <row r="542" spans="1:13">
      <c r="A542" s="90" t="s">
        <v>282</v>
      </c>
      <c r="B542" s="91" t="s">
        <v>2203</v>
      </c>
      <c r="C542" s="92" t="s">
        <v>617</v>
      </c>
      <c r="D542" s="91" t="s">
        <v>2208</v>
      </c>
      <c r="E542" s="91" t="s">
        <v>2209</v>
      </c>
      <c r="F542" s="91" t="s">
        <v>2210</v>
      </c>
      <c r="G542" s="91" t="s">
        <v>2211</v>
      </c>
      <c r="H542" s="91" t="s">
        <v>639</v>
      </c>
      <c r="I542" s="91" t="s">
        <v>613</v>
      </c>
      <c r="J542" s="91" t="s">
        <v>633</v>
      </c>
      <c r="K542" s="91" t="s">
        <v>2212</v>
      </c>
      <c r="L542" s="91"/>
      <c r="M542" s="102">
        <v>0.68</v>
      </c>
    </row>
    <row r="543" spans="1:13">
      <c r="A543" s="105" t="s">
        <v>283</v>
      </c>
      <c r="B543" s="105" t="s">
        <v>2213</v>
      </c>
      <c r="C543" s="105"/>
      <c r="D543" s="105"/>
      <c r="E543" s="105"/>
      <c r="F543" s="105"/>
      <c r="G543" s="105"/>
      <c r="H543" s="105"/>
      <c r="I543" s="105"/>
      <c r="J543" s="105"/>
      <c r="K543" s="105"/>
      <c r="L543" s="105"/>
      <c r="M543" s="105"/>
    </row>
    <row r="544" spans="1:1">
      <c r="A544" s="106"/>
    </row>
    <row r="545" ht="16.8" spans="1:1">
      <c r="A545" s="107" t="s">
        <v>2214</v>
      </c>
    </row>
    <row r="546" ht="16.8" spans="1:1">
      <c r="A546" s="107" t="s">
        <v>2215</v>
      </c>
    </row>
    <row r="547" ht="16.8" spans="1:1">
      <c r="A547" s="107" t="s">
        <v>2216</v>
      </c>
    </row>
    <row r="548" spans="1:1">
      <c r="A548" s="108"/>
    </row>
    <row r="549" spans="1:1">
      <c r="A549" s="108"/>
    </row>
  </sheetData>
  <mergeCells count="13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  <headerFooter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8"/>
  <sheetViews>
    <sheetView workbookViewId="0">
      <selection activeCell="B3" sqref="B3:B4"/>
    </sheetView>
  </sheetViews>
  <sheetFormatPr defaultColWidth="9" defaultRowHeight="13.8"/>
  <cols>
    <col min="1" max="1" width="13.1111111111111" style="1" customWidth="1"/>
    <col min="2" max="2" width="16.5555555555556" style="1" customWidth="1"/>
    <col min="3" max="3" width="17.5555555555556" style="1" customWidth="1"/>
    <col min="4" max="4" width="15.7777777777778" style="1" customWidth="1"/>
    <col min="5" max="5" width="15.3333333333333" style="1" customWidth="1"/>
    <col min="6" max="6" width="11.4444444444444" style="1" customWidth="1"/>
    <col min="7" max="8" width="22.7777777777778" style="1" customWidth="1"/>
    <col min="9" max="9" width="17.2222222222222" style="1" customWidth="1"/>
    <col min="10" max="10" width="20.2222222222222" style="1" customWidth="1"/>
    <col min="11" max="11" width="19.2222222222222" style="1" customWidth="1"/>
    <col min="12" max="16384" width="9" style="1"/>
  </cols>
  <sheetData>
    <row r="1" spans="1:8">
      <c r="A1" s="30" t="s">
        <v>2217</v>
      </c>
      <c r="B1" s="30"/>
      <c r="C1" s="30"/>
      <c r="D1" s="30"/>
      <c r="E1" s="30"/>
      <c r="F1" s="30"/>
      <c r="G1" s="30"/>
      <c r="H1" s="30"/>
    </row>
    <row r="3" s="30" customFormat="1" spans="1:11">
      <c r="A3" s="70" t="s">
        <v>175</v>
      </c>
      <c r="B3" s="70" t="s">
        <v>2218</v>
      </c>
      <c r="C3" s="70" t="s">
        <v>2219</v>
      </c>
      <c r="D3" s="70" t="s">
        <v>599</v>
      </c>
      <c r="E3" s="70" t="s">
        <v>600</v>
      </c>
      <c r="F3" s="70" t="s">
        <v>595</v>
      </c>
      <c r="G3" s="70" t="s">
        <v>596</v>
      </c>
      <c r="H3" s="70" t="s">
        <v>602</v>
      </c>
      <c r="I3" s="74" t="s">
        <v>2220</v>
      </c>
      <c r="J3" s="74"/>
      <c r="K3" s="74"/>
    </row>
    <row r="4" s="30" customFormat="1" ht="18" customHeight="1" spans="1:11">
      <c r="A4" s="71"/>
      <c r="B4" s="71"/>
      <c r="C4" s="71"/>
      <c r="D4" s="71"/>
      <c r="E4" s="71"/>
      <c r="F4" s="71"/>
      <c r="G4" s="71"/>
      <c r="H4" s="71"/>
      <c r="I4" s="71" t="s">
        <v>2221</v>
      </c>
      <c r="J4" s="71" t="s">
        <v>2222</v>
      </c>
      <c r="K4" s="71" t="s">
        <v>2223</v>
      </c>
    </row>
    <row r="5" spans="1:11">
      <c r="A5" s="72" t="s">
        <v>298</v>
      </c>
      <c r="B5" s="72" t="s">
        <v>2224</v>
      </c>
      <c r="C5" s="72" t="s">
        <v>2224</v>
      </c>
      <c r="D5" s="72" t="s">
        <v>645</v>
      </c>
      <c r="E5" s="72" t="s">
        <v>612</v>
      </c>
      <c r="F5" s="73" t="s">
        <v>622</v>
      </c>
      <c r="G5" s="72" t="s">
        <v>2225</v>
      </c>
      <c r="H5" s="72" t="s">
        <v>735</v>
      </c>
      <c r="I5" s="75" t="s">
        <v>2226</v>
      </c>
      <c r="J5" s="72" t="s">
        <v>2227</v>
      </c>
      <c r="K5" s="72" t="s">
        <v>2228</v>
      </c>
    </row>
    <row r="6" spans="1:11">
      <c r="A6" s="72" t="s">
        <v>298</v>
      </c>
      <c r="B6" s="72" t="s">
        <v>2229</v>
      </c>
      <c r="C6" s="72" t="s">
        <v>2229</v>
      </c>
      <c r="D6" s="72" t="s">
        <v>645</v>
      </c>
      <c r="E6" s="72" t="s">
        <v>612</v>
      </c>
      <c r="F6" s="73" t="s">
        <v>622</v>
      </c>
      <c r="G6" s="72" t="s">
        <v>2230</v>
      </c>
      <c r="H6" s="72" t="s">
        <v>735</v>
      </c>
      <c r="I6" s="75" t="s">
        <v>2231</v>
      </c>
      <c r="J6" s="72" t="s">
        <v>2232</v>
      </c>
      <c r="K6" s="72" t="s">
        <v>2233</v>
      </c>
    </row>
    <row r="7" spans="1:11">
      <c r="A7" s="72" t="s">
        <v>298</v>
      </c>
      <c r="B7" s="72" t="s">
        <v>2234</v>
      </c>
      <c r="C7" s="72" t="s">
        <v>2235</v>
      </c>
      <c r="D7" s="72" t="s">
        <v>2236</v>
      </c>
      <c r="E7" s="72" t="s">
        <v>639</v>
      </c>
      <c r="F7" s="73" t="s">
        <v>745</v>
      </c>
      <c r="G7" s="72" t="s">
        <v>2237</v>
      </c>
      <c r="H7" s="72" t="s">
        <v>2238</v>
      </c>
      <c r="I7" s="75" t="s">
        <v>2239</v>
      </c>
      <c r="J7" s="75" t="s">
        <v>2240</v>
      </c>
      <c r="K7" s="72" t="s">
        <v>2241</v>
      </c>
    </row>
    <row r="8" spans="1:11">
      <c r="A8" s="72" t="s">
        <v>298</v>
      </c>
      <c r="B8" s="72" t="s">
        <v>2242</v>
      </c>
      <c r="C8" s="72" t="s">
        <v>2242</v>
      </c>
      <c r="D8" s="72" t="s">
        <v>645</v>
      </c>
      <c r="E8" s="72" t="s">
        <v>612</v>
      </c>
      <c r="F8" s="73" t="s">
        <v>648</v>
      </c>
      <c r="G8" s="72" t="s">
        <v>2243</v>
      </c>
      <c r="H8" s="72" t="s">
        <v>735</v>
      </c>
      <c r="I8" s="75" t="s">
        <v>2244</v>
      </c>
      <c r="J8" s="72" t="s">
        <v>2245</v>
      </c>
      <c r="K8" s="72" t="s">
        <v>2246</v>
      </c>
    </row>
    <row r="9" spans="1:11">
      <c r="A9" s="72" t="s">
        <v>298</v>
      </c>
      <c r="B9" s="72" t="s">
        <v>2247</v>
      </c>
      <c r="C9" s="72" t="s">
        <v>2247</v>
      </c>
      <c r="D9" s="72" t="s">
        <v>645</v>
      </c>
      <c r="E9" s="72" t="s">
        <v>612</v>
      </c>
      <c r="F9" s="73" t="s">
        <v>648</v>
      </c>
      <c r="G9" s="72" t="s">
        <v>2248</v>
      </c>
      <c r="H9" s="72" t="s">
        <v>735</v>
      </c>
      <c r="I9" s="75" t="s">
        <v>2249</v>
      </c>
      <c r="J9" s="75" t="s">
        <v>2250</v>
      </c>
      <c r="K9" s="72" t="s">
        <v>2251</v>
      </c>
    </row>
    <row r="10" spans="1:11">
      <c r="A10" s="72" t="s">
        <v>299</v>
      </c>
      <c r="B10" s="72" t="s">
        <v>2252</v>
      </c>
      <c r="C10" s="72" t="s">
        <v>2252</v>
      </c>
      <c r="D10" s="72" t="s">
        <v>645</v>
      </c>
      <c r="E10" s="72" t="s">
        <v>639</v>
      </c>
      <c r="F10" s="73" t="s">
        <v>622</v>
      </c>
      <c r="G10" s="72" t="s">
        <v>2253</v>
      </c>
      <c r="H10" s="72" t="s">
        <v>739</v>
      </c>
      <c r="I10" s="75" t="s">
        <v>2254</v>
      </c>
      <c r="J10" s="75" t="s">
        <v>2255</v>
      </c>
      <c r="K10" s="72" t="s">
        <v>2256</v>
      </c>
    </row>
    <row r="11" spans="1:11">
      <c r="A11" s="72" t="s">
        <v>299</v>
      </c>
      <c r="B11" s="72" t="s">
        <v>2257</v>
      </c>
      <c r="C11" s="72" t="s">
        <v>2257</v>
      </c>
      <c r="D11" s="72" t="s">
        <v>611</v>
      </c>
      <c r="E11" s="72" t="s">
        <v>651</v>
      </c>
      <c r="F11" s="73" t="s">
        <v>1493</v>
      </c>
      <c r="G11" s="72" t="s">
        <v>2258</v>
      </c>
      <c r="H11" s="72" t="s">
        <v>735</v>
      </c>
      <c r="I11" s="75" t="s">
        <v>2259</v>
      </c>
      <c r="J11" s="75" t="s">
        <v>2260</v>
      </c>
      <c r="K11" s="72" t="s">
        <v>2261</v>
      </c>
    </row>
    <row r="12" spans="1:11">
      <c r="A12" s="72" t="s">
        <v>299</v>
      </c>
      <c r="B12" s="72" t="s">
        <v>2262</v>
      </c>
      <c r="C12" s="72" t="s">
        <v>2262</v>
      </c>
      <c r="D12" s="72" t="s">
        <v>645</v>
      </c>
      <c r="E12" s="72" t="s">
        <v>639</v>
      </c>
      <c r="F12" s="73" t="s">
        <v>754</v>
      </c>
      <c r="G12" s="72" t="s">
        <v>2263</v>
      </c>
      <c r="H12" s="72" t="s">
        <v>739</v>
      </c>
      <c r="I12" s="75" t="s">
        <v>2264</v>
      </c>
      <c r="J12" s="75" t="s">
        <v>2265</v>
      </c>
      <c r="K12" s="72" t="s">
        <v>2266</v>
      </c>
    </row>
    <row r="13" spans="1:11">
      <c r="A13" s="72" t="s">
        <v>300</v>
      </c>
      <c r="B13" s="72" t="s">
        <v>2267</v>
      </c>
      <c r="C13" s="72" t="s">
        <v>2267</v>
      </c>
      <c r="D13" s="72" t="s">
        <v>611</v>
      </c>
      <c r="E13" s="72" t="s">
        <v>612</v>
      </c>
      <c r="F13" s="73" t="s">
        <v>622</v>
      </c>
      <c r="G13" s="72" t="s">
        <v>2268</v>
      </c>
      <c r="H13" s="72" t="s">
        <v>735</v>
      </c>
      <c r="I13" s="75" t="s">
        <v>2269</v>
      </c>
      <c r="J13" s="75" t="s">
        <v>2270</v>
      </c>
      <c r="K13" s="72" t="s">
        <v>2271</v>
      </c>
    </row>
    <row r="14" spans="1:11">
      <c r="A14" s="72" t="s">
        <v>300</v>
      </c>
      <c r="B14" s="72" t="s">
        <v>2272</v>
      </c>
      <c r="C14" s="72" t="s">
        <v>2272</v>
      </c>
      <c r="D14" s="72" t="s">
        <v>645</v>
      </c>
      <c r="E14" s="72" t="s">
        <v>651</v>
      </c>
      <c r="F14" s="73" t="s">
        <v>745</v>
      </c>
      <c r="G14" s="72" t="s">
        <v>2273</v>
      </c>
      <c r="H14" s="72" t="s">
        <v>735</v>
      </c>
      <c r="I14" s="75" t="s">
        <v>2274</v>
      </c>
      <c r="J14" s="75" t="s">
        <v>2275</v>
      </c>
      <c r="K14" s="72" t="s">
        <v>2276</v>
      </c>
    </row>
    <row r="15" spans="1:11">
      <c r="A15" s="72" t="s">
        <v>301</v>
      </c>
      <c r="B15" s="72" t="s">
        <v>2277</v>
      </c>
      <c r="C15" s="72" t="s">
        <v>2277</v>
      </c>
      <c r="D15" s="72" t="s">
        <v>611</v>
      </c>
      <c r="E15" s="72" t="s">
        <v>645</v>
      </c>
      <c r="F15" s="73" t="s">
        <v>627</v>
      </c>
      <c r="G15" s="72" t="s">
        <v>2278</v>
      </c>
      <c r="H15" s="72" t="s">
        <v>735</v>
      </c>
      <c r="I15" s="75" t="s">
        <v>2279</v>
      </c>
      <c r="J15" s="75" t="s">
        <v>2280</v>
      </c>
      <c r="K15" s="72"/>
    </row>
    <row r="16" spans="1:11">
      <c r="A16" s="72" t="s">
        <v>301</v>
      </c>
      <c r="B16" s="72" t="s">
        <v>1774</v>
      </c>
      <c r="C16" s="72" t="s">
        <v>2281</v>
      </c>
      <c r="D16" s="72" t="s">
        <v>2282</v>
      </c>
      <c r="E16" s="72" t="s">
        <v>639</v>
      </c>
      <c r="F16" s="73" t="s">
        <v>627</v>
      </c>
      <c r="G16" s="72" t="s">
        <v>2283</v>
      </c>
      <c r="H16" s="72" t="s">
        <v>2238</v>
      </c>
      <c r="I16" s="75" t="s">
        <v>2284</v>
      </c>
      <c r="J16" s="75" t="s">
        <v>2285</v>
      </c>
      <c r="K16" s="72"/>
    </row>
    <row r="17" spans="1:11">
      <c r="A17" s="72" t="s">
        <v>301</v>
      </c>
      <c r="B17" s="72" t="s">
        <v>2286</v>
      </c>
      <c r="C17" s="72" t="s">
        <v>2286</v>
      </c>
      <c r="D17" s="72" t="s">
        <v>639</v>
      </c>
      <c r="E17" s="72" t="s">
        <v>645</v>
      </c>
      <c r="F17" s="73" t="s">
        <v>622</v>
      </c>
      <c r="G17" s="72" t="s">
        <v>2287</v>
      </c>
      <c r="H17" s="72" t="s">
        <v>739</v>
      </c>
      <c r="I17" s="75" t="s">
        <v>2288</v>
      </c>
      <c r="J17" s="72" t="s">
        <v>2289</v>
      </c>
      <c r="K17" s="72"/>
    </row>
    <row r="18" spans="1:11">
      <c r="A18" s="72" t="s">
        <v>302</v>
      </c>
      <c r="B18" s="72" t="s">
        <v>2290</v>
      </c>
      <c r="C18" s="72" t="s">
        <v>2290</v>
      </c>
      <c r="D18" s="72" t="s">
        <v>645</v>
      </c>
      <c r="E18" s="72" t="s">
        <v>611</v>
      </c>
      <c r="F18" s="73" t="s">
        <v>1135</v>
      </c>
      <c r="G18" s="72" t="s">
        <v>2291</v>
      </c>
      <c r="H18" s="72" t="s">
        <v>735</v>
      </c>
      <c r="I18" s="75" t="s">
        <v>2292</v>
      </c>
      <c r="J18" s="72" t="s">
        <v>2293</v>
      </c>
      <c r="K18" s="72" t="s">
        <v>2294</v>
      </c>
    </row>
    <row r="19" spans="1:11">
      <c r="A19" s="72" t="s">
        <v>302</v>
      </c>
      <c r="B19" s="72" t="s">
        <v>2295</v>
      </c>
      <c r="C19" s="72" t="s">
        <v>2295</v>
      </c>
      <c r="D19" s="72" t="s">
        <v>651</v>
      </c>
      <c r="E19" s="72" t="s">
        <v>612</v>
      </c>
      <c r="F19" s="73" t="s">
        <v>2296</v>
      </c>
      <c r="G19" s="72" t="s">
        <v>2297</v>
      </c>
      <c r="H19" s="72" t="s">
        <v>735</v>
      </c>
      <c r="I19" s="75" t="s">
        <v>2298</v>
      </c>
      <c r="J19" s="72" t="s">
        <v>2299</v>
      </c>
      <c r="K19" s="72" t="s">
        <v>2300</v>
      </c>
    </row>
    <row r="20" spans="1:11">
      <c r="A20" s="72" t="s">
        <v>302</v>
      </c>
      <c r="B20" s="72" t="s">
        <v>2301</v>
      </c>
      <c r="C20" s="72" t="s">
        <v>2301</v>
      </c>
      <c r="D20" s="72" t="s">
        <v>645</v>
      </c>
      <c r="E20" s="72" t="s">
        <v>612</v>
      </c>
      <c r="F20" s="73" t="s">
        <v>622</v>
      </c>
      <c r="G20" s="72" t="s">
        <v>2302</v>
      </c>
      <c r="H20" s="72" t="s">
        <v>1353</v>
      </c>
      <c r="I20" s="75" t="s">
        <v>2303</v>
      </c>
      <c r="J20" s="75" t="s">
        <v>2304</v>
      </c>
      <c r="K20" s="72" t="s">
        <v>2305</v>
      </c>
    </row>
    <row r="21" spans="1:11">
      <c r="A21" s="72" t="s">
        <v>302</v>
      </c>
      <c r="B21" s="72" t="s">
        <v>2306</v>
      </c>
      <c r="C21" s="72" t="s">
        <v>2306</v>
      </c>
      <c r="D21" s="72" t="s">
        <v>645</v>
      </c>
      <c r="E21" s="72" t="s">
        <v>651</v>
      </c>
      <c r="F21" s="73" t="s">
        <v>2307</v>
      </c>
      <c r="G21" s="72" t="s">
        <v>2308</v>
      </c>
      <c r="H21" s="72" t="s">
        <v>2309</v>
      </c>
      <c r="I21" s="75" t="s">
        <v>2310</v>
      </c>
      <c r="J21" s="72" t="s">
        <v>2311</v>
      </c>
      <c r="K21" s="72" t="s">
        <v>2312</v>
      </c>
    </row>
    <row r="22" spans="1:11">
      <c r="A22" s="72" t="s">
        <v>302</v>
      </c>
      <c r="B22" s="72" t="s">
        <v>2313</v>
      </c>
      <c r="C22" s="72" t="s">
        <v>2313</v>
      </c>
      <c r="D22" s="72" t="s">
        <v>645</v>
      </c>
      <c r="E22" s="72" t="s">
        <v>612</v>
      </c>
      <c r="F22" s="73" t="s">
        <v>622</v>
      </c>
      <c r="G22" s="72" t="s">
        <v>2314</v>
      </c>
      <c r="H22" s="72" t="s">
        <v>735</v>
      </c>
      <c r="I22" s="75" t="s">
        <v>2315</v>
      </c>
      <c r="J22" s="75" t="s">
        <v>2316</v>
      </c>
      <c r="K22" s="72" t="s">
        <v>2317</v>
      </c>
    </row>
    <row r="23" spans="1:11">
      <c r="A23" s="72" t="s">
        <v>302</v>
      </c>
      <c r="B23" s="72" t="s">
        <v>2318</v>
      </c>
      <c r="C23" s="72" t="s">
        <v>2318</v>
      </c>
      <c r="D23" s="72" t="s">
        <v>611</v>
      </c>
      <c r="E23" s="72" t="s">
        <v>651</v>
      </c>
      <c r="F23" s="73" t="s">
        <v>743</v>
      </c>
      <c r="G23" s="72" t="s">
        <v>2319</v>
      </c>
      <c r="H23" s="72" t="s">
        <v>735</v>
      </c>
      <c r="I23" s="75" t="s">
        <v>2320</v>
      </c>
      <c r="J23" s="75" t="s">
        <v>2321</v>
      </c>
      <c r="K23" s="72" t="s">
        <v>2322</v>
      </c>
    </row>
    <row r="24" spans="1:11">
      <c r="A24" s="72" t="s">
        <v>303</v>
      </c>
      <c r="B24" s="72" t="s">
        <v>961</v>
      </c>
      <c r="C24" s="72" t="s">
        <v>961</v>
      </c>
      <c r="D24" s="72" t="s">
        <v>651</v>
      </c>
      <c r="E24" s="72" t="s">
        <v>645</v>
      </c>
      <c r="F24" s="73" t="s">
        <v>622</v>
      </c>
      <c r="G24" s="72" t="s">
        <v>2323</v>
      </c>
      <c r="H24" s="72" t="s">
        <v>735</v>
      </c>
      <c r="I24" s="75" t="s">
        <v>2324</v>
      </c>
      <c r="J24" s="75" t="s">
        <v>2325</v>
      </c>
      <c r="K24" s="72" t="s">
        <v>2326</v>
      </c>
    </row>
    <row r="25" spans="1:11">
      <c r="A25" s="72" t="s">
        <v>303</v>
      </c>
      <c r="B25" s="72" t="s">
        <v>2327</v>
      </c>
      <c r="C25" s="72" t="s">
        <v>2327</v>
      </c>
      <c r="D25" s="72" t="s">
        <v>612</v>
      </c>
      <c r="E25" s="72" t="s">
        <v>611</v>
      </c>
      <c r="F25" s="73" t="s">
        <v>648</v>
      </c>
      <c r="G25" s="72" t="s">
        <v>2328</v>
      </c>
      <c r="H25" s="72" t="s">
        <v>735</v>
      </c>
      <c r="I25" s="75" t="s">
        <v>2329</v>
      </c>
      <c r="J25" s="75" t="s">
        <v>2330</v>
      </c>
      <c r="K25" s="72" t="s">
        <v>2331</v>
      </c>
    </row>
    <row r="26" spans="1:11">
      <c r="A26" s="72" t="s">
        <v>303</v>
      </c>
      <c r="B26" s="72" t="s">
        <v>2332</v>
      </c>
      <c r="C26" s="72" t="s">
        <v>2332</v>
      </c>
      <c r="D26" s="72" t="s">
        <v>611</v>
      </c>
      <c r="E26" s="72" t="s">
        <v>612</v>
      </c>
      <c r="F26" s="73" t="s">
        <v>745</v>
      </c>
      <c r="G26" s="72" t="s">
        <v>2333</v>
      </c>
      <c r="H26" s="72" t="s">
        <v>735</v>
      </c>
      <c r="I26" s="75" t="s">
        <v>2334</v>
      </c>
      <c r="J26" s="72" t="s">
        <v>2335</v>
      </c>
      <c r="K26" s="72" t="s">
        <v>2336</v>
      </c>
    </row>
    <row r="27" spans="1:11">
      <c r="A27" s="72" t="s">
        <v>305</v>
      </c>
      <c r="B27" s="72" t="s">
        <v>775</v>
      </c>
      <c r="C27" s="72" t="s">
        <v>775</v>
      </c>
      <c r="D27" s="72" t="s">
        <v>611</v>
      </c>
      <c r="E27" s="72" t="s">
        <v>612</v>
      </c>
      <c r="F27" s="73" t="s">
        <v>622</v>
      </c>
      <c r="G27" s="72" t="s">
        <v>2337</v>
      </c>
      <c r="H27" s="72" t="s">
        <v>735</v>
      </c>
      <c r="I27" s="75" t="s">
        <v>2338</v>
      </c>
      <c r="J27" s="72" t="s">
        <v>2339</v>
      </c>
      <c r="K27" s="72" t="s">
        <v>2340</v>
      </c>
    </row>
    <row r="28" spans="1:11">
      <c r="A28" s="72" t="s">
        <v>305</v>
      </c>
      <c r="B28" s="72" t="s">
        <v>2341</v>
      </c>
      <c r="C28" s="72" t="s">
        <v>2341</v>
      </c>
      <c r="D28" s="72" t="s">
        <v>611</v>
      </c>
      <c r="E28" s="72" t="s">
        <v>651</v>
      </c>
      <c r="F28" s="73" t="s">
        <v>700</v>
      </c>
      <c r="G28" s="72" t="s">
        <v>2342</v>
      </c>
      <c r="H28" s="72" t="s">
        <v>735</v>
      </c>
      <c r="I28" s="75" t="s">
        <v>2343</v>
      </c>
      <c r="J28" s="75" t="s">
        <v>2344</v>
      </c>
      <c r="K28" s="72" t="s">
        <v>2345</v>
      </c>
    </row>
    <row r="29" spans="1:11">
      <c r="A29" s="72" t="s">
        <v>306</v>
      </c>
      <c r="B29" s="72" t="s">
        <v>2346</v>
      </c>
      <c r="C29" s="72" t="s">
        <v>2347</v>
      </c>
      <c r="D29" s="72" t="s">
        <v>2348</v>
      </c>
      <c r="E29" s="72" t="s">
        <v>639</v>
      </c>
      <c r="F29" s="73" t="s">
        <v>622</v>
      </c>
      <c r="G29" s="72" t="s">
        <v>2349</v>
      </c>
      <c r="H29" s="72" t="s">
        <v>2238</v>
      </c>
      <c r="I29" s="75" t="s">
        <v>2350</v>
      </c>
      <c r="J29" s="75" t="s">
        <v>2351</v>
      </c>
      <c r="K29" s="72" t="s">
        <v>2352</v>
      </c>
    </row>
    <row r="30" spans="1:11">
      <c r="A30" s="72" t="s">
        <v>309</v>
      </c>
      <c r="B30" s="72" t="s">
        <v>2313</v>
      </c>
      <c r="C30" s="72" t="s">
        <v>2313</v>
      </c>
      <c r="D30" s="72" t="s">
        <v>645</v>
      </c>
      <c r="E30" s="72" t="s">
        <v>611</v>
      </c>
      <c r="F30" s="73" t="s">
        <v>622</v>
      </c>
      <c r="G30" s="72" t="s">
        <v>2353</v>
      </c>
      <c r="H30" s="72" t="s">
        <v>735</v>
      </c>
      <c r="I30" s="75" t="s">
        <v>2354</v>
      </c>
      <c r="J30" s="75" t="s">
        <v>2355</v>
      </c>
      <c r="K30" s="72" t="s">
        <v>2356</v>
      </c>
    </row>
    <row r="31" spans="1:11">
      <c r="A31" s="72" t="s">
        <v>309</v>
      </c>
      <c r="B31" s="72" t="s">
        <v>2357</v>
      </c>
      <c r="C31" s="72" t="s">
        <v>2357</v>
      </c>
      <c r="D31" s="72" t="s">
        <v>611</v>
      </c>
      <c r="E31" s="72" t="s">
        <v>612</v>
      </c>
      <c r="F31" s="73" t="s">
        <v>745</v>
      </c>
      <c r="G31" s="72" t="s">
        <v>2358</v>
      </c>
      <c r="H31" s="72" t="s">
        <v>735</v>
      </c>
      <c r="I31" s="75" t="s">
        <v>2359</v>
      </c>
      <c r="J31" s="75" t="s">
        <v>2360</v>
      </c>
      <c r="K31" s="72" t="s">
        <v>2361</v>
      </c>
    </row>
    <row r="32" spans="1:11">
      <c r="A32" s="72" t="s">
        <v>309</v>
      </c>
      <c r="B32" s="72" t="s">
        <v>2362</v>
      </c>
      <c r="C32" s="72" t="s">
        <v>2362</v>
      </c>
      <c r="D32" s="72" t="s">
        <v>611</v>
      </c>
      <c r="E32" s="72" t="s">
        <v>651</v>
      </c>
      <c r="F32" s="73" t="s">
        <v>1493</v>
      </c>
      <c r="G32" s="72" t="s">
        <v>2363</v>
      </c>
      <c r="H32" s="72" t="s">
        <v>1353</v>
      </c>
      <c r="I32" s="75" t="s">
        <v>2364</v>
      </c>
      <c r="J32" s="75" t="s">
        <v>2365</v>
      </c>
      <c r="K32" s="72" t="s">
        <v>2366</v>
      </c>
    </row>
    <row r="33" spans="1:11">
      <c r="A33" s="72" t="s">
        <v>309</v>
      </c>
      <c r="B33" s="72" t="s">
        <v>2367</v>
      </c>
      <c r="C33" s="72" t="s">
        <v>2367</v>
      </c>
      <c r="D33" s="72" t="s">
        <v>645</v>
      </c>
      <c r="E33" s="72" t="s">
        <v>612</v>
      </c>
      <c r="F33" s="73" t="s">
        <v>2188</v>
      </c>
      <c r="G33" s="72" t="s">
        <v>2368</v>
      </c>
      <c r="H33" s="72" t="s">
        <v>735</v>
      </c>
      <c r="I33" s="75" t="s">
        <v>2369</v>
      </c>
      <c r="J33" s="72" t="s">
        <v>2370</v>
      </c>
      <c r="K33" s="72" t="s">
        <v>2371</v>
      </c>
    </row>
    <row r="34" spans="1:11">
      <c r="A34" s="72" t="s">
        <v>310</v>
      </c>
      <c r="B34" s="72" t="s">
        <v>2372</v>
      </c>
      <c r="C34" s="72" t="s">
        <v>2372</v>
      </c>
      <c r="D34" s="72" t="s">
        <v>611</v>
      </c>
      <c r="E34" s="72" t="s">
        <v>639</v>
      </c>
      <c r="F34" s="73" t="s">
        <v>622</v>
      </c>
      <c r="G34" s="72" t="s">
        <v>2373</v>
      </c>
      <c r="H34" s="72" t="s">
        <v>739</v>
      </c>
      <c r="I34" s="75" t="s">
        <v>2374</v>
      </c>
      <c r="J34" s="72" t="s">
        <v>2375</v>
      </c>
      <c r="K34" s="72" t="s">
        <v>2376</v>
      </c>
    </row>
    <row r="35" spans="1:11">
      <c r="A35" s="72" t="s">
        <v>311</v>
      </c>
      <c r="B35" s="72" t="s">
        <v>2377</v>
      </c>
      <c r="C35" s="72" t="s">
        <v>2377</v>
      </c>
      <c r="D35" s="72" t="s">
        <v>645</v>
      </c>
      <c r="E35" s="72" t="s">
        <v>612</v>
      </c>
      <c r="F35" s="73" t="s">
        <v>622</v>
      </c>
      <c r="G35" s="72" t="s">
        <v>2378</v>
      </c>
      <c r="H35" s="72" t="s">
        <v>735</v>
      </c>
      <c r="I35" s="75" t="s">
        <v>2379</v>
      </c>
      <c r="J35" s="75" t="s">
        <v>2380</v>
      </c>
      <c r="K35" s="72" t="s">
        <v>2381</v>
      </c>
    </row>
    <row r="36" spans="1:11">
      <c r="A36" s="72" t="s">
        <v>311</v>
      </c>
      <c r="B36" s="72" t="s">
        <v>2382</v>
      </c>
      <c r="C36" s="72" t="s">
        <v>2382</v>
      </c>
      <c r="D36" s="72" t="s">
        <v>611</v>
      </c>
      <c r="E36" s="72" t="s">
        <v>645</v>
      </c>
      <c r="F36" s="73" t="s">
        <v>977</v>
      </c>
      <c r="G36" s="72" t="s">
        <v>2383</v>
      </c>
      <c r="H36" s="72" t="s">
        <v>735</v>
      </c>
      <c r="I36" s="75" t="s">
        <v>2384</v>
      </c>
      <c r="J36" s="75" t="s">
        <v>2385</v>
      </c>
      <c r="K36" s="72" t="s">
        <v>2386</v>
      </c>
    </row>
    <row r="37" spans="1:11">
      <c r="A37" s="72" t="s">
        <v>311</v>
      </c>
      <c r="B37" s="72" t="s">
        <v>2387</v>
      </c>
      <c r="C37" s="72" t="s">
        <v>2387</v>
      </c>
      <c r="D37" s="72" t="s">
        <v>645</v>
      </c>
      <c r="E37" s="72" t="s">
        <v>651</v>
      </c>
      <c r="F37" s="73" t="s">
        <v>754</v>
      </c>
      <c r="G37" s="72" t="s">
        <v>2388</v>
      </c>
      <c r="H37" s="72" t="s">
        <v>735</v>
      </c>
      <c r="I37" s="75" t="s">
        <v>2389</v>
      </c>
      <c r="J37" s="75" t="s">
        <v>2390</v>
      </c>
      <c r="K37" s="72" t="s">
        <v>2391</v>
      </c>
    </row>
    <row r="38" spans="1:11">
      <c r="A38" s="72" t="s">
        <v>312</v>
      </c>
      <c r="B38" s="72" t="s">
        <v>1412</v>
      </c>
      <c r="C38" s="72" t="s">
        <v>1412</v>
      </c>
      <c r="D38" s="72" t="s">
        <v>645</v>
      </c>
      <c r="E38" s="72" t="s">
        <v>612</v>
      </c>
      <c r="F38" s="73" t="s">
        <v>622</v>
      </c>
      <c r="G38" s="72" t="s">
        <v>2392</v>
      </c>
      <c r="H38" s="72" t="s">
        <v>735</v>
      </c>
      <c r="I38" s="75" t="s">
        <v>2393</v>
      </c>
      <c r="J38" s="75" t="s">
        <v>2394</v>
      </c>
      <c r="K38" s="72" t="s">
        <v>2395</v>
      </c>
    </row>
    <row r="39" spans="1:11">
      <c r="A39" s="72" t="s">
        <v>312</v>
      </c>
      <c r="B39" s="72" t="s">
        <v>2396</v>
      </c>
      <c r="C39" s="72" t="s">
        <v>2396</v>
      </c>
      <c r="D39" s="72" t="s">
        <v>645</v>
      </c>
      <c r="E39" s="72" t="s">
        <v>639</v>
      </c>
      <c r="F39" s="73" t="s">
        <v>2397</v>
      </c>
      <c r="G39" s="72" t="s">
        <v>2398</v>
      </c>
      <c r="H39" s="72" t="s">
        <v>739</v>
      </c>
      <c r="I39" s="75" t="s">
        <v>2399</v>
      </c>
      <c r="J39" s="75" t="s">
        <v>2400</v>
      </c>
      <c r="K39" s="72" t="s">
        <v>2401</v>
      </c>
    </row>
    <row r="40" spans="1:11">
      <c r="A40" s="72" t="s">
        <v>313</v>
      </c>
      <c r="B40" s="72" t="s">
        <v>2402</v>
      </c>
      <c r="C40" s="72" t="s">
        <v>2402</v>
      </c>
      <c r="D40" s="72" t="s">
        <v>645</v>
      </c>
      <c r="E40" s="72" t="s">
        <v>612</v>
      </c>
      <c r="F40" s="73" t="s">
        <v>622</v>
      </c>
      <c r="G40" s="72" t="s">
        <v>2403</v>
      </c>
      <c r="H40" s="72" t="s">
        <v>1353</v>
      </c>
      <c r="I40" s="75" t="s">
        <v>2404</v>
      </c>
      <c r="J40" s="75" t="s">
        <v>2405</v>
      </c>
      <c r="K40" s="72" t="s">
        <v>2406</v>
      </c>
    </row>
    <row r="41" spans="1:11">
      <c r="A41" s="72" t="s">
        <v>313</v>
      </c>
      <c r="B41" s="72" t="s">
        <v>2407</v>
      </c>
      <c r="C41" s="72" t="s">
        <v>2407</v>
      </c>
      <c r="D41" s="72" t="s">
        <v>645</v>
      </c>
      <c r="E41" s="72" t="s">
        <v>612</v>
      </c>
      <c r="F41" s="73" t="s">
        <v>754</v>
      </c>
      <c r="G41" s="72" t="s">
        <v>2408</v>
      </c>
      <c r="H41" s="72" t="s">
        <v>2409</v>
      </c>
      <c r="I41" s="75" t="s">
        <v>2410</v>
      </c>
      <c r="J41" s="75" t="s">
        <v>2411</v>
      </c>
      <c r="K41" s="72" t="s">
        <v>2412</v>
      </c>
    </row>
    <row r="42" spans="1:11">
      <c r="A42" s="72" t="s">
        <v>314</v>
      </c>
      <c r="B42" s="72" t="s">
        <v>2413</v>
      </c>
      <c r="C42" s="72" t="s">
        <v>2413</v>
      </c>
      <c r="D42" s="72" t="s">
        <v>645</v>
      </c>
      <c r="E42" s="72" t="s">
        <v>639</v>
      </c>
      <c r="F42" s="73" t="s">
        <v>1186</v>
      </c>
      <c r="G42" s="72" t="s">
        <v>2414</v>
      </c>
      <c r="H42" s="72" t="s">
        <v>739</v>
      </c>
      <c r="I42" s="75" t="s">
        <v>2415</v>
      </c>
      <c r="J42" s="72" t="s">
        <v>2416</v>
      </c>
      <c r="K42" s="72" t="s">
        <v>2417</v>
      </c>
    </row>
    <row r="43" spans="1:11">
      <c r="A43" s="72" t="s">
        <v>314</v>
      </c>
      <c r="B43" s="72" t="s">
        <v>2418</v>
      </c>
      <c r="C43" s="72" t="s">
        <v>2418</v>
      </c>
      <c r="D43" s="72" t="s">
        <v>645</v>
      </c>
      <c r="E43" s="72" t="s">
        <v>612</v>
      </c>
      <c r="F43" s="73" t="s">
        <v>622</v>
      </c>
      <c r="G43" s="72" t="s">
        <v>2419</v>
      </c>
      <c r="H43" s="72" t="s">
        <v>2409</v>
      </c>
      <c r="I43" s="75" t="s">
        <v>2420</v>
      </c>
      <c r="J43" s="72" t="s">
        <v>2421</v>
      </c>
      <c r="K43" s="72" t="s">
        <v>2422</v>
      </c>
    </row>
    <row r="44" spans="1:11">
      <c r="A44" s="72" t="s">
        <v>314</v>
      </c>
      <c r="B44" s="72" t="s">
        <v>2423</v>
      </c>
      <c r="C44" s="72" t="s">
        <v>2423</v>
      </c>
      <c r="D44" s="72" t="s">
        <v>645</v>
      </c>
      <c r="E44" s="72" t="s">
        <v>612</v>
      </c>
      <c r="F44" s="73" t="s">
        <v>2424</v>
      </c>
      <c r="G44" s="72" t="s">
        <v>2425</v>
      </c>
      <c r="H44" s="72" t="s">
        <v>735</v>
      </c>
      <c r="I44" s="75" t="s">
        <v>2426</v>
      </c>
      <c r="J44" s="75" t="s">
        <v>2427</v>
      </c>
      <c r="K44" s="72" t="s">
        <v>2428</v>
      </c>
    </row>
    <row r="45" spans="1:11">
      <c r="A45" s="72" t="s">
        <v>314</v>
      </c>
      <c r="B45" s="72" t="s">
        <v>2429</v>
      </c>
      <c r="C45" s="72" t="s">
        <v>2429</v>
      </c>
      <c r="D45" s="72" t="s">
        <v>645</v>
      </c>
      <c r="E45" s="72" t="s">
        <v>611</v>
      </c>
      <c r="F45" s="73" t="s">
        <v>1542</v>
      </c>
      <c r="G45" s="72" t="s">
        <v>2430</v>
      </c>
      <c r="H45" s="72" t="s">
        <v>735</v>
      </c>
      <c r="I45" s="75" t="s">
        <v>2431</v>
      </c>
      <c r="J45" s="72" t="s">
        <v>2432</v>
      </c>
      <c r="K45" s="72" t="s">
        <v>2433</v>
      </c>
    </row>
    <row r="46" spans="1:11">
      <c r="A46" s="72" t="s">
        <v>314</v>
      </c>
      <c r="B46" s="72" t="s">
        <v>2434</v>
      </c>
      <c r="C46" s="72" t="s">
        <v>2434</v>
      </c>
      <c r="D46" s="72" t="s">
        <v>645</v>
      </c>
      <c r="E46" s="72" t="s">
        <v>651</v>
      </c>
      <c r="F46" s="73" t="s">
        <v>648</v>
      </c>
      <c r="G46" s="72" t="s">
        <v>2435</v>
      </c>
      <c r="H46" s="72" t="s">
        <v>735</v>
      </c>
      <c r="I46" s="75" t="s">
        <v>2436</v>
      </c>
      <c r="J46" s="72" t="s">
        <v>2437</v>
      </c>
      <c r="K46" s="72" t="s">
        <v>2438</v>
      </c>
    </row>
    <row r="47" spans="1:11">
      <c r="A47" s="72" t="s">
        <v>314</v>
      </c>
      <c r="B47" s="72" t="s">
        <v>2439</v>
      </c>
      <c r="C47" s="72" t="s">
        <v>2439</v>
      </c>
      <c r="D47" s="72" t="s">
        <v>651</v>
      </c>
      <c r="E47" s="72" t="s">
        <v>612</v>
      </c>
      <c r="F47" s="73" t="s">
        <v>1265</v>
      </c>
      <c r="G47" s="72" t="s">
        <v>2440</v>
      </c>
      <c r="H47" s="72" t="s">
        <v>735</v>
      </c>
      <c r="I47" s="75" t="s">
        <v>2441</v>
      </c>
      <c r="J47" s="72" t="s">
        <v>2442</v>
      </c>
      <c r="K47" s="72" t="s">
        <v>2443</v>
      </c>
    </row>
    <row r="48" spans="1:11">
      <c r="A48" s="72" t="s">
        <v>315</v>
      </c>
      <c r="B48" s="72" t="s">
        <v>2444</v>
      </c>
      <c r="C48" s="72" t="s">
        <v>2444</v>
      </c>
      <c r="D48" s="72" t="s">
        <v>645</v>
      </c>
      <c r="E48" s="72" t="s">
        <v>651</v>
      </c>
      <c r="F48" s="73" t="s">
        <v>754</v>
      </c>
      <c r="G48" s="72" t="s">
        <v>2445</v>
      </c>
      <c r="H48" s="72" t="s">
        <v>1353</v>
      </c>
      <c r="I48" s="75" t="s">
        <v>2446</v>
      </c>
      <c r="J48" s="75" t="s">
        <v>2447</v>
      </c>
      <c r="K48" s="72" t="s">
        <v>2448</v>
      </c>
    </row>
    <row r="49" spans="1:11">
      <c r="A49" s="72" t="s">
        <v>315</v>
      </c>
      <c r="B49" s="72" t="s">
        <v>2449</v>
      </c>
      <c r="C49" s="72" t="s">
        <v>2449</v>
      </c>
      <c r="D49" s="72" t="s">
        <v>611</v>
      </c>
      <c r="E49" s="72" t="s">
        <v>612</v>
      </c>
      <c r="F49" s="73" t="s">
        <v>622</v>
      </c>
      <c r="G49" s="72" t="s">
        <v>2450</v>
      </c>
      <c r="H49" s="72" t="s">
        <v>1353</v>
      </c>
      <c r="I49" s="75" t="s">
        <v>2451</v>
      </c>
      <c r="J49" s="75" t="s">
        <v>2452</v>
      </c>
      <c r="K49" s="72" t="s">
        <v>2453</v>
      </c>
    </row>
    <row r="50" spans="1:11">
      <c r="A50" s="72" t="s">
        <v>315</v>
      </c>
      <c r="B50" s="72" t="s">
        <v>2454</v>
      </c>
      <c r="C50" s="72" t="s">
        <v>2454</v>
      </c>
      <c r="D50" s="72" t="s">
        <v>611</v>
      </c>
      <c r="E50" s="72" t="s">
        <v>651</v>
      </c>
      <c r="F50" s="73" t="s">
        <v>622</v>
      </c>
      <c r="G50" s="72" t="s">
        <v>2455</v>
      </c>
      <c r="H50" s="72" t="s">
        <v>735</v>
      </c>
      <c r="I50" s="75" t="s">
        <v>2456</v>
      </c>
      <c r="J50" s="75" t="s">
        <v>2457</v>
      </c>
      <c r="K50" s="72" t="s">
        <v>2458</v>
      </c>
    </row>
    <row r="51" spans="1:11">
      <c r="A51" s="72" t="s">
        <v>316</v>
      </c>
      <c r="B51" s="72" t="s">
        <v>2459</v>
      </c>
      <c r="C51" s="72" t="s">
        <v>2459</v>
      </c>
      <c r="D51" s="72" t="s">
        <v>645</v>
      </c>
      <c r="E51" s="72" t="s">
        <v>639</v>
      </c>
      <c r="F51" s="73" t="s">
        <v>754</v>
      </c>
      <c r="G51" s="72" t="s">
        <v>2460</v>
      </c>
      <c r="H51" s="72" t="s">
        <v>739</v>
      </c>
      <c r="I51" s="75" t="s">
        <v>2461</v>
      </c>
      <c r="J51" s="75" t="s">
        <v>2462</v>
      </c>
      <c r="K51" s="72" t="s">
        <v>2463</v>
      </c>
    </row>
    <row r="52" spans="1:11">
      <c r="A52" s="72" t="s">
        <v>316</v>
      </c>
      <c r="B52" s="72" t="s">
        <v>1535</v>
      </c>
      <c r="C52" s="72" t="s">
        <v>1535</v>
      </c>
      <c r="D52" s="72" t="s">
        <v>651</v>
      </c>
      <c r="E52" s="72" t="s">
        <v>611</v>
      </c>
      <c r="F52" s="73" t="s">
        <v>627</v>
      </c>
      <c r="G52" s="72" t="s">
        <v>2464</v>
      </c>
      <c r="H52" s="72" t="s">
        <v>735</v>
      </c>
      <c r="I52" s="75" t="s">
        <v>2465</v>
      </c>
      <c r="J52" s="75" t="s">
        <v>2466</v>
      </c>
      <c r="K52" s="72" t="s">
        <v>2467</v>
      </c>
    </row>
    <row r="53" spans="1:11">
      <c r="A53" s="72" t="s">
        <v>316</v>
      </c>
      <c r="B53" s="72" t="s">
        <v>2468</v>
      </c>
      <c r="C53" s="72" t="s">
        <v>2468</v>
      </c>
      <c r="D53" s="72" t="s">
        <v>651</v>
      </c>
      <c r="E53" s="72" t="s">
        <v>612</v>
      </c>
      <c r="F53" s="73" t="s">
        <v>622</v>
      </c>
      <c r="G53" s="72" t="s">
        <v>2469</v>
      </c>
      <c r="H53" s="72" t="s">
        <v>1353</v>
      </c>
      <c r="I53" s="75" t="s">
        <v>2470</v>
      </c>
      <c r="J53" s="75" t="s">
        <v>2471</v>
      </c>
      <c r="K53" s="72" t="s">
        <v>2472</v>
      </c>
    </row>
    <row r="54" spans="1:11">
      <c r="A54" s="72" t="s">
        <v>316</v>
      </c>
      <c r="B54" s="72" t="s">
        <v>2473</v>
      </c>
      <c r="C54" s="72" t="s">
        <v>2473</v>
      </c>
      <c r="D54" s="72" t="s">
        <v>611</v>
      </c>
      <c r="E54" s="72" t="s">
        <v>612</v>
      </c>
      <c r="F54" s="73" t="s">
        <v>770</v>
      </c>
      <c r="G54" s="72" t="s">
        <v>2474</v>
      </c>
      <c r="H54" s="72" t="s">
        <v>1353</v>
      </c>
      <c r="I54" s="75" t="s">
        <v>2475</v>
      </c>
      <c r="J54" s="72" t="s">
        <v>2476</v>
      </c>
      <c r="K54" s="72" t="s">
        <v>2477</v>
      </c>
    </row>
    <row r="55" spans="1:11">
      <c r="A55" s="72" t="s">
        <v>316</v>
      </c>
      <c r="B55" s="72" t="s">
        <v>2478</v>
      </c>
      <c r="C55" s="72" t="s">
        <v>2478</v>
      </c>
      <c r="D55" s="72" t="s">
        <v>612</v>
      </c>
      <c r="E55" s="72" t="s">
        <v>639</v>
      </c>
      <c r="F55" s="73" t="s">
        <v>754</v>
      </c>
      <c r="G55" s="72" t="s">
        <v>2479</v>
      </c>
      <c r="H55" s="72" t="s">
        <v>739</v>
      </c>
      <c r="I55" s="75" t="s">
        <v>2480</v>
      </c>
      <c r="J55" s="72" t="s">
        <v>2481</v>
      </c>
      <c r="K55" s="72" t="s">
        <v>2463</v>
      </c>
    </row>
    <row r="56" spans="1:11">
      <c r="A56" s="72" t="s">
        <v>317</v>
      </c>
      <c r="B56" s="72" t="s">
        <v>2482</v>
      </c>
      <c r="C56" s="72" t="s">
        <v>2482</v>
      </c>
      <c r="D56" s="72" t="s">
        <v>645</v>
      </c>
      <c r="E56" s="72" t="s">
        <v>611</v>
      </c>
      <c r="F56" s="73" t="s">
        <v>1135</v>
      </c>
      <c r="G56" s="72" t="s">
        <v>2483</v>
      </c>
      <c r="H56" s="72" t="s">
        <v>735</v>
      </c>
      <c r="I56" s="75" t="s">
        <v>2484</v>
      </c>
      <c r="J56" s="75" t="s">
        <v>2485</v>
      </c>
      <c r="K56" s="72" t="s">
        <v>2486</v>
      </c>
    </row>
    <row r="57" spans="1:11">
      <c r="A57" s="72" t="s">
        <v>317</v>
      </c>
      <c r="B57" s="72" t="s">
        <v>2313</v>
      </c>
      <c r="C57" s="72" t="s">
        <v>2313</v>
      </c>
      <c r="D57" s="72" t="s">
        <v>645</v>
      </c>
      <c r="E57" s="72" t="s">
        <v>612</v>
      </c>
      <c r="F57" s="73" t="s">
        <v>622</v>
      </c>
      <c r="G57" s="72" t="s">
        <v>2314</v>
      </c>
      <c r="H57" s="72" t="s">
        <v>735</v>
      </c>
      <c r="I57" s="75" t="s">
        <v>2487</v>
      </c>
      <c r="J57" s="75" t="s">
        <v>2488</v>
      </c>
      <c r="K57" s="72" t="s">
        <v>2489</v>
      </c>
    </row>
    <row r="58" spans="1:11">
      <c r="A58" s="72" t="s">
        <v>318</v>
      </c>
      <c r="B58" s="72" t="s">
        <v>2313</v>
      </c>
      <c r="C58" s="72" t="s">
        <v>2313</v>
      </c>
      <c r="D58" s="72" t="s">
        <v>645</v>
      </c>
      <c r="E58" s="72" t="s">
        <v>612</v>
      </c>
      <c r="F58" s="73" t="s">
        <v>622</v>
      </c>
      <c r="G58" s="72" t="s">
        <v>2314</v>
      </c>
      <c r="H58" s="72" t="s">
        <v>735</v>
      </c>
      <c r="I58" s="75" t="s">
        <v>2490</v>
      </c>
      <c r="J58" s="75" t="s">
        <v>2491</v>
      </c>
      <c r="K58" s="72" t="s">
        <v>2492</v>
      </c>
    </row>
    <row r="59" spans="1:11">
      <c r="A59" s="72" t="s">
        <v>318</v>
      </c>
      <c r="B59" s="72" t="s">
        <v>2493</v>
      </c>
      <c r="C59" s="72" t="s">
        <v>2493</v>
      </c>
      <c r="D59" s="72" t="s">
        <v>645</v>
      </c>
      <c r="E59" s="72" t="s">
        <v>651</v>
      </c>
      <c r="F59" s="73" t="s">
        <v>722</v>
      </c>
      <c r="G59" s="72" t="s">
        <v>2494</v>
      </c>
      <c r="H59" s="72" t="s">
        <v>1353</v>
      </c>
      <c r="I59" s="75" t="s">
        <v>2495</v>
      </c>
      <c r="J59" s="75" t="s">
        <v>2496</v>
      </c>
      <c r="K59" s="72" t="s">
        <v>2497</v>
      </c>
    </row>
    <row r="60" spans="1:11">
      <c r="A60" s="72" t="s">
        <v>319</v>
      </c>
      <c r="B60" s="72" t="s">
        <v>1757</v>
      </c>
      <c r="C60" s="72" t="s">
        <v>1757</v>
      </c>
      <c r="D60" s="72" t="s">
        <v>639</v>
      </c>
      <c r="E60" s="72" t="s">
        <v>1758</v>
      </c>
      <c r="F60" s="73" t="s">
        <v>1323</v>
      </c>
      <c r="G60" s="72" t="s">
        <v>2498</v>
      </c>
      <c r="H60" s="72" t="s">
        <v>2499</v>
      </c>
      <c r="I60" s="75" t="s">
        <v>2500</v>
      </c>
      <c r="J60" s="75" t="s">
        <v>2501</v>
      </c>
      <c r="K60" s="72" t="s">
        <v>2502</v>
      </c>
    </row>
    <row r="61" spans="1:11">
      <c r="A61" s="72" t="s">
        <v>320</v>
      </c>
      <c r="B61" s="72" t="s">
        <v>2503</v>
      </c>
      <c r="C61" s="72" t="s">
        <v>2503</v>
      </c>
      <c r="D61" s="72" t="s">
        <v>645</v>
      </c>
      <c r="E61" s="72" t="s">
        <v>651</v>
      </c>
      <c r="F61" s="73" t="s">
        <v>622</v>
      </c>
      <c r="G61" s="72" t="s">
        <v>2504</v>
      </c>
      <c r="H61" s="72" t="s">
        <v>2505</v>
      </c>
      <c r="I61" s="75" t="s">
        <v>2506</v>
      </c>
      <c r="J61" s="72" t="s">
        <v>2507</v>
      </c>
      <c r="K61" s="72" t="s">
        <v>2508</v>
      </c>
    </row>
    <row r="62" spans="1:11">
      <c r="A62" s="72" t="s">
        <v>321</v>
      </c>
      <c r="B62" s="72" t="s">
        <v>2509</v>
      </c>
      <c r="C62" s="72" t="s">
        <v>2509</v>
      </c>
      <c r="D62" s="72" t="s">
        <v>645</v>
      </c>
      <c r="E62" s="72" t="s">
        <v>651</v>
      </c>
      <c r="F62" s="73" t="s">
        <v>622</v>
      </c>
      <c r="G62" s="72" t="s">
        <v>2510</v>
      </c>
      <c r="H62" s="72" t="s">
        <v>735</v>
      </c>
      <c r="I62" s="75" t="s">
        <v>2511</v>
      </c>
      <c r="J62" s="72" t="s">
        <v>2512</v>
      </c>
      <c r="K62" s="72" t="s">
        <v>2513</v>
      </c>
    </row>
    <row r="63" spans="1:11">
      <c r="A63" s="72" t="s">
        <v>321</v>
      </c>
      <c r="B63" s="72" t="s">
        <v>1535</v>
      </c>
      <c r="C63" s="72" t="s">
        <v>1535</v>
      </c>
      <c r="D63" s="72" t="s">
        <v>651</v>
      </c>
      <c r="E63" s="72" t="s">
        <v>611</v>
      </c>
      <c r="F63" s="73" t="s">
        <v>627</v>
      </c>
      <c r="G63" s="72" t="s">
        <v>2464</v>
      </c>
      <c r="H63" s="72" t="s">
        <v>735</v>
      </c>
      <c r="I63" s="75" t="s">
        <v>2514</v>
      </c>
      <c r="J63" s="72" t="s">
        <v>2515</v>
      </c>
      <c r="K63" s="72" t="s">
        <v>2516</v>
      </c>
    </row>
    <row r="64" spans="1:11">
      <c r="A64" s="72" t="s">
        <v>322</v>
      </c>
      <c r="B64" s="72" t="s">
        <v>2517</v>
      </c>
      <c r="C64" s="72" t="s">
        <v>2517</v>
      </c>
      <c r="D64" s="72" t="s">
        <v>611</v>
      </c>
      <c r="E64" s="72" t="s">
        <v>651</v>
      </c>
      <c r="F64" s="73" t="s">
        <v>2518</v>
      </c>
      <c r="G64" s="72" t="s">
        <v>2519</v>
      </c>
      <c r="H64" s="72" t="s">
        <v>1353</v>
      </c>
      <c r="I64" s="75" t="s">
        <v>2520</v>
      </c>
      <c r="J64" s="75" t="s">
        <v>2521</v>
      </c>
      <c r="K64" s="72" t="s">
        <v>2522</v>
      </c>
    </row>
    <row r="65" spans="1:11">
      <c r="A65" s="72" t="s">
        <v>322</v>
      </c>
      <c r="B65" s="72" t="s">
        <v>2523</v>
      </c>
      <c r="C65" s="72" t="s">
        <v>2523</v>
      </c>
      <c r="D65" s="72" t="s">
        <v>611</v>
      </c>
      <c r="E65" s="72" t="s">
        <v>651</v>
      </c>
      <c r="F65" s="73" t="s">
        <v>2524</v>
      </c>
      <c r="G65" s="72" t="s">
        <v>2525</v>
      </c>
      <c r="H65" s="72" t="s">
        <v>735</v>
      </c>
      <c r="I65" s="75" t="s">
        <v>2526</v>
      </c>
      <c r="J65" s="72" t="s">
        <v>2527</v>
      </c>
      <c r="K65" s="72" t="s">
        <v>2528</v>
      </c>
    </row>
    <row r="66" spans="1:11">
      <c r="A66" s="72" t="s">
        <v>322</v>
      </c>
      <c r="B66" s="72" t="s">
        <v>1260</v>
      </c>
      <c r="C66" s="72" t="s">
        <v>1260</v>
      </c>
      <c r="D66" s="72" t="s">
        <v>611</v>
      </c>
      <c r="E66" s="72" t="s">
        <v>612</v>
      </c>
      <c r="F66" s="73" t="s">
        <v>622</v>
      </c>
      <c r="G66" s="72" t="s">
        <v>2529</v>
      </c>
      <c r="H66" s="72" t="s">
        <v>735</v>
      </c>
      <c r="I66" s="75" t="s">
        <v>2530</v>
      </c>
      <c r="J66" s="72" t="s">
        <v>2531</v>
      </c>
      <c r="K66" s="72" t="s">
        <v>2532</v>
      </c>
    </row>
    <row r="67" spans="1:11">
      <c r="A67" s="72" t="s">
        <v>323</v>
      </c>
      <c r="B67" s="72" t="s">
        <v>2533</v>
      </c>
      <c r="C67" s="72" t="s">
        <v>2533</v>
      </c>
      <c r="D67" s="72" t="s">
        <v>645</v>
      </c>
      <c r="E67" s="72" t="s">
        <v>611</v>
      </c>
      <c r="F67" s="73" t="s">
        <v>1135</v>
      </c>
      <c r="G67" s="72" t="s">
        <v>2534</v>
      </c>
      <c r="H67" s="72" t="s">
        <v>735</v>
      </c>
      <c r="I67" s="75" t="s">
        <v>2535</v>
      </c>
      <c r="J67" s="75" t="s">
        <v>2536</v>
      </c>
      <c r="K67" s="72" t="s">
        <v>2537</v>
      </c>
    </row>
    <row r="68" spans="1:11">
      <c r="A68" s="72" t="s">
        <v>323</v>
      </c>
      <c r="B68" s="72" t="s">
        <v>2538</v>
      </c>
      <c r="C68" s="72" t="s">
        <v>2538</v>
      </c>
      <c r="D68" s="72" t="s">
        <v>645</v>
      </c>
      <c r="E68" s="72" t="s">
        <v>612</v>
      </c>
      <c r="F68" s="73" t="s">
        <v>622</v>
      </c>
      <c r="G68" s="72" t="s">
        <v>2539</v>
      </c>
      <c r="H68" s="72" t="s">
        <v>2409</v>
      </c>
      <c r="I68" s="75" t="s">
        <v>2540</v>
      </c>
      <c r="J68" s="75" t="s">
        <v>2541</v>
      </c>
      <c r="K68" s="72" t="s">
        <v>2542</v>
      </c>
    </row>
    <row r="69" spans="1:11">
      <c r="A69" s="72" t="s">
        <v>324</v>
      </c>
      <c r="B69" s="72" t="s">
        <v>2543</v>
      </c>
      <c r="C69" s="72" t="s">
        <v>2543</v>
      </c>
      <c r="D69" s="72" t="s">
        <v>611</v>
      </c>
      <c r="E69" s="72" t="s">
        <v>639</v>
      </c>
      <c r="F69" s="73" t="s">
        <v>622</v>
      </c>
      <c r="G69" s="72" t="s">
        <v>2544</v>
      </c>
      <c r="H69" s="72" t="s">
        <v>739</v>
      </c>
      <c r="I69" s="75" t="s">
        <v>2545</v>
      </c>
      <c r="J69" s="75" t="s">
        <v>2546</v>
      </c>
      <c r="K69" s="72" t="s">
        <v>2547</v>
      </c>
    </row>
    <row r="70" spans="1:11">
      <c r="A70" s="72" t="s">
        <v>324</v>
      </c>
      <c r="B70" s="72" t="s">
        <v>2548</v>
      </c>
      <c r="C70" s="72" t="s">
        <v>2548</v>
      </c>
      <c r="D70" s="72" t="s">
        <v>611</v>
      </c>
      <c r="E70" s="72" t="s">
        <v>612</v>
      </c>
      <c r="F70" s="73" t="s">
        <v>2397</v>
      </c>
      <c r="G70" s="72" t="s">
        <v>2549</v>
      </c>
      <c r="H70" s="72" t="s">
        <v>735</v>
      </c>
      <c r="I70" s="75" t="s">
        <v>2550</v>
      </c>
      <c r="J70" s="75" t="s">
        <v>2551</v>
      </c>
      <c r="K70" s="72" t="s">
        <v>2552</v>
      </c>
    </row>
    <row r="71" spans="1:11">
      <c r="A71" s="72" t="s">
        <v>324</v>
      </c>
      <c r="B71" s="72" t="s">
        <v>2553</v>
      </c>
      <c r="C71" s="72" t="s">
        <v>2553</v>
      </c>
      <c r="D71" s="72" t="s">
        <v>612</v>
      </c>
      <c r="E71" s="72" t="s">
        <v>611</v>
      </c>
      <c r="F71" s="73" t="s">
        <v>745</v>
      </c>
      <c r="G71" s="72" t="s">
        <v>2554</v>
      </c>
      <c r="H71" s="72" t="s">
        <v>735</v>
      </c>
      <c r="I71" s="75" t="s">
        <v>2555</v>
      </c>
      <c r="J71" s="75" t="s">
        <v>2556</v>
      </c>
      <c r="K71" s="72" t="s">
        <v>2557</v>
      </c>
    </row>
    <row r="72" spans="1:11">
      <c r="A72" s="72" t="s">
        <v>325</v>
      </c>
      <c r="B72" s="72" t="s">
        <v>1267</v>
      </c>
      <c r="C72" s="72" t="s">
        <v>1267</v>
      </c>
      <c r="D72" s="72" t="s">
        <v>645</v>
      </c>
      <c r="E72" s="72" t="s">
        <v>612</v>
      </c>
      <c r="F72" s="73" t="s">
        <v>1265</v>
      </c>
      <c r="G72" s="72" t="s">
        <v>2558</v>
      </c>
      <c r="H72" s="72" t="s">
        <v>735</v>
      </c>
      <c r="I72" s="75" t="s">
        <v>2559</v>
      </c>
      <c r="J72" s="75" t="s">
        <v>2560</v>
      </c>
      <c r="K72" s="72" t="s">
        <v>2561</v>
      </c>
    </row>
    <row r="73" spans="1:11">
      <c r="A73" s="72" t="s">
        <v>325</v>
      </c>
      <c r="B73" s="72" t="s">
        <v>2562</v>
      </c>
      <c r="C73" s="72" t="s">
        <v>2562</v>
      </c>
      <c r="D73" s="72" t="s">
        <v>645</v>
      </c>
      <c r="E73" s="72" t="s">
        <v>612</v>
      </c>
      <c r="F73" s="73" t="s">
        <v>622</v>
      </c>
      <c r="G73" s="72" t="s">
        <v>2563</v>
      </c>
      <c r="H73" s="72" t="s">
        <v>735</v>
      </c>
      <c r="I73" s="75" t="s">
        <v>2564</v>
      </c>
      <c r="J73" s="75" t="s">
        <v>2565</v>
      </c>
      <c r="K73" s="72" t="s">
        <v>2566</v>
      </c>
    </row>
    <row r="74" spans="1:11">
      <c r="A74" s="72" t="s">
        <v>325</v>
      </c>
      <c r="B74" s="72" t="s">
        <v>2567</v>
      </c>
      <c r="C74" s="72" t="s">
        <v>2567</v>
      </c>
      <c r="D74" s="72" t="s">
        <v>645</v>
      </c>
      <c r="E74" s="72" t="s">
        <v>611</v>
      </c>
      <c r="F74" s="73" t="s">
        <v>745</v>
      </c>
      <c r="G74" s="72" t="s">
        <v>2568</v>
      </c>
      <c r="H74" s="72" t="s">
        <v>735</v>
      </c>
      <c r="I74" s="75" t="s">
        <v>2569</v>
      </c>
      <c r="J74" s="75" t="s">
        <v>2570</v>
      </c>
      <c r="K74" s="72" t="s">
        <v>2571</v>
      </c>
    </row>
    <row r="75" spans="1:11">
      <c r="A75" s="72" t="s">
        <v>325</v>
      </c>
      <c r="B75" s="72" t="s">
        <v>2572</v>
      </c>
      <c r="C75" s="72" t="s">
        <v>2572</v>
      </c>
      <c r="D75" s="72" t="s">
        <v>611</v>
      </c>
      <c r="E75" s="72" t="s">
        <v>651</v>
      </c>
      <c r="F75" s="73" t="s">
        <v>2156</v>
      </c>
      <c r="G75" s="72" t="s">
        <v>2573</v>
      </c>
      <c r="H75" s="72" t="s">
        <v>735</v>
      </c>
      <c r="I75" s="75" t="s">
        <v>2574</v>
      </c>
      <c r="J75" s="75" t="s">
        <v>2575</v>
      </c>
      <c r="K75" s="72" t="s">
        <v>2576</v>
      </c>
    </row>
    <row r="76" spans="1:11">
      <c r="A76" s="72" t="s">
        <v>326</v>
      </c>
      <c r="B76" s="72" t="s">
        <v>2313</v>
      </c>
      <c r="C76" s="72" t="s">
        <v>2313</v>
      </c>
      <c r="D76" s="72" t="s">
        <v>645</v>
      </c>
      <c r="E76" s="72" t="s">
        <v>651</v>
      </c>
      <c r="F76" s="73" t="s">
        <v>622</v>
      </c>
      <c r="G76" s="72" t="s">
        <v>2577</v>
      </c>
      <c r="H76" s="72" t="s">
        <v>735</v>
      </c>
      <c r="I76" s="75" t="s">
        <v>2578</v>
      </c>
      <c r="J76" s="72"/>
      <c r="K76" s="72" t="s">
        <v>2579</v>
      </c>
    </row>
    <row r="77" spans="1:11">
      <c r="A77" s="72" t="s">
        <v>326</v>
      </c>
      <c r="B77" s="72" t="s">
        <v>1535</v>
      </c>
      <c r="C77" s="72" t="s">
        <v>1535</v>
      </c>
      <c r="D77" s="72" t="s">
        <v>651</v>
      </c>
      <c r="E77" s="72" t="s">
        <v>611</v>
      </c>
      <c r="F77" s="73" t="s">
        <v>627</v>
      </c>
      <c r="G77" s="72" t="s">
        <v>2464</v>
      </c>
      <c r="H77" s="72" t="s">
        <v>735</v>
      </c>
      <c r="I77" s="75" t="s">
        <v>2580</v>
      </c>
      <c r="J77" s="72"/>
      <c r="K77" s="72" t="s">
        <v>2581</v>
      </c>
    </row>
    <row r="78" spans="1:11">
      <c r="A78" s="72" t="s">
        <v>327</v>
      </c>
      <c r="B78" s="72" t="s">
        <v>2582</v>
      </c>
      <c r="C78" s="72" t="s">
        <v>2582</v>
      </c>
      <c r="D78" s="72" t="s">
        <v>645</v>
      </c>
      <c r="E78" s="72" t="s">
        <v>612</v>
      </c>
      <c r="F78" s="73" t="s">
        <v>754</v>
      </c>
      <c r="G78" s="72" t="s">
        <v>2583</v>
      </c>
      <c r="H78" s="72" t="s">
        <v>735</v>
      </c>
      <c r="I78" s="75" t="s">
        <v>2584</v>
      </c>
      <c r="J78" s="72" t="s">
        <v>2585</v>
      </c>
      <c r="K78" s="72" t="s">
        <v>2586</v>
      </c>
    </row>
    <row r="79" spans="1:11">
      <c r="A79" s="72" t="s">
        <v>327</v>
      </c>
      <c r="B79" s="72" t="s">
        <v>2587</v>
      </c>
      <c r="C79" s="72" t="s">
        <v>2587</v>
      </c>
      <c r="D79" s="72" t="s">
        <v>645</v>
      </c>
      <c r="E79" s="72" t="s">
        <v>612</v>
      </c>
      <c r="F79" s="73" t="s">
        <v>622</v>
      </c>
      <c r="G79" s="72" t="s">
        <v>2588</v>
      </c>
      <c r="H79" s="72" t="s">
        <v>1353</v>
      </c>
      <c r="I79" s="75" t="s">
        <v>2589</v>
      </c>
      <c r="J79" s="75" t="s">
        <v>2590</v>
      </c>
      <c r="K79" s="72" t="s">
        <v>2591</v>
      </c>
    </row>
    <row r="80" spans="1:11">
      <c r="A80" s="72" t="s">
        <v>327</v>
      </c>
      <c r="B80" s="72" t="s">
        <v>2592</v>
      </c>
      <c r="C80" s="72" t="s">
        <v>2592</v>
      </c>
      <c r="D80" s="72" t="s">
        <v>645</v>
      </c>
      <c r="E80" s="72" t="s">
        <v>612</v>
      </c>
      <c r="F80" s="73" t="s">
        <v>745</v>
      </c>
      <c r="G80" s="72" t="s">
        <v>2593</v>
      </c>
      <c r="H80" s="72" t="s">
        <v>735</v>
      </c>
      <c r="I80" s="75" t="s">
        <v>2594</v>
      </c>
      <c r="J80" s="72" t="s">
        <v>2595</v>
      </c>
      <c r="K80" s="72" t="s">
        <v>2596</v>
      </c>
    </row>
    <row r="81" spans="1:11">
      <c r="A81" s="72" t="s">
        <v>327</v>
      </c>
      <c r="B81" s="72" t="s">
        <v>2597</v>
      </c>
      <c r="C81" s="72" t="s">
        <v>2597</v>
      </c>
      <c r="D81" s="72" t="s">
        <v>611</v>
      </c>
      <c r="E81" s="72" t="s">
        <v>651</v>
      </c>
      <c r="F81" s="73" t="s">
        <v>648</v>
      </c>
      <c r="G81" s="72" t="s">
        <v>2598</v>
      </c>
      <c r="H81" s="72" t="s">
        <v>735</v>
      </c>
      <c r="I81" s="75" t="s">
        <v>2599</v>
      </c>
      <c r="J81" s="72" t="s">
        <v>2600</v>
      </c>
      <c r="K81" s="72" t="s">
        <v>2601</v>
      </c>
    </row>
    <row r="82" spans="1:11">
      <c r="A82" s="72" t="s">
        <v>329</v>
      </c>
      <c r="B82" s="72" t="s">
        <v>1535</v>
      </c>
      <c r="C82" s="72" t="s">
        <v>1535</v>
      </c>
      <c r="D82" s="72" t="s">
        <v>651</v>
      </c>
      <c r="E82" s="72" t="s">
        <v>611</v>
      </c>
      <c r="F82" s="73" t="s">
        <v>627</v>
      </c>
      <c r="G82" s="72" t="s">
        <v>2464</v>
      </c>
      <c r="H82" s="72" t="s">
        <v>735</v>
      </c>
      <c r="I82" s="75" t="s">
        <v>2602</v>
      </c>
      <c r="J82" s="72" t="s">
        <v>2603</v>
      </c>
      <c r="K82" s="72" t="s">
        <v>2604</v>
      </c>
    </row>
    <row r="83" spans="1:11">
      <c r="A83" s="72" t="s">
        <v>330</v>
      </c>
      <c r="B83" s="72" t="s">
        <v>1774</v>
      </c>
      <c r="C83" s="72" t="s">
        <v>1775</v>
      </c>
      <c r="D83" s="72" t="s">
        <v>1776</v>
      </c>
      <c r="E83" s="72" t="s">
        <v>639</v>
      </c>
      <c r="F83" s="73" t="s">
        <v>627</v>
      </c>
      <c r="G83" s="72" t="s">
        <v>2605</v>
      </c>
      <c r="H83" s="72" t="s">
        <v>2238</v>
      </c>
      <c r="I83" s="75" t="s">
        <v>2606</v>
      </c>
      <c r="J83" s="72" t="s">
        <v>2607</v>
      </c>
      <c r="K83" s="72" t="s">
        <v>2608</v>
      </c>
    </row>
    <row r="84" spans="1:11">
      <c r="A84" s="72" t="s">
        <v>330</v>
      </c>
      <c r="B84" s="72" t="s">
        <v>2609</v>
      </c>
      <c r="C84" s="72" t="s">
        <v>2609</v>
      </c>
      <c r="D84" s="72" t="s">
        <v>645</v>
      </c>
      <c r="E84" s="72" t="s">
        <v>651</v>
      </c>
      <c r="F84" s="73" t="s">
        <v>819</v>
      </c>
      <c r="G84" s="72" t="s">
        <v>2610</v>
      </c>
      <c r="H84" s="72" t="s">
        <v>735</v>
      </c>
      <c r="I84" s="75" t="s">
        <v>2611</v>
      </c>
      <c r="J84" s="72" t="s">
        <v>2612</v>
      </c>
      <c r="K84" s="72" t="s">
        <v>2613</v>
      </c>
    </row>
    <row r="85" spans="1:11">
      <c r="A85" s="72" t="s">
        <v>330</v>
      </c>
      <c r="B85" s="72" t="s">
        <v>2614</v>
      </c>
      <c r="C85" s="72" t="s">
        <v>2614</v>
      </c>
      <c r="D85" s="72" t="s">
        <v>645</v>
      </c>
      <c r="E85" s="72" t="s">
        <v>651</v>
      </c>
      <c r="F85" s="73" t="s">
        <v>1468</v>
      </c>
      <c r="G85" s="72" t="s">
        <v>2615</v>
      </c>
      <c r="H85" s="72" t="s">
        <v>735</v>
      </c>
      <c r="I85" s="75" t="s">
        <v>2616</v>
      </c>
      <c r="J85" s="72" t="s">
        <v>2617</v>
      </c>
      <c r="K85" s="72" t="s">
        <v>2596</v>
      </c>
    </row>
    <row r="86" spans="1:11">
      <c r="A86" s="72" t="s">
        <v>330</v>
      </c>
      <c r="B86" s="72" t="s">
        <v>2618</v>
      </c>
      <c r="C86" s="72" t="s">
        <v>2618</v>
      </c>
      <c r="D86" s="72" t="s">
        <v>645</v>
      </c>
      <c r="E86" s="72" t="s">
        <v>651</v>
      </c>
      <c r="F86" s="73" t="s">
        <v>1186</v>
      </c>
      <c r="G86" s="72" t="s">
        <v>2619</v>
      </c>
      <c r="H86" s="72" t="s">
        <v>735</v>
      </c>
      <c r="I86" s="75" t="s">
        <v>2620</v>
      </c>
      <c r="J86" s="72" t="s">
        <v>2621</v>
      </c>
      <c r="K86" s="72" t="s">
        <v>2622</v>
      </c>
    </row>
    <row r="87" spans="1:11">
      <c r="A87" s="72" t="s">
        <v>331</v>
      </c>
      <c r="B87" s="72" t="s">
        <v>2623</v>
      </c>
      <c r="C87" s="72" t="s">
        <v>2623</v>
      </c>
      <c r="D87" s="72" t="s">
        <v>611</v>
      </c>
      <c r="E87" s="72" t="s">
        <v>612</v>
      </c>
      <c r="F87" s="73" t="s">
        <v>622</v>
      </c>
      <c r="G87" s="72" t="s">
        <v>2624</v>
      </c>
      <c r="H87" s="72" t="s">
        <v>735</v>
      </c>
      <c r="I87" s="75" t="s">
        <v>2625</v>
      </c>
      <c r="J87" s="72"/>
      <c r="K87" s="72"/>
    </row>
    <row r="88" spans="1:11">
      <c r="A88" s="72" t="s">
        <v>331</v>
      </c>
      <c r="B88" s="72" t="s">
        <v>2626</v>
      </c>
      <c r="C88" s="72" t="s">
        <v>2626</v>
      </c>
      <c r="D88" s="72" t="s">
        <v>651</v>
      </c>
      <c r="E88" s="72" t="s">
        <v>612</v>
      </c>
      <c r="F88" s="73" t="s">
        <v>1323</v>
      </c>
      <c r="G88" s="72" t="s">
        <v>2627</v>
      </c>
      <c r="H88" s="72" t="s">
        <v>735</v>
      </c>
      <c r="I88" s="75" t="s">
        <v>2628</v>
      </c>
      <c r="J88" s="72"/>
      <c r="K88" s="72"/>
    </row>
    <row r="89" spans="1:11">
      <c r="A89" s="72" t="s">
        <v>332</v>
      </c>
      <c r="B89" s="72" t="s">
        <v>2629</v>
      </c>
      <c r="C89" s="72" t="s">
        <v>2629</v>
      </c>
      <c r="D89" s="72" t="s">
        <v>639</v>
      </c>
      <c r="E89" s="72" t="s">
        <v>651</v>
      </c>
      <c r="F89" s="73" t="s">
        <v>754</v>
      </c>
      <c r="G89" s="72" t="s">
        <v>2630</v>
      </c>
      <c r="H89" s="72" t="s">
        <v>739</v>
      </c>
      <c r="I89" s="75" t="s">
        <v>2631</v>
      </c>
      <c r="J89" s="72" t="s">
        <v>2632</v>
      </c>
      <c r="K89" s="72" t="s">
        <v>2633</v>
      </c>
    </row>
    <row r="90" spans="1:11">
      <c r="A90" s="72" t="s">
        <v>332</v>
      </c>
      <c r="B90" s="72" t="s">
        <v>2634</v>
      </c>
      <c r="C90" s="72" t="s">
        <v>2634</v>
      </c>
      <c r="D90" s="72" t="s">
        <v>645</v>
      </c>
      <c r="E90" s="72" t="s">
        <v>611</v>
      </c>
      <c r="F90" s="73" t="s">
        <v>2635</v>
      </c>
      <c r="G90" s="72" t="s">
        <v>2636</v>
      </c>
      <c r="H90" s="72" t="s">
        <v>735</v>
      </c>
      <c r="I90" s="75" t="s">
        <v>2637</v>
      </c>
      <c r="J90" s="72" t="s">
        <v>2638</v>
      </c>
      <c r="K90" s="72" t="s">
        <v>2639</v>
      </c>
    </row>
    <row r="91" spans="1:11">
      <c r="A91" s="72" t="s">
        <v>332</v>
      </c>
      <c r="B91" s="72" t="s">
        <v>2640</v>
      </c>
      <c r="C91" s="72" t="s">
        <v>2640</v>
      </c>
      <c r="D91" s="72" t="s">
        <v>651</v>
      </c>
      <c r="E91" s="72" t="s">
        <v>639</v>
      </c>
      <c r="F91" s="73" t="s">
        <v>722</v>
      </c>
      <c r="G91" s="72" t="s">
        <v>2641</v>
      </c>
      <c r="H91" s="72" t="s">
        <v>739</v>
      </c>
      <c r="I91" s="75" t="s">
        <v>2642</v>
      </c>
      <c r="J91" s="75" t="s">
        <v>2643</v>
      </c>
      <c r="K91" s="72" t="s">
        <v>2644</v>
      </c>
    </row>
    <row r="92" spans="1:11">
      <c r="A92" s="72" t="s">
        <v>334</v>
      </c>
      <c r="B92" s="72" t="s">
        <v>2439</v>
      </c>
      <c r="C92" s="72" t="s">
        <v>2439</v>
      </c>
      <c r="D92" s="72" t="s">
        <v>651</v>
      </c>
      <c r="E92" s="72" t="s">
        <v>611</v>
      </c>
      <c r="F92" s="73" t="s">
        <v>1265</v>
      </c>
      <c r="G92" s="72" t="s">
        <v>2645</v>
      </c>
      <c r="H92" s="72" t="s">
        <v>735</v>
      </c>
      <c r="I92" s="75" t="s">
        <v>2646</v>
      </c>
      <c r="J92" s="75" t="s">
        <v>2647</v>
      </c>
      <c r="K92" s="72" t="s">
        <v>2648</v>
      </c>
    </row>
    <row r="93" spans="1:11">
      <c r="A93" s="72" t="s">
        <v>335</v>
      </c>
      <c r="B93" s="72" t="s">
        <v>1535</v>
      </c>
      <c r="C93" s="72" t="s">
        <v>1535</v>
      </c>
      <c r="D93" s="72" t="s">
        <v>651</v>
      </c>
      <c r="E93" s="72" t="s">
        <v>611</v>
      </c>
      <c r="F93" s="73" t="s">
        <v>627</v>
      </c>
      <c r="G93" s="72" t="s">
        <v>2464</v>
      </c>
      <c r="H93" s="72" t="s">
        <v>735</v>
      </c>
      <c r="I93" s="75" t="s">
        <v>2649</v>
      </c>
      <c r="J93" s="75" t="s">
        <v>2650</v>
      </c>
      <c r="K93" s="72" t="s">
        <v>2651</v>
      </c>
    </row>
    <row r="94" spans="1:11">
      <c r="A94" s="72" t="s">
        <v>335</v>
      </c>
      <c r="B94" s="72" t="s">
        <v>2652</v>
      </c>
      <c r="C94" s="72" t="s">
        <v>2652</v>
      </c>
      <c r="D94" s="72" t="s">
        <v>645</v>
      </c>
      <c r="E94" s="72" t="s">
        <v>611</v>
      </c>
      <c r="F94" s="73" t="s">
        <v>627</v>
      </c>
      <c r="G94" s="72" t="s">
        <v>2653</v>
      </c>
      <c r="H94" s="72" t="s">
        <v>735</v>
      </c>
      <c r="I94" s="75" t="s">
        <v>2654</v>
      </c>
      <c r="J94" s="75" t="s">
        <v>2655</v>
      </c>
      <c r="K94" s="72" t="s">
        <v>2656</v>
      </c>
    </row>
    <row r="95" spans="1:11">
      <c r="A95" s="72" t="s">
        <v>335</v>
      </c>
      <c r="B95" s="72" t="s">
        <v>2657</v>
      </c>
      <c r="C95" s="72" t="s">
        <v>2657</v>
      </c>
      <c r="D95" s="72" t="s">
        <v>645</v>
      </c>
      <c r="E95" s="72" t="s">
        <v>651</v>
      </c>
      <c r="F95" s="73" t="s">
        <v>622</v>
      </c>
      <c r="G95" s="72" t="s">
        <v>2658</v>
      </c>
      <c r="H95" s="72" t="s">
        <v>1353</v>
      </c>
      <c r="I95" s="75" t="s">
        <v>2659</v>
      </c>
      <c r="J95" s="75" t="s">
        <v>2660</v>
      </c>
      <c r="K95" s="72" t="s">
        <v>2661</v>
      </c>
    </row>
    <row r="96" spans="1:11">
      <c r="A96" s="72" t="s">
        <v>336</v>
      </c>
      <c r="B96" s="72" t="s">
        <v>2662</v>
      </c>
      <c r="C96" s="72" t="s">
        <v>2662</v>
      </c>
      <c r="D96" s="72" t="s">
        <v>611</v>
      </c>
      <c r="E96" s="72" t="s">
        <v>612</v>
      </c>
      <c r="F96" s="73" t="s">
        <v>622</v>
      </c>
      <c r="G96" s="72" t="s">
        <v>2663</v>
      </c>
      <c r="H96" s="72" t="s">
        <v>735</v>
      </c>
      <c r="I96" s="75" t="s">
        <v>2664</v>
      </c>
      <c r="J96" s="75" t="s">
        <v>2665</v>
      </c>
      <c r="K96" s="72" t="s">
        <v>2666</v>
      </c>
    </row>
    <row r="97" spans="1:11">
      <c r="A97" s="72" t="s">
        <v>336</v>
      </c>
      <c r="B97" s="72" t="s">
        <v>2667</v>
      </c>
      <c r="C97" s="72" t="s">
        <v>2667</v>
      </c>
      <c r="D97" s="72" t="s">
        <v>611</v>
      </c>
      <c r="E97" s="72" t="s">
        <v>639</v>
      </c>
      <c r="F97" s="73" t="s">
        <v>622</v>
      </c>
      <c r="G97" s="72" t="s">
        <v>2668</v>
      </c>
      <c r="H97" s="72" t="s">
        <v>739</v>
      </c>
      <c r="I97" s="75" t="s">
        <v>2669</v>
      </c>
      <c r="J97" s="75" t="s">
        <v>2670</v>
      </c>
      <c r="K97" s="72" t="s">
        <v>2497</v>
      </c>
    </row>
    <row r="98" spans="1:11">
      <c r="A98" s="72" t="s">
        <v>337</v>
      </c>
      <c r="B98" s="72" t="s">
        <v>2671</v>
      </c>
      <c r="C98" s="72" t="s">
        <v>2671</v>
      </c>
      <c r="D98" s="72" t="s">
        <v>645</v>
      </c>
      <c r="E98" s="72" t="s">
        <v>651</v>
      </c>
      <c r="F98" s="73" t="s">
        <v>1493</v>
      </c>
      <c r="G98" s="72" t="s">
        <v>2672</v>
      </c>
      <c r="H98" s="72" t="s">
        <v>1353</v>
      </c>
      <c r="I98" s="75" t="s">
        <v>2673</v>
      </c>
      <c r="J98" s="75" t="s">
        <v>2674</v>
      </c>
      <c r="K98" s="72" t="s">
        <v>2675</v>
      </c>
    </row>
    <row r="99" spans="1:11">
      <c r="A99" s="72" t="s">
        <v>337</v>
      </c>
      <c r="B99" s="72" t="s">
        <v>2676</v>
      </c>
      <c r="C99" s="72" t="s">
        <v>2676</v>
      </c>
      <c r="D99" s="72" t="s">
        <v>611</v>
      </c>
      <c r="E99" s="72" t="s">
        <v>612</v>
      </c>
      <c r="F99" s="73" t="s">
        <v>622</v>
      </c>
      <c r="G99" s="72" t="s">
        <v>2677</v>
      </c>
      <c r="H99" s="72" t="s">
        <v>735</v>
      </c>
      <c r="I99" s="75" t="s">
        <v>2678</v>
      </c>
      <c r="J99" s="75" t="s">
        <v>2679</v>
      </c>
      <c r="K99" s="72" t="s">
        <v>2680</v>
      </c>
    </row>
    <row r="100" spans="1:11">
      <c r="A100" s="72" t="s">
        <v>337</v>
      </c>
      <c r="B100" s="72" t="s">
        <v>2533</v>
      </c>
      <c r="C100" s="72" t="s">
        <v>2533</v>
      </c>
      <c r="D100" s="72" t="s">
        <v>645</v>
      </c>
      <c r="E100" s="72" t="s">
        <v>611</v>
      </c>
      <c r="F100" s="73" t="s">
        <v>1135</v>
      </c>
      <c r="G100" s="72" t="s">
        <v>2534</v>
      </c>
      <c r="H100" s="72" t="s">
        <v>735</v>
      </c>
      <c r="I100" s="75" t="s">
        <v>2681</v>
      </c>
      <c r="J100" s="75" t="s">
        <v>2682</v>
      </c>
      <c r="K100" s="72" t="s">
        <v>2683</v>
      </c>
    </row>
    <row r="101" spans="1:11">
      <c r="A101" s="72" t="s">
        <v>338</v>
      </c>
      <c r="B101" s="72" t="s">
        <v>2684</v>
      </c>
      <c r="C101" s="72" t="s">
        <v>2684</v>
      </c>
      <c r="D101" s="72" t="s">
        <v>645</v>
      </c>
      <c r="E101" s="72" t="s">
        <v>612</v>
      </c>
      <c r="F101" s="73" t="s">
        <v>754</v>
      </c>
      <c r="G101" s="72" t="s">
        <v>2685</v>
      </c>
      <c r="H101" s="72" t="s">
        <v>2505</v>
      </c>
      <c r="I101" s="75" t="s">
        <v>2686</v>
      </c>
      <c r="J101" s="72" t="s">
        <v>2687</v>
      </c>
      <c r="K101" s="72" t="s">
        <v>2688</v>
      </c>
    </row>
    <row r="102" spans="1:11">
      <c r="A102" s="72" t="s">
        <v>338</v>
      </c>
      <c r="B102" s="72" t="s">
        <v>2689</v>
      </c>
      <c r="C102" s="72" t="s">
        <v>2689</v>
      </c>
      <c r="D102" s="72" t="s">
        <v>645</v>
      </c>
      <c r="E102" s="72" t="s">
        <v>611</v>
      </c>
      <c r="F102" s="73" t="s">
        <v>622</v>
      </c>
      <c r="G102" s="72" t="s">
        <v>2690</v>
      </c>
      <c r="H102" s="72" t="s">
        <v>735</v>
      </c>
      <c r="I102" s="75" t="s">
        <v>2691</v>
      </c>
      <c r="J102" s="75" t="s">
        <v>2692</v>
      </c>
      <c r="K102" s="72" t="s">
        <v>2693</v>
      </c>
    </row>
    <row r="103" spans="1:11">
      <c r="A103" s="72" t="s">
        <v>338</v>
      </c>
      <c r="B103" s="72" t="s">
        <v>2694</v>
      </c>
      <c r="C103" s="72" t="s">
        <v>2694</v>
      </c>
      <c r="D103" s="72" t="s">
        <v>612</v>
      </c>
      <c r="E103" s="72" t="s">
        <v>611</v>
      </c>
      <c r="F103" s="73" t="s">
        <v>648</v>
      </c>
      <c r="G103" s="72" t="s">
        <v>2695</v>
      </c>
      <c r="H103" s="72" t="s">
        <v>735</v>
      </c>
      <c r="I103" s="75" t="s">
        <v>2696</v>
      </c>
      <c r="J103" s="75" t="s">
        <v>2697</v>
      </c>
      <c r="K103" s="72" t="s">
        <v>2698</v>
      </c>
    </row>
    <row r="104" spans="1:11">
      <c r="A104" s="72" t="s">
        <v>338</v>
      </c>
      <c r="B104" s="72" t="s">
        <v>2699</v>
      </c>
      <c r="C104" s="72" t="s">
        <v>2699</v>
      </c>
      <c r="D104" s="72" t="s">
        <v>651</v>
      </c>
      <c r="E104" s="72" t="s">
        <v>645</v>
      </c>
      <c r="F104" s="73" t="s">
        <v>736</v>
      </c>
      <c r="G104" s="72" t="s">
        <v>2700</v>
      </c>
      <c r="H104" s="72" t="s">
        <v>735</v>
      </c>
      <c r="I104" s="75" t="s">
        <v>2701</v>
      </c>
      <c r="J104" s="75" t="s">
        <v>2702</v>
      </c>
      <c r="K104" s="72" t="s">
        <v>2703</v>
      </c>
    </row>
    <row r="105" spans="1:11">
      <c r="A105" s="72" t="s">
        <v>339</v>
      </c>
      <c r="B105" s="72" t="s">
        <v>1535</v>
      </c>
      <c r="C105" s="72" t="s">
        <v>1535</v>
      </c>
      <c r="D105" s="72" t="s">
        <v>651</v>
      </c>
      <c r="E105" s="72" t="s">
        <v>611</v>
      </c>
      <c r="F105" s="73" t="s">
        <v>627</v>
      </c>
      <c r="G105" s="72" t="s">
        <v>2464</v>
      </c>
      <c r="H105" s="72" t="s">
        <v>735</v>
      </c>
      <c r="I105" s="75" t="s">
        <v>2704</v>
      </c>
      <c r="J105" s="72" t="s">
        <v>2705</v>
      </c>
      <c r="K105" s="72" t="s">
        <v>2706</v>
      </c>
    </row>
    <row r="106" spans="1:11">
      <c r="A106" s="72" t="s">
        <v>339</v>
      </c>
      <c r="B106" s="72" t="s">
        <v>2707</v>
      </c>
      <c r="C106" s="72" t="s">
        <v>2707</v>
      </c>
      <c r="D106" s="72" t="s">
        <v>612</v>
      </c>
      <c r="E106" s="72" t="s">
        <v>651</v>
      </c>
      <c r="F106" s="73" t="s">
        <v>622</v>
      </c>
      <c r="G106" s="72" t="s">
        <v>2708</v>
      </c>
      <c r="H106" s="72" t="s">
        <v>735</v>
      </c>
      <c r="I106" s="75" t="s">
        <v>2709</v>
      </c>
      <c r="J106" s="72" t="s">
        <v>2710</v>
      </c>
      <c r="K106" s="72" t="s">
        <v>2711</v>
      </c>
    </row>
    <row r="107" spans="1:11">
      <c r="A107" s="72" t="s">
        <v>339</v>
      </c>
      <c r="B107" s="72" t="s">
        <v>2712</v>
      </c>
      <c r="C107" s="72" t="s">
        <v>2712</v>
      </c>
      <c r="D107" s="72" t="s">
        <v>611</v>
      </c>
      <c r="E107" s="72" t="s">
        <v>651</v>
      </c>
      <c r="F107" s="73" t="s">
        <v>2635</v>
      </c>
      <c r="G107" s="72" t="s">
        <v>2713</v>
      </c>
      <c r="H107" s="72" t="s">
        <v>2309</v>
      </c>
      <c r="I107" s="75" t="s">
        <v>2714</v>
      </c>
      <c r="J107" s="72" t="s">
        <v>2715</v>
      </c>
      <c r="K107" s="72" t="s">
        <v>2716</v>
      </c>
    </row>
    <row r="108" spans="1:11">
      <c r="A108" s="72" t="s">
        <v>340</v>
      </c>
      <c r="B108" s="72" t="s">
        <v>1757</v>
      </c>
      <c r="C108" s="72" t="s">
        <v>1757</v>
      </c>
      <c r="D108" s="72" t="s">
        <v>639</v>
      </c>
      <c r="E108" s="72" t="s">
        <v>1758</v>
      </c>
      <c r="F108" s="73" t="s">
        <v>1323</v>
      </c>
      <c r="G108" s="72" t="s">
        <v>2498</v>
      </c>
      <c r="H108" s="72" t="s">
        <v>2499</v>
      </c>
      <c r="I108" s="75" t="s">
        <v>2717</v>
      </c>
      <c r="J108" s="75" t="s">
        <v>2718</v>
      </c>
      <c r="K108" s="72" t="s">
        <v>2719</v>
      </c>
    </row>
    <row r="109" spans="1:11">
      <c r="A109" s="72" t="s">
        <v>341</v>
      </c>
      <c r="B109" s="72" t="s">
        <v>1535</v>
      </c>
      <c r="C109" s="72" t="s">
        <v>1535</v>
      </c>
      <c r="D109" s="72" t="s">
        <v>651</v>
      </c>
      <c r="E109" s="72" t="s">
        <v>611</v>
      </c>
      <c r="F109" s="73" t="s">
        <v>627</v>
      </c>
      <c r="G109" s="72" t="s">
        <v>2464</v>
      </c>
      <c r="H109" s="72" t="s">
        <v>735</v>
      </c>
      <c r="I109" s="75" t="s">
        <v>2720</v>
      </c>
      <c r="J109" s="75" t="s">
        <v>2721</v>
      </c>
      <c r="K109" s="72" t="s">
        <v>2722</v>
      </c>
    </row>
    <row r="110" spans="1:11">
      <c r="A110" s="72" t="s">
        <v>341</v>
      </c>
      <c r="B110" s="72" t="s">
        <v>2723</v>
      </c>
      <c r="C110" s="72" t="s">
        <v>2723</v>
      </c>
      <c r="D110" s="72" t="s">
        <v>612</v>
      </c>
      <c r="E110" s="72" t="s">
        <v>651</v>
      </c>
      <c r="F110" s="73" t="s">
        <v>754</v>
      </c>
      <c r="G110" s="72" t="s">
        <v>2724</v>
      </c>
      <c r="H110" s="72" t="s">
        <v>735</v>
      </c>
      <c r="I110" s="75" t="s">
        <v>2725</v>
      </c>
      <c r="J110" s="72" t="s">
        <v>2726</v>
      </c>
      <c r="K110" s="72" t="s">
        <v>2727</v>
      </c>
    </row>
    <row r="111" spans="1:11">
      <c r="A111" s="72" t="s">
        <v>341</v>
      </c>
      <c r="B111" s="72" t="s">
        <v>2728</v>
      </c>
      <c r="C111" s="72" t="s">
        <v>2728</v>
      </c>
      <c r="D111" s="72" t="s">
        <v>645</v>
      </c>
      <c r="E111" s="72" t="s">
        <v>639</v>
      </c>
      <c r="F111" s="73" t="s">
        <v>622</v>
      </c>
      <c r="G111" s="72" t="s">
        <v>2729</v>
      </c>
      <c r="H111" s="72" t="s">
        <v>739</v>
      </c>
      <c r="I111" s="75" t="s">
        <v>2730</v>
      </c>
      <c r="J111" s="75" t="s">
        <v>2731</v>
      </c>
      <c r="K111" s="72" t="s">
        <v>2732</v>
      </c>
    </row>
    <row r="112" spans="1:11">
      <c r="A112" s="72" t="s">
        <v>341</v>
      </c>
      <c r="B112" s="72" t="s">
        <v>2733</v>
      </c>
      <c r="C112" s="72" t="s">
        <v>2733</v>
      </c>
      <c r="D112" s="72" t="s">
        <v>611</v>
      </c>
      <c r="E112" s="72" t="s">
        <v>612</v>
      </c>
      <c r="F112" s="73" t="s">
        <v>936</v>
      </c>
      <c r="G112" s="72" t="s">
        <v>2734</v>
      </c>
      <c r="H112" s="72" t="s">
        <v>735</v>
      </c>
      <c r="I112" s="75" t="s">
        <v>2735</v>
      </c>
      <c r="J112" s="75" t="s">
        <v>2736</v>
      </c>
      <c r="K112" s="72" t="s">
        <v>2737</v>
      </c>
    </row>
    <row r="113" spans="1:11">
      <c r="A113" s="72" t="s">
        <v>342</v>
      </c>
      <c r="B113" s="72" t="s">
        <v>2229</v>
      </c>
      <c r="C113" s="72" t="s">
        <v>2229</v>
      </c>
      <c r="D113" s="72" t="s">
        <v>645</v>
      </c>
      <c r="E113" s="72" t="s">
        <v>651</v>
      </c>
      <c r="F113" s="73" t="s">
        <v>622</v>
      </c>
      <c r="G113" s="72" t="s">
        <v>2738</v>
      </c>
      <c r="H113" s="72" t="s">
        <v>735</v>
      </c>
      <c r="I113" s="75" t="s">
        <v>2739</v>
      </c>
      <c r="J113" s="72" t="s">
        <v>2740</v>
      </c>
      <c r="K113" s="72" t="s">
        <v>2294</v>
      </c>
    </row>
    <row r="114" spans="1:11">
      <c r="A114" s="72" t="s">
        <v>343</v>
      </c>
      <c r="B114" s="72" t="s">
        <v>2741</v>
      </c>
      <c r="C114" s="72" t="s">
        <v>2741</v>
      </c>
      <c r="D114" s="72" t="s">
        <v>611</v>
      </c>
      <c r="E114" s="72" t="s">
        <v>639</v>
      </c>
      <c r="F114" s="73" t="s">
        <v>622</v>
      </c>
      <c r="G114" s="72" t="s">
        <v>2742</v>
      </c>
      <c r="H114" s="72" t="s">
        <v>739</v>
      </c>
      <c r="I114" s="75" t="s">
        <v>2743</v>
      </c>
      <c r="J114" s="75" t="s">
        <v>2744</v>
      </c>
      <c r="K114" s="72" t="s">
        <v>2745</v>
      </c>
    </row>
    <row r="115" spans="1:11">
      <c r="A115" s="72" t="s">
        <v>343</v>
      </c>
      <c r="B115" s="72" t="s">
        <v>2746</v>
      </c>
      <c r="C115" s="72" t="s">
        <v>2746</v>
      </c>
      <c r="D115" s="72" t="s">
        <v>611</v>
      </c>
      <c r="E115" s="72" t="s">
        <v>612</v>
      </c>
      <c r="F115" s="73" t="s">
        <v>745</v>
      </c>
      <c r="G115" s="72" t="s">
        <v>2747</v>
      </c>
      <c r="H115" s="72" t="s">
        <v>735</v>
      </c>
      <c r="I115" s="75" t="s">
        <v>2748</v>
      </c>
      <c r="J115" s="75" t="s">
        <v>2749</v>
      </c>
      <c r="K115" s="72" t="s">
        <v>2750</v>
      </c>
    </row>
    <row r="116" spans="1:11">
      <c r="A116" s="72" t="s">
        <v>343</v>
      </c>
      <c r="B116" s="72" t="s">
        <v>2751</v>
      </c>
      <c r="C116" s="72" t="s">
        <v>2751</v>
      </c>
      <c r="D116" s="72" t="s">
        <v>611</v>
      </c>
      <c r="E116" s="72" t="s">
        <v>645</v>
      </c>
      <c r="F116" s="73" t="s">
        <v>1149</v>
      </c>
      <c r="G116" s="72" t="s">
        <v>2752</v>
      </c>
      <c r="H116" s="72" t="s">
        <v>735</v>
      </c>
      <c r="I116" s="75" t="s">
        <v>2753</v>
      </c>
      <c r="J116" s="75" t="s">
        <v>2754</v>
      </c>
      <c r="K116" s="72" t="s">
        <v>2755</v>
      </c>
    </row>
    <row r="117" spans="1:11">
      <c r="A117" s="72" t="s">
        <v>344</v>
      </c>
      <c r="B117" s="72" t="s">
        <v>2756</v>
      </c>
      <c r="C117" s="72" t="s">
        <v>2757</v>
      </c>
      <c r="D117" s="72" t="s">
        <v>2758</v>
      </c>
      <c r="E117" s="72" t="s">
        <v>639</v>
      </c>
      <c r="F117" s="73" t="s">
        <v>627</v>
      </c>
      <c r="G117" s="72" t="s">
        <v>2759</v>
      </c>
      <c r="H117" s="72" t="s">
        <v>2238</v>
      </c>
      <c r="I117" s="75" t="s">
        <v>2760</v>
      </c>
      <c r="J117" s="75" t="s">
        <v>2761</v>
      </c>
      <c r="K117" s="72" t="s">
        <v>2762</v>
      </c>
    </row>
    <row r="118" spans="1:11">
      <c r="A118" s="72" t="s">
        <v>345</v>
      </c>
      <c r="B118" s="72" t="s">
        <v>2763</v>
      </c>
      <c r="C118" s="72" t="s">
        <v>2763</v>
      </c>
      <c r="D118" s="72" t="s">
        <v>651</v>
      </c>
      <c r="E118" s="72" t="s">
        <v>611</v>
      </c>
      <c r="F118" s="73" t="s">
        <v>1149</v>
      </c>
      <c r="G118" s="72" t="s">
        <v>2764</v>
      </c>
      <c r="H118" s="72" t="s">
        <v>735</v>
      </c>
      <c r="I118" s="75" t="s">
        <v>2765</v>
      </c>
      <c r="J118" s="75" t="s">
        <v>2766</v>
      </c>
      <c r="K118" s="72" t="s">
        <v>2767</v>
      </c>
    </row>
    <row r="119" spans="1:11">
      <c r="A119" s="72" t="s">
        <v>345</v>
      </c>
      <c r="B119" s="72" t="s">
        <v>2768</v>
      </c>
      <c r="C119" s="72" t="s">
        <v>2768</v>
      </c>
      <c r="D119" s="72" t="s">
        <v>645</v>
      </c>
      <c r="E119" s="72" t="s">
        <v>612</v>
      </c>
      <c r="F119" s="73" t="s">
        <v>745</v>
      </c>
      <c r="G119" s="72" t="s">
        <v>2769</v>
      </c>
      <c r="H119" s="72" t="s">
        <v>735</v>
      </c>
      <c r="I119" s="75" t="s">
        <v>2770</v>
      </c>
      <c r="J119" s="75" t="s">
        <v>2771</v>
      </c>
      <c r="K119" s="72" t="s">
        <v>2772</v>
      </c>
    </row>
    <row r="120" spans="1:11">
      <c r="A120" s="72" t="s">
        <v>345</v>
      </c>
      <c r="B120" s="72" t="s">
        <v>2773</v>
      </c>
      <c r="C120" s="72" t="s">
        <v>2773</v>
      </c>
      <c r="D120" s="72" t="s">
        <v>639</v>
      </c>
      <c r="E120" s="72" t="s">
        <v>612</v>
      </c>
      <c r="F120" s="73" t="s">
        <v>1493</v>
      </c>
      <c r="G120" s="72" t="s">
        <v>2774</v>
      </c>
      <c r="H120" s="72" t="s">
        <v>739</v>
      </c>
      <c r="I120" s="75" t="s">
        <v>2775</v>
      </c>
      <c r="J120" s="75" t="s">
        <v>2776</v>
      </c>
      <c r="K120" s="72" t="s">
        <v>2777</v>
      </c>
    </row>
    <row r="121" spans="1:11">
      <c r="A121" s="72" t="s">
        <v>345</v>
      </c>
      <c r="B121" s="72" t="s">
        <v>2778</v>
      </c>
      <c r="C121" s="72" t="s">
        <v>2778</v>
      </c>
      <c r="D121" s="72" t="s">
        <v>645</v>
      </c>
      <c r="E121" s="72" t="s">
        <v>612</v>
      </c>
      <c r="F121" s="73" t="s">
        <v>622</v>
      </c>
      <c r="G121" s="72" t="s">
        <v>2779</v>
      </c>
      <c r="H121" s="72" t="s">
        <v>1353</v>
      </c>
      <c r="I121" s="75" t="s">
        <v>2780</v>
      </c>
      <c r="J121" s="75" t="s">
        <v>2781</v>
      </c>
      <c r="K121" s="72" t="s">
        <v>2782</v>
      </c>
    </row>
    <row r="122" spans="1:11">
      <c r="A122" s="72" t="s">
        <v>345</v>
      </c>
      <c r="B122" s="72" t="s">
        <v>2783</v>
      </c>
      <c r="C122" s="72" t="s">
        <v>2783</v>
      </c>
      <c r="D122" s="72" t="s">
        <v>645</v>
      </c>
      <c r="E122" s="72" t="s">
        <v>612</v>
      </c>
      <c r="F122" s="73" t="s">
        <v>622</v>
      </c>
      <c r="G122" s="72" t="s">
        <v>2784</v>
      </c>
      <c r="H122" s="72" t="s">
        <v>1353</v>
      </c>
      <c r="I122" s="75" t="s">
        <v>2785</v>
      </c>
      <c r="J122" s="75" t="s">
        <v>2786</v>
      </c>
      <c r="K122" s="72" t="s">
        <v>2787</v>
      </c>
    </row>
    <row r="123" spans="1:11">
      <c r="A123" s="72" t="s">
        <v>346</v>
      </c>
      <c r="B123" s="72" t="s">
        <v>2788</v>
      </c>
      <c r="C123" s="72" t="s">
        <v>2788</v>
      </c>
      <c r="D123" s="72" t="s">
        <v>612</v>
      </c>
      <c r="E123" s="72" t="s">
        <v>611</v>
      </c>
      <c r="F123" s="73" t="s">
        <v>736</v>
      </c>
      <c r="G123" s="72" t="s">
        <v>2789</v>
      </c>
      <c r="H123" s="72" t="s">
        <v>735</v>
      </c>
      <c r="I123" s="75" t="s">
        <v>2790</v>
      </c>
      <c r="J123" s="75" t="s">
        <v>2791</v>
      </c>
      <c r="K123" s="72" t="s">
        <v>2792</v>
      </c>
    </row>
    <row r="124" spans="1:11">
      <c r="A124" s="72" t="s">
        <v>346</v>
      </c>
      <c r="B124" s="72" t="s">
        <v>2793</v>
      </c>
      <c r="C124" s="72" t="s">
        <v>2793</v>
      </c>
      <c r="D124" s="72" t="s">
        <v>645</v>
      </c>
      <c r="E124" s="72" t="s">
        <v>639</v>
      </c>
      <c r="F124" s="73" t="s">
        <v>622</v>
      </c>
      <c r="G124" s="72" t="s">
        <v>2794</v>
      </c>
      <c r="H124" s="72" t="s">
        <v>739</v>
      </c>
      <c r="I124" s="75" t="s">
        <v>2795</v>
      </c>
      <c r="J124" s="75" t="s">
        <v>2796</v>
      </c>
      <c r="K124" s="72" t="s">
        <v>2797</v>
      </c>
    </row>
    <row r="125" spans="1:11">
      <c r="A125" s="72" t="s">
        <v>346</v>
      </c>
      <c r="B125" s="72" t="s">
        <v>961</v>
      </c>
      <c r="C125" s="72" t="s">
        <v>961</v>
      </c>
      <c r="D125" s="72" t="s">
        <v>651</v>
      </c>
      <c r="E125" s="72" t="s">
        <v>645</v>
      </c>
      <c r="F125" s="73" t="s">
        <v>622</v>
      </c>
      <c r="G125" s="72" t="s">
        <v>2323</v>
      </c>
      <c r="H125" s="72" t="s">
        <v>735</v>
      </c>
      <c r="I125" s="75" t="s">
        <v>2798</v>
      </c>
      <c r="J125" s="75" t="s">
        <v>2799</v>
      </c>
      <c r="K125" s="72" t="s">
        <v>2800</v>
      </c>
    </row>
    <row r="126" spans="1:11">
      <c r="A126" s="72" t="s">
        <v>347</v>
      </c>
      <c r="B126" s="72" t="s">
        <v>2801</v>
      </c>
      <c r="C126" s="72" t="s">
        <v>2801</v>
      </c>
      <c r="D126" s="72" t="s">
        <v>611</v>
      </c>
      <c r="E126" s="72" t="s">
        <v>612</v>
      </c>
      <c r="F126" s="73" t="s">
        <v>2802</v>
      </c>
      <c r="G126" s="72" t="s">
        <v>2803</v>
      </c>
      <c r="H126" s="72" t="s">
        <v>735</v>
      </c>
      <c r="I126" s="75" t="s">
        <v>2804</v>
      </c>
      <c r="J126" s="75" t="s">
        <v>2805</v>
      </c>
      <c r="K126" s="72" t="s">
        <v>2806</v>
      </c>
    </row>
    <row r="127" spans="1:11">
      <c r="A127" s="72" t="s">
        <v>347</v>
      </c>
      <c r="B127" s="72" t="s">
        <v>2807</v>
      </c>
      <c r="C127" s="72" t="s">
        <v>2807</v>
      </c>
      <c r="D127" s="72" t="s">
        <v>611</v>
      </c>
      <c r="E127" s="72" t="s">
        <v>639</v>
      </c>
      <c r="F127" s="73" t="s">
        <v>622</v>
      </c>
      <c r="G127" s="72" t="s">
        <v>2808</v>
      </c>
      <c r="H127" s="72" t="s">
        <v>739</v>
      </c>
      <c r="I127" s="75" t="s">
        <v>2809</v>
      </c>
      <c r="J127" s="75" t="s">
        <v>2810</v>
      </c>
      <c r="K127" s="72" t="s">
        <v>2811</v>
      </c>
    </row>
    <row r="128" spans="1:11">
      <c r="A128" s="72" t="s">
        <v>347</v>
      </c>
      <c r="B128" s="72" t="s">
        <v>2812</v>
      </c>
      <c r="C128" s="72" t="s">
        <v>2812</v>
      </c>
      <c r="D128" s="72" t="s">
        <v>639</v>
      </c>
      <c r="E128" s="72" t="s">
        <v>611</v>
      </c>
      <c r="F128" s="73" t="s">
        <v>754</v>
      </c>
      <c r="G128" s="72" t="s">
        <v>2813</v>
      </c>
      <c r="H128" s="72" t="s">
        <v>739</v>
      </c>
      <c r="I128" s="75" t="s">
        <v>2814</v>
      </c>
      <c r="J128" s="75" t="s">
        <v>2815</v>
      </c>
      <c r="K128" s="72" t="s">
        <v>2816</v>
      </c>
    </row>
    <row r="129" spans="1:11">
      <c r="A129" s="72" t="s">
        <v>348</v>
      </c>
      <c r="B129" s="72" t="s">
        <v>2793</v>
      </c>
      <c r="C129" s="72" t="s">
        <v>2793</v>
      </c>
      <c r="D129" s="72" t="s">
        <v>645</v>
      </c>
      <c r="E129" s="72" t="s">
        <v>651</v>
      </c>
      <c r="F129" s="73" t="s">
        <v>622</v>
      </c>
      <c r="G129" s="72" t="s">
        <v>2817</v>
      </c>
      <c r="H129" s="72" t="s">
        <v>735</v>
      </c>
      <c r="I129" s="75" t="s">
        <v>2818</v>
      </c>
      <c r="J129" s="72" t="s">
        <v>2819</v>
      </c>
      <c r="K129" s="72" t="s">
        <v>2820</v>
      </c>
    </row>
    <row r="130" spans="1:11">
      <c r="A130" s="72" t="s">
        <v>349</v>
      </c>
      <c r="B130" s="72" t="s">
        <v>2821</v>
      </c>
      <c r="C130" s="72" t="s">
        <v>2821</v>
      </c>
      <c r="D130" s="72" t="s">
        <v>645</v>
      </c>
      <c r="E130" s="72" t="s">
        <v>612</v>
      </c>
      <c r="F130" s="73" t="s">
        <v>622</v>
      </c>
      <c r="G130" s="72" t="s">
        <v>2822</v>
      </c>
      <c r="H130" s="72" t="s">
        <v>735</v>
      </c>
      <c r="I130" s="75" t="s">
        <v>2823</v>
      </c>
      <c r="J130" s="75" t="s">
        <v>2824</v>
      </c>
      <c r="K130" s="72" t="s">
        <v>2825</v>
      </c>
    </row>
    <row r="131" spans="1:11">
      <c r="A131" s="72" t="s">
        <v>350</v>
      </c>
      <c r="B131" s="72" t="s">
        <v>2728</v>
      </c>
      <c r="C131" s="72" t="s">
        <v>2728</v>
      </c>
      <c r="D131" s="72" t="s">
        <v>645</v>
      </c>
      <c r="E131" s="72" t="s">
        <v>612</v>
      </c>
      <c r="F131" s="73" t="s">
        <v>622</v>
      </c>
      <c r="G131" s="72" t="s">
        <v>2826</v>
      </c>
      <c r="H131" s="72" t="s">
        <v>735</v>
      </c>
      <c r="I131" s="75" t="s">
        <v>2827</v>
      </c>
      <c r="J131" s="75" t="s">
        <v>2828</v>
      </c>
      <c r="K131" s="72" t="s">
        <v>2829</v>
      </c>
    </row>
    <row r="132" spans="1:11">
      <c r="A132" s="72" t="s">
        <v>350</v>
      </c>
      <c r="B132" s="72" t="s">
        <v>2830</v>
      </c>
      <c r="C132" s="72" t="s">
        <v>2830</v>
      </c>
      <c r="D132" s="72" t="s">
        <v>611</v>
      </c>
      <c r="E132" s="72" t="s">
        <v>612</v>
      </c>
      <c r="F132" s="73" t="s">
        <v>622</v>
      </c>
      <c r="G132" s="72" t="s">
        <v>2831</v>
      </c>
      <c r="H132" s="72" t="s">
        <v>735</v>
      </c>
      <c r="I132" s="75" t="s">
        <v>2832</v>
      </c>
      <c r="J132" s="75" t="s">
        <v>2833</v>
      </c>
      <c r="K132" s="72" t="s">
        <v>2834</v>
      </c>
    </row>
    <row r="133" spans="1:11">
      <c r="A133" s="72" t="s">
        <v>350</v>
      </c>
      <c r="B133" s="72" t="s">
        <v>2835</v>
      </c>
      <c r="C133" s="72" t="s">
        <v>2835</v>
      </c>
      <c r="D133" s="72" t="s">
        <v>645</v>
      </c>
      <c r="E133" s="72" t="s">
        <v>651</v>
      </c>
      <c r="F133" s="73" t="s">
        <v>2836</v>
      </c>
      <c r="G133" s="72" t="s">
        <v>2837</v>
      </c>
      <c r="H133" s="72" t="s">
        <v>735</v>
      </c>
      <c r="I133" s="75" t="s">
        <v>2838</v>
      </c>
      <c r="J133" s="75" t="s">
        <v>2839</v>
      </c>
      <c r="K133" s="72" t="s">
        <v>2840</v>
      </c>
    </row>
    <row r="134" spans="1:11">
      <c r="A134" s="72" t="s">
        <v>350</v>
      </c>
      <c r="B134" s="72" t="s">
        <v>2841</v>
      </c>
      <c r="C134" s="72" t="s">
        <v>2841</v>
      </c>
      <c r="D134" s="72" t="s">
        <v>651</v>
      </c>
      <c r="E134" s="72" t="s">
        <v>612</v>
      </c>
      <c r="F134" s="73" t="s">
        <v>770</v>
      </c>
      <c r="G134" s="72" t="s">
        <v>2842</v>
      </c>
      <c r="H134" s="72" t="s">
        <v>735</v>
      </c>
      <c r="I134" s="75" t="s">
        <v>2843</v>
      </c>
      <c r="J134" s="75" t="s">
        <v>2844</v>
      </c>
      <c r="K134" s="72" t="s">
        <v>2845</v>
      </c>
    </row>
    <row r="135" spans="1:11">
      <c r="A135" s="72" t="s">
        <v>351</v>
      </c>
      <c r="B135" s="72" t="s">
        <v>2846</v>
      </c>
      <c r="C135" s="72" t="s">
        <v>2846</v>
      </c>
      <c r="D135" s="72" t="s">
        <v>612</v>
      </c>
      <c r="E135" s="72" t="s">
        <v>651</v>
      </c>
      <c r="F135" s="73" t="s">
        <v>1156</v>
      </c>
      <c r="G135" s="72" t="s">
        <v>2847</v>
      </c>
      <c r="H135" s="72" t="s">
        <v>735</v>
      </c>
      <c r="I135" s="75" t="s">
        <v>2848</v>
      </c>
      <c r="J135" s="75" t="s">
        <v>2849</v>
      </c>
      <c r="K135" s="72" t="s">
        <v>2850</v>
      </c>
    </row>
    <row r="136" spans="1:11">
      <c r="A136" s="72" t="s">
        <v>351</v>
      </c>
      <c r="B136" s="72" t="s">
        <v>2509</v>
      </c>
      <c r="C136" s="72" t="s">
        <v>2509</v>
      </c>
      <c r="D136" s="72" t="s">
        <v>639</v>
      </c>
      <c r="E136" s="72" t="s">
        <v>2851</v>
      </c>
      <c r="F136" s="73" t="s">
        <v>622</v>
      </c>
      <c r="G136" s="72" t="s">
        <v>2852</v>
      </c>
      <c r="H136" s="72" t="s">
        <v>739</v>
      </c>
      <c r="I136" s="75" t="s">
        <v>2853</v>
      </c>
      <c r="J136" s="75" t="s">
        <v>2854</v>
      </c>
      <c r="K136" s="72" t="s">
        <v>2855</v>
      </c>
    </row>
    <row r="137" spans="1:11">
      <c r="A137" s="72" t="s">
        <v>352</v>
      </c>
      <c r="B137" s="72" t="s">
        <v>2856</v>
      </c>
      <c r="C137" s="72" t="s">
        <v>2856</v>
      </c>
      <c r="D137" s="72" t="s">
        <v>612</v>
      </c>
      <c r="E137" s="72" t="s">
        <v>611</v>
      </c>
      <c r="F137" s="73" t="s">
        <v>622</v>
      </c>
      <c r="G137" s="72" t="s">
        <v>2857</v>
      </c>
      <c r="H137" s="72" t="s">
        <v>735</v>
      </c>
      <c r="I137" s="75" t="s">
        <v>2858</v>
      </c>
      <c r="J137" s="72" t="s">
        <v>2859</v>
      </c>
      <c r="K137" s="72" t="s">
        <v>2860</v>
      </c>
    </row>
    <row r="138" spans="1:11">
      <c r="A138" s="72" t="s">
        <v>352</v>
      </c>
      <c r="B138" s="72" t="s">
        <v>2861</v>
      </c>
      <c r="C138" s="72" t="s">
        <v>2861</v>
      </c>
      <c r="D138" s="72" t="s">
        <v>612</v>
      </c>
      <c r="E138" s="72" t="s">
        <v>611</v>
      </c>
      <c r="F138" s="73" t="s">
        <v>700</v>
      </c>
      <c r="G138" s="72" t="s">
        <v>2862</v>
      </c>
      <c r="H138" s="72" t="s">
        <v>735</v>
      </c>
      <c r="I138" s="75" t="s">
        <v>2863</v>
      </c>
      <c r="J138" s="72" t="s">
        <v>2864</v>
      </c>
      <c r="K138" s="72" t="s">
        <v>2865</v>
      </c>
    </row>
    <row r="139" spans="1:11">
      <c r="A139" s="72" t="s">
        <v>353</v>
      </c>
      <c r="B139" s="72" t="s">
        <v>2866</v>
      </c>
      <c r="C139" s="72" t="s">
        <v>2867</v>
      </c>
      <c r="D139" s="72" t="s">
        <v>2868</v>
      </c>
      <c r="E139" s="72" t="s">
        <v>639</v>
      </c>
      <c r="F139" s="73" t="s">
        <v>1072</v>
      </c>
      <c r="G139" s="72" t="s">
        <v>2869</v>
      </c>
      <c r="H139" s="72" t="s">
        <v>739</v>
      </c>
      <c r="I139" s="75" t="s">
        <v>2870</v>
      </c>
      <c r="J139" s="72" t="s">
        <v>2871</v>
      </c>
      <c r="K139" s="72" t="s">
        <v>2872</v>
      </c>
    </row>
    <row r="140" spans="1:11">
      <c r="A140" s="72" t="s">
        <v>354</v>
      </c>
      <c r="B140" s="72" t="s">
        <v>2741</v>
      </c>
      <c r="C140" s="72" t="s">
        <v>2741</v>
      </c>
      <c r="D140" s="72" t="s">
        <v>611</v>
      </c>
      <c r="E140" s="72" t="s">
        <v>639</v>
      </c>
      <c r="F140" s="73" t="s">
        <v>622</v>
      </c>
      <c r="G140" s="72" t="s">
        <v>2742</v>
      </c>
      <c r="H140" s="72" t="s">
        <v>739</v>
      </c>
      <c r="I140" s="75" t="s">
        <v>2873</v>
      </c>
      <c r="J140" s="72" t="s">
        <v>2874</v>
      </c>
      <c r="K140" s="72" t="s">
        <v>2875</v>
      </c>
    </row>
    <row r="141" spans="1:11">
      <c r="A141" s="72" t="s">
        <v>354</v>
      </c>
      <c r="B141" s="72" t="s">
        <v>2876</v>
      </c>
      <c r="C141" s="72" t="s">
        <v>2877</v>
      </c>
      <c r="D141" s="72" t="s">
        <v>2878</v>
      </c>
      <c r="E141" s="72" t="s">
        <v>639</v>
      </c>
      <c r="F141" s="73" t="s">
        <v>627</v>
      </c>
      <c r="G141" s="72" t="s">
        <v>2879</v>
      </c>
      <c r="H141" s="72" t="s">
        <v>2238</v>
      </c>
      <c r="I141" s="75" t="s">
        <v>2880</v>
      </c>
      <c r="J141" s="75" t="s">
        <v>2881</v>
      </c>
      <c r="K141" s="72" t="s">
        <v>2882</v>
      </c>
    </row>
    <row r="142" spans="1:11">
      <c r="A142" s="72" t="s">
        <v>355</v>
      </c>
      <c r="B142" s="72" t="s">
        <v>2876</v>
      </c>
      <c r="C142" s="72" t="s">
        <v>2877</v>
      </c>
      <c r="D142" s="72" t="s">
        <v>2878</v>
      </c>
      <c r="E142" s="72" t="s">
        <v>639</v>
      </c>
      <c r="F142" s="73" t="s">
        <v>627</v>
      </c>
      <c r="G142" s="72" t="s">
        <v>2879</v>
      </c>
      <c r="H142" s="72" t="s">
        <v>2238</v>
      </c>
      <c r="I142" s="75" t="s">
        <v>2883</v>
      </c>
      <c r="J142" s="72" t="s">
        <v>2884</v>
      </c>
      <c r="K142" s="72" t="s">
        <v>2885</v>
      </c>
    </row>
    <row r="143" spans="1:11">
      <c r="A143" s="72" t="s">
        <v>357</v>
      </c>
      <c r="B143" s="72" t="s">
        <v>2886</v>
      </c>
      <c r="C143" s="72" t="s">
        <v>2886</v>
      </c>
      <c r="D143" s="72" t="s">
        <v>612</v>
      </c>
      <c r="E143" s="72" t="s">
        <v>611</v>
      </c>
      <c r="F143" s="73" t="s">
        <v>819</v>
      </c>
      <c r="G143" s="72" t="s">
        <v>2887</v>
      </c>
      <c r="H143" s="72" t="s">
        <v>735</v>
      </c>
      <c r="I143" s="75" t="s">
        <v>2888</v>
      </c>
      <c r="J143" s="75" t="s">
        <v>2889</v>
      </c>
      <c r="K143" s="72" t="s">
        <v>2890</v>
      </c>
    </row>
    <row r="144" spans="1:11">
      <c r="A144" s="72" t="s">
        <v>357</v>
      </c>
      <c r="B144" s="72" t="s">
        <v>2891</v>
      </c>
      <c r="C144" s="72" t="s">
        <v>2891</v>
      </c>
      <c r="D144" s="72" t="s">
        <v>612</v>
      </c>
      <c r="E144" s="72" t="s">
        <v>651</v>
      </c>
      <c r="F144" s="73" t="s">
        <v>627</v>
      </c>
      <c r="G144" s="72" t="s">
        <v>2892</v>
      </c>
      <c r="H144" s="72" t="s">
        <v>735</v>
      </c>
      <c r="I144" s="75" t="s">
        <v>2893</v>
      </c>
      <c r="J144" s="75" t="s">
        <v>2894</v>
      </c>
      <c r="K144" s="72" t="s">
        <v>2895</v>
      </c>
    </row>
    <row r="145" spans="1:11">
      <c r="A145" s="72" t="s">
        <v>357</v>
      </c>
      <c r="B145" s="72" t="s">
        <v>1535</v>
      </c>
      <c r="C145" s="72" t="s">
        <v>1535</v>
      </c>
      <c r="D145" s="72" t="s">
        <v>651</v>
      </c>
      <c r="E145" s="72" t="s">
        <v>611</v>
      </c>
      <c r="F145" s="73" t="s">
        <v>627</v>
      </c>
      <c r="G145" s="72" t="s">
        <v>2464</v>
      </c>
      <c r="H145" s="72" t="s">
        <v>735</v>
      </c>
      <c r="I145" s="75" t="s">
        <v>2896</v>
      </c>
      <c r="J145" s="75" t="s">
        <v>2897</v>
      </c>
      <c r="K145" s="72" t="s">
        <v>2898</v>
      </c>
    </row>
    <row r="146" spans="1:11">
      <c r="A146" s="72" t="s">
        <v>357</v>
      </c>
      <c r="B146" s="72" t="s">
        <v>2899</v>
      </c>
      <c r="C146" s="72" t="s">
        <v>2900</v>
      </c>
      <c r="D146" s="72" t="s">
        <v>2901</v>
      </c>
      <c r="E146" s="72" t="s">
        <v>639</v>
      </c>
      <c r="F146" s="73" t="s">
        <v>2635</v>
      </c>
      <c r="G146" s="72" t="s">
        <v>2902</v>
      </c>
      <c r="H146" s="72" t="s">
        <v>2238</v>
      </c>
      <c r="I146" s="75" t="s">
        <v>2903</v>
      </c>
      <c r="J146" s="75" t="s">
        <v>2904</v>
      </c>
      <c r="K146" s="72" t="s">
        <v>2905</v>
      </c>
    </row>
    <row r="147" spans="1:11">
      <c r="A147" s="72" t="s">
        <v>357</v>
      </c>
      <c r="B147" s="72" t="s">
        <v>2861</v>
      </c>
      <c r="C147" s="72" t="s">
        <v>2861</v>
      </c>
      <c r="D147" s="72" t="s">
        <v>612</v>
      </c>
      <c r="E147" s="72" t="s">
        <v>611</v>
      </c>
      <c r="F147" s="73" t="s">
        <v>700</v>
      </c>
      <c r="G147" s="72" t="s">
        <v>2862</v>
      </c>
      <c r="H147" s="72" t="s">
        <v>735</v>
      </c>
      <c r="I147" s="75" t="s">
        <v>2906</v>
      </c>
      <c r="J147" s="75" t="s">
        <v>2907</v>
      </c>
      <c r="K147" s="72" t="s">
        <v>2908</v>
      </c>
    </row>
    <row r="148" spans="1:11">
      <c r="A148" s="72" t="s">
        <v>358</v>
      </c>
      <c r="B148" s="72" t="s">
        <v>2909</v>
      </c>
      <c r="C148" s="72" t="s">
        <v>2909</v>
      </c>
      <c r="D148" s="72" t="s">
        <v>611</v>
      </c>
      <c r="E148" s="72" t="s">
        <v>645</v>
      </c>
      <c r="F148" s="73" t="s">
        <v>622</v>
      </c>
      <c r="G148" s="72" t="s">
        <v>2910</v>
      </c>
      <c r="H148" s="72" t="s">
        <v>735</v>
      </c>
      <c r="I148" s="75" t="s">
        <v>2911</v>
      </c>
      <c r="J148" s="72"/>
      <c r="K148" s="72" t="s">
        <v>2912</v>
      </c>
    </row>
    <row r="149" spans="1:11">
      <c r="A149" s="72" t="s">
        <v>358</v>
      </c>
      <c r="B149" s="72" t="s">
        <v>1267</v>
      </c>
      <c r="C149" s="72" t="s">
        <v>1267</v>
      </c>
      <c r="D149" s="72" t="s">
        <v>645</v>
      </c>
      <c r="E149" s="72" t="s">
        <v>651</v>
      </c>
      <c r="F149" s="73" t="s">
        <v>1265</v>
      </c>
      <c r="G149" s="72" t="s">
        <v>2837</v>
      </c>
      <c r="H149" s="72" t="s">
        <v>735</v>
      </c>
      <c r="I149" s="75" t="s">
        <v>2913</v>
      </c>
      <c r="J149" s="72"/>
      <c r="K149" s="72" t="s">
        <v>2914</v>
      </c>
    </row>
    <row r="150" spans="1:11">
      <c r="A150" s="72" t="s">
        <v>358</v>
      </c>
      <c r="B150" s="72" t="s">
        <v>2915</v>
      </c>
      <c r="C150" s="72" t="s">
        <v>2915</v>
      </c>
      <c r="D150" s="72" t="s">
        <v>639</v>
      </c>
      <c r="E150" s="72" t="s">
        <v>2916</v>
      </c>
      <c r="F150" s="73" t="s">
        <v>736</v>
      </c>
      <c r="G150" s="72" t="s">
        <v>2917</v>
      </c>
      <c r="H150" s="72" t="s">
        <v>2499</v>
      </c>
      <c r="I150" s="75" t="s">
        <v>2918</v>
      </c>
      <c r="J150" s="72"/>
      <c r="K150" s="72" t="s">
        <v>2919</v>
      </c>
    </row>
    <row r="151" spans="1:11">
      <c r="A151" s="72" t="s">
        <v>359</v>
      </c>
      <c r="B151" s="72" t="s">
        <v>1535</v>
      </c>
      <c r="C151" s="72" t="s">
        <v>1535</v>
      </c>
      <c r="D151" s="72" t="s">
        <v>651</v>
      </c>
      <c r="E151" s="72" t="s">
        <v>611</v>
      </c>
      <c r="F151" s="73" t="s">
        <v>627</v>
      </c>
      <c r="G151" s="72" t="s">
        <v>2464</v>
      </c>
      <c r="H151" s="72" t="s">
        <v>735</v>
      </c>
      <c r="I151" s="75" t="s">
        <v>2920</v>
      </c>
      <c r="J151" s="72" t="s">
        <v>2921</v>
      </c>
      <c r="K151" s="72" t="s">
        <v>2922</v>
      </c>
    </row>
    <row r="152" spans="1:11">
      <c r="A152" s="72" t="s">
        <v>359</v>
      </c>
      <c r="B152" s="72" t="s">
        <v>2923</v>
      </c>
      <c r="C152" s="72" t="s">
        <v>2923</v>
      </c>
      <c r="D152" s="72" t="s">
        <v>651</v>
      </c>
      <c r="E152" s="72" t="s">
        <v>611</v>
      </c>
      <c r="F152" s="73" t="s">
        <v>627</v>
      </c>
      <c r="G152" s="72" t="s">
        <v>2924</v>
      </c>
      <c r="H152" s="72" t="s">
        <v>735</v>
      </c>
      <c r="I152" s="75" t="s">
        <v>2925</v>
      </c>
      <c r="J152" s="72" t="s">
        <v>2926</v>
      </c>
      <c r="K152" s="72" t="s">
        <v>2927</v>
      </c>
    </row>
    <row r="153" spans="1:11">
      <c r="A153" s="72" t="s">
        <v>360</v>
      </c>
      <c r="B153" s="72" t="s">
        <v>1267</v>
      </c>
      <c r="C153" s="72" t="s">
        <v>1267</v>
      </c>
      <c r="D153" s="72" t="s">
        <v>645</v>
      </c>
      <c r="E153" s="72" t="s">
        <v>612</v>
      </c>
      <c r="F153" s="73" t="s">
        <v>1265</v>
      </c>
      <c r="G153" s="72" t="s">
        <v>2558</v>
      </c>
      <c r="H153" s="72" t="s">
        <v>735</v>
      </c>
      <c r="I153" s="75" t="s">
        <v>2928</v>
      </c>
      <c r="J153" s="72" t="s">
        <v>2929</v>
      </c>
      <c r="K153" s="72" t="s">
        <v>2930</v>
      </c>
    </row>
    <row r="154" spans="1:11">
      <c r="A154" s="72" t="s">
        <v>361</v>
      </c>
      <c r="B154" s="72" t="s">
        <v>1267</v>
      </c>
      <c r="C154" s="72" t="s">
        <v>1267</v>
      </c>
      <c r="D154" s="72" t="s">
        <v>645</v>
      </c>
      <c r="E154" s="72" t="s">
        <v>612</v>
      </c>
      <c r="F154" s="73" t="s">
        <v>1265</v>
      </c>
      <c r="G154" s="72" t="s">
        <v>2558</v>
      </c>
      <c r="H154" s="72" t="s">
        <v>735</v>
      </c>
      <c r="I154" s="75" t="s">
        <v>2931</v>
      </c>
      <c r="J154" s="72" t="s">
        <v>2376</v>
      </c>
      <c r="K154" s="72" t="s">
        <v>2585</v>
      </c>
    </row>
    <row r="155" spans="1:11">
      <c r="A155" s="72" t="s">
        <v>361</v>
      </c>
      <c r="B155" s="72" t="s">
        <v>2932</v>
      </c>
      <c r="C155" s="72" t="s">
        <v>2932</v>
      </c>
      <c r="D155" s="72" t="s">
        <v>651</v>
      </c>
      <c r="E155" s="72" t="s">
        <v>612</v>
      </c>
      <c r="F155" s="73" t="s">
        <v>648</v>
      </c>
      <c r="G155" s="72" t="s">
        <v>2933</v>
      </c>
      <c r="H155" s="72" t="s">
        <v>735</v>
      </c>
      <c r="I155" s="75" t="s">
        <v>2934</v>
      </c>
      <c r="J155" s="72" t="s">
        <v>2935</v>
      </c>
      <c r="K155" s="72" t="s">
        <v>2936</v>
      </c>
    </row>
    <row r="156" spans="1:11">
      <c r="A156" s="72" t="s">
        <v>361</v>
      </c>
      <c r="B156" s="72" t="s">
        <v>2937</v>
      </c>
      <c r="C156" s="72" t="s">
        <v>2937</v>
      </c>
      <c r="D156" s="72" t="s">
        <v>645</v>
      </c>
      <c r="E156" s="72" t="s">
        <v>651</v>
      </c>
      <c r="F156" s="73" t="s">
        <v>1477</v>
      </c>
      <c r="G156" s="72" t="s">
        <v>2938</v>
      </c>
      <c r="H156" s="72" t="s">
        <v>1353</v>
      </c>
      <c r="I156" s="75" t="s">
        <v>2939</v>
      </c>
      <c r="J156" s="72" t="s">
        <v>2940</v>
      </c>
      <c r="K156" s="72" t="s">
        <v>2941</v>
      </c>
    </row>
    <row r="157" spans="1:11">
      <c r="A157" s="72" t="s">
        <v>362</v>
      </c>
      <c r="B157" s="72" t="s">
        <v>2942</v>
      </c>
      <c r="C157" s="72" t="s">
        <v>2942</v>
      </c>
      <c r="D157" s="72" t="s">
        <v>651</v>
      </c>
      <c r="E157" s="72" t="s">
        <v>612</v>
      </c>
      <c r="F157" s="73" t="s">
        <v>622</v>
      </c>
      <c r="G157" s="72" t="s">
        <v>2943</v>
      </c>
      <c r="H157" s="72" t="s">
        <v>735</v>
      </c>
      <c r="I157" s="75" t="s">
        <v>2944</v>
      </c>
      <c r="J157" s="72" t="s">
        <v>2945</v>
      </c>
      <c r="K157" s="72" t="s">
        <v>2946</v>
      </c>
    </row>
    <row r="158" spans="1:11">
      <c r="A158" s="72" t="s">
        <v>364</v>
      </c>
      <c r="B158" s="72" t="s">
        <v>2562</v>
      </c>
      <c r="C158" s="72" t="s">
        <v>2562</v>
      </c>
      <c r="D158" s="72" t="s">
        <v>645</v>
      </c>
      <c r="E158" s="72" t="s">
        <v>612</v>
      </c>
      <c r="F158" s="73" t="s">
        <v>622</v>
      </c>
      <c r="G158" s="72" t="s">
        <v>2563</v>
      </c>
      <c r="H158" s="72" t="s">
        <v>735</v>
      </c>
      <c r="I158" s="75" t="s">
        <v>2947</v>
      </c>
      <c r="J158" s="75" t="s">
        <v>2948</v>
      </c>
      <c r="K158" s="72" t="s">
        <v>2949</v>
      </c>
    </row>
    <row r="159" spans="1:11">
      <c r="A159" s="72" t="s">
        <v>364</v>
      </c>
      <c r="B159" s="72" t="s">
        <v>2950</v>
      </c>
      <c r="C159" s="72" t="s">
        <v>2950</v>
      </c>
      <c r="D159" s="72" t="s">
        <v>611</v>
      </c>
      <c r="E159" s="72" t="s">
        <v>612</v>
      </c>
      <c r="F159" s="73" t="s">
        <v>745</v>
      </c>
      <c r="G159" s="72" t="s">
        <v>2951</v>
      </c>
      <c r="H159" s="72" t="s">
        <v>735</v>
      </c>
      <c r="I159" s="75" t="s">
        <v>2952</v>
      </c>
      <c r="J159" s="72" t="s">
        <v>2953</v>
      </c>
      <c r="K159" s="72" t="s">
        <v>2954</v>
      </c>
    </row>
    <row r="160" spans="1:11">
      <c r="A160" s="72" t="s">
        <v>365</v>
      </c>
      <c r="B160" s="72" t="s">
        <v>2955</v>
      </c>
      <c r="C160" s="72" t="s">
        <v>2955</v>
      </c>
      <c r="D160" s="72" t="s">
        <v>645</v>
      </c>
      <c r="E160" s="72" t="s">
        <v>611</v>
      </c>
      <c r="F160" s="73" t="s">
        <v>622</v>
      </c>
      <c r="G160" s="72" t="s">
        <v>2956</v>
      </c>
      <c r="H160" s="72" t="s">
        <v>2309</v>
      </c>
      <c r="I160" s="75" t="s">
        <v>2957</v>
      </c>
      <c r="J160" s="75" t="s">
        <v>2958</v>
      </c>
      <c r="K160" s="72" t="s">
        <v>2959</v>
      </c>
    </row>
    <row r="161" spans="1:11">
      <c r="A161" s="72" t="s">
        <v>365</v>
      </c>
      <c r="B161" s="72" t="s">
        <v>2960</v>
      </c>
      <c r="C161" s="72" t="s">
        <v>2960</v>
      </c>
      <c r="D161" s="72" t="s">
        <v>645</v>
      </c>
      <c r="E161" s="72" t="s">
        <v>611</v>
      </c>
      <c r="F161" s="73" t="s">
        <v>648</v>
      </c>
      <c r="G161" s="72" t="s">
        <v>2961</v>
      </c>
      <c r="H161" s="72" t="s">
        <v>2309</v>
      </c>
      <c r="I161" s="75" t="s">
        <v>2962</v>
      </c>
      <c r="J161" s="75" t="s">
        <v>2963</v>
      </c>
      <c r="K161" s="72" t="s">
        <v>2964</v>
      </c>
    </row>
    <row r="162" spans="1:11">
      <c r="A162" s="72" t="s">
        <v>365</v>
      </c>
      <c r="B162" s="72" t="s">
        <v>2965</v>
      </c>
      <c r="C162" s="72" t="s">
        <v>2965</v>
      </c>
      <c r="D162" s="72" t="s">
        <v>645</v>
      </c>
      <c r="E162" s="72" t="s">
        <v>612</v>
      </c>
      <c r="F162" s="73" t="s">
        <v>622</v>
      </c>
      <c r="G162" s="72" t="s">
        <v>2966</v>
      </c>
      <c r="H162" s="72" t="s">
        <v>2409</v>
      </c>
      <c r="I162" s="75" t="s">
        <v>2967</v>
      </c>
      <c r="J162" s="72" t="s">
        <v>2968</v>
      </c>
      <c r="K162" s="72" t="s">
        <v>2969</v>
      </c>
    </row>
    <row r="163" spans="1:11">
      <c r="A163" s="72" t="s">
        <v>365</v>
      </c>
      <c r="B163" s="72" t="s">
        <v>2970</v>
      </c>
      <c r="C163" s="72" t="s">
        <v>2970</v>
      </c>
      <c r="D163" s="72" t="s">
        <v>645</v>
      </c>
      <c r="E163" s="72" t="s">
        <v>651</v>
      </c>
      <c r="F163" s="73" t="s">
        <v>2635</v>
      </c>
      <c r="G163" s="72" t="s">
        <v>2971</v>
      </c>
      <c r="H163" s="72" t="s">
        <v>735</v>
      </c>
      <c r="I163" s="75" t="s">
        <v>2972</v>
      </c>
      <c r="J163" s="72" t="s">
        <v>2973</v>
      </c>
      <c r="K163" s="72" t="s">
        <v>2974</v>
      </c>
    </row>
    <row r="164" spans="1:11">
      <c r="A164" s="72" t="s">
        <v>365</v>
      </c>
      <c r="B164" s="72" t="s">
        <v>2975</v>
      </c>
      <c r="C164" s="72" t="s">
        <v>2975</v>
      </c>
      <c r="D164" s="72" t="s">
        <v>612</v>
      </c>
      <c r="E164" s="72" t="s">
        <v>611</v>
      </c>
      <c r="F164" s="73" t="s">
        <v>2976</v>
      </c>
      <c r="G164" s="72" t="s">
        <v>2977</v>
      </c>
      <c r="H164" s="72" t="s">
        <v>2309</v>
      </c>
      <c r="I164" s="75" t="s">
        <v>2978</v>
      </c>
      <c r="J164" s="72" t="s">
        <v>2979</v>
      </c>
      <c r="K164" s="72" t="s">
        <v>2980</v>
      </c>
    </row>
    <row r="165" spans="1:11">
      <c r="A165" s="72" t="s">
        <v>365</v>
      </c>
      <c r="B165" s="72" t="s">
        <v>1087</v>
      </c>
      <c r="C165" s="72" t="s">
        <v>1087</v>
      </c>
      <c r="D165" s="72" t="s">
        <v>611</v>
      </c>
      <c r="E165" s="72" t="s">
        <v>612</v>
      </c>
      <c r="F165" s="73" t="s">
        <v>754</v>
      </c>
      <c r="G165" s="72" t="s">
        <v>2981</v>
      </c>
      <c r="H165" s="72" t="s">
        <v>2982</v>
      </c>
      <c r="I165" s="75" t="s">
        <v>2983</v>
      </c>
      <c r="J165" s="75" t="s">
        <v>2984</v>
      </c>
      <c r="K165" s="72" t="s">
        <v>2985</v>
      </c>
    </row>
    <row r="166" spans="1:11">
      <c r="A166" s="72" t="s">
        <v>365</v>
      </c>
      <c r="B166" s="72" t="s">
        <v>2986</v>
      </c>
      <c r="C166" s="72" t="s">
        <v>2986</v>
      </c>
      <c r="D166" s="72" t="s">
        <v>645</v>
      </c>
      <c r="E166" s="72" t="s">
        <v>639</v>
      </c>
      <c r="F166" s="73" t="s">
        <v>754</v>
      </c>
      <c r="G166" s="72" t="s">
        <v>2987</v>
      </c>
      <c r="H166" s="72" t="s">
        <v>739</v>
      </c>
      <c r="I166" s="75" t="s">
        <v>2988</v>
      </c>
      <c r="J166" s="72" t="s">
        <v>2940</v>
      </c>
      <c r="K166" s="72" t="s">
        <v>2989</v>
      </c>
    </row>
    <row r="167" spans="1:11">
      <c r="A167" s="72" t="s">
        <v>366</v>
      </c>
      <c r="B167" s="72" t="s">
        <v>2990</v>
      </c>
      <c r="C167" s="72" t="s">
        <v>2990</v>
      </c>
      <c r="D167" s="72" t="s">
        <v>611</v>
      </c>
      <c r="E167" s="72" t="s">
        <v>645</v>
      </c>
      <c r="F167" s="73" t="s">
        <v>627</v>
      </c>
      <c r="G167" s="72" t="s">
        <v>2991</v>
      </c>
      <c r="H167" s="72" t="s">
        <v>735</v>
      </c>
      <c r="I167" s="75" t="s">
        <v>2992</v>
      </c>
      <c r="J167" s="72" t="s">
        <v>2993</v>
      </c>
      <c r="K167" s="72" t="s">
        <v>2994</v>
      </c>
    </row>
    <row r="168" spans="1:11">
      <c r="A168" s="72" t="s">
        <v>366</v>
      </c>
      <c r="B168" s="72" t="s">
        <v>1260</v>
      </c>
      <c r="C168" s="72" t="s">
        <v>1260</v>
      </c>
      <c r="D168" s="72" t="s">
        <v>611</v>
      </c>
      <c r="E168" s="72" t="s">
        <v>612</v>
      </c>
      <c r="F168" s="73" t="s">
        <v>622</v>
      </c>
      <c r="G168" s="72" t="s">
        <v>2529</v>
      </c>
      <c r="H168" s="72" t="s">
        <v>735</v>
      </c>
      <c r="I168" s="75" t="s">
        <v>2995</v>
      </c>
      <c r="J168" s="72" t="s">
        <v>2996</v>
      </c>
      <c r="K168" s="72" t="s">
        <v>2997</v>
      </c>
    </row>
    <row r="169" spans="1:11">
      <c r="A169" s="72" t="s">
        <v>367</v>
      </c>
      <c r="B169" s="72" t="s">
        <v>1535</v>
      </c>
      <c r="C169" s="72" t="s">
        <v>1535</v>
      </c>
      <c r="D169" s="72" t="s">
        <v>651</v>
      </c>
      <c r="E169" s="72" t="s">
        <v>611</v>
      </c>
      <c r="F169" s="73" t="s">
        <v>627</v>
      </c>
      <c r="G169" s="72" t="s">
        <v>2464</v>
      </c>
      <c r="H169" s="72" t="s">
        <v>735</v>
      </c>
      <c r="I169" s="75" t="s">
        <v>2998</v>
      </c>
      <c r="J169" s="72" t="s">
        <v>2999</v>
      </c>
      <c r="K169" s="72" t="s">
        <v>3000</v>
      </c>
    </row>
    <row r="170" spans="1:11">
      <c r="A170" s="72" t="s">
        <v>367</v>
      </c>
      <c r="B170" s="72" t="s">
        <v>3001</v>
      </c>
      <c r="C170" s="72" t="s">
        <v>3001</v>
      </c>
      <c r="D170" s="72" t="s">
        <v>645</v>
      </c>
      <c r="E170" s="72" t="s">
        <v>612</v>
      </c>
      <c r="F170" s="73" t="s">
        <v>1265</v>
      </c>
      <c r="G170" s="72" t="s">
        <v>3002</v>
      </c>
      <c r="H170" s="72" t="s">
        <v>735</v>
      </c>
      <c r="I170" s="75" t="s">
        <v>3003</v>
      </c>
      <c r="J170" s="72" t="s">
        <v>3004</v>
      </c>
      <c r="K170" s="72" t="s">
        <v>3005</v>
      </c>
    </row>
    <row r="171" spans="1:11">
      <c r="A171" s="72" t="s">
        <v>368</v>
      </c>
      <c r="B171" s="72" t="s">
        <v>2876</v>
      </c>
      <c r="C171" s="72" t="s">
        <v>2877</v>
      </c>
      <c r="D171" s="72" t="s">
        <v>2878</v>
      </c>
      <c r="E171" s="72" t="s">
        <v>639</v>
      </c>
      <c r="F171" s="73" t="s">
        <v>627</v>
      </c>
      <c r="G171" s="72" t="s">
        <v>2879</v>
      </c>
      <c r="H171" s="72" t="s">
        <v>2238</v>
      </c>
      <c r="I171" s="75" t="s">
        <v>3006</v>
      </c>
      <c r="J171" s="75" t="s">
        <v>3007</v>
      </c>
      <c r="K171" s="72" t="s">
        <v>3008</v>
      </c>
    </row>
    <row r="172" spans="1:11">
      <c r="A172" s="72" t="s">
        <v>369</v>
      </c>
      <c r="B172" s="72" t="s">
        <v>3009</v>
      </c>
      <c r="C172" s="72" t="s">
        <v>3009</v>
      </c>
      <c r="D172" s="72" t="s">
        <v>611</v>
      </c>
      <c r="E172" s="72" t="s">
        <v>639</v>
      </c>
      <c r="F172" s="73" t="s">
        <v>754</v>
      </c>
      <c r="G172" s="72" t="s">
        <v>3010</v>
      </c>
      <c r="H172" s="72" t="s">
        <v>739</v>
      </c>
      <c r="I172" s="75" t="s">
        <v>3011</v>
      </c>
      <c r="J172" s="72" t="s">
        <v>3012</v>
      </c>
      <c r="K172" s="72" t="s">
        <v>3013</v>
      </c>
    </row>
    <row r="173" spans="1:11">
      <c r="A173" s="72" t="s">
        <v>369</v>
      </c>
      <c r="B173" s="72" t="s">
        <v>2587</v>
      </c>
      <c r="C173" s="72" t="s">
        <v>2587</v>
      </c>
      <c r="D173" s="72" t="s">
        <v>645</v>
      </c>
      <c r="E173" s="72" t="s">
        <v>612</v>
      </c>
      <c r="F173" s="73" t="s">
        <v>622</v>
      </c>
      <c r="G173" s="72" t="s">
        <v>2588</v>
      </c>
      <c r="H173" s="72" t="s">
        <v>1353</v>
      </c>
      <c r="I173" s="75" t="s">
        <v>3014</v>
      </c>
      <c r="J173" s="75" t="s">
        <v>3015</v>
      </c>
      <c r="K173" s="72" t="s">
        <v>3016</v>
      </c>
    </row>
    <row r="174" spans="1:11">
      <c r="A174" s="72" t="s">
        <v>370</v>
      </c>
      <c r="B174" s="72" t="s">
        <v>3017</v>
      </c>
      <c r="C174" s="72" t="s">
        <v>3017</v>
      </c>
      <c r="D174" s="72" t="s">
        <v>651</v>
      </c>
      <c r="E174" s="72" t="s">
        <v>612</v>
      </c>
      <c r="F174" s="73" t="s">
        <v>627</v>
      </c>
      <c r="G174" s="72" t="s">
        <v>3018</v>
      </c>
      <c r="H174" s="72" t="s">
        <v>735</v>
      </c>
      <c r="I174" s="75" t="s">
        <v>3019</v>
      </c>
      <c r="J174" s="72" t="s">
        <v>3020</v>
      </c>
      <c r="K174" s="72" t="s">
        <v>3021</v>
      </c>
    </row>
    <row r="175" spans="1:11">
      <c r="A175" s="72" t="s">
        <v>370</v>
      </c>
      <c r="B175" s="72" t="s">
        <v>3022</v>
      </c>
      <c r="C175" s="72" t="s">
        <v>3022</v>
      </c>
      <c r="D175" s="72" t="s">
        <v>645</v>
      </c>
      <c r="E175" s="72" t="s">
        <v>651</v>
      </c>
      <c r="F175" s="73" t="s">
        <v>2397</v>
      </c>
      <c r="G175" s="72" t="s">
        <v>3023</v>
      </c>
      <c r="H175" s="72" t="s">
        <v>735</v>
      </c>
      <c r="I175" s="75" t="s">
        <v>3024</v>
      </c>
      <c r="J175" s="72" t="s">
        <v>3025</v>
      </c>
      <c r="K175" s="72" t="s">
        <v>3026</v>
      </c>
    </row>
    <row r="176" spans="1:11">
      <c r="A176" s="72" t="s">
        <v>371</v>
      </c>
      <c r="B176" s="72" t="s">
        <v>3027</v>
      </c>
      <c r="C176" s="72" t="s">
        <v>3027</v>
      </c>
      <c r="D176" s="72" t="s">
        <v>651</v>
      </c>
      <c r="E176" s="72" t="s">
        <v>612</v>
      </c>
      <c r="F176" s="73" t="s">
        <v>622</v>
      </c>
      <c r="G176" s="72" t="s">
        <v>3028</v>
      </c>
      <c r="H176" s="72" t="s">
        <v>2505</v>
      </c>
      <c r="I176" s="75" t="s">
        <v>3029</v>
      </c>
      <c r="J176" s="75" t="s">
        <v>3030</v>
      </c>
      <c r="K176" s="72" t="s">
        <v>3031</v>
      </c>
    </row>
    <row r="177" spans="1:11">
      <c r="A177" s="72" t="s">
        <v>371</v>
      </c>
      <c r="B177" s="72" t="s">
        <v>3032</v>
      </c>
      <c r="C177" s="72" t="s">
        <v>3032</v>
      </c>
      <c r="D177" s="72" t="s">
        <v>645</v>
      </c>
      <c r="E177" s="72" t="s">
        <v>612</v>
      </c>
      <c r="F177" s="73" t="s">
        <v>622</v>
      </c>
      <c r="G177" s="72" t="s">
        <v>3033</v>
      </c>
      <c r="H177" s="72" t="s">
        <v>735</v>
      </c>
      <c r="I177" s="75" t="s">
        <v>3034</v>
      </c>
      <c r="J177" s="75" t="s">
        <v>3035</v>
      </c>
      <c r="K177" s="72" t="s">
        <v>3036</v>
      </c>
    </row>
    <row r="178" spans="1:11">
      <c r="A178" s="72" t="s">
        <v>371</v>
      </c>
      <c r="B178" s="72" t="s">
        <v>3037</v>
      </c>
      <c r="C178" s="72" t="s">
        <v>3037</v>
      </c>
      <c r="D178" s="72" t="s">
        <v>645</v>
      </c>
      <c r="E178" s="72" t="s">
        <v>612</v>
      </c>
      <c r="F178" s="73" t="s">
        <v>745</v>
      </c>
      <c r="G178" s="72" t="s">
        <v>3038</v>
      </c>
      <c r="H178" s="72" t="s">
        <v>735</v>
      </c>
      <c r="I178" s="75" t="s">
        <v>3039</v>
      </c>
      <c r="J178" s="75" t="s">
        <v>3040</v>
      </c>
      <c r="K178" s="72" t="s">
        <v>3041</v>
      </c>
    </row>
    <row r="179" spans="1:11">
      <c r="A179" s="72" t="s">
        <v>371</v>
      </c>
      <c r="B179" s="72" t="s">
        <v>3042</v>
      </c>
      <c r="C179" s="72" t="s">
        <v>3042</v>
      </c>
      <c r="D179" s="72" t="s">
        <v>645</v>
      </c>
      <c r="E179" s="72" t="s">
        <v>612</v>
      </c>
      <c r="F179" s="73" t="s">
        <v>617</v>
      </c>
      <c r="G179" s="72" t="s">
        <v>3043</v>
      </c>
      <c r="H179" s="72" t="s">
        <v>735</v>
      </c>
      <c r="I179" s="75" t="s">
        <v>3044</v>
      </c>
      <c r="J179" s="75" t="s">
        <v>3045</v>
      </c>
      <c r="K179" s="72" t="s">
        <v>3046</v>
      </c>
    </row>
    <row r="180" spans="1:11">
      <c r="A180" s="72" t="s">
        <v>372</v>
      </c>
      <c r="B180" s="72" t="s">
        <v>3047</v>
      </c>
      <c r="C180" s="72" t="s">
        <v>3047</v>
      </c>
      <c r="D180" s="72" t="s">
        <v>645</v>
      </c>
      <c r="E180" s="72" t="s">
        <v>639</v>
      </c>
      <c r="F180" s="73" t="s">
        <v>622</v>
      </c>
      <c r="G180" s="72" t="s">
        <v>3048</v>
      </c>
      <c r="H180" s="72" t="s">
        <v>739</v>
      </c>
      <c r="I180" s="75" t="s">
        <v>3049</v>
      </c>
      <c r="J180" s="72" t="s">
        <v>3050</v>
      </c>
      <c r="K180" s="72" t="s">
        <v>3051</v>
      </c>
    </row>
    <row r="181" spans="1:11">
      <c r="A181" s="72" t="s">
        <v>372</v>
      </c>
      <c r="B181" s="72" t="s">
        <v>1174</v>
      </c>
      <c r="C181" s="72" t="s">
        <v>1174</v>
      </c>
      <c r="D181" s="72" t="s">
        <v>645</v>
      </c>
      <c r="E181" s="72" t="s">
        <v>651</v>
      </c>
      <c r="F181" s="73" t="s">
        <v>745</v>
      </c>
      <c r="G181" s="72" t="s">
        <v>3052</v>
      </c>
      <c r="H181" s="72" t="s">
        <v>735</v>
      </c>
      <c r="I181" s="75" t="s">
        <v>3053</v>
      </c>
      <c r="J181" s="75" t="s">
        <v>3054</v>
      </c>
      <c r="K181" s="72" t="s">
        <v>3055</v>
      </c>
    </row>
    <row r="182" spans="1:11">
      <c r="A182" s="72" t="s">
        <v>373</v>
      </c>
      <c r="B182" s="72" t="s">
        <v>2756</v>
      </c>
      <c r="C182" s="72" t="s">
        <v>2757</v>
      </c>
      <c r="D182" s="72" t="s">
        <v>2758</v>
      </c>
      <c r="E182" s="72" t="s">
        <v>639</v>
      </c>
      <c r="F182" s="73" t="s">
        <v>627</v>
      </c>
      <c r="G182" s="72" t="s">
        <v>2759</v>
      </c>
      <c r="H182" s="72" t="s">
        <v>2238</v>
      </c>
      <c r="I182" s="75" t="s">
        <v>3056</v>
      </c>
      <c r="J182" s="72" t="s">
        <v>3057</v>
      </c>
      <c r="K182" s="72" t="s">
        <v>3058</v>
      </c>
    </row>
    <row r="183" spans="1:11">
      <c r="A183" s="72" t="s">
        <v>373</v>
      </c>
      <c r="B183" s="72" t="s">
        <v>3059</v>
      </c>
      <c r="C183" s="72" t="s">
        <v>3060</v>
      </c>
      <c r="D183" s="72" t="s">
        <v>3061</v>
      </c>
      <c r="E183" s="72" t="s">
        <v>639</v>
      </c>
      <c r="F183" s="73" t="s">
        <v>627</v>
      </c>
      <c r="G183" s="72" t="s">
        <v>3062</v>
      </c>
      <c r="H183" s="72" t="s">
        <v>2238</v>
      </c>
      <c r="I183" s="75" t="s">
        <v>3063</v>
      </c>
      <c r="J183" s="72" t="s">
        <v>3064</v>
      </c>
      <c r="K183" s="72" t="s">
        <v>3065</v>
      </c>
    </row>
    <row r="184" spans="1:11">
      <c r="A184" s="72" t="s">
        <v>374</v>
      </c>
      <c r="B184" s="72" t="s">
        <v>3066</v>
      </c>
      <c r="C184" s="72" t="s">
        <v>3066</v>
      </c>
      <c r="D184" s="72" t="s">
        <v>611</v>
      </c>
      <c r="E184" s="72" t="s">
        <v>639</v>
      </c>
      <c r="F184" s="73" t="s">
        <v>1186</v>
      </c>
      <c r="G184" s="72" t="s">
        <v>3067</v>
      </c>
      <c r="H184" s="72" t="s">
        <v>739</v>
      </c>
      <c r="I184" s="75" t="s">
        <v>3068</v>
      </c>
      <c r="J184" s="75" t="s">
        <v>3069</v>
      </c>
      <c r="K184" s="72" t="s">
        <v>3070</v>
      </c>
    </row>
    <row r="185" spans="1:11">
      <c r="A185" s="72" t="s">
        <v>374</v>
      </c>
      <c r="B185" s="72" t="s">
        <v>1733</v>
      </c>
      <c r="C185" s="72" t="s">
        <v>1733</v>
      </c>
      <c r="D185" s="72" t="s">
        <v>645</v>
      </c>
      <c r="E185" s="72" t="s">
        <v>612</v>
      </c>
      <c r="F185" s="73" t="s">
        <v>622</v>
      </c>
      <c r="G185" s="72" t="s">
        <v>3071</v>
      </c>
      <c r="H185" s="72" t="s">
        <v>735</v>
      </c>
      <c r="I185" s="75" t="s">
        <v>3072</v>
      </c>
      <c r="J185" s="72" t="s">
        <v>3073</v>
      </c>
      <c r="K185" s="72" t="s">
        <v>3074</v>
      </c>
    </row>
    <row r="186" spans="1:11">
      <c r="A186" s="72" t="s">
        <v>374</v>
      </c>
      <c r="B186" s="72" t="s">
        <v>3075</v>
      </c>
      <c r="C186" s="72" t="s">
        <v>3075</v>
      </c>
      <c r="D186" s="72" t="s">
        <v>611</v>
      </c>
      <c r="E186" s="72" t="s">
        <v>651</v>
      </c>
      <c r="F186" s="73" t="s">
        <v>627</v>
      </c>
      <c r="G186" s="72" t="s">
        <v>3076</v>
      </c>
      <c r="H186" s="72" t="s">
        <v>735</v>
      </c>
      <c r="I186" s="75" t="s">
        <v>3077</v>
      </c>
      <c r="J186" s="72" t="s">
        <v>3078</v>
      </c>
      <c r="K186" s="72" t="s">
        <v>3079</v>
      </c>
    </row>
    <row r="187" spans="1:11">
      <c r="A187" s="72" t="s">
        <v>374</v>
      </c>
      <c r="B187" s="72" t="s">
        <v>3080</v>
      </c>
      <c r="C187" s="72" t="s">
        <v>3080</v>
      </c>
      <c r="D187" s="72" t="s">
        <v>651</v>
      </c>
      <c r="E187" s="72" t="s">
        <v>612</v>
      </c>
      <c r="F187" s="73" t="s">
        <v>648</v>
      </c>
      <c r="G187" s="72" t="s">
        <v>3081</v>
      </c>
      <c r="H187" s="72" t="s">
        <v>735</v>
      </c>
      <c r="I187" s="75" t="s">
        <v>3082</v>
      </c>
      <c r="J187" s="72" t="s">
        <v>3083</v>
      </c>
      <c r="K187" s="72" t="s">
        <v>3084</v>
      </c>
    </row>
    <row r="188" spans="1:11">
      <c r="A188" s="72" t="s">
        <v>375</v>
      </c>
      <c r="B188" s="72" t="s">
        <v>3085</v>
      </c>
      <c r="C188" s="72" t="s">
        <v>3085</v>
      </c>
      <c r="D188" s="72" t="s">
        <v>611</v>
      </c>
      <c r="E188" s="72" t="s">
        <v>639</v>
      </c>
      <c r="F188" s="73" t="s">
        <v>622</v>
      </c>
      <c r="G188" s="72" t="s">
        <v>3086</v>
      </c>
      <c r="H188" s="72" t="s">
        <v>739</v>
      </c>
      <c r="I188" s="75" t="s">
        <v>3087</v>
      </c>
      <c r="J188" s="72" t="s">
        <v>3088</v>
      </c>
      <c r="K188" s="72" t="s">
        <v>3089</v>
      </c>
    </row>
    <row r="189" spans="1:11">
      <c r="A189" s="72" t="s">
        <v>375</v>
      </c>
      <c r="B189" s="72" t="s">
        <v>3090</v>
      </c>
      <c r="C189" s="72" t="s">
        <v>3090</v>
      </c>
      <c r="D189" s="72" t="s">
        <v>612</v>
      </c>
      <c r="E189" s="72" t="s">
        <v>611</v>
      </c>
      <c r="F189" s="73" t="s">
        <v>1072</v>
      </c>
      <c r="G189" s="72" t="s">
        <v>3091</v>
      </c>
      <c r="H189" s="72" t="s">
        <v>735</v>
      </c>
      <c r="I189" s="75" t="s">
        <v>3092</v>
      </c>
      <c r="J189" s="72" t="s">
        <v>3093</v>
      </c>
      <c r="K189" s="72" t="s">
        <v>3094</v>
      </c>
    </row>
    <row r="190" spans="1:11">
      <c r="A190" s="72" t="s">
        <v>375</v>
      </c>
      <c r="B190" s="72" t="s">
        <v>1774</v>
      </c>
      <c r="C190" s="72" t="s">
        <v>1775</v>
      </c>
      <c r="D190" s="72" t="s">
        <v>1776</v>
      </c>
      <c r="E190" s="72" t="s">
        <v>639</v>
      </c>
      <c r="F190" s="73" t="s">
        <v>627</v>
      </c>
      <c r="G190" s="72" t="s">
        <v>2605</v>
      </c>
      <c r="H190" s="72" t="s">
        <v>2238</v>
      </c>
      <c r="I190" s="75" t="s">
        <v>3095</v>
      </c>
      <c r="J190" s="72" t="s">
        <v>3096</v>
      </c>
      <c r="K190" s="72" t="s">
        <v>3097</v>
      </c>
    </row>
    <row r="191" spans="1:11">
      <c r="A191" s="72" t="s">
        <v>376</v>
      </c>
      <c r="B191" s="72" t="s">
        <v>2346</v>
      </c>
      <c r="C191" s="72" t="s">
        <v>2346</v>
      </c>
      <c r="D191" s="72" t="s">
        <v>651</v>
      </c>
      <c r="E191" s="72" t="s">
        <v>611</v>
      </c>
      <c r="F191" s="73" t="s">
        <v>622</v>
      </c>
      <c r="G191" s="72" t="s">
        <v>3098</v>
      </c>
      <c r="H191" s="72" t="s">
        <v>735</v>
      </c>
      <c r="I191" s="75" t="s">
        <v>3099</v>
      </c>
      <c r="J191" s="72" t="s">
        <v>3100</v>
      </c>
      <c r="K191" s="72" t="s">
        <v>3101</v>
      </c>
    </row>
    <row r="192" spans="1:11">
      <c r="A192" s="72" t="s">
        <v>377</v>
      </c>
      <c r="B192" s="72" t="s">
        <v>2876</v>
      </c>
      <c r="C192" s="72" t="s">
        <v>2877</v>
      </c>
      <c r="D192" s="72" t="s">
        <v>2878</v>
      </c>
      <c r="E192" s="72" t="s">
        <v>639</v>
      </c>
      <c r="F192" s="73" t="s">
        <v>627</v>
      </c>
      <c r="G192" s="72" t="s">
        <v>2879</v>
      </c>
      <c r="H192" s="72" t="s">
        <v>2238</v>
      </c>
      <c r="I192" s="75" t="s">
        <v>3102</v>
      </c>
      <c r="J192" s="72" t="s">
        <v>3103</v>
      </c>
      <c r="K192" s="72" t="s">
        <v>3104</v>
      </c>
    </row>
    <row r="193" spans="1:11">
      <c r="A193" s="72" t="s">
        <v>378</v>
      </c>
      <c r="B193" s="72" t="s">
        <v>3105</v>
      </c>
      <c r="C193" s="72" t="s">
        <v>3105</v>
      </c>
      <c r="D193" s="72" t="s">
        <v>645</v>
      </c>
      <c r="E193" s="72" t="s">
        <v>612</v>
      </c>
      <c r="F193" s="73" t="s">
        <v>622</v>
      </c>
      <c r="G193" s="72" t="s">
        <v>3106</v>
      </c>
      <c r="H193" s="72" t="s">
        <v>1353</v>
      </c>
      <c r="I193" s="75" t="s">
        <v>3107</v>
      </c>
      <c r="J193" s="75" t="s">
        <v>3108</v>
      </c>
      <c r="K193" s="72" t="s">
        <v>3109</v>
      </c>
    </row>
    <row r="194" spans="1:11">
      <c r="A194" s="72" t="s">
        <v>378</v>
      </c>
      <c r="B194" s="72" t="s">
        <v>3110</v>
      </c>
      <c r="C194" s="72" t="s">
        <v>3110</v>
      </c>
      <c r="D194" s="72" t="s">
        <v>611</v>
      </c>
      <c r="E194" s="72" t="s">
        <v>651</v>
      </c>
      <c r="F194" s="73" t="s">
        <v>1493</v>
      </c>
      <c r="G194" s="72" t="s">
        <v>3111</v>
      </c>
      <c r="H194" s="72" t="s">
        <v>2505</v>
      </c>
      <c r="I194" s="75" t="s">
        <v>3112</v>
      </c>
      <c r="J194" s="75" t="s">
        <v>3113</v>
      </c>
      <c r="K194" s="72" t="s">
        <v>3114</v>
      </c>
    </row>
    <row r="195" spans="1:11">
      <c r="A195" s="72" t="s">
        <v>378</v>
      </c>
      <c r="B195" s="72" t="s">
        <v>3115</v>
      </c>
      <c r="C195" s="72" t="s">
        <v>3115</v>
      </c>
      <c r="D195" s="72" t="s">
        <v>611</v>
      </c>
      <c r="E195" s="72" t="s">
        <v>651</v>
      </c>
      <c r="F195" s="73" t="s">
        <v>1493</v>
      </c>
      <c r="G195" s="72" t="s">
        <v>3116</v>
      </c>
      <c r="H195" s="72" t="s">
        <v>2309</v>
      </c>
      <c r="I195" s="75" t="s">
        <v>3117</v>
      </c>
      <c r="J195" s="75" t="s">
        <v>3118</v>
      </c>
      <c r="K195" s="72" t="s">
        <v>3119</v>
      </c>
    </row>
    <row r="196" spans="1:11">
      <c r="A196" s="72" t="s">
        <v>378</v>
      </c>
      <c r="B196" s="72" t="s">
        <v>3120</v>
      </c>
      <c r="C196" s="72" t="s">
        <v>3120</v>
      </c>
      <c r="D196" s="72" t="s">
        <v>611</v>
      </c>
      <c r="E196" s="72" t="s">
        <v>651</v>
      </c>
      <c r="F196" s="73" t="s">
        <v>722</v>
      </c>
      <c r="G196" s="72" t="s">
        <v>3121</v>
      </c>
      <c r="H196" s="72" t="s">
        <v>735</v>
      </c>
      <c r="I196" s="75" t="s">
        <v>3122</v>
      </c>
      <c r="J196" s="75" t="s">
        <v>3123</v>
      </c>
      <c r="K196" s="72" t="s">
        <v>3124</v>
      </c>
    </row>
    <row r="197" spans="1:11">
      <c r="A197" s="72" t="s">
        <v>378</v>
      </c>
      <c r="B197" s="72" t="s">
        <v>3125</v>
      </c>
      <c r="C197" s="72" t="s">
        <v>3125</v>
      </c>
      <c r="D197" s="72" t="s">
        <v>612</v>
      </c>
      <c r="E197" s="72" t="s">
        <v>611</v>
      </c>
      <c r="F197" s="73" t="s">
        <v>736</v>
      </c>
      <c r="G197" s="72" t="s">
        <v>3126</v>
      </c>
      <c r="H197" s="72" t="s">
        <v>735</v>
      </c>
      <c r="I197" s="75" t="s">
        <v>3127</v>
      </c>
      <c r="J197" s="75" t="s">
        <v>3128</v>
      </c>
      <c r="K197" s="72" t="s">
        <v>3129</v>
      </c>
    </row>
    <row r="198" spans="1:11">
      <c r="A198" s="72" t="s">
        <v>379</v>
      </c>
      <c r="B198" s="72" t="s">
        <v>2313</v>
      </c>
      <c r="C198" s="72" t="s">
        <v>2313</v>
      </c>
      <c r="D198" s="72" t="s">
        <v>645</v>
      </c>
      <c r="E198" s="72" t="s">
        <v>651</v>
      </c>
      <c r="F198" s="73" t="s">
        <v>622</v>
      </c>
      <c r="G198" s="72" t="s">
        <v>2577</v>
      </c>
      <c r="H198" s="72" t="s">
        <v>735</v>
      </c>
      <c r="I198" s="75" t="s">
        <v>3130</v>
      </c>
      <c r="J198" s="75" t="s">
        <v>3131</v>
      </c>
      <c r="K198" s="72" t="s">
        <v>3132</v>
      </c>
    </row>
    <row r="199" spans="1:11">
      <c r="A199" s="72" t="s">
        <v>379</v>
      </c>
      <c r="B199" s="72" t="s">
        <v>1535</v>
      </c>
      <c r="C199" s="72" t="s">
        <v>1535</v>
      </c>
      <c r="D199" s="72" t="s">
        <v>651</v>
      </c>
      <c r="E199" s="72" t="s">
        <v>611</v>
      </c>
      <c r="F199" s="73" t="s">
        <v>627</v>
      </c>
      <c r="G199" s="72" t="s">
        <v>2464</v>
      </c>
      <c r="H199" s="72" t="s">
        <v>735</v>
      </c>
      <c r="I199" s="75" t="s">
        <v>3133</v>
      </c>
      <c r="J199" s="75" t="s">
        <v>3134</v>
      </c>
      <c r="K199" s="72" t="s">
        <v>3135</v>
      </c>
    </row>
    <row r="200" spans="1:11">
      <c r="A200" s="72" t="s">
        <v>380</v>
      </c>
      <c r="B200" s="72" t="s">
        <v>3136</v>
      </c>
      <c r="C200" s="72" t="s">
        <v>3136</v>
      </c>
      <c r="D200" s="72" t="s">
        <v>645</v>
      </c>
      <c r="E200" s="72" t="s">
        <v>612</v>
      </c>
      <c r="F200" s="73" t="s">
        <v>1265</v>
      </c>
      <c r="G200" s="72" t="s">
        <v>3137</v>
      </c>
      <c r="H200" s="72" t="s">
        <v>735</v>
      </c>
      <c r="I200" s="75" t="s">
        <v>3138</v>
      </c>
      <c r="J200" s="72" t="s">
        <v>3139</v>
      </c>
      <c r="K200" s="72" t="s">
        <v>3140</v>
      </c>
    </row>
    <row r="201" spans="1:11">
      <c r="A201" s="72" t="s">
        <v>380</v>
      </c>
      <c r="B201" s="72" t="s">
        <v>3141</v>
      </c>
      <c r="C201" s="72" t="s">
        <v>3141</v>
      </c>
      <c r="D201" s="72" t="s">
        <v>645</v>
      </c>
      <c r="E201" s="72" t="s">
        <v>639</v>
      </c>
      <c r="F201" s="73" t="s">
        <v>622</v>
      </c>
      <c r="G201" s="72" t="s">
        <v>3142</v>
      </c>
      <c r="H201" s="72" t="s">
        <v>739</v>
      </c>
      <c r="I201" s="75" t="s">
        <v>3143</v>
      </c>
      <c r="J201" s="72" t="s">
        <v>2829</v>
      </c>
      <c r="K201" s="72" t="s">
        <v>3144</v>
      </c>
    </row>
    <row r="202" spans="1:11">
      <c r="A202" s="72" t="s">
        <v>381</v>
      </c>
      <c r="B202" s="72" t="s">
        <v>1994</v>
      </c>
      <c r="C202" s="72" t="s">
        <v>1994</v>
      </c>
      <c r="D202" s="72" t="s">
        <v>645</v>
      </c>
      <c r="E202" s="72" t="s">
        <v>612</v>
      </c>
      <c r="F202" s="73" t="s">
        <v>1265</v>
      </c>
      <c r="G202" s="72" t="s">
        <v>3145</v>
      </c>
      <c r="H202" s="72" t="s">
        <v>735</v>
      </c>
      <c r="I202" s="75" t="s">
        <v>3146</v>
      </c>
      <c r="J202" s="75" t="s">
        <v>3147</v>
      </c>
      <c r="K202" s="72" t="s">
        <v>3148</v>
      </c>
    </row>
    <row r="203" spans="1:11">
      <c r="A203" s="72" t="s">
        <v>381</v>
      </c>
      <c r="B203" s="72" t="s">
        <v>2313</v>
      </c>
      <c r="C203" s="72" t="s">
        <v>2313</v>
      </c>
      <c r="D203" s="72" t="s">
        <v>645</v>
      </c>
      <c r="E203" s="72" t="s">
        <v>651</v>
      </c>
      <c r="F203" s="73" t="s">
        <v>622</v>
      </c>
      <c r="G203" s="72" t="s">
        <v>2577</v>
      </c>
      <c r="H203" s="72" t="s">
        <v>735</v>
      </c>
      <c r="I203" s="75" t="s">
        <v>3149</v>
      </c>
      <c r="J203" s="75" t="s">
        <v>3150</v>
      </c>
      <c r="K203" s="72" t="s">
        <v>3151</v>
      </c>
    </row>
    <row r="204" spans="1:11">
      <c r="A204" s="72" t="s">
        <v>381</v>
      </c>
      <c r="B204" s="72" t="s">
        <v>3152</v>
      </c>
      <c r="C204" s="72" t="s">
        <v>3152</v>
      </c>
      <c r="D204" s="72" t="s">
        <v>611</v>
      </c>
      <c r="E204" s="72" t="s">
        <v>645</v>
      </c>
      <c r="F204" s="73" t="s">
        <v>648</v>
      </c>
      <c r="G204" s="72" t="s">
        <v>3153</v>
      </c>
      <c r="H204" s="72" t="s">
        <v>735</v>
      </c>
      <c r="I204" s="75" t="s">
        <v>3154</v>
      </c>
      <c r="J204" s="72" t="s">
        <v>3155</v>
      </c>
      <c r="K204" s="72" t="s">
        <v>3156</v>
      </c>
    </row>
    <row r="205" spans="1:11">
      <c r="A205" s="72" t="s">
        <v>382</v>
      </c>
      <c r="B205" s="72" t="s">
        <v>1535</v>
      </c>
      <c r="C205" s="72" t="s">
        <v>1535</v>
      </c>
      <c r="D205" s="72" t="s">
        <v>651</v>
      </c>
      <c r="E205" s="72" t="s">
        <v>611</v>
      </c>
      <c r="F205" s="73" t="s">
        <v>627</v>
      </c>
      <c r="G205" s="72" t="s">
        <v>2464</v>
      </c>
      <c r="H205" s="72" t="s">
        <v>735</v>
      </c>
      <c r="I205" s="75" t="s">
        <v>3157</v>
      </c>
      <c r="J205" s="75" t="s">
        <v>3158</v>
      </c>
      <c r="K205" s="72" t="s">
        <v>3159</v>
      </c>
    </row>
    <row r="206" spans="1:11">
      <c r="A206" s="72" t="s">
        <v>382</v>
      </c>
      <c r="B206" s="72" t="s">
        <v>3160</v>
      </c>
      <c r="C206" s="72" t="s">
        <v>3160</v>
      </c>
      <c r="D206" s="72" t="s">
        <v>645</v>
      </c>
      <c r="E206" s="72" t="s">
        <v>651</v>
      </c>
      <c r="F206" s="73" t="s">
        <v>2802</v>
      </c>
      <c r="G206" s="72" t="s">
        <v>3161</v>
      </c>
      <c r="H206" s="72" t="s">
        <v>735</v>
      </c>
      <c r="I206" s="75" t="s">
        <v>3162</v>
      </c>
      <c r="J206" s="75" t="s">
        <v>3163</v>
      </c>
      <c r="K206" s="72" t="s">
        <v>3164</v>
      </c>
    </row>
    <row r="207" spans="1:11">
      <c r="A207" s="72" t="s">
        <v>383</v>
      </c>
      <c r="B207" s="72" t="s">
        <v>1535</v>
      </c>
      <c r="C207" s="72" t="s">
        <v>1535</v>
      </c>
      <c r="D207" s="72" t="s">
        <v>651</v>
      </c>
      <c r="E207" s="72" t="s">
        <v>611</v>
      </c>
      <c r="F207" s="73" t="s">
        <v>627</v>
      </c>
      <c r="G207" s="72" t="s">
        <v>2464</v>
      </c>
      <c r="H207" s="72" t="s">
        <v>735</v>
      </c>
      <c r="I207" s="75" t="s">
        <v>3165</v>
      </c>
      <c r="J207" s="72" t="s">
        <v>3166</v>
      </c>
      <c r="K207" s="72" t="s">
        <v>3167</v>
      </c>
    </row>
    <row r="208" spans="1:11">
      <c r="A208" s="72" t="s">
        <v>384</v>
      </c>
      <c r="B208" s="72" t="s">
        <v>3168</v>
      </c>
      <c r="C208" s="72" t="s">
        <v>3169</v>
      </c>
      <c r="D208" s="72" t="s">
        <v>3170</v>
      </c>
      <c r="E208" s="72" t="s">
        <v>639</v>
      </c>
      <c r="F208" s="73" t="s">
        <v>754</v>
      </c>
      <c r="G208" s="72" t="s">
        <v>3171</v>
      </c>
      <c r="H208" s="72" t="s">
        <v>739</v>
      </c>
      <c r="I208" s="75" t="s">
        <v>3172</v>
      </c>
      <c r="J208" s="75" t="s">
        <v>3173</v>
      </c>
      <c r="K208" s="72" t="s">
        <v>3174</v>
      </c>
    </row>
    <row r="209" spans="1:11">
      <c r="A209" s="72" t="s">
        <v>384</v>
      </c>
      <c r="B209" s="72" t="s">
        <v>3175</v>
      </c>
      <c r="C209" s="72" t="s">
        <v>3175</v>
      </c>
      <c r="D209" s="72" t="s">
        <v>611</v>
      </c>
      <c r="E209" s="72" t="s">
        <v>651</v>
      </c>
      <c r="F209" s="73" t="s">
        <v>1240</v>
      </c>
      <c r="G209" s="72" t="s">
        <v>3176</v>
      </c>
      <c r="H209" s="72" t="s">
        <v>735</v>
      </c>
      <c r="I209" s="75" t="s">
        <v>3177</v>
      </c>
      <c r="J209" s="75" t="s">
        <v>3178</v>
      </c>
      <c r="K209" s="72" t="s">
        <v>3179</v>
      </c>
    </row>
    <row r="210" spans="1:11">
      <c r="A210" s="72" t="s">
        <v>386</v>
      </c>
      <c r="B210" s="72" t="s">
        <v>2876</v>
      </c>
      <c r="C210" s="72" t="s">
        <v>2877</v>
      </c>
      <c r="D210" s="72" t="s">
        <v>2878</v>
      </c>
      <c r="E210" s="72" t="s">
        <v>639</v>
      </c>
      <c r="F210" s="73" t="s">
        <v>627</v>
      </c>
      <c r="G210" s="72" t="s">
        <v>2879</v>
      </c>
      <c r="H210" s="72" t="s">
        <v>2238</v>
      </c>
      <c r="I210" s="75" t="s">
        <v>3180</v>
      </c>
      <c r="J210" s="72" t="s">
        <v>3181</v>
      </c>
      <c r="K210" s="72" t="s">
        <v>3182</v>
      </c>
    </row>
    <row r="211" spans="1:11">
      <c r="A211" s="72" t="s">
        <v>386</v>
      </c>
      <c r="B211" s="72" t="s">
        <v>3183</v>
      </c>
      <c r="C211" s="72" t="s">
        <v>3183</v>
      </c>
      <c r="D211" s="72" t="s">
        <v>639</v>
      </c>
      <c r="E211" s="72" t="s">
        <v>612</v>
      </c>
      <c r="F211" s="73" t="s">
        <v>3184</v>
      </c>
      <c r="G211" s="72" t="s">
        <v>3185</v>
      </c>
      <c r="H211" s="72" t="s">
        <v>739</v>
      </c>
      <c r="I211" s="75" t="s">
        <v>3186</v>
      </c>
      <c r="J211" s="72" t="s">
        <v>3187</v>
      </c>
      <c r="K211" s="72" t="s">
        <v>3188</v>
      </c>
    </row>
    <row r="212" spans="1:11">
      <c r="A212" s="72" t="s">
        <v>386</v>
      </c>
      <c r="B212" s="72" t="s">
        <v>3189</v>
      </c>
      <c r="C212" s="72" t="s">
        <v>3189</v>
      </c>
      <c r="D212" s="72" t="s">
        <v>611</v>
      </c>
      <c r="E212" s="72" t="s">
        <v>645</v>
      </c>
      <c r="F212" s="73" t="s">
        <v>1186</v>
      </c>
      <c r="G212" s="72" t="s">
        <v>3190</v>
      </c>
      <c r="H212" s="72" t="s">
        <v>735</v>
      </c>
      <c r="I212" s="75" t="s">
        <v>3191</v>
      </c>
      <c r="J212" s="72" t="s">
        <v>3192</v>
      </c>
      <c r="K212" s="72" t="s">
        <v>3193</v>
      </c>
    </row>
    <row r="213" spans="1:11">
      <c r="A213" s="72" t="s">
        <v>388</v>
      </c>
      <c r="B213" s="72" t="s">
        <v>3194</v>
      </c>
      <c r="C213" s="72" t="s">
        <v>3194</v>
      </c>
      <c r="D213" s="72" t="s">
        <v>645</v>
      </c>
      <c r="E213" s="72" t="s">
        <v>611</v>
      </c>
      <c r="F213" s="73" t="s">
        <v>770</v>
      </c>
      <c r="G213" s="72" t="s">
        <v>3195</v>
      </c>
      <c r="H213" s="72" t="s">
        <v>735</v>
      </c>
      <c r="I213" s="75" t="s">
        <v>3196</v>
      </c>
      <c r="J213" s="72" t="s">
        <v>3197</v>
      </c>
      <c r="K213" s="72" t="s">
        <v>3198</v>
      </c>
    </row>
    <row r="214" spans="1:11">
      <c r="A214" s="72" t="s">
        <v>388</v>
      </c>
      <c r="B214" s="72" t="s">
        <v>3199</v>
      </c>
      <c r="C214" s="72" t="s">
        <v>3199</v>
      </c>
      <c r="D214" s="72" t="s">
        <v>651</v>
      </c>
      <c r="E214" s="72" t="s">
        <v>612</v>
      </c>
      <c r="F214" s="73" t="s">
        <v>1020</v>
      </c>
      <c r="G214" s="72" t="s">
        <v>3200</v>
      </c>
      <c r="H214" s="72" t="s">
        <v>735</v>
      </c>
      <c r="I214" s="75" t="s">
        <v>3201</v>
      </c>
      <c r="J214" s="72" t="s">
        <v>2522</v>
      </c>
      <c r="K214" s="72" t="s">
        <v>3202</v>
      </c>
    </row>
    <row r="215" spans="1:11">
      <c r="A215" s="72" t="s">
        <v>388</v>
      </c>
      <c r="B215" s="72" t="s">
        <v>3203</v>
      </c>
      <c r="C215" s="72" t="s">
        <v>3203</v>
      </c>
      <c r="D215" s="72" t="s">
        <v>611</v>
      </c>
      <c r="E215" s="72" t="s">
        <v>612</v>
      </c>
      <c r="F215" s="73" t="s">
        <v>2635</v>
      </c>
      <c r="G215" s="72" t="s">
        <v>3204</v>
      </c>
      <c r="H215" s="72" t="s">
        <v>735</v>
      </c>
      <c r="I215" s="75" t="s">
        <v>3205</v>
      </c>
      <c r="J215" s="75" t="s">
        <v>3206</v>
      </c>
      <c r="K215" s="72" t="s">
        <v>3207</v>
      </c>
    </row>
    <row r="216" spans="1:11">
      <c r="A216" s="72" t="s">
        <v>388</v>
      </c>
      <c r="B216" s="72" t="s">
        <v>3208</v>
      </c>
      <c r="C216" s="72" t="s">
        <v>3208</v>
      </c>
      <c r="D216" s="72" t="s">
        <v>611</v>
      </c>
      <c r="E216" s="72" t="s">
        <v>612</v>
      </c>
      <c r="F216" s="73" t="s">
        <v>622</v>
      </c>
      <c r="G216" s="72" t="s">
        <v>3209</v>
      </c>
      <c r="H216" s="72" t="s">
        <v>1353</v>
      </c>
      <c r="I216" s="75" t="s">
        <v>3210</v>
      </c>
      <c r="J216" s="72" t="s">
        <v>3211</v>
      </c>
      <c r="K216" s="72" t="s">
        <v>3212</v>
      </c>
    </row>
    <row r="217" spans="1:11">
      <c r="A217" s="72" t="s">
        <v>390</v>
      </c>
      <c r="B217" s="72" t="s">
        <v>809</v>
      </c>
      <c r="C217" s="72" t="s">
        <v>809</v>
      </c>
      <c r="D217" s="72" t="s">
        <v>611</v>
      </c>
      <c r="E217" s="72" t="s">
        <v>612</v>
      </c>
      <c r="F217" s="73" t="s">
        <v>700</v>
      </c>
      <c r="G217" s="72" t="s">
        <v>3213</v>
      </c>
      <c r="H217" s="72" t="s">
        <v>735</v>
      </c>
      <c r="I217" s="75" t="s">
        <v>3214</v>
      </c>
      <c r="J217" s="75" t="s">
        <v>3215</v>
      </c>
      <c r="K217" s="72" t="s">
        <v>3216</v>
      </c>
    </row>
    <row r="218" spans="1:11">
      <c r="A218" s="72" t="s">
        <v>390</v>
      </c>
      <c r="B218" s="72" t="s">
        <v>3217</v>
      </c>
      <c r="C218" s="72" t="s">
        <v>3217</v>
      </c>
      <c r="D218" s="72" t="s">
        <v>612</v>
      </c>
      <c r="E218" s="72" t="s">
        <v>645</v>
      </c>
      <c r="F218" s="73" t="s">
        <v>622</v>
      </c>
      <c r="G218" s="72" t="s">
        <v>3218</v>
      </c>
      <c r="H218" s="72" t="s">
        <v>735</v>
      </c>
      <c r="I218" s="75" t="s">
        <v>3219</v>
      </c>
      <c r="J218" s="75" t="s">
        <v>3220</v>
      </c>
      <c r="K218" s="72" t="s">
        <v>3221</v>
      </c>
    </row>
    <row r="219" spans="1:11">
      <c r="A219" s="72" t="s">
        <v>390</v>
      </c>
      <c r="B219" s="72" t="s">
        <v>1535</v>
      </c>
      <c r="C219" s="72" t="s">
        <v>1535</v>
      </c>
      <c r="D219" s="72" t="s">
        <v>651</v>
      </c>
      <c r="E219" s="72" t="s">
        <v>611</v>
      </c>
      <c r="F219" s="73" t="s">
        <v>627</v>
      </c>
      <c r="G219" s="72" t="s">
        <v>2464</v>
      </c>
      <c r="H219" s="72" t="s">
        <v>735</v>
      </c>
      <c r="I219" s="75" t="s">
        <v>3222</v>
      </c>
      <c r="J219" s="75" t="s">
        <v>3223</v>
      </c>
      <c r="K219" s="72" t="s">
        <v>3224</v>
      </c>
    </row>
    <row r="220" spans="1:11">
      <c r="A220" s="72" t="s">
        <v>390</v>
      </c>
      <c r="B220" s="72" t="s">
        <v>3225</v>
      </c>
      <c r="C220" s="72" t="s">
        <v>3226</v>
      </c>
      <c r="D220" s="72" t="s">
        <v>1895</v>
      </c>
      <c r="E220" s="72" t="s">
        <v>639</v>
      </c>
      <c r="F220" s="73" t="s">
        <v>622</v>
      </c>
      <c r="G220" s="72" t="s">
        <v>3227</v>
      </c>
      <c r="H220" s="72" t="s">
        <v>2238</v>
      </c>
      <c r="I220" s="75" t="s">
        <v>3228</v>
      </c>
      <c r="J220" s="75" t="s">
        <v>3229</v>
      </c>
      <c r="K220" s="72" t="s">
        <v>3230</v>
      </c>
    </row>
    <row r="221" spans="1:11">
      <c r="A221" s="72" t="s">
        <v>392</v>
      </c>
      <c r="B221" s="72" t="s">
        <v>3231</v>
      </c>
      <c r="C221" s="72" t="s">
        <v>3231</v>
      </c>
      <c r="D221" s="72" t="s">
        <v>612</v>
      </c>
      <c r="E221" s="72" t="s">
        <v>651</v>
      </c>
      <c r="F221" s="73" t="s">
        <v>722</v>
      </c>
      <c r="G221" s="72" t="s">
        <v>3232</v>
      </c>
      <c r="H221" s="72" t="s">
        <v>1353</v>
      </c>
      <c r="I221" s="75" t="s">
        <v>3233</v>
      </c>
      <c r="J221" s="75" t="s">
        <v>3234</v>
      </c>
      <c r="K221" s="72" t="s">
        <v>3235</v>
      </c>
    </row>
    <row r="222" spans="1:11">
      <c r="A222" s="72" t="s">
        <v>392</v>
      </c>
      <c r="B222" s="72" t="s">
        <v>3236</v>
      </c>
      <c r="C222" s="72" t="s">
        <v>3236</v>
      </c>
      <c r="D222" s="72" t="s">
        <v>611</v>
      </c>
      <c r="E222" s="72" t="s">
        <v>612</v>
      </c>
      <c r="F222" s="73" t="s">
        <v>754</v>
      </c>
      <c r="G222" s="72" t="s">
        <v>3237</v>
      </c>
      <c r="H222" s="72" t="s">
        <v>1353</v>
      </c>
      <c r="I222" s="75" t="s">
        <v>3238</v>
      </c>
      <c r="J222" s="75" t="s">
        <v>3239</v>
      </c>
      <c r="K222" s="72" t="s">
        <v>3240</v>
      </c>
    </row>
    <row r="223" spans="1:11">
      <c r="A223" s="72" t="s">
        <v>392</v>
      </c>
      <c r="B223" s="72" t="s">
        <v>3241</v>
      </c>
      <c r="C223" s="72" t="s">
        <v>3241</v>
      </c>
      <c r="D223" s="72" t="s">
        <v>611</v>
      </c>
      <c r="E223" s="72" t="s">
        <v>612</v>
      </c>
      <c r="F223" s="73" t="s">
        <v>622</v>
      </c>
      <c r="G223" s="72" t="s">
        <v>3242</v>
      </c>
      <c r="H223" s="72" t="s">
        <v>1353</v>
      </c>
      <c r="I223" s="75" t="s">
        <v>3243</v>
      </c>
      <c r="J223" s="75" t="s">
        <v>3244</v>
      </c>
      <c r="K223" s="72" t="s">
        <v>3245</v>
      </c>
    </row>
    <row r="224" spans="1:11">
      <c r="A224" s="72" t="s">
        <v>392</v>
      </c>
      <c r="B224" s="72" t="s">
        <v>3246</v>
      </c>
      <c r="C224" s="72" t="s">
        <v>3246</v>
      </c>
      <c r="D224" s="72" t="s">
        <v>611</v>
      </c>
      <c r="E224" s="72" t="s">
        <v>645</v>
      </c>
      <c r="F224" s="73" t="s">
        <v>2424</v>
      </c>
      <c r="G224" s="72" t="s">
        <v>3247</v>
      </c>
      <c r="H224" s="72" t="s">
        <v>735</v>
      </c>
      <c r="I224" s="75" t="s">
        <v>3248</v>
      </c>
      <c r="J224" s="75" t="s">
        <v>3249</v>
      </c>
      <c r="K224" s="72" t="s">
        <v>3250</v>
      </c>
    </row>
    <row r="225" spans="1:11">
      <c r="A225" s="72" t="s">
        <v>392</v>
      </c>
      <c r="B225" s="72" t="s">
        <v>3251</v>
      </c>
      <c r="C225" s="72" t="s">
        <v>3251</v>
      </c>
      <c r="D225" s="72" t="s">
        <v>612</v>
      </c>
      <c r="E225" s="72" t="s">
        <v>639</v>
      </c>
      <c r="F225" s="73" t="s">
        <v>2518</v>
      </c>
      <c r="G225" s="72" t="s">
        <v>3252</v>
      </c>
      <c r="H225" s="72" t="s">
        <v>739</v>
      </c>
      <c r="I225" s="75" t="s">
        <v>3253</v>
      </c>
      <c r="J225" s="75" t="s">
        <v>3254</v>
      </c>
      <c r="K225" s="72" t="s">
        <v>3255</v>
      </c>
    </row>
    <row r="226" spans="1:11">
      <c r="A226" s="72" t="s">
        <v>392</v>
      </c>
      <c r="B226" s="72" t="s">
        <v>3256</v>
      </c>
      <c r="C226" s="72" t="s">
        <v>3256</v>
      </c>
      <c r="D226" s="72" t="s">
        <v>611</v>
      </c>
      <c r="E226" s="72" t="s">
        <v>612</v>
      </c>
      <c r="F226" s="73" t="s">
        <v>897</v>
      </c>
      <c r="G226" s="72" t="s">
        <v>3257</v>
      </c>
      <c r="H226" s="72" t="s">
        <v>735</v>
      </c>
      <c r="I226" s="75" t="s">
        <v>3258</v>
      </c>
      <c r="J226" s="75" t="s">
        <v>3259</v>
      </c>
      <c r="K226" s="72" t="s">
        <v>3260</v>
      </c>
    </row>
    <row r="227" spans="1:11">
      <c r="A227" s="72" t="s">
        <v>392</v>
      </c>
      <c r="B227" s="72" t="s">
        <v>3261</v>
      </c>
      <c r="C227" s="72" t="s">
        <v>3261</v>
      </c>
      <c r="D227" s="72" t="s">
        <v>611</v>
      </c>
      <c r="E227" s="72" t="s">
        <v>645</v>
      </c>
      <c r="F227" s="73" t="s">
        <v>3262</v>
      </c>
      <c r="G227" s="72" t="s">
        <v>3263</v>
      </c>
      <c r="H227" s="72" t="s">
        <v>735</v>
      </c>
      <c r="I227" s="75" t="s">
        <v>3264</v>
      </c>
      <c r="J227" s="75" t="s">
        <v>3265</v>
      </c>
      <c r="K227" s="72" t="s">
        <v>3266</v>
      </c>
    </row>
    <row r="228" spans="1:11">
      <c r="A228" s="72" t="s">
        <v>392</v>
      </c>
      <c r="B228" s="72" t="s">
        <v>3267</v>
      </c>
      <c r="C228" s="72" t="s">
        <v>3267</v>
      </c>
      <c r="D228" s="72" t="s">
        <v>611</v>
      </c>
      <c r="E228" s="72" t="s">
        <v>645</v>
      </c>
      <c r="F228" s="73" t="s">
        <v>1068</v>
      </c>
      <c r="G228" s="72" t="s">
        <v>3268</v>
      </c>
      <c r="H228" s="72" t="s">
        <v>735</v>
      </c>
      <c r="I228" s="75" t="s">
        <v>3269</v>
      </c>
      <c r="J228" s="75" t="s">
        <v>3270</v>
      </c>
      <c r="K228" s="72" t="s">
        <v>3271</v>
      </c>
    </row>
    <row r="229" spans="1:11">
      <c r="A229" s="72" t="s">
        <v>393</v>
      </c>
      <c r="B229" s="72" t="s">
        <v>1535</v>
      </c>
      <c r="C229" s="72" t="s">
        <v>1535</v>
      </c>
      <c r="D229" s="72" t="s">
        <v>651</v>
      </c>
      <c r="E229" s="72" t="s">
        <v>611</v>
      </c>
      <c r="F229" s="73" t="s">
        <v>627</v>
      </c>
      <c r="G229" s="72" t="s">
        <v>2464</v>
      </c>
      <c r="H229" s="72" t="s">
        <v>735</v>
      </c>
      <c r="I229" s="75" t="s">
        <v>3272</v>
      </c>
      <c r="J229" s="72" t="s">
        <v>3273</v>
      </c>
      <c r="K229" s="72"/>
    </row>
    <row r="230" spans="1:11">
      <c r="A230" s="72" t="s">
        <v>393</v>
      </c>
      <c r="B230" s="72" t="s">
        <v>3274</v>
      </c>
      <c r="C230" s="72" t="s">
        <v>3274</v>
      </c>
      <c r="D230" s="72" t="s">
        <v>639</v>
      </c>
      <c r="E230" s="72" t="s">
        <v>3275</v>
      </c>
      <c r="F230" s="73" t="s">
        <v>622</v>
      </c>
      <c r="G230" s="72" t="s">
        <v>3276</v>
      </c>
      <c r="H230" s="72" t="s">
        <v>739</v>
      </c>
      <c r="I230" s="75" t="s">
        <v>3277</v>
      </c>
      <c r="J230" s="72" t="s">
        <v>3278</v>
      </c>
      <c r="K230" s="72"/>
    </row>
    <row r="231" spans="1:11">
      <c r="A231" s="72" t="s">
        <v>394</v>
      </c>
      <c r="B231" s="72" t="s">
        <v>3279</v>
      </c>
      <c r="C231" s="72" t="s">
        <v>3279</v>
      </c>
      <c r="D231" s="72" t="s">
        <v>645</v>
      </c>
      <c r="E231" s="72" t="s">
        <v>611</v>
      </c>
      <c r="F231" s="73" t="s">
        <v>627</v>
      </c>
      <c r="G231" s="72" t="s">
        <v>3280</v>
      </c>
      <c r="H231" s="72" t="s">
        <v>3281</v>
      </c>
      <c r="I231" s="75" t="s">
        <v>3282</v>
      </c>
      <c r="J231" s="72" t="s">
        <v>3283</v>
      </c>
      <c r="K231" s="72"/>
    </row>
    <row r="232" spans="1:11">
      <c r="A232" s="72" t="s">
        <v>394</v>
      </c>
      <c r="B232" s="72" t="s">
        <v>2756</v>
      </c>
      <c r="C232" s="72" t="s">
        <v>2757</v>
      </c>
      <c r="D232" s="72" t="s">
        <v>2758</v>
      </c>
      <c r="E232" s="72" t="s">
        <v>639</v>
      </c>
      <c r="F232" s="73" t="s">
        <v>627</v>
      </c>
      <c r="G232" s="72" t="s">
        <v>2759</v>
      </c>
      <c r="H232" s="72" t="s">
        <v>2238</v>
      </c>
      <c r="I232" s="75" t="s">
        <v>3284</v>
      </c>
      <c r="J232" s="72" t="s">
        <v>3285</v>
      </c>
      <c r="K232" s="72"/>
    </row>
    <row r="233" spans="1:11">
      <c r="A233" s="72" t="s">
        <v>395</v>
      </c>
      <c r="B233" s="72" t="s">
        <v>3286</v>
      </c>
      <c r="C233" s="72" t="s">
        <v>3287</v>
      </c>
      <c r="D233" s="72" t="s">
        <v>3288</v>
      </c>
      <c r="E233" s="72" t="s">
        <v>639</v>
      </c>
      <c r="F233" s="73" t="s">
        <v>622</v>
      </c>
      <c r="G233" s="72" t="s">
        <v>3289</v>
      </c>
      <c r="H233" s="72" t="s">
        <v>2238</v>
      </c>
      <c r="I233" s="75" t="s">
        <v>3290</v>
      </c>
      <c r="J233" s="72" t="s">
        <v>3291</v>
      </c>
      <c r="K233" s="72" t="s">
        <v>3292</v>
      </c>
    </row>
    <row r="234" spans="1:11">
      <c r="A234" s="72" t="s">
        <v>395</v>
      </c>
      <c r="B234" s="72" t="s">
        <v>3293</v>
      </c>
      <c r="C234" s="72" t="s">
        <v>3293</v>
      </c>
      <c r="D234" s="72" t="s">
        <v>639</v>
      </c>
      <c r="E234" s="72" t="s">
        <v>3294</v>
      </c>
      <c r="F234" s="73" t="s">
        <v>627</v>
      </c>
      <c r="G234" s="72" t="s">
        <v>3295</v>
      </c>
      <c r="H234" s="72" t="s">
        <v>2499</v>
      </c>
      <c r="I234" s="75" t="s">
        <v>3296</v>
      </c>
      <c r="J234" s="72" t="s">
        <v>3297</v>
      </c>
      <c r="K234" s="72" t="s">
        <v>3298</v>
      </c>
    </row>
    <row r="235" spans="1:11">
      <c r="A235" s="72" t="s">
        <v>396</v>
      </c>
      <c r="B235" s="72" t="s">
        <v>3299</v>
      </c>
      <c r="C235" s="72" t="s">
        <v>3299</v>
      </c>
      <c r="D235" s="72" t="s">
        <v>645</v>
      </c>
      <c r="E235" s="72" t="s">
        <v>611</v>
      </c>
      <c r="F235" s="73" t="s">
        <v>3300</v>
      </c>
      <c r="G235" s="72" t="s">
        <v>3301</v>
      </c>
      <c r="H235" s="72" t="s">
        <v>1353</v>
      </c>
      <c r="I235" s="75" t="s">
        <v>3302</v>
      </c>
      <c r="J235" s="72" t="s">
        <v>3303</v>
      </c>
      <c r="K235" s="72" t="s">
        <v>3304</v>
      </c>
    </row>
    <row r="236" spans="1:11">
      <c r="A236" s="72" t="s">
        <v>396</v>
      </c>
      <c r="B236" s="72" t="s">
        <v>2876</v>
      </c>
      <c r="C236" s="72" t="s">
        <v>2877</v>
      </c>
      <c r="D236" s="72" t="s">
        <v>2878</v>
      </c>
      <c r="E236" s="72" t="s">
        <v>639</v>
      </c>
      <c r="F236" s="73" t="s">
        <v>627</v>
      </c>
      <c r="G236" s="72" t="s">
        <v>2879</v>
      </c>
      <c r="H236" s="72" t="s">
        <v>2238</v>
      </c>
      <c r="I236" s="75" t="s">
        <v>3305</v>
      </c>
      <c r="J236" s="72" t="s">
        <v>3306</v>
      </c>
      <c r="K236" s="72" t="s">
        <v>3307</v>
      </c>
    </row>
    <row r="237" spans="1:11">
      <c r="A237" s="72" t="s">
        <v>396</v>
      </c>
      <c r="B237" s="72" t="s">
        <v>3308</v>
      </c>
      <c r="C237" s="72" t="s">
        <v>3308</v>
      </c>
      <c r="D237" s="72" t="s">
        <v>611</v>
      </c>
      <c r="E237" s="72" t="s">
        <v>612</v>
      </c>
      <c r="F237" s="73" t="s">
        <v>2635</v>
      </c>
      <c r="G237" s="72" t="s">
        <v>3309</v>
      </c>
      <c r="H237" s="72" t="s">
        <v>735</v>
      </c>
      <c r="I237" s="75" t="s">
        <v>3310</v>
      </c>
      <c r="J237" s="72" t="s">
        <v>3311</v>
      </c>
      <c r="K237" s="72" t="s">
        <v>3312</v>
      </c>
    </row>
    <row r="238" spans="1:11">
      <c r="A238" s="72" t="s">
        <v>289</v>
      </c>
      <c r="B238" s="72" t="s">
        <v>3313</v>
      </c>
      <c r="C238" s="72" t="s">
        <v>3313</v>
      </c>
      <c r="D238" s="72" t="s">
        <v>611</v>
      </c>
      <c r="E238" s="72" t="s">
        <v>639</v>
      </c>
      <c r="F238" s="73" t="s">
        <v>622</v>
      </c>
      <c r="G238" s="72" t="s">
        <v>3314</v>
      </c>
      <c r="H238" s="72" t="s">
        <v>739</v>
      </c>
      <c r="I238" s="75" t="s">
        <v>3315</v>
      </c>
      <c r="J238" s="75" t="s">
        <v>3316</v>
      </c>
      <c r="K238" s="72" t="s">
        <v>3317</v>
      </c>
    </row>
    <row r="239" spans="1:11">
      <c r="A239" s="72" t="s">
        <v>289</v>
      </c>
      <c r="B239" s="72" t="s">
        <v>3318</v>
      </c>
      <c r="C239" s="72" t="s">
        <v>3318</v>
      </c>
      <c r="D239" s="72" t="s">
        <v>612</v>
      </c>
      <c r="E239" s="72" t="s">
        <v>611</v>
      </c>
      <c r="F239" s="73" t="s">
        <v>1493</v>
      </c>
      <c r="G239" s="72" t="s">
        <v>3319</v>
      </c>
      <c r="H239" s="72" t="s">
        <v>2505</v>
      </c>
      <c r="I239" s="75" t="s">
        <v>3320</v>
      </c>
      <c r="J239" s="75" t="s">
        <v>3321</v>
      </c>
      <c r="K239" s="72" t="s">
        <v>3322</v>
      </c>
    </row>
    <row r="240" spans="1:11">
      <c r="A240" s="72" t="s">
        <v>290</v>
      </c>
      <c r="B240" s="72" t="s">
        <v>3323</v>
      </c>
      <c r="C240" s="72" t="s">
        <v>3323</v>
      </c>
      <c r="D240" s="72" t="s">
        <v>612</v>
      </c>
      <c r="E240" s="72" t="s">
        <v>651</v>
      </c>
      <c r="F240" s="73" t="s">
        <v>700</v>
      </c>
      <c r="G240" s="72" t="s">
        <v>3324</v>
      </c>
      <c r="H240" s="72" t="s">
        <v>735</v>
      </c>
      <c r="I240" s="75" t="s">
        <v>3325</v>
      </c>
      <c r="J240" s="75" t="s">
        <v>3326</v>
      </c>
      <c r="K240" s="72"/>
    </row>
    <row r="241" spans="1:11">
      <c r="A241" s="72" t="s">
        <v>290</v>
      </c>
      <c r="B241" s="72" t="s">
        <v>2986</v>
      </c>
      <c r="C241" s="72" t="s">
        <v>2986</v>
      </c>
      <c r="D241" s="72" t="s">
        <v>645</v>
      </c>
      <c r="E241" s="72" t="s">
        <v>639</v>
      </c>
      <c r="F241" s="73" t="s">
        <v>754</v>
      </c>
      <c r="G241" s="72" t="s">
        <v>2987</v>
      </c>
      <c r="H241" s="72" t="s">
        <v>739</v>
      </c>
      <c r="I241" s="75" t="s">
        <v>3327</v>
      </c>
      <c r="J241" s="72" t="s">
        <v>3328</v>
      </c>
      <c r="K241" s="72"/>
    </row>
    <row r="242" spans="1:11">
      <c r="A242" s="72" t="s">
        <v>290</v>
      </c>
      <c r="B242" s="72" t="s">
        <v>2377</v>
      </c>
      <c r="C242" s="72" t="s">
        <v>2377</v>
      </c>
      <c r="D242" s="72" t="s">
        <v>645</v>
      </c>
      <c r="E242" s="72" t="s">
        <v>612</v>
      </c>
      <c r="F242" s="73" t="s">
        <v>622</v>
      </c>
      <c r="G242" s="72" t="s">
        <v>2378</v>
      </c>
      <c r="H242" s="72" t="s">
        <v>735</v>
      </c>
      <c r="I242" s="75" t="s">
        <v>3329</v>
      </c>
      <c r="J242" s="72" t="s">
        <v>3330</v>
      </c>
      <c r="K242" s="72"/>
    </row>
    <row r="243" spans="1:11">
      <c r="A243" s="72" t="s">
        <v>292</v>
      </c>
      <c r="B243" s="72" t="s">
        <v>1535</v>
      </c>
      <c r="C243" s="72" t="s">
        <v>1535</v>
      </c>
      <c r="D243" s="72" t="s">
        <v>651</v>
      </c>
      <c r="E243" s="72" t="s">
        <v>611</v>
      </c>
      <c r="F243" s="73" t="s">
        <v>627</v>
      </c>
      <c r="G243" s="72" t="s">
        <v>2464</v>
      </c>
      <c r="H243" s="72" t="s">
        <v>735</v>
      </c>
      <c r="I243" s="75" t="s">
        <v>3331</v>
      </c>
      <c r="J243" s="75" t="s">
        <v>3332</v>
      </c>
      <c r="K243" s="72" t="s">
        <v>3333</v>
      </c>
    </row>
    <row r="244" spans="1:11">
      <c r="A244" s="76" t="s">
        <v>292</v>
      </c>
      <c r="B244" s="76" t="s">
        <v>3334</v>
      </c>
      <c r="C244" s="76" t="s">
        <v>3334</v>
      </c>
      <c r="D244" s="76" t="s">
        <v>611</v>
      </c>
      <c r="E244" s="76" t="s">
        <v>612</v>
      </c>
      <c r="F244" s="77" t="s">
        <v>622</v>
      </c>
      <c r="G244" s="76" t="s">
        <v>3335</v>
      </c>
      <c r="H244" s="76" t="s">
        <v>735</v>
      </c>
      <c r="I244" s="80" t="s">
        <v>3336</v>
      </c>
      <c r="J244" s="80" t="s">
        <v>3337</v>
      </c>
      <c r="K244" s="76" t="s">
        <v>3338</v>
      </c>
    </row>
    <row r="246" ht="14.4" spans="1:1">
      <c r="A246" s="78" t="s">
        <v>3339</v>
      </c>
    </row>
    <row r="247" ht="14.4" spans="1:1">
      <c r="A247" s="78" t="s">
        <v>3340</v>
      </c>
    </row>
    <row r="248" spans="1:1">
      <c r="A248" s="79" t="s">
        <v>3341</v>
      </c>
    </row>
  </sheetData>
  <mergeCells count="9">
    <mergeCell ref="I3:K3"/>
    <mergeCell ref="A3:A4"/>
    <mergeCell ref="B3:B4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wang</dc:creator>
  <cp:lastModifiedBy>Fang</cp:lastModifiedBy>
  <dcterms:created xsi:type="dcterms:W3CDTF">2015-06-05T18:19:00Z</dcterms:created>
  <dcterms:modified xsi:type="dcterms:W3CDTF">2025-11-24T02:3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CA559C942A406198EB634754315C12</vt:lpwstr>
  </property>
  <property fmtid="{D5CDD505-2E9C-101B-9397-08002B2CF9AE}" pid="3" name="KSOProductBuildVer">
    <vt:lpwstr>2052-11.1.0.10463</vt:lpwstr>
  </property>
</Properties>
</file>